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3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.Sripathi\Downloads\VA_SW_ChIP-Seq_MS_051223\"/>
    </mc:Choice>
  </mc:AlternateContent>
  <xr:revisionPtr revIDLastSave="0" documentId="13_ncr:1_{728AA905-A918-49C5-936E-B89A53891F49}" xr6:coauthVersionLast="47" xr6:coauthVersionMax="47" xr10:uidLastSave="{00000000-0000-0000-0000-000000000000}"/>
  <bookViews>
    <workbookView xWindow="-98" yWindow="-98" windowWidth="24496" windowHeight="15796" xr2:uid="{00000000-000D-0000-FFFF-FFFF00000000}"/>
  </bookViews>
  <sheets>
    <sheet name="DTvsCtrl" sheetId="1" r:id="rId1"/>
    <sheet name="DTHTvsCtrl" sheetId="2" r:id="rId2"/>
    <sheet name="DTHTvsDT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F59" i="3" l="1"/>
  <c r="DF31" i="3"/>
  <c r="DF67" i="2"/>
  <c r="DF65" i="2"/>
  <c r="DF38" i="1"/>
  <c r="DG4" i="1"/>
</calcChain>
</file>

<file path=xl/sharedStrings.xml><?xml version="1.0" encoding="utf-8"?>
<sst xmlns="http://schemas.openxmlformats.org/spreadsheetml/2006/main" count="1171" uniqueCount="549">
  <si>
    <t>GO_acc</t>
  </si>
  <si>
    <t>term_type</t>
  </si>
  <si>
    <t>Term</t>
  </si>
  <si>
    <t>queryitem</t>
  </si>
  <si>
    <t>querytotal</t>
  </si>
  <si>
    <t>refitem</t>
  </si>
  <si>
    <t>reftotal</t>
  </si>
  <si>
    <t>pvalue</t>
  </si>
  <si>
    <t>FDR</t>
  </si>
  <si>
    <t>entries</t>
  </si>
  <si>
    <t>entries_ref</t>
  </si>
  <si>
    <t>GO:0016310</t>
  </si>
  <si>
    <t>P</t>
  </si>
  <si>
    <t>phosphorylation</t>
  </si>
  <si>
    <t xml:space="preserve">// Pavir.3NG002700.v4.1 // Pavir.2KG178200.v4.1 // Pavir.2KG320000.v4.1 // Pavir.2NG060800.v4.1 // Pavir.3KG315400.v4.1 </t>
  </si>
  <si>
    <t xml:space="preserve">// Pavir.2NG544700.v4.1 // Pavir.5KG497300.v4.1 // Pavir.9KG615800.v4.1 // Pavir.7NG398000.v4.1 // Pavir.1NG174200.v4.1 // Pavir.9NG736300.v4.1 // Pavir.7KG240300.v4.1 // Pavir.5NG265500.v4.1 // Pavir.3KG551700.v4.1 // Pavir.8NG071800.v4.1 // Pavir.4KG199400.v4.1 // Pavir.9NG072300.v4.1 // Pavir.8KG115000.v4.1 // Pavir.2KG317000.v4.1 // Pavir.1NG499700.v4.1 // Pavir.5KG498200.v4.1 // Pavir.3KG336600.v4.1 // Pavir.7KG200400.v4.1 // Pavir.8KG241400.v4.1 // Pavir.8KG161600.v4.1 // Pavir.1KG169600.v4.1 // Pavir.2NG280800.v4.1 // Pavir.1NG172300.v4.1 // Pavir.1KG181800.v4.1 // Pavir.4KG065900.v4.1 // Pavir.2KG178200.v4.1 // Pavir.3NG002700.v4.1 // Pavir.J177400.v4.1 // Pavir.5KG758200.v4.1 // Pavir.3KG315400.v4.1 // Pavir.1KG026900.v4.1 // Pavir.9KG429300.v4.1 // Pavir.5NG135800.v4.1 // Pavir.1NG380200.v4.1 // Pavir.1NG458100.v4.1 // Pavir.7NG435300.v4.1 // Pavir.5NG439700.v4.1 // Pavir.8KG017300.v4.1 // Pavir.5KG687300.v4.1 // Pavir.5NG231300.v4.1 // Pavir.9KG608400.v4.1 // Pavir.9KG561800.v4.1 // Pavir.3KG165100.v4.1 // Pavir.2KG571200.v4.1 // Pavir.2NG344800.v4.1 // Pavir.4KG304400.v4.1 // Pavir.2KG469000.v4.1 // Pavir.5KG340000.v4.1 // Pavir.3KG040600.v4.1 // Pavir.3KG528200.v4.1 // Pavir.3KG127500.v4.1 // Pavir.3KG062500.v4.1 // Pavir.3KG339100.v4.1 // Pavir.9NG070500.v4.1 // Pavir.5KG128200.v4.1 // Pavir.1KG476500.v4.1 // Pavir.2KG320000.v4.1 // Pavir.4NG126600.v4.1 // Pavir.9NG808200.v4.1 // Pavir.7KG118600.v4.1 // Pavir.3KG027400.v4.1 // Pavir.3NG015800.v4.1 // Pavir.2KG498300.v4.1 // Pavir.7KG274300.v4.1 // Pavir.J159300.v4.1 // Pavir.8KG087800.v4.1 // Pavir.5KG576300.v4.1 // Pavir.1NG417600.v4.1 // Pavir.2KG548500.v4.1 // Pavir.5KG428800.v4.1 // Pavir.4KG020600.v4.1 // Pavir.9KG263100.v4.1 // Pavir.5NG574400.v4.1 // Pavir.7NG144100.v4.1 // Pavir.8KG335200.v4.1 // Pavir.6NG335100.v4.1 // Pavir.3KG358600.v4.1 // Pavir.8KG241100.v4.1 // Pavir.2NG075200.v4.1 // Pavir.8NG181800.v4.1 // Pavir.5NG409100.v4.1 // Pavir.2KG310700.v4.1 // Pavir.2KG046300.v4.1 // Pavir.2KG290900.v4.1 // Pavir.1KG419900.v4.1 // Pavir.5NG449400.v4.1 // Pavir.9KG352100.v4.1 // Pavir.7KG156500.v4.1 // Pavir.2NG060800.v4.1 // Pavir.9NG337600.v4.1 // Pavir.9NG459300.v4.1 // Pavir.2KG380900.v4.1 // Pavir.5KG698200.v4.1 // Pavir.5KG603300.v4.1 // Pavir.4KG166600.v4.1 // Pavir.5NG033200.v4.1 // Pavir.7NG389200.v4.1 // Pavir.5KG139700.v4.1 // Pavir.J708000.v4.1 // Pavir.5KG498100.v4.1 // Pavir.J710800.v4.1 // Pavir.7NG366400.v4.1 // Pavir.5KG132500.v4.1 // Pavir.3NG066800.v4.1 // Pavir.4KG183100.v4.1 // Pavir.3KG124900.v4.1 // Pavir.3NG030100.v4.1 // Pavir.5NG512500.v4.1 // Pavir.J621500.v4.1 // Pavir.4NG222300.v4.1 // Pavir.2KG062100.v4.1 // Pavir.5KG245800.v4.1 // Pavir.9NG841400.v4.1 // Pavir.6KG296700.v4.1 // Pavir.1KG173100.v4.1 // Pavir.5KG071100.v4.1 // Pavir.4NG033600.v4.1 // Pavir.7KG359300.v4.1 // Pavir.7KG118800.v4.1 // Pavir.6KG255900.v4.1 </t>
  </si>
  <si>
    <t>GO:0044249</t>
  </si>
  <si>
    <t>cellular biosynthetic process</t>
  </si>
  <si>
    <t xml:space="preserve">// Pavir.8NG042400.v4.1 // Pavir.8NG086600.v4.1 // Pavir.9KG564100.v4.1 // Pavir.2NG003200.v4.1 // Pavir.4NG139000.v4.1 </t>
  </si>
  <si>
    <t xml:space="preserve">// Pavir.9NG560200.v4.1 // Pavir.3NG284800.v4.1 // Pavir.J767400.v4.1 // Pavir.2NG446200.v4.1 // Pavir.1KG534500.v4.1 // Pavir.1KG356100.v4.1 // Pavir.1KG250800.v4.1 // Pavir.9NG813700.v4.1 // Pavir.6KG015700.v4.1 // Pavir.1KG316100.v4.1 // Pavir.4NG075700.v4.1 // Pavir.3KG314600.v4.1 // Pavir.5NG489400.v4.1 // Pavir.1KG540000.v4.1 // Pavir.1NG500500.v4.1 // Pavir.1NG292900.v4.1 // Pavir.5KG602900.v4.1 // Pavir.6KG307800.v4.1 // Pavir.5NG043400.v4.1 // Pavir.9NG739600.v4.1 // Pavir.3KG453800.v4.1 // Pavir.3KG512600.v4.1 // Pavir.3KG229900.v4.1 // Pavir.5KG768900.v4.1 // Pavir.9KG564100.v4.1 // Pavir.5NG272300.v4.1 // Pavir.1KG387700.v4.1 // Pavir.5NG371300.v4.1 // Pavir.1KG548700.v4.1 // Pavir.6KG341300.v4.1 // Pavir.9KG569500.v4.1 // Pavir.9KG040100.v4.1 // Pavir.2KG350700.v4.1 // Pavir.6NG276500.v4.1 // Pavir.9KG133700.v4.1 // Pavir.9NG017700.v4.1 // Pavir.4KG113100.v4.1 // Pavir.3KG310700.v4.1 // Pavir.4NG265700.v4.1 // Pavir.4KG216500.v4.1 // Pavir.3KG193100.v4.1 // Pavir.3KG002200.v4.1 // Pavir.9KG102400.v4.1 // Pavir.1KG035000.v4.1 // Pavir.6NG020000.v4.1 // Pavir.3KG341100.v4.1 // Pavir.J458900.v4.1 // Pavir.9NG252700.v4.1 // Pavir.5NG334500.v4.1 // Pavir.2KG469100.v4.1 // Pavir.1NG328500.v4.1 // Pavir.9NG477600.v4.1 // Pavir.3KG446600.v4.1 // Pavir.5KG406300.v4.1 // Pavir.1NG463800.v4.1 // Pavir.2NG003200.v4.1 // Pavir.5NG546100.v4.1 // Pavir.1NG463900.v4.1 // Pavir.5KG455600.v4.1 // Pavir.9NG012000.v4.1 // Pavir.2KG142000.v4.1 // Pavir.5NG454300.v4.1 // Pavir.9KG652100.v4.1 // Pavir.J616100.v4.1 // Pavir.5NG536100.v4.1 // Pavir.3NG269900.v4.1 // Pavir.5KG373100.v4.1 // Pavir.3KG383300.v4.1 // Pavir.2NG510900.v4.1 // Pavir.1NG106000.v4.1 // Pavir.3NG109800.v4.1 // Pavir.1KG414100.v4.1 // Pavir.5KG607200.v4.1 // Pavir.3KG313500.v4.1 // Pavir.5KG557800.v4.1 // Pavir.4KG029400.v4.1 // Pavir.5KG263300.v4.1 // Pavir.9NG222500.v4.1 // Pavir.5NG643100.v4.1 // Pavir.7NG425800.v4.1 // Pavir.4KG175900.v4.1 // Pavir.9NG798900.v4.1 // Pavir.9KG038400.v4.1 // Pavir.5KG667500.v4.1 // Pavir.2NG628300.v4.1 // Pavir.5KG421100.v4.1 // Pavir.9NG054200.v4.1 // Pavir.5KG686500.v4.1 // Pavir.5NG447500.v4.1 // Pavir.3NG191400.v4.1 // Pavir.6NG319700.v4.1 // Pavir.9NG781600.v4.1 // Pavir.1KG416800.v4.1 // Pavir.8NG042400.v4.1 // Pavir.9NG638900.v4.1 // Pavir.3NG028600.v4.1 // Pavir.7NG203100.v4.1 // Pavir.7KG292400.v4.1 // Pavir.9KG599500.v4.1 // Pavir.4NG192700.v4.1 // Pavir.6NG218300.v4.1 // Pavir.5KG658900.v4.1 // Pavir.1NG537800.v4.1 // Pavir.9NG688700.v4.1 // Pavir.3NG298300.v4.1 // Pavir.4NG061300.v4.1 // Pavir.9NG402700.v4.1 // Pavir.3NG155100.v4.1 // Pavir.2NG619300.v4.1 // Pavir.1KG032700.v4.1 // Pavir.7NG260400.v4.1 // Pavir.J677700.v4.1 // Pavir.5KG760100.v4.1 // Pavir.1NG109300.v4.1 // Pavir.9KG644100.v4.1 // Pavir.J756800.v4.1 // Pavir.9NG799200.v4.1 // Pavir.1NG001500.v4.1 // Pavir.9NG571000.v4.1 // Pavir.3KG535100.v4.1 // Pavir.3KG510600.v4.1 // Pavir.2NG611900.v4.1 // Pavir.3KG246100.v4.1 // Pavir.1NG051700.v4.1 // Pavir.5KG667800.v4.1 // Pavir.2KG414200.v4.1 // Pavir.6NG206700.v4.1 // Pavir.1NG378700.v4.1 // Pavir.5KG602800.v4.1 // Pavir.4NG339400.v4.1 // Pavir.4NG139000.v4.1 // Pavir.9NG798700.v4.1 // Pavir.3KG163300.v4.1 // Pavir.6NG274900.v4.1 // Pavir.1NG402000.v4.1 // Pavir.3NG003000.v4.1 // Pavir.1KG509900.v4.1 // Pavir.9KG289300.v4.1 // Pavir.8KG036700.v4.1 // Pavir.2NG118800.v4.1 // Pavir.5KG264200.v4.1 // Pavir.7KG223200.v4.1 // Pavir.9NG193300.v4.1 // Pavir.2NG525600.v4.1 // Pavir.1NG078900.v4.1 // Pavir.1KG097400.v4.1 // Pavir.5NG480100.v4.1 // Pavir.1KG236700.v4.1 // Pavir.9KG239900.v4.1 // Pavir.J012200.v4.1 // Pavir.J578600.v4.1 // Pavir.2KG583500.v4.1 // Pavir.1KG418200.v4.1 // Pavir.8NG018500.v4.1 // Pavir.1KG530100.v4.1 // Pavir.3NG125000.v4.1 // Pavir.5KG536300.v4.1 // Pavir.2NG065500.v4.1 // Pavir.2KG538800.v4.1 // Pavir.5KG761300.v4.1 // Pavir.2NG348500.v4.1 // Pavir.1KG242400.v4.1 // Pavir.J474900.v4.1 // Pavir.9NG519200.v4.1 // Pavir.9KG578200.v4.1 // Pavir.6NG005700.v4.1 // Pavir.5KG113200.v4.1 // Pavir.J179000.v4.1 // Pavir.9NG022500.v4.1 // Pavir.J320300.v4.1 // Pavir.9KG496100.v4.1 // Pavir.4KG347300.v4.1 // Pavir.J443800.v4.1 // Pavir.2KG215100.v4.1 // Pavir.8KG085700.v4.1 // Pavir.5NG496700.v4.1 // Pavir.1NG421000.v4.1 // Pavir.5KG493500.v4.1 // Pavir.9NG695300.v4.1 // Pavir.2NG126700.v4.1 // Pavir.6NG183100.v4.1 // Pavir.4NG271600.v4.1 // Pavir.3KG433800.v4.1 // Pavir.2NG355400.v4.1 // Pavir.2KG468100.v4.1 // Pavir.2KG089500.v4.1 // Pavir.2KG018100.v4.1 // Pavir.9NG148200.v4.1 // Pavir.3KG118100.v4.1 // Pavir.9KG546100.v4.1 // Pavir.9KG100100.v4.1 // Pavir.5NG284700.v4.1 // Pavir.5NG165000.v4.1 // Pavir.5KG205500.v4.1 // Pavir.9NG214400.v4.1 // Pavir.4KG308900.v4.1 // Pavir.6KG253300.v4.1 // Pavir.5NG183000.v4.1 // Pavir.9KG415100.v4.1 // Pavir.4KG217100.v4.1 // Pavir.2NG215400.v4.1 // Pavir.6KG258700.v4.1 // Pavir.1KG481100.v4.1 // Pavir.9KG583700.v4.1 // Pavir.7NG406700.v4.1 // Pavir.1KG456500.v4.1 // Pavir.6KG389800.v4.1 // Pavir.9NG498600.v4.1 // Pavir.1KG032200.v4.1 // Pavir.2NG396000.v4.1 // Pavir.1NG040400.v4.1 // Pavir.1KG100200.v4.1 // Pavir.9NG685100.v4.1 // Pavir.5KG681300.v4.1 // Pavir.J290500.v4.1 // Pavir.1KG237800.v4.1 // Pavir.5KG677300.v4.1 // Pavir.5KG527600.v4.1 // Pavir.1KG175500.v4.1 // Pavir.5KG237200.v4.1 // Pavir.2NG153200.v4.1 // Pavir.9KG184300.v4.1 // Pavir.9NG769500.v4.1 // Pavir.2NG200300.v4.1 // Pavir.7KG371800.v4.1 // Pavir.3KG344800.v4.1 // Pavir.9KG356400.v4.1 // Pavir.7KG048600.v4.1 // Pavir.4KG214100.v4.1 // Pavir.5KG414400.v4.1 // Pavir.2KG302400.v4.1 // Pavir.3NG244900.v4.1 // Pavir.3KG061200.v4.1 // Pavir.6KG312500.v4.1 // Pavir.5NG511100.v4.1 // Pavir.3NG023800.v4.1 // Pavir.J290900.v4.1 // Pavir.7NG375000.v4.1 // Pavir.1KG086400.v4.1 // Pavir.9NG552000.v4.1 // Pavir.4KG314200.v4.1 // Pavir.9NG369700.v4.1 // Pavir.4NG317000.v4.1 // Pavir.5NG205700.v4.1 // Pavir.3NG230000.v4.1 // Pavir.4KG192700.v4.1 // Pavir.1NG499000.v4.1 // Pavir.5NG190600.v4.1 // Pavir.9NG518300.v4.1 // Pavir.7NG415700.v4.1 // Pavir.8NG086600.v4.1 // Pavir.4KG097600.v4.1 // Pavir.3NG172700.v4.1 // Pavir.5KG494900.v4.1 // Pavir.3NG126300.v4.1 // Pavir.8NG012800.v4.1 // Pavir.J534100.v4.1 // Pavir.7KG269700.v4.1 // Pavir.5KG484500.v4.1 // Pavir.9NG840900.v4.1 // Pavir.2NG509500.v4.1 // Pavir.2NG401700.v4.1 // Pavir.4KG314000.v4.1 // Pavir.2KG311800.v4.1 // Pavir.8NG262600.v4.1 // Pavir.8NG298500.v4.1 // Pavir.2KG595500.v4.1 // Pavir.9KG575300.v4.1 // Pavir.6NG344200.v4.1 // Pavir.9NG191700.v4.1 // Pavir.1KG123700.v4.1 // Pavir.9NG840800.v4.1 // Pavir.9KG456800.v4.1 // Pavir.6KG384400.v4.1 // Pavir.1KG361200.v4.1 // Pavir.3KG555300.v4.1 // Pavir.6NG235000.v4.1 // Pavir.4NG174500.v4.1 // Pavir.J213600.v4.1 // Pavir.9KG477600.v4.1 // Pavir.2NG348200.v4.1 // Pavir.5NG344500.v4.1 // Pavir.2KG162000.v4.1 // Pavir.7KG047300.v4.1 // Pavir.1KG087300.v4.1 // Pavir.5KG529800.v4.1 // Pavir.2KG057900.v4.1 // Pavir.5KG170000.v4.1 // Pavir.9KG348100.v4.1 // Pavir.3KG311700.v4.1 // Pavir.4KG215800.v4.1 // Pavir.6NG280000.v4.1 // Pavir.5KG128700.v4.1 // Pavir.9KG334700.v4.1 // Pavir.9KG091800.v4.1 // Pavir.9NG409100.v4.1 </t>
  </si>
  <si>
    <t>GO:0034641</t>
  </si>
  <si>
    <t>cellular nitrogen compound metabolic process</t>
  </si>
  <si>
    <t xml:space="preserve">// Pavir.8NG042400.v4.1 // Pavir.2NG003200.v4.1 // Pavir.8NG086600.v4.1 // Pavir.9KG564100.v4.1 // Pavir.2NG060800.v4.1 // Pavir.J263400.v4.1 // Pavir.4NG139000.v4.1 </t>
  </si>
  <si>
    <t xml:space="preserve">// Pavir.9NG560200.v4.1 // Pavir.3NG284800.v4.1 // Pavir.J767400.v4.1 // Pavir.2NG446200.v4.1 // Pavir.7NG286600.v4.1 // Pavir.1KG534500.v4.1 // Pavir.9NG054200.v4.1 // Pavir.9NG813700.v4.1 // Pavir.6KG015700.v4.1 // Pavir.1KG316100.v4.1 // Pavir.4NG075700.v4.1 // Pavir.5NG489400.v4.1 // Pavir.1NG537800.v4.1 // Pavir.1NG500500.v4.1 // Pavir.2KG261000.v4.1 // Pavir.1NG292900.v4.1 // Pavir.5KG602900.v4.1 // Pavir.6KG307800.v4.1 // Pavir.5NG043400.v4.1 // Pavir.5NG265500.v4.1 // Pavir.9NG739600.v4.1 // Pavir.6NG059500.v4.1 // Pavir.9KG652100.v4.1 // Pavir.3KG453800.v4.1 // Pavir.3KG512600.v4.1 // Pavir.1KG236700.v4.1 // Pavir.5KG768900.v4.1 // Pavir.9KG564100.v4.1 // Pavir.1KG481100.v4.1 // Pavir.1KG387700.v4.1 // Pavir.5KG536300.v4.1 // Pavir.1KG548700.v4.1 // Pavir.6KG341300.v4.1 // Pavir.9NG353700.v4.1 // Pavir.5NG235900.v4.1 // Pavir.1NG075900.v4.1 // Pavir.9KG040100.v4.1 // Pavir.2KG350700.v4.1 // Pavir.6NG276500.v4.1 // Pavir.9KG133700.v4.1 // Pavir.9NG017700.v4.1 // Pavir.4KG113100.v4.1 // Pavir.9KG184300.v4.1 // Pavir.8KG161600.v4.1 // Pavir.4NG033600.v4.1 // Pavir.9NG840800.v4.1 // Pavir.6NG012000.v4.1 // Pavir.3KG175900.v4.1 // Pavir.3KG002200.v4.1 // Pavir.9KG102400.v4.1 // Pavir.1KG035000.v4.1 // Pavir.6NG020000.v4.1 // Pavir.6NG170300.v4.1 // Pavir.9NG252700.v4.1 // Pavir.5NG334500.v4.1 // Pavir.2KG469100.v4.1 // Pavir.9NG321900.v4.1 // Pavir.9NG477600.v4.1 // Pavir.3KG446600.v4.1 // Pavir.2NG003200.v4.1 // Pavir.2KG215100.v4.1 // Pavir.5NG454300.v4.1 // Pavir.5KG455600.v4.1 // Pavir.7KG383200.v4.1 // Pavir.2KG142000.v4.1 // Pavir.1KG354800.v4.1 // Pavir.7NG011400.v4.1 // Pavir.3KG111200.v4.1 // Pavir.7KG292400.v4.1 // Pavir.5KG658900.v4.1 // Pavir.4KG215800.v4.1 // Pavir.2NG510900.v4.1 // Pavir.1KG414100.v4.1 // Pavir.5KG607200.v4.1 // Pavir.3KG313500.v4.1 // Pavir.2KG538800.v4.1 // Pavir.1NG458100.v4.1 // Pavir.9NG122900.v4.1 // Pavir.9NG060900.v4.1 // Pavir.1KG136200.v4.1 // Pavir.5NG643100.v4.1 // Pavir.7NG425800.v4.1 // Pavir.1NG440500.v4.1 // Pavir.9NG798900.v4.1 // Pavir.9KG038400.v4.1 // Pavir.5KG667500.v4.1 // Pavir.2NG628300.v4.1 // Pavir.J443800.v4.1 // Pavir.5KG421100.v4.1 // Pavir.7KG247600.v4.1 // Pavir.5KG686500.v4.1 // Pavir.3NG191400.v4.1 // Pavir.6NG319700.v4.1 // Pavir.1KG416800.v4.1 // Pavir.8NG042400.v4.1 // Pavir.3NG028600.v4.1 // Pavir.6KG021200.v4.1 // Pavir.5NG489700.v4.1 // Pavir.9KG599500.v4.1 // Pavir.5KG761300.v4.1 // Pavir.3KG118100.v4.1 // Pavir.6NG218300.v4.1 // Pavir.3KG229900.v4.1 // Pavir.5NG546100.v4.1 // Pavir.2KG583500.v4.1 // Pavir.4NG061300.v4.1 // Pavir.6NG344200.v4.1 // Pavir.7NG059100.v4.1 // Pavir.3NG155100.v4.1 // Pavir.2KG505000.v4.1 // Pavir.1KG032700.v4.1 // Pavir.7NG260400.v4.1 // Pavir.J677700.v4.1 // Pavir.5KG760100.v4.1 // Pavir.1NG109300.v4.1 // Pavir.9KG644100.v4.1 // Pavir.5KG641700.v4.1 // Pavir.J756800.v4.1 // Pavir.4KG304400.v4.1 // Pavir.9NG757200.v4.1 // Pavir.9NG799200.v4.1 // Pavir.1NG001500.v4.1 // Pavir.1KG087300.v4.1 // Pavir.3KG535100.v4.1 // Pavir.3KG510600.v4.1 // Pavir.3KG246100.v4.1 // Pavir.5KG667800.v4.1 // Pavir.2KG414200.v4.1 // Pavir.6NG206700.v4.1 // Pavir.1NG378700.v4.1 // Pavir.5KG602800.v4.1 // Pavir.4NG339400.v4.1 // Pavir.4NG139000.v4.1 // Pavir.9NG798700.v4.1 // Pavir.3KG163300.v4.1 // Pavir.6NG274900.v4.1 // Pavir.1NG402000.v4.1 // Pavir.3NG003000.v4.1 // Pavir.2KG062200.v4.1 // Pavir.2NG595600.v4.1 // Pavir.9KG289300.v4.1 // Pavir.8KG036700.v4.1 // Pavir.1NG322400.v4.1 // Pavir.9NG191700.v4.1 // Pavir.7KG223200.v4.1 // Pavir.9NG193300.v4.1 // Pavir.1KG384900.v4.1 // Pavir.1NG078900.v4.1 // Pavir.5NG480100.v4.1 // Pavir.9NG337600.v4.1 // Pavir.1KG476500.v4.1 // Pavir.9KG239900.v4.1 // Pavir.J012200.v4.1 // Pavir.J578600.v4.1 // Pavir.9NG082500.v4.1 // Pavir.1KG418200.v4.1 // Pavir.8NG018500.v4.1 // Pavir.1KG250800.v4.1 // Pavir.3NG125000.v4.1 // Pavir.2NG065500.v4.1 // Pavir.7KG136600.v4.1 // Pavir.5KG700000.v4.1 // Pavir.2NG348500.v4.1 // Pavir.1KG242400.v4.1 // Pavir.J474900.v4.1 // Pavir.9NG519200.v4.1 // Pavir.J263400.v4.1 // Pavir.6NG005700.v4.1 // Pavir.8KG085700.v4.1 // Pavir.2NG054800.v4.1 // Pavir.J179000.v4.1 // Pavir.9NG380100.v4.1 // Pavir.9NG022500.v4.1 // Pavir.9KG440100.v4.1 // Pavir.J320300.v4.1 // Pavir.9KG496100.v4.1 // Pavir.4KG347300.v4.1 // Pavir.2NG341500.v4.1 // Pavir.5NG172100.v4.1 // Pavir.4KG020600.v4.1 // Pavir.9NG222500.v4.1 // Pavir.1NG421000.v4.1 // Pavir.9NG695300.v4.1 // Pavir.1NG553300.v4.1 // Pavir.9KG634800.v4.1 // Pavir.2NG126700.v4.1 // Pavir.6NG183100.v4.1 // Pavir.4NG271600.v4.1 // Pavir.5KG550300.v4.1 // Pavir.3KG433800.v4.1 // Pavir.2NG355400.v4.1 // Pavir.5NG272300.v4.1 // Pavir.6NG311400.v4.1 // Pavir.2KG089500.v4.1 // Pavir.2KG018100.v4.1 // Pavir.6KG016600.v4.1 // Pavir.9NG402700.v4.1 // Pavir.8NG111800.v4.1 // Pavir.8NG181800.v4.1 // Pavir.5NG284700.v4.1 // Pavir.5NG165000.v4.1 // Pavir.5KG205500.v4.1 // Pavir.6KG006500.v4.1 // Pavir.4KG308900.v4.1 // Pavir.5NG183000.v4.1 // Pavir.9KG415100.v4.1 // Pavir.1KG463400.v4.1 // Pavir.4KG217100.v4.1 // Pavir.2NG215400.v4.1 // Pavir.6KG258700.v4.1 // Pavir.2KG317000.v4.1 // Pavir.9KG583700.v4.1 // Pavir.7NG406700.v4.1 // Pavir.7KG326900.v4.1 // Pavir.6KG389800.v4.1 // Pavir.1KG032200.v4.1 // Pavir.2NG396000.v4.1 // Pavir.1NG040400.v4.1 // Pavir.1KG100200.v4.1 // Pavir.9KG352100.v4.1 // Pavir.5KG681300.v4.1 // Pavir.J290500.v4.1 // Pavir.1KG237800.v4.1 // Pavir.5KG677300.v4.1 // Pavir.5KG527600.v4.1 // Pavir.8KG285200.v4.1 // Pavir.1NG075800.v4.1 // Pavir.5KG237200.v4.1 // Pavir.2NG153200.v4.1 // Pavir.6KG149400.v4.1 // Pavir.9NG769500.v4.1 // Pavir.2NG200300.v4.1 // Pavir.7KG371800.v4.1 // Pavir.2NG060800.v4.1 // Pavir.9KG356400.v4.1 // Pavir.7KG048600.v4.1 // Pavir.4KG214100.v4.1 // Pavir.5KG414400.v4.1 // Pavir.3NG244900.v4.1 // Pavir.3KG061200.v4.1 // Pavir.6KG312500.v4.1 // Pavir.5NG135800.v4.1 // Pavir.3NG023800.v4.1 // Pavir.J290900.v4.1 // Pavir.4KG166600.v4.1 // Pavir.2KG057900.v4.1 // Pavir.8NG012800.v4.1 // Pavir.4KG314200.v4.1 // Pavir.9NG369700.v4.1 // Pavir.5NG205700.v4.1 // Pavir.3NG230000.v4.1 // Pavir.4KG192700.v4.1 // Pavir.1NG499000.v4.1 // Pavir.J213600.v4.1 // Pavir.J708000.v4.1 // Pavir.7NG415700.v4.1 // Pavir.8NG086600.v4.1 // Pavir.4KG097600.v4.1 // Pavir.7KG200400.v4.1 // Pavir.3NG126300.v4.1 // Pavir.7KG269700.v4.1 // Pavir.5KG484500.v4.1 // Pavir.2NG401700.v4.1 // Pavir.9KG100100.v4.1 // Pavir.3NG109800.v4.1 // Pavir.2KG311800.v4.1 // Pavir.8NG262600.v4.1 // Pavir.3NG128500.v4.1 // Pavir.2NG118800.v4.1 // Pavir.9KG575300.v4.1 // Pavir.3NG030100.v4.1 // Pavir.3KG157200.v4.1 // Pavir.5NG017200.v4.1 // Pavir.1KG319300.v4.1 // Pavir.9KG456800.v4.1 // Pavir.6KG384400.v4.1 // Pavir.2NG511000.v4.1 // Pavir.1KG361200.v4.1 // Pavir.3KG193100.v4.1 // Pavir.6NG235000.v4.1 // Pavir.4KG216500.v4.1 // Pavir.4NG174500.v4.1 // Pavir.2NG348200.v4.1 // Pavir.5KG166200.v4.1 // Pavir.9NG148200.v4.1 // Pavir.9NG518300.v4.1 // Pavir.2KG162000.v4.1 // Pavir.7KG047300.v4.1 // Pavir.2KG595500.v4.1 // Pavir.2NG294600.v4.1 // Pavir.3KG012900.v4.1 // Pavir.5KG529800.v4.1 // Pavir.5KG435200.v4.1 // Pavir.6KG297000.v4.1 // Pavir.5KG170000.v4.1 // Pavir.3KG311700.v4.1 // Pavir.5NG441500.v4.1 // Pavir.6NG280000.v4.1 // Pavir.7NG257500.v4.1 // Pavir.5KG544900.v4.1 // Pavir.9KG334700.v4.1 // Pavir.9KG091800.v4.1 // Pavir.9NG409100.v4.1 </t>
  </si>
  <si>
    <t>GO:0006807</t>
  </si>
  <si>
    <t>nitrogen compound metabolic process</t>
  </si>
  <si>
    <t xml:space="preserve">// Pavir.J767400.v4.1 // Pavir.5NG172100.v4.1 // Pavir.2KG261000.v4.1 // Pavir.1NG292900.v4.1 // Pavir.6KG307800.v4.1 // Pavir.5NG043400.v4.1 // Pavir.3KG453800.v4.1 // Pavir.5NG235900.v4.1 // Pavir.J677700.v4.1 // Pavir.7KG200400.v4.1 // Pavir.8KG161600.v4.1 // Pavir.3KG175900.v4.1 // Pavir.2KG469100.v4.1 // Pavir.5NG624100.v4.1 // Pavir.3KG111200.v4.1 // Pavir.3NG003000.v4.1 // Pavir.9NG060900.v4.1 // Pavir.5KG686500.v4.1 // Pavir.6KG021200.v4.1 // Pavir.9KG348100.v4.1 // Pavir.4NG061300.v4.1 // Pavir.2NG619300.v4.1 // Pavir.1KG032700.v4.1 // Pavir.9NG799200.v4.1 // Pavir.2NG611900.v4.1 // Pavir.5KG667800.v4.1 // Pavir.6NG206700.v4.1 // Pavir.2KG505000.v4.1 // Pavir.5KG550300.v4.1 // Pavir.5NG197900.v4.1 // Pavir.6NG274900.v4.1 // Pavir.2NG595600.v4.1 // Pavir.5KG198800.v4.1 // Pavir.9NG191700.v4.1 // Pavir.1KG384900.v4.1 // Pavir.J012200.v4.1 // Pavir.J578600.v4.1 // Pavir.1KG418200.v4.1 // Pavir.2NG065500.v4.1 // Pavir.5KG700000.v4.1 // Pavir.2NG348500.v4.1 // Pavir.9NG755000.v4.1 // Pavir.9KG496100.v4.1 // Pavir.4KG020600.v4.1 // Pavir.1NG421000.v4.1 // Pavir.6KG006500.v4.1 // Pavir.3KG433800.v4.1 // Pavir.6NG311400.v4.1 // Pavir.9KG100100.v4.1 // Pavir.1KG463400.v4.1 // Pavir.2NG215400.v4.1 // Pavir.2KG317000.v4.1 // Pavir.7KG326900.v4.1 // Pavir.9KG102400.v4.1 // Pavir.9NG498600.v4.1 // Pavir.1KG032200.v4.1 // Pavir.9NG122900.v4.1 // Pavir.9KG038400.v4.1 // Pavir.1KG237800.v4.1 // Pavir.5KG677300.v4.1 // Pavir.9NG769500.v4.1 // Pavir.4KG314200.v4.1 // Pavir.5NG525400.v4.1 // Pavir.3NG191400.v4.1 // Pavir.2NG511000.v4.1 // Pavir.8NG086600.v4.1 // Pavir.4KG097600.v4.1 // Pavir.2NG401700.v4.1 // Pavir.1NG128000.v4.1 // Pavir.2KG595500.v4.1 // Pavir.9KG456800.v4.1 // Pavir.4NG174500.v4.1 // Pavir.6KG297000.v4.1 // Pavir.4NG033600.v4.1 // Pavir.9NG409100.v4.1 // Pavir.1KG356100.v4.1 // Pavir.5NG489400.v4.1 // Pavir.5NG265500.v4.1 // Pavir.3KG512600.v4.1 // Pavir.9KG564100.v4.1 // Pavir.1KG190400.v4.1 // Pavir.9KG040100.v4.1 // Pavir.2KG350700.v4.1 // Pavir.9NG017700.v4.1 // Pavir.4KG113100.v4.1 // Pavir.8KG285200.v4.1 // Pavir.9NG252700.v4.1 // Pavir.5KG552900.v4.1 // Pavir.9NG757200.v4.1 // Pavir.1KG136200.v4.1 // Pavir.7NG011400.v4.1 // Pavir.5KG658900.v4.1 // Pavir.1KG414100.v4.1 // Pavir.5KG557800.v4.1 // Pavir.8NG262600.v4.1 // Pavir.9NG798900.v4.1 // Pavir.9KG415100.v4.1 // Pavir.7KG247600.v4.1 // Pavir.8NG042400.v4.1 // Pavir.6NG218300.v4.1 // Pavir.7NG059100.v4.1 // Pavir.7NG260400.v4.1 // Pavir.1KG416800.v4.1 // Pavir.7KG221900.v4.1 // Pavir.3KG246100.v4.1 // Pavir.5KG602800.v4.1 // Pavir.3KG163300.v4.1 // Pavir.1NG402000.v4.1 // Pavir.5NG135800.v4.1 // Pavir.8KG036700.v4.1 // Pavir.1NG322400.v4.1 // Pavir.4KG347300.v4.1 // Pavir.1KG476500.v4.1 // Pavir.8NG018500.v4.1 // Pavir.3NG125000.v4.1 // Pavir.J474900.v4.1 // Pavir.J179000.v4.1 // Pavir.9KG440100.v4.1 // Pavir.2NG221500.v4.1 // Pavir.2KG215100.v4.1 // Pavir.8KG085700.v4.1 // Pavir.9KG634800.v4.1 // Pavir.2KG018100.v4.1 // Pavir.2NG348200.v4.1 // Pavir.8NG111800.v4.1 // Pavir.5NG284700.v4.1 // Pavir.5NG165000.v4.1 // Pavir.5KG205500.v4.1 // Pavir.4KG308900.v4.1 // Pavir.9KG583700.v4.1 // Pavir.7KG136600.v4.1 // Pavir.J290500.v4.1 // Pavir.1KG178300.v4.1 // Pavir.1NG075800.v4.1 // Pavir.2NG153200.v4.1 // Pavir.2NG200300.v4.1 // Pavir.9KG356400.v4.1 // Pavir.4KG214100.v4.1 // Pavir.3NG244900.v4.1 // Pavir.1NG040400.v4.1 // Pavir.4KG166600.v4.1 // Pavir.1KG086400.v4.1 // Pavir.5NG205700.v4.1 // Pavir.5NG190600.v4.1 // Pavir.J708000.v4.1 // Pavir.1KG316100.v4.1 // Pavir.5KG484500.v4.1 // Pavir.9NG688700.v4.1 // Pavir.2KG311800.v4.1 // Pavir.5NG017200.v4.1 // Pavir.5NG480100.v4.1 // Pavir.3KG555300.v4.1 // Pavir.3KG157200.v4.1 // Pavir.9KG477600.v4.1 // Pavir.9NG148200.v4.1 // Pavir.7KG047300.v4.1 // Pavir.5KG570000.v4.1 // Pavir.5KG435200.v4.1 // Pavir.3NG230000.v4.1 // Pavir.7NG257500.v4.1 // Pavir.5KG544900.v4.1 // Pavir.9KG334700.v4.1 // Pavir.9NG560200.v4.1 // Pavir.6KG015700.v4.1 // Pavir.4NG075700.v4.1 // Pavir.5NG507000.v4.1 // Pavir.9NG739600.v4.1 // Pavir.1KG387700.v4.1 // Pavir.1KG548700.v4.1 // Pavir.6KG341300.v4.1 // Pavir.1NG075900.v4.1 // Pavir.3NG128500.v4.1 // Pavir.4KG216500.v4.1 // Pavir.1KG035000.v4.1 // Pavir.6NG170300.v4.1 // Pavir.9NG321900.v4.1 // Pavir.2NG003200.v4.1 // Pavir.5NG454300.v4.1 // Pavir.6KG207900.v4.1 // Pavir.7KG292400.v4.1 // Pavir.7NG267100.v4.1 // Pavir.1NG458100.v4.1 // Pavir.9NG222500.v4.1 // Pavir.7NG425800.v4.1 // Pavir.5KG667500.v4.1 // Pavir.5KG421100.v4.1 // Pavir.6NG319700.v4.1 // Pavir.3NG028600.v4.1 // Pavir.3KG314600.v4.1 // Pavir.1NG537800.v4.1 // Pavir.9NG402700.v4.1 // Pavir.3NG155100.v4.1 // Pavir.9KG652100.v4.1 // Pavir.1NG440500.v4.1 // Pavir.J756800.v4.1 // Pavir.9NG571000.v4.1 // Pavir.4NG339400.v4.1 // Pavir.2KG062200.v4.1 // Pavir.5NG643100.v4.1 // Pavir.7KG223200.v4.1 // Pavir.1NG078900.v4.1 // Pavir.1KG236700.v4.1 // Pavir.9KG239900.v4.1 // Pavir.9NG519200.v4.1 // Pavir.9NG280200.v4.1 // Pavir.9NG380100.v4.1 // Pavir.J320300.v4.1 // Pavir.J443800.v4.1 // Pavir.2NG126700.v4.1 // Pavir.6NG183100.v4.1 // Pavir.2NG355400.v4.1 // Pavir.2KG089500.v4.1 // Pavir.6KG016600.v4.1 // Pavir.8NG181800.v4.1 // Pavir.5NG183000.v4.1 // Pavir.6KG258700.v4.1 // Pavir.5KG536300.v4.1 // Pavir.6KG389800.v4.1 // Pavir.1KG100200.v4.1 // Pavir.9KG352100.v4.1 // Pavir.6NG059500.v4.1 // Pavir.5KG527600.v4.1 // Pavir.6KG149400.v4.1 // Pavir.1NG500500.v4.1 // Pavir.9NG337600.v4.1 // Pavir.7KG048600.v4.1 // Pavir.5KG414400.v4.1 // Pavir.3KG061200.v4.1 // Pavir.3NG023800.v4.1 // Pavir.J290900.v4.1 // Pavir.9KG184300.v4.1 // Pavir.9KG289300.v4.1 // Pavir.9NG369700.v4.1 // Pavir.4NG317000.v4.1 // Pavir.4KG192700.v4.1 // Pavir.9KG575300.v4.1 // Pavir.7KG269700.v4.1 // Pavir.2NG509500.v4.1 // Pavir.7KG383200.v4.1 // Pavir.6NG344200.v4.1 // Pavir.1KG319300.v4.1 // Pavir.3KG193100.v4.1 // Pavir.2NG294600.v4.1 // Pavir.3KG012900.v4.1 // Pavir.5KG529800.v4.1 // Pavir.2KG057900.v4.1 // Pavir.3KG311700.v4.1 // Pavir.9KG091800.v4.1 // Pavir.3NG284800.v4.1 // Pavir.2NG446200.v4.1 // Pavir.7NG286600.v4.1 // Pavir.1KG534500.v4.1 // Pavir.9NG813700.v4.1 // Pavir.5NG546100.v4.1 // Pavir.5KG602900.v4.1 // Pavir.9NG082500.v4.1 // Pavir.5KG768900.v4.1 // Pavir.5NG272300.v4.1 // Pavir.9NG353700.v4.1 // Pavir.9KG133700.v4.1 // Pavir.9NG840800.v4.1 // Pavir.7NG415700.v4.1 // Pavir.3KG002200.v4.1 // Pavir.5NG334500.v4.1 // Pavir.9NG477600.v4.1 // Pavir.3KG446600.v4.1 // Pavir.5KG455600.v4.1 // Pavir.2KG142000.v4.1 // Pavir.1KG354800.v4.1 // Pavir.J616100.v4.1 // Pavir.5NG489700.v4.1 // Pavir.4KG215800.v4.1 // Pavir.2NG510900.v4.1 // Pavir.3KG313500.v4.1 // Pavir.7NG406700.v4.1 // Pavir.2NG628300.v4.1 // Pavir.5NG511100.v4.1 // Pavir.9KG599500.v4.1 // Pavir.3KG118100.v4.1 // Pavir.9NG054200.v4.1 // Pavir.5KG607200.v4.1 // Pavir.5KG760100.v4.1 // Pavir.1NG109300.v4.1 // Pavir.9KG644100.v4.1 // Pavir.5KG641700.v4.1 // Pavir.4KG304400.v4.1 // Pavir.3KG535100.v4.1 // Pavir.3KG510600.v4.1 // Pavir.2KG414200.v4.1 // Pavir.5KG761300.v4.1 // Pavir.4NG139000.v4.1 // Pavir.9NG798700.v4.1 // Pavir.2NG118800.v4.1 // Pavir.9NG193300.v4.1 // Pavir.2KG162000.v4.1 // Pavir.1KG361200.v4.1 // Pavir.3KG229900.v4.1 // Pavir.2KG583500.v4.1 // Pavir.6NG012000.v4.1 // Pavir.6NG020000.v4.1 // Pavir.1KG250800.v4.1 // Pavir.2KG538800.v4.1 // Pavir.6NG235000.v4.1 // Pavir.J263400.v4.1 // Pavir.6NG005700.v4.1 // Pavir.9NG022500.v4.1 // Pavir.1KG087300.v4.1 // Pavir.2NG341500.v4.1 // Pavir.1NG378700.v4.1 // Pavir.9NG695300.v4.1 // Pavir.1NG553300.v4.1 // Pavir.4NG271600.v4.1 // Pavir.6KG378900.v4.1 // Pavir.1KG481100.v4.1 // Pavir.2NG396000.v4.1 // Pavir.9NG685100.v4.1 // Pavir.5KG681300.v4.1 // Pavir.5KG237200.v4.1 // Pavir.1NG001500.v4.1 // Pavir.5KG362000.v4.1 // Pavir.7KG371800.v4.1 // Pavir.2NG060800.v4.1 // Pavir.1KG242400.v4.1 // Pavir.6KG312500.v4.1 // Pavir.8NG012800.v4.1 // Pavir.5KG170000.v4.1 // Pavir.1NG499000.v4.1 // Pavir.J213600.v4.1 // Pavir.9NG518300.v4.1 // Pavir.5NG441500.v4.1 // Pavir.6NG276500.v4.1 // Pavir.3NG109800.v4.1 // Pavir.3NG030100.v4.1 // Pavir.6KG384400.v4.1 // Pavir.4KG217100.v4.1 // Pavir.9KG188400.v4.1 // Pavir.9KG578200.v4.1 // Pavir.2NG054800.v4.1 // Pavir.5KG166200.v4.1 // Pavir.3NG126300.v4.1 // Pavir.5KG128700.v4.1 // Pavir.6NG280000.v4.1 </t>
  </si>
  <si>
    <t>GO:0044281</t>
  </si>
  <si>
    <t>small molecule metabolic process</t>
  </si>
  <si>
    <t xml:space="preserve">// Pavir.3KG217500.v4.1 // Pavir.2NG003200.v4.1 // Pavir.5KG721300.v4.1 // Pavir.4NG139000.v4.1 // Pavir.2NG060800.v4.1 // Pavir.1KG456400.v4.1 </t>
  </si>
  <si>
    <t xml:space="preserve">// Pavir.1KG356100.v4.1 // Pavir.3KG314600.v4.1 // Pavir.1KG540000.v4.1 // Pavir.2KG261000.v4.1 // Pavir.5NG507000.v4.1 // Pavir.5NG265500.v4.1 // Pavir.7NG338200.v4.1 // Pavir.1KG236700.v4.1 // Pavir.5KG768900.v4.1 // Pavir.7NG133500.v4.1 // Pavir.7KG200400.v4.1 // Pavir.4KG113100.v4.1 // Pavir.8KG161600.v4.1 // Pavir.2KG540400.v4.1 // Pavir.1KG035000.v4.1 // Pavir.5KG552900.v4.1 // Pavir.3KG446600.v4.1 // Pavir.2NG509500.v4.1 // Pavir.2NG003200.v4.1 // Pavir.J616100.v4.1 // Pavir.3NG269900.v4.1 // Pavir.5KG373100.v4.1 // Pavir.2NG510900.v4.1 // Pavir.1NG106000.v4.1 // Pavir.5KG674200.v4.1 // Pavir.5NG135800.v4.1 // Pavir.7NG267100.v4.1 // Pavir.5KG557800.v4.1 // Pavir.5KG156900.v4.1 // Pavir.5KG710600.v4.1 // Pavir.5KG461000.v4.1 // Pavir.1KG324100.v4.1 // Pavir.9KG352100.v4.1 // Pavir.2NG596600.v4.1 // Pavir.5KG239200.v4.1 // Pavir.6NG319700.v4.1 // Pavir.9NG638900.v4.1 // Pavir.9NG058800.v4.1 // Pavir.5NG511100.v4.1 // Pavir.9KG348100.v4.1 // Pavir.4NG192700.v4.1 // Pavir.6NG218300.v4.1 // Pavir.1NG537800.v4.1 // Pavir.1KG265500.v4.1 // Pavir.2NG619300.v4.1 // Pavir.1NG440500.v4.1 // Pavir.4KG304400.v4.1 // Pavir.9NG571000.v4.1 // Pavir.5KG113200.v4.1 // Pavir.2KG414200.v4.1 // Pavir.4NG139000.v4.1 // Pavir.2NG316400.v4.1 // Pavir.5NG197900.v4.1 // Pavir.2KG062200.v4.1 // Pavir.5KG198800.v4.1 // Pavir.8KG036700.v4.1 // Pavir.2NG611900.v4.1 // Pavir.5NG643100.v4.1 // Pavir.1NG458100.v4.1 // Pavir.1KG476500.v4.1 // Pavir.9NG082500.v4.1 // Pavir.1KG456400.v4.1 // Pavir.1KG123700.v4.1 // Pavir.4KG020600.v4.1 // Pavir.9NG280200.v4.1 // Pavir.9KG421700.v4.1 // Pavir.9NG845900.v4.1 // Pavir.9KG496100.v4.1 // Pavir.2NG341500.v4.1 // Pavir.8KG085700.v4.1 // Pavir.2NG221500.v4.1 // Pavir.9NG695300.v4.1 // Pavir.6NG311400.v4.1 // Pavir.2KG018100.v4.1 // Pavir.9KG546100.v4.1 // Pavir.8NG181800.v4.1 // Pavir.5NG284700.v4.1 // Pavir.1KG463400.v4.1 // Pavir.6KG378900.v4.1 // Pavir.6KG258700.v4.1 // Pavir.2KG317000.v4.1 // Pavir.7KG113200.v4.1 // Pavir.4NG265700.v4.1 // Pavir.9NG498600.v4.1 // Pavir.1KG032200.v4.1 // Pavir.9NG685100.v4.1 // Pavir.J290500.v4.1 // Pavir.1KG237800.v4.1 // Pavir.1KG178300.v4.1 // Pavir.5KG721300.v4.1 // Pavir.7NG375000.v4.1 // Pavir.2NG060800.v4.1 // Pavir.9NG337600.v4.1 // Pavir.1KG509900.v4.1 // Pavir.5KG414400.v4.1 // Pavir.3NG244900.v4.1 // Pavir.3KG061200.v4.1 // Pavir.9NG610900.v4.1 // Pavir.1NG040400.v4.1 // Pavir.J290900.v4.1 // Pavir.4KG166600.v4.1 // Pavir.1KG086400.v4.1 // Pavir.9KG038400.v4.1 // Pavir.9NG552000.v4.1 // Pavir.5NG190600.v4.1 // Pavir.J708000.v4.1 // Pavir.1NG295600.v4.1 // Pavir.8NG012800.v4.1 // Pavir.9KG430000.v4.1 // Pavir.9NG688700.v4.1 // Pavir.9KG286900.v4.1 // Pavir.9NG012000.v4.1 // Pavir.4KG314000.v4.1 // Pavir.4KG029400.v4.1 // Pavir.1NG128000.v4.1 // Pavir.8NG298500.v4.1 // Pavir.3NG030100.v4.1 // Pavir.1KG319300.v4.1 // Pavir.6KG384400.v4.1 // Pavir.3KG555300.v4.1 // Pavir.9KG578200.v4.1 // Pavir.2NG054800.v4.1 // Pavir.4NG174500.v4.1 // Pavir.9KG477600.v4.1 // Pavir.3KG175900.v4.1 // Pavir.3KG217500.v4.1 // Pavir.3KG071800.v4.1 // Pavir.7KG047300.v4.1 // Pavir.9NG601400.v4.1 // Pavir.2NG294600.v4.1 // Pavir.6KG297000.v4.1 // Pavir.4NG033600.v4.1 // Pavir.5NG441500.v4.1 // Pavir.8KG233600.v4.1 // Pavir.5NG077300.v4.1 // Pavir.3KG214300.v4.1 </t>
  </si>
  <si>
    <t>GO:1901360</t>
  </si>
  <si>
    <t>organic cyclic compound metabolic process</t>
  </si>
  <si>
    <t xml:space="preserve">// Pavir.2NG060800.v4.1 // Pavir.9KG564100.v4.1 // Pavir.2NG003200.v4.1 // Pavir.J263400.v4.1 // Pavir.4NG139000.v4.1 </t>
  </si>
  <si>
    <t xml:space="preserve">// Pavir.9NG560200.v4.1 // Pavir.3NG284800.v4.1 // Pavir.J767400.v4.1 // Pavir.2NG446200.v4.1 // Pavir.7NG286600.v4.1 // Pavir.2KG120800.v4.1 // Pavir.1KG534500.v4.1 // Pavir.9NG054200.v4.1 // Pavir.9NG813700.v4.1 // Pavir.6KG015700.v4.1 // Pavir.4NG033600.v4.1 // Pavir.4NG075700.v4.1 // Pavir.5NG489400.v4.1 // Pavir.1NG537800.v4.1 // Pavir.1NG500500.v4.1 // Pavir.2KG261000.v4.1 // Pavir.1NG292900.v4.1 // Pavir.6KG006500.v4.1 // Pavir.6KG307800.v4.1 // Pavir.5NG043400.v4.1 // Pavir.5NG265500.v4.1 // Pavir.9NG739600.v4.1 // Pavir.6NG059500.v4.1 // Pavir.9KG652100.v4.1 // Pavir.3KG512600.v4.1 // Pavir.1KG236700.v4.1 // Pavir.5KG768900.v4.1 // Pavir.9KG564100.v4.1 // Pavir.1KG250800.v4.1 // Pavir.1KG387700.v4.1 // Pavir.5KG536300.v4.1 // Pavir.6KG341300.v4.1 // Pavir.9NG353700.v4.1 // Pavir.5NG235900.v4.1 // Pavir.1NG075900.v4.1 // Pavir.9KG040100.v4.1 // Pavir.2KG350700.v4.1 // Pavir.6NG276500.v4.1 // Pavir.9KG133700.v4.1 // Pavir.7KG058100.v4.1 // Pavir.9NG017700.v4.1 // Pavir.4KG113100.v4.1 // Pavir.9KG184300.v4.1 // Pavir.8KG161600.v4.1 // Pavir.1KG086600.v4.1 // Pavir.9NG840800.v4.1 // Pavir.6NG012000.v4.1 // Pavir.3KG175900.v4.1 // Pavir.3KG002200.v4.1 // Pavir.1KG035000.v4.1 // Pavir.6NG170300.v4.1 // Pavir.9NG252700.v4.1 // Pavir.5NG334500.v4.1 // Pavir.9NG321900.v4.1 // Pavir.9NG477600.v4.1 // Pavir.3KG446600.v4.1 // Pavir.2NG003200.v4.1 // Pavir.2KG215100.v4.1 // Pavir.5NG454300.v4.1 // Pavir.5KG455600.v4.1 // Pavir.7KG383200.v4.1 // Pavir.2NG431200.v4.1 // Pavir.1KG354800.v4.1 // Pavir.7NG011400.v4.1 // Pavir.3KG111200.v4.1 // Pavir.7KG292400.v4.1 // Pavir.5KG658900.v4.1 // Pavir.4KG215800.v4.1 // Pavir.2NG510900.v4.1 // Pavir.1KG414100.v4.1 // Pavir.9KG487700.v4.1 // Pavir.3KG313500.v4.1 // Pavir.2KG538800.v4.1 // Pavir.5KG557800.v4.1 // Pavir.9NG122900.v4.1 // Pavir.2NG035300.v4.1 // Pavir.9NG060900.v4.1 // Pavir.1KG136200.v4.1 // Pavir.5NG643100.v4.1 // Pavir.7NG425800.v4.1 // Pavir.1NG440500.v4.1 // Pavir.9NG798900.v4.1 // Pavir.9KG038400.v4.1 // Pavir.5KG667500.v4.1 // Pavir.9KG415100.v4.1 // Pavir.3NG136500.v4.1 // Pavir.J443800.v4.1 // Pavir.5KG421100.v4.1 // Pavir.7KG247600.v4.1 // Pavir.5KG686500.v4.1 // Pavir.6NG319700.v4.1 // Pavir.3NG028600.v4.1 // Pavir.6KG021200.v4.1 // Pavir.5NG511100.v4.1 // Pavir.5NG489700.v4.1 // Pavir.9KG599500.v4.1 // Pavir.3KG118100.v4.1 // Pavir.6NG218300.v4.1 // Pavir.3KG229900.v4.1 // Pavir.5NG546100.v4.1 // Pavir.2KG583500.v4.1 // Pavir.4NG061300.v4.1 // Pavir.6NG344200.v4.1 // Pavir.9NG402700.v4.1 // Pavir.3NG155100.v4.1 // Pavir.2KG505000.v4.1 // Pavir.1KG032700.v4.1 // Pavir.7NG260400.v4.1 // Pavir.J677700.v4.1 // Pavir.5KG760100.v4.1 // Pavir.1NG109300.v4.1 // Pavir.9KG644100.v4.1 // Pavir.5KG641700.v4.1 // Pavir.J756800.v4.1 // Pavir.4KG304400.v4.1 // Pavir.9NG757200.v4.1 // Pavir.9NG799200.v4.1 // Pavir.1KG087300.v4.1 // Pavir.3KG535100.v4.1 // Pavir.3KG510600.v4.1 // Pavir.2NG611900.v4.1 // Pavir.3KG246100.v4.1 // Pavir.5KG667800.v4.1 // Pavir.2KG414200.v4.1 // Pavir.5KG761300.v4.1 // Pavir.1NG378700.v4.1 // Pavir.5KG602800.v4.1 // Pavir.4NG339400.v4.1 // Pavir.4NG139000.v4.1 // Pavir.9NG798700.v4.1 // Pavir.3KG163300.v4.1 // Pavir.6NG274900.v4.1 // Pavir.1NG402000.v4.1 // Pavir.5NG135800.v4.1 // Pavir.2KG062200.v4.1 // Pavir.2NG595600.v4.1 // Pavir.9KG289300.v4.1 // Pavir.8KG036700.v4.1 // Pavir.1NG322400.v4.1 // Pavir.9NG191700.v4.1 // Pavir.7KG223200.v4.1 // Pavir.9NG193300.v4.1 // Pavir.1KG384900.v4.1 // Pavir.1NG078900.v4.1 // Pavir.5NG480100.v4.1 // Pavir.9NG337600.v4.1 // Pavir.1NG458100.v4.1 // Pavir.1KG476500.v4.1 // Pavir.9KG239900.v4.1 // Pavir.2NG092600.v4.1 // Pavir.9NG082500.v4.1 // Pavir.1KG418200.v4.1 // Pavir.8NG018500.v4.1 // Pavir.9KG486300.v4.1 // Pavir.2NG065500.v4.1 // Pavir.7KG136600.v4.1 // Pavir.5KG700000.v4.1 // Pavir.2NG348500.v4.1 // Pavir.1KG242400.v4.1 // Pavir.J474900.v4.1 // Pavir.9NG519200.v4.1 // Pavir.J263400.v4.1 // Pavir.6NG005700.v4.1 // Pavir.8KG085700.v4.1 // Pavir.2NG054800.v4.1 // Pavir.9NG380100.v4.1 // Pavir.9KG440100.v4.1 // Pavir.J320300.v4.1 // Pavir.9KG496100.v4.1 // Pavir.2NG341500.v4.1 // Pavir.5NG172100.v4.1 // Pavir.4KG020600.v4.1 // Pavir.9NG222500.v4.1 // Pavir.1NG421000.v4.1 // Pavir.9NG695300.v4.1 // Pavir.1NG553300.v4.1 // Pavir.9KG634800.v4.1 // Pavir.9NG693500.v4.1 // Pavir.9KG456800.v4.1 // Pavir.4NG271600.v4.1 // Pavir.5KG550300.v4.1 // Pavir.3KG433800.v4.1 // Pavir.2NG355400.v4.1 // Pavir.6NG311400.v4.1 // Pavir.2KG089500.v4.1 // Pavir.2KG018100.v4.1 // Pavir.6KG016600.v4.1 // Pavir.8NG111800.v4.1 // Pavir.8NG181800.v4.1 // Pavir.9NG633800.v4.1 // Pavir.5NG284700.v4.1 // Pavir.5NG165000.v4.1 // Pavir.2NG126700.v4.1 // Pavir.4KG308900.v4.1 // Pavir.5NG183000.v4.1 // Pavir.1KG463400.v4.1 // Pavir.4KG217100.v4.1 // Pavir.6KG258700.v4.1 // Pavir.2KG317000.v4.1 // Pavir.9KG583700.v4.1 // Pavir.7NG406700.v4.1 // Pavir.7KG326900.v4.1 // Pavir.6KG389800.v4.1 // Pavir.9NG498600.v4.1 // Pavir.1KG032200.v4.1 // Pavir.2NG396000.v4.1 // Pavir.1KG100200.v4.1 // Pavir.9KG352100.v4.1 // Pavir.5KG681300.v4.1 // Pavir.J290500.v4.1 // Pavir.1KG237800.v4.1 // Pavir.5KG677300.v4.1 // Pavir.5KG527600.v4.1 // Pavir.8KG285200.v4.1 // Pavir.1NG075800.v4.1 // Pavir.2NG153200.v4.1 // Pavir.6KG149400.v4.1 // Pavir.9NG769500.v4.1 // Pavir.2NG200300.v4.1 // Pavir.7KG371800.v4.1 // Pavir.2NG060800.v4.1 // Pavir.9KG356400.v4.1 // Pavir.7KG048600.v4.1 // Pavir.4KG214100.v4.1 // Pavir.5KG414400.v4.1 // Pavir.J042100.v4.1 // Pavir.3NG244900.v4.1 // Pavir.3KG061200.v4.1 // Pavir.6KG312500.v4.1 // Pavir.1NG040400.v4.1 // Pavir.3NG023800.v4.1 // Pavir.J290900.v4.1 // Pavir.4KG166600.v4.1 // Pavir.1KG086400.v4.1 // Pavir.8NG012800.v4.1 // Pavir.5KG602900.v4.1 // Pavir.4KG314200.v4.1 // Pavir.9NG369700.v4.1 // Pavir.5NG205700.v4.1 // Pavir.4KG192700.v4.1 // Pavir.1NG499000.v4.1 // Pavir.J213600.v4.1 // Pavir.J708000.v4.1 // Pavir.3NG191400.v4.1 // Pavir.4KG097600.v4.1 // Pavir.7KG200400.v4.1 // Pavir.7KG269700.v4.1 // Pavir.5KG484500.v4.1 // Pavir.9NG688700.v4.1 // Pavir.2NG509500.v4.1 // Pavir.2NG401700.v4.1 // Pavir.9KG100100.v4.1 // Pavir.3NG109800.v4.1 // Pavir.2KG311800.v4.1 // Pavir.8NG262600.v4.1 // Pavir.3NG128500.v4.1 // Pavir.2NG118800.v4.1 // Pavir.9KG487800.v4.1 // Pavir.3NG030100.v4.1 // Pavir.3KG157200.v4.1 // Pavir.5NG017200.v4.1 // Pavir.1KG319300.v4.1 // Pavir.3KG311700.v4.1 // Pavir.6KG384400.v4.1 // Pavir.2NG511000.v4.1 // Pavir.1KG361200.v4.1 // Pavir.3KG193100.v4.1 // Pavir.1NG077900.v4.1 // Pavir.6NG235000.v4.1 // Pavir.4KG216500.v4.1 // Pavir.4NG174500.v4.1 // Pavir.2NG348200.v4.1 // Pavir.5KG166200.v4.1 // Pavir.9NG148200.v4.1 // Pavir.2KG162000.v4.1 // Pavir.7KG047300.v4.1 // Pavir.1NG512100.v4.1 // Pavir.2NG294600.v4.1 // Pavir.3KG012900.v4.1 // Pavir.5KG529800.v4.1 // Pavir.5KG435200.v4.1 // Pavir.6KG297000.v4.1 // Pavir.5KG170000.v4.1 // Pavir.9KG348100.v4.1 // Pavir.2NG149600.v4.1 // Pavir.5NG441500.v4.1 // Pavir.6NG280000.v4.1 // Pavir.7NG257500.v4.1 // Pavir.5KG544900.v4.1 // Pavir.9KG091800.v4.1 // Pavir.9KG334700.v4.1 </t>
  </si>
  <si>
    <t>GO:0044267</t>
  </si>
  <si>
    <t>cellular protein metabolic process</t>
  </si>
  <si>
    <t xml:space="preserve">// Pavir.8NG042400.v4.1 // Pavir.3NG002700.v4.1 // Pavir.8NG086600.v4.1 // Pavir.2KG320000.v4.1 // Pavir.1KG234200.v4.1 // Pavir.3KG315400.v4.1 // Pavir.2KG178200.v4.1 </t>
  </si>
  <si>
    <t xml:space="preserve">// Pavir.1KG088300.v4.1 // Pavir.2NG544700.v4.1 // Pavir.5KG497300.v4.1 // Pavir.1NG386000.v4.1 // Pavir.1KG316100.v4.1 // Pavir.9KG615800.v4.1 // Pavir.7NG398000.v4.1 // Pavir.9NG303400.v4.1 // Pavir.7NG269700.v4.1 // Pavir.9NG715000.v4.1 // Pavir.1NG174200.v4.1 // Pavir.9NG736300.v4.1 // Pavir.7KG240300.v4.1 // Pavir.3KG551700.v4.1 // Pavir.3KG453800.v4.1 // Pavir.9NG072300.v4.1 // Pavir.8KG115000.v4.1 // Pavir.2KG046300.v4.1 // Pavir.5KG498200.v4.1 // Pavir.1NG328500.v4.1 // Pavir.1KG548700.v4.1 // Pavir.1NG075900.v4.1 // Pavir.3KG336600.v4.1 // Pavir.9KG575300.v4.1 // Pavir.2KG320000.v4.1 // Pavir.3KG446600.v4.1 // Pavir.7NG415700.v4.1 // Pavir.2NG280800.v4.1 // Pavir.5KG624900.v4.1 // Pavir.3KG341100.v4.1 // Pavir.2KG215700.v4.1 // Pavir.1NG172300.v4.1 // Pavir.9NG808200.v4.1 // Pavir.1KG181800.v4.1 // Pavir.2KG469100.v4.1 // Pavir.4KG065900.v4.1 // Pavir.6KG384400.v4.1 // Pavir.5KG362300.v4.1 // Pavir.2KG178200.v4.1 // Pavir.3NG002700.v4.1 // Pavir.J177400.v4.1 // Pavir.8KG241400.v4.1 // Pavir.2KG142000.v4.1 // Pavir.3KG315400.v4.1 // Pavir.1KG026900.v4.1 // Pavir.9NG704400.v4.1 // Pavir.9KG429300.v4.1 // Pavir.9NG575100.v4.1 // Pavir.3NG003000.v4.1 // Pavir.1NG380200.v4.1 // Pavir.2NG335400.v4.1 // Pavir.7NG435300.v4.1 // Pavir.5NG439700.v4.1 // Pavir.5KG699800.v4.1 // Pavir.2NG628300.v4.1 // Pavir.8KG017300.v4.1 // Pavir.5KG687300.v4.1 // Pavir.5NG231300.v4.1 // Pavir.7KG359300.v4.1 // Pavir.6NG319700.v4.1 // Pavir.9KG608400.v4.1 // Pavir.8NG042400.v4.1 // Pavir.9KG561800.v4.1 // Pavir.1KG456500.v4.1 // Pavir.5KG607200.v4.1 // Pavir.3NG004100.v4.1 // Pavir.2KG571200.v4.1 // Pavir.2NG344800.v4.1 // Pavir.5KG405500.v4.1 // Pavir.J159300.v4.1 // Pavir.2NG300800.v4.1 // Pavir.1KG416800.v4.1 // Pavir.2KG469000.v4.1 // Pavir.5KG340000.v4.1 // Pavir.3KG529800.v4.1 // Pavir.3KG528200.v4.1 // Pavir.6NG206700.v4.1 // Pavir.6KG407000.v4.1 // Pavir.3KG040600.v4.1 // Pavir.7NG158600.v4.1 // Pavir.5NG196300.v4.1 // Pavir.3KG062500.v4.1 // Pavir.1KG234200.v4.1 // Pavir.7KG180000.v4.1 // Pavir.8KG036700.v4.1 // Pavir.3KG339100.v4.1 // Pavir.9NG070500.v4.1 // Pavir.5KG128200.v4.1 // Pavir.5KG250500.v4.1 // Pavir.2KG314200.v4.1 // Pavir.8NG012800.v4.1 // Pavir.4KG199400.v4.1 // Pavir.J012200.v4.1 // Pavir.J578600.v4.1 // Pavir.2NG535700.v4.1 // Pavir.4NG126600.v4.1 // Pavir.6NG020000.v4.1 // Pavir.3KG199900.v4.1 // Pavir.3NG125000.v4.1 // Pavir.7KG118600.v4.1 // Pavir.3KG027400.v4.1 // Pavir.8NG071800.v4.1 // Pavir.3KG127500.v4.1 // Pavir.3NG015800.v4.1 // Pavir.7KG274300.v4.1 // Pavir.7KG208100.v4.1 // Pavir.8KG087800.v4.1 // Pavir.5KG576300.v4.1 // Pavir.J179000.v4.1 // Pavir.2NG173200.v4.1 // Pavir.9NG022500.v4.1 // Pavir.1NG417600.v4.1 // Pavir.4KG347300.v4.1 // Pavir.2KG548500.v4.1 // Pavir.5KG428800.v4.1 // Pavir.2KG498300.v4.1 // Pavir.9KG263100.v4.1 // Pavir.5NG574400.v4.1 // Pavir.J033100.v4.1 // Pavir.7NG144100.v4.1 // Pavir.8KG335200.v4.1 // Pavir.9KG477100.v4.1 // Pavir.6NG335100.v4.1 // Pavir.6NG183100.v4.1 // Pavir.1NG504200.v4.1 // Pavir.3KG358600.v4.1 // Pavir.5NG272300.v4.1 // Pavir.5KG498100.v4.1 // Pavir.8KG241100.v4.1 // Pavir.2NG075200.v4.1 // Pavir.8NG117400.v4.1 // Pavir.5KG205500.v4.1 // Pavir.5NG409100.v4.1 // Pavir.7KG120300.v4.1 // Pavir.2KG310700.v4.1 // Pavir.1KG173100.v4.1 // Pavir.2NG215400.v4.1 // Pavir.1KG481100.v4.1 // Pavir.2KG290900.v4.1 // Pavir.5NG586400.v4.1 // Pavir.9KG102400.v4.1 // Pavir.1KG419900.v4.1 // Pavir.5NG449400.v4.1 // Pavir.6NG213600.v4.1 // Pavir.1NG075800.v4.1 // Pavir.5KG237200.v4.1 // Pavir.1NG001500.v4.1 // Pavir.3NG052200.v4.1 // Pavir.8NG010400.v4.1 // Pavir.9NG052500.v4.1 // Pavir.7KG156500.v4.1 // Pavir.5KG213800.v4.1 // Pavir.9NG459300.v4.1 // Pavir.2KG380900.v4.1 // Pavir.3NG244900.v4.1 // Pavir.7NG389200.v4.1 // Pavir.5KG603300.v4.1 // Pavir.5NG372600.v4.1 // Pavir.5NG033200.v4.1 // Pavir.5KG698200.v4.1 // Pavir.9KG491200.v4.1 // Pavir.5KG139700.v4.1 // Pavir.5NG006200.v4.1 // Pavir.9NG518300.v4.1 // Pavir.1NG255300.v4.1 // Pavir.8NG086600.v4.1 // Pavir.J710800.v4.1 // Pavir.6KG233200.v4.1 // Pavir.4NG247500.v4.1 // Pavir.7NG366400.v4.1 // Pavir.5KG132500.v4.1 // Pavir.4KG113100.v4.1 // Pavir.3NG066800.v4.1 // Pavir.4KG183100.v4.1 // Pavir.2KG595500.v4.1 // Pavir.3KG124900.v4.1 // Pavir.5NG512500.v4.1 // Pavir.J621500.v4.1 // Pavir.9NG479800.v4.1 // Pavir.4NG222300.v4.1 // Pavir.2KG062100.v4.1 // Pavir.1KG418000.v4.1 // Pavir.5NG147600.v4.1 // Pavir.J099700.v4.1 // Pavir.5KG245800.v4.1 // Pavir.1KG238100.v4.1 // Pavir.4NG174500.v4.1 // Pavir.2KG267700.v4.1 // Pavir.9NG841400.v4.1 // Pavir.1KG169600.v4.1 // Pavir.6KG296700.v4.1 // Pavir.7KG093600.v4.1 // Pavir.7KG047300.v4.1 // Pavir.5KG071100.v4.1 // Pavir.2KG057900.v4.1 // Pavir.3NG230000.v4.1 // Pavir.4KG139000.v4.1 // Pavir.3NG126300.v4.1 // Pavir.1KG109700.v4.1 // Pavir.9KG499400.v4.1 // Pavir.7KG118800.v4.1 // Pavir.6KG255900.v4.1 // Pavir.9NG409100.v4.1 </t>
  </si>
  <si>
    <t>GO:0044710</t>
  </si>
  <si>
    <t>single-organism metabolic process</t>
  </si>
  <si>
    <t xml:space="preserve">// Pavir.3KG217500.v4.1 // Pavir.2NG003200.v4.1 // Pavir.5KG209900.v4.1 // Pavir.5NG381400.v4.1 // Pavir.J779200.v4.1 // Pavir.1KG456400.v4.1 // Pavir.5KG721300.v4.1 // Pavir.1NG520900.v4.1 // Pavir.2NG060800.v4.1 // Pavir.4NG139000.v4.1 </t>
  </si>
  <si>
    <t xml:space="preserve">// Pavir.6KG285900.v4.1 // Pavir.4NG192700.v4.1 // Pavir.5KG489000.v4.1 // Pavir.9KG246200.v4.1 // Pavir.1KG540000.v4.1 // Pavir.1KG463400.v4.1 // Pavir.2KG261000.v4.1 // Pavir.1NG292900.v4.1 // Pavir.J236800.v4.1 // Pavir.5NG552000.v4.1 // Pavir.7KG137100.v4.1 // Pavir.J328700.v4.1 // Pavir.5KG009100.v4.1 // Pavir.4KG244500.v4.1 // Pavir.7KG360400.v4.1 // Pavir.7KG024600.v4.1 // Pavir.7NG133500.v4.1 // Pavir.7KG200400.v4.1 // Pavir.8KG161600.v4.1 // Pavir.3KG175900.v4.1 // Pavir.9NG686000.v4.1 // Pavir.9NG760100.v4.1 // Pavir.1NG463800.v4.1 // Pavir.5NG624100.v4.1 // Pavir.5KG515900.v4.1 // Pavir.5KG772800.v4.1 // Pavir.7KG387700.v4.1 // Pavir.9NG575100.v4.1 // Pavir.5NG135800.v4.1 // Pavir.9NG360200.v4.1 // Pavir.5KG461000.v4.1 // Pavir.9KG430000.v4.1 // Pavir.2NG596600.v4.1 // Pavir.9NG638900.v4.1 // Pavir.5NG639000.v4.1 // Pavir.9KG348100.v4.1 // Pavir.8KG100000.v4.1 // Pavir.9KG645900.v4.1 // Pavir.1KG265500.v4.1 // Pavir.5NG507000.v4.1 // Pavir.3NG172300.v4.1 // Pavir.2NG619300.v4.1 // Pavir.1NG251300.v4.1 // Pavir.4NG310000.v4.1 // Pavir.7NG166900.v4.1 // Pavir.2NG611900.v4.1 // Pavir.2KG468100.v4.1 // Pavir.6KG314600.v4.1 // Pavir.1KG021100.v4.1 // Pavir.5NG084500.v4.1 // Pavir.1KG509900.v4.1 // Pavir.5KG198800.v4.1 // Pavir.3KG204100.v4.1 // Pavir.1KG097400.v4.1 // Pavir.J678200.v4.1 // Pavir.1NG066000.v4.1 // Pavir.3NG273000.v4.1 // Pavir.9KG496100.v4.1 // Pavir.3NG222400.v4.1 // Pavir.4KG020600.v4.1 // Pavir.9KG381600.v4.1 // Pavir.5KG493500.v4.1 // Pavir.9NG693500.v4.1 // Pavir.9KG486300.v4.1 // Pavir.6NG311400.v4.1 // Pavir.1NG547400.v4.1 // Pavir.9KG546100.v4.1 // Pavir.1KG296000.v4.1 // Pavir.3KG018200.v4.1 // Pavir.2NG422800.v4.1 // Pavir.9KG055100.v4.1 // Pavir.6NG214800.v4.1 // Pavir.2KG317000.v4.1 // Pavir.1KG456500.v4.1 // Pavir.9NG498600.v4.1 // Pavir.1KG032200.v4.1 // Pavir.5KG068700.v4.1 // Pavir.9KG101800.v4.1 // Pavir.9KG038400.v4.1 // Pavir.1KG237800.v4.1 // Pavir.5KG217000.v4.1 // Pavir.9KG579600.v4.1 // Pavir.9KG582600.v4.1 // Pavir.3KG344800.v4.1 // Pavir.4KG280700.v4.1 // Pavir.9KG132400.v4.1 // Pavir.8KG133400.v4.1 // Pavir.1NG056200.v4.1 // Pavir.9NG552000.v4.1 // Pavir.5NG525400.v4.1 // Pavir.3NG191400.v4.1 // Pavir.5KG627200.v4.1 // Pavir.1NG544800.v4.1 // Pavir.2NG446000.v4.1 // Pavir.3KG373200.v4.1 // Pavir.2NG429400.v4.1 // Pavir.9KG286900.v4.1 // Pavir.9NG757400.v4.1 // Pavir.4KG314000.v4.1 // Pavir.7NG297700.v4.1 // Pavir.1NG128000.v4.1 // Pavir.J779200.v4.1 // Pavir.9NG462500.v4.1 // Pavir.4NG174500.v4.1 // Pavir.6KG297000.v4.1 // Pavir.2NG149600.v4.1 // Pavir.1KG035000.v4.1 // Pavir.1KG356100.v4.1 // Pavir.2NG394100.v4.1 // Pavir.3KG124800.v4.1 // Pavir.1NG295600.v4.1 // Pavir.6NG039600.v4.1 // Pavir.4KG226500.v4.1 // Pavir.5NG265500.v4.1 // Pavir.3KG071600.v4.1 // Pavir.6KG115200.v4.1 // Pavir.J165300.v4.1 // Pavir.1NG520900.v4.1 // Pavir.9KG186300.v4.1 // Pavir.5NG371300.v4.1 // Pavir.9KG537300.v4.1 // Pavir.4KG113100.v4.1 // Pavir.2KG540400.v4.1 // Pavir.1KG175500.v4.1 // Pavir.9KG616000.v4.1 // Pavir.3NG010300.v4.1 // Pavir.9NG252700.v4.1 // Pavir.1NG001600.v4.1 // Pavir.5KG552900.v4.1 // Pavir.8NG020900.v4.1 // Pavir.2KG068900.v4.1 // Pavir.7NG011400.v4.1 // Pavir.3NG180900.v4.1 // Pavir.5KG557800.v4.1 // Pavir.5KG080200.v4.1 // Pavir.4KG175900.v4.1 // Pavir.J349900.v4.1 // Pavir.5NG640200.v4.1 // Pavir.9NG781600.v4.1 // Pavir.3KG517700.v4.1 // Pavir.9NG058800.v4.1 // Pavir.1NG077900.v4.1 // Pavir.6NG169200.v4.1 // Pavir.5NG381400.v4.1 // Pavir.6NG218300.v4.1 // Pavir.9NG077800.v4.1 // Pavir.9KG101400.v4.1 // Pavir.7NG059100.v4.1 // Pavir.9KG337700.v4.1 // Pavir.6NG134600.v4.1 // Pavir.9NG589700.v4.1 // Pavir.2KG255100.v4.1 // Pavir.2NG316400.v4.1 // Pavir.8KG256000.v4.1 // Pavir.3KG028100.v4.1 // Pavir.7NG382900.v4.1 // Pavir.3KG186500.v4.1 // Pavir.8KG036700.v4.1 // Pavir.4NG253900.v4.1 // Pavir.J534100.v4.1 // Pavir.1KG476500.v4.1 // Pavir.2NG092600.v4.1 // Pavir.1KG456400.v4.1 // Pavir.1KG123700.v4.1 // Pavir.9NG517600.v4.1 // Pavir.7KG208100.v4.1 // Pavir.5NG322400.v4.1 // Pavir.5KG113200.v4.1 // Pavir.4KG186200.v4.1 // Pavir.2KG215100.v4.1 // Pavir.8KG085700.v4.1 // Pavir.5NG496700.v4.1 // Pavir.6NG369700.v4.1 // Pavir.9NG214400.v4.1 // Pavir.2KG018100.v4.1 // Pavir.7KG328600.v4.1 // Pavir.5NG284700.v4.1 // Pavir.9NG548300.v4.1 // Pavir.5KG773800.v4.1 // Pavir.4NG265700.v4.1 // Pavir.9NG251700.v4.1 // Pavir.3NG136500.v4.1 // Pavir.J290500.v4.1 // Pavir.1KG178300.v4.1 // Pavir.2NG153200.v4.1 // Pavir.1KG004800.v4.1 // Pavir.2NG200300.v4.1 // Pavir.J042100.v4.1 // Pavir.3NG244900.v4.1 // Pavir.9NG040900.v4.1 // Pavir.1NG040400.v4.1 // Pavir.4KG166600.v4.1 // Pavir.1KG086400.v4.1 // Pavir.3KG352300.v4.1 // Pavir.5NG190600.v4.1 // Pavir.J708000.v4.1 // Pavir.9KG525700.v4.1 // Pavir.4NG033600.v4.1 // Pavir.9KG208100.v4.1 // Pavir.9NG688700.v4.1 // Pavir.9KG281100.v4.1 // Pavir.3KG130700.v4.1 // Pavir.1KG075600.v4.1 // Pavir.8NG262600.v4.1 // Pavir.3KG555300.v4.1 // Pavir.3NG016500.v4.1 // Pavir.9KG477600.v4.1 // Pavir.3KG217500.v4.1 // Pavir.9KG226100.v4.1 // Pavir.7KG047300.v4.1 // Pavir.5NG165700.v4.1 // Pavir.5KG570000.v4.1 // Pavir.4KG139000.v4.1 // Pavir.1NG034400.v4.1 // Pavir.8KG035600.v4.1 // Pavir.2KG590200.v4.1 // Pavir.9KG130300.v4.1 // Pavir.7KG159800.v4.1 // Pavir.5NG067100.v4.1 // Pavir.3NG142300.v4.1 // Pavir.6NG036000.v4.1 // Pavir.6KG068300.v4.1 // Pavir.7NG338200.v4.1 // Pavir.6KG100000.v4.1 // Pavir.J298100.v4.1 // Pavir.1NG499700.v4.1 // Pavir.2KG093200.v4.1 // Pavir.9KG569500.v4.1 // Pavir.7KG058100.v4.1 // Pavir.5KG546100.v4.1 // Pavir.3KG341100.v4.1 // Pavir.2NG003200.v4.1 // Pavir.9KG411500.v4.1 // Pavir.9KG487700.v4.1 // Pavir.3NG269900.v4.1 // Pavir.3KG383300.v4.1 // Pavir.1NG106000.v4.1 // Pavir.9NG068700.v4.1 // Pavir.7NG267100.v4.1 // Pavir.1NG458100.v4.1 // Pavir.5KG710600.v4.1 // Pavir.2KG494600.v4.1 // Pavir.6NG319700.v4.1 // Pavir.7KG267900.v4.1 // Pavir.3NG028600.v4.1 // Pavir.6KG214800.v4.1 // Pavir.7NG203100.v4.1 // Pavir.3KG314600.v4.1 // Pavir.1NG537800.v4.1 // Pavir.3NG298300.v4.1 // Pavir.3NG002000.v4.1 // Pavir.5KG406300.v4.1 // Pavir.1NG440500.v4.1 // Pavir.8KG167000.v4.1 // Pavir.9NG571000.v4.1 // Pavir.1NG051700.v4.1 // Pavir.5NG553700.v4.1 // Pavir.2KG296100.v4.1 // Pavir.2KG062200.v4.1 // Pavir.5NG057800.v4.1 // Pavir.5NG643100.v4.1 // Pavir.2NG525600.v4.1 // Pavir.4KG260200.v4.1 // Pavir.1KG236700.v4.1 // Pavir.4NG187300.v4.1 // Pavir.9NG280200.v4.1 // Pavir.9NG845900.v4.1 // Pavir.9KG398800.v4.1 // Pavir.5KG768900.v4.1 // Pavir.2KG302400.v4.1 // Pavir.6KG087500.v4.1 // Pavir.2KG070800.v4.1 // Pavir.2NG035300.v4.1 // Pavir.3KG228400.v4.1 // Pavir.5KG494900.v4.1 // Pavir.8NG181800.v4.1 // Pavir.9NG517700.v4.1 // Pavir.5NG197900.v4.1 // Pavir.6KG253300.v4.1 // Pavir.5KG622300.v4.1 // Pavir.7KG143400.v4.1 // Pavir.6KG258700.v4.1 // Pavir.9KG352100.v4.1 // Pavir.6NG185800.v4.1 // Pavir.9NG337600.v4.1 // Pavir.3NG197700.v4.1 // Pavir.5KG414400.v4.1 // Pavir.3KG061200.v4.1 // Pavir.6KG234500.v4.1 // Pavir.9NG610900.v4.1 // Pavir.3NG023800.v4.1 // Pavir.J290900.v4.1 // Pavir.7NG375000.v4.1 // Pavir.5NG498400.v4.1 // Pavir.2NG088200.v4.1 // Pavir.9KG550900.v4.1 // Pavir.5KG777300.v4.1 // Pavir.9NG840900.v4.1 // Pavir.2NG509500.v4.1 // Pavir.4KG084100.v4.1 // Pavir.2NG216500.v4.1 // Pavir.4NG337300.v4.1 // Pavir.1KG319300.v4.1 // Pavir.2NG143200.v4.1 // Pavir.3KG071800.v4.1 // Pavir.1NG512100.v4.1 // Pavir.2NG294600.v4.1 // Pavir.8KG233600.v4.1 // Pavir.3KG214300.v4.1 // Pavir.4KG086800.v4.1 // Pavir.2KG120800.v4.1 // Pavir.5KG209900.v4.1 // Pavir.1NG404000.v4.1 // Pavir.4KG245500.v4.1 // Pavir.1NG010500.v4.1 // Pavir.4NG248300.v4.1 // Pavir.3KG389500.v4.1 // Pavir.4KG337800.v4.1 // Pavir.7NG065100.v4.1 // Pavir.9KG133700.v4.1 // Pavir.1KG086600.v4.1 // Pavir.2NG615800.v4.1 // Pavir.7KG370200.v4.1 // Pavir.J458900.v4.1 // Pavir.9NG689200.v4.1 // Pavir.1NG328500.v4.1 // Pavir.3KG446600.v4.1 // Pavir.1NG463900.v4.1 // Pavir.2NG431200.v4.1 // Pavir.J616100.v4.1 // Pavir.5NG536100.v4.1 // Pavir.5KG373100.v4.1 // Pavir.2NG510900.v4.1 // Pavir.5KG676000.v4.1 // Pavir.5KG156900.v4.1 // Pavir.6KG153700.v4.1 // Pavir.5KG171800.v4.1 // Pavir.5KG239200.v4.1 // Pavir.5NG447500.v4.1 // Pavir.5KG564800.v4.1 // Pavir.2NG317200.v4.1 // Pavir.5NG511100.v4.1 // Pavir.8NG104200.v4.1 // Pavir.2KG568900.v4.1 // Pavir.9KG534400.v4.1 // Pavir.6KG279400.v4.1 // Pavir.2NG400700.v4.1 // Pavir.4KG304400.v4.1 // Pavir.5KG164200.v4.1 // Pavir.5KG674200.v4.1 // Pavir.2KG414200.v4.1 // Pavir.4NG139000.v4.1 // Pavir.J768000.v4.1 // Pavir.7KG227900.v4.1 // Pavir.2NG118800.v4.1 // Pavir.7KG234700.v4.1 // Pavir.6KG105700.v4.1 // Pavir.1NG377900.v4.1 // Pavir.9NG082500.v4.1 // Pavir.1KG530100.v4.1 // Pavir.7NG178500.v4.1 // Pavir.3KG158400.v4.1 // Pavir.2NG612500.v4.1 // Pavir.9KG421700.v4.1 // Pavir.5KG262900.v4.1 // Pavir.2NG054800.v4.1 // Pavir.9NG213500.v4.1 // Pavir.7NG283000.v4.1 // Pavir.2NG341500.v4.1 // Pavir.2NG221500.v4.1 // Pavir.9NG695300.v4.1 // Pavir.5KG653100.v4.1 // Pavir.9NG668100.v4.1 // Pavir.4KG349400.v4.1 // Pavir.9NG633800.v4.1 // Pavir.5KG133300.v4.1 // Pavir.6KG378900.v4.1 // Pavir.7KG113200.v4.1 // Pavir.8KG191400.v4.1 // Pavir.8KG020000.v4.1 // Pavir.9NG623800.v4.1 // Pavir.9NG685100.v4.1 // Pavir.7NG446400.v4.1 // Pavir.4KG077300.v4.1 // Pavir.5KG721300.v4.1 // Pavir.2KG580100.v4.1 // Pavir.9NG601400.v4.1 // Pavir.2NG060800.v4.1 // Pavir.9NG115400.v4.1 // Pavir.9NG548500.v4.1 // Pavir.5KG585000.v4.1 // Pavir.8NG012800.v4.1 // Pavir.9NG481600.v4.1 // Pavir.7KG187300.v4.1 // Pavir.3NG172700.v4.1 // Pavir.9NG012000.v4.1 // Pavir.4KG029400.v4.1 // Pavir.1KG324100.v4.1 // Pavir.8NG298500.v4.1 // Pavir.J112900.v4.1 // Pavir.9KG487800.v4.1 // Pavir.3NG030100.v4.1 // Pavir.5NG077300.v4.1 // Pavir.6KG384400.v4.1 // Pavir.6NG292200.v4.1 // Pavir.9KG188400.v4.1 // Pavir.9KG578200.v4.1 // Pavir.6KG117500.v4.1 // Pavir.5KG128700.v4.1 // Pavir.7NG263600.v4.1 // Pavir.1KG034800.v4.1 // Pavir.9NG317000.v4.1 // Pavir.5KG055100.v4.1 // Pavir.1NG561600.v4.1 // Pavir.5NG441500.v4.1 // Pavir.5KG093000.v4.1 // Pavir.9NG018400.v4.1 // Pavir.J053900.v4.1 </t>
  </si>
  <si>
    <t>GO:0044260</t>
  </si>
  <si>
    <t>cellular macromolecule metabolic process</t>
  </si>
  <si>
    <t xml:space="preserve">// Pavir.8NG042400.v4.1 // Pavir.3NG002700.v4.1 // Pavir.8NG086600.v4.1 // Pavir.2KG320000.v4.1 // Pavir.1KG234200.v4.1 // Pavir.3KG315400.v4.1 // Pavir.9KG564100.v4.1 // Pavir.2KG178200.v4.1 // Pavir.J263400.v4.1 </t>
  </si>
  <si>
    <t xml:space="preserve">// Pavir.J767400.v4.1 // Pavir.1NG386000.v4.1 // Pavir.7NG398000.v4.1 // Pavir.1NG174200.v4.1 // Pavir.9NG736300.v4.1 // Pavir.7KG240300.v4.1 // Pavir.5NG043400.v4.1 // Pavir.3KG453800.v4.1 // Pavir.5KG498200.v4.1 // Pavir.5KG536300.v4.1 // Pavir.J060400.v4.1 // Pavir.5NG235900.v4.1 // Pavir.J677700.v4.1 // Pavir.5NG172100.v4.1 // Pavir.1KG456500.v4.1 // Pavir.1KG169600.v4.1 // Pavir.1KG181800.v4.1 // Pavir.2KG469100.v4.1 // Pavir.5KG362300.v4.1 // Pavir.1NG463800.v4.1 // Pavir.1KG026900.v4.1 // Pavir.9NG575100.v4.1 // Pavir.3NG003000.v4.1 // Pavir.9NG060900.v4.1 // Pavir.5KG686500.v4.1 // Pavir.9KG608400.v4.1 // Pavir.9KG561800.v4.1 // Pavir.5KG641700.v4.1 // Pavir.4NG061300.v4.1 // Pavir.2KG505000.v4.1 // Pavir.1KG032700.v4.1 // Pavir.9NG799200.v4.1 // Pavir.6KG185200.v4.1 // Pavir.5KG667800.v4.1 // Pavir.6NG206700.v4.1 // Pavir.5KG550300.v4.1 // Pavir.3KG535100.v4.1 // Pavir.6NG274900.v4.1 // Pavir.9KG289300.v4.1 // Pavir.9NG739600.v4.1 // Pavir.9NG191700.v4.1 // Pavir.1KG384900.v4.1 // Pavir.4KG199400.v4.1 // Pavir.J012200.v4.1 // Pavir.J578600.v4.1 // Pavir.7KG346900.v4.1 // Pavir.1KG418200.v4.1 // Pavir.9NG808200.v4.1 // Pavir.6NG195500.v4.1 // Pavir.6NG195400.v4.1 // Pavir.2NG065500.v4.1 // Pavir.8NG071800.v4.1 // Pavir.3KG127500.v4.1 // Pavir.2NG348500.v4.1 // Pavir.J159300.v4.1 // Pavir.9NG755000.v4.1 // Pavir.1NG417600.v4.1 // Pavir.1NG421000.v4.1 // Pavir.2NG075200.v4.1 // Pavir.3KG433800.v4.1 // Pavir.8KG241100.v4.1 // Pavir.9KG100100.v4.1 // Pavir.8NG117400.v4.1 // Pavir.5NG409100.v4.1 // Pavir.2NG215400.v4.1 // Pavir.7KG326900.v4.1 // Pavir.9KG102400.v4.1 // Pavir.6NG213600.v4.1 // Pavir.9NG122900.v4.1 // Pavir.5KG677300.v4.1 // Pavir.9NG769500.v4.1 // Pavir.9KG477100.v4.1 // Pavir.5KG698200.v4.1 // Pavir.5KG603300.v4.1 // Pavir.4KG314200.v4.1 // Pavir.5NG006200.v4.1 // Pavir.5KG139700.v4.1 // Pavir.8NG086600.v4.1 // Pavir.4KG097600.v4.1 // Pavir.6KG233200.v4.1 // Pavir.2KG178200.v4.1 // Pavir.2NG401700.v4.1 // Pavir.2KG595500.v4.1 // Pavir.9NG479800.v4.1 // Pavir.4NG222300.v4.1 // Pavir.1KG418000.v4.1 // Pavir.J099700.v4.1 // Pavir.4NG174500.v4.1 // Pavir.9NG841400.v4.1 // Pavir.5KG071100.v4.1 // Pavir.1KG109700.v4.1 // Pavir.7KG359300.v4.1 // Pavir.9NG409100.v4.1 // Pavir.1KG088300.v4.1 // Pavir.9KG615800.v4.1 // Pavir.5NG489400.v4.1 // Pavir.9NG303400.v4.1 // Pavir.3KG512600.v4.1 // Pavir.9KG564100.v4.1 // Pavir.1KG190400.v4.1 // Pavir.9KG040100.v4.1 // Pavir.2KG350700.v4.1 // Pavir.9NG017700.v4.1 // Pavir.4KG113100.v4.1 // Pavir.1KG175500.v4.1 // Pavir.2KG215700.v4.1 // Pavir.5KG624900.v4.1 // Pavir.3NG002700.v4.1 // Pavir.9NG757200.v4.1 // Pavir.1KG136200.v4.1 // Pavir.7NG011400.v4.1 // Pavir.5KG658900.v4.1 // Pavir.9NG704400.v4.1 // Pavir.9KG429300.v4.1 // Pavir.1KG414100.v4.1 // Pavir.1NG380200.v4.1 // Pavir.2NG335400.v4.1 // Pavir.7NG435300.v4.1 // Pavir.9NG798900.v4.1 // Pavir.9KG415100.v4.1 // Pavir.2NG280800.v4.1 // Pavir.7KG247600.v4.1 // Pavir.8NG042400.v4.1 // Pavir.3NG004100.v4.1 // Pavir.9NG072300.v4.1 // Pavir.7NG260400.v4.1 // Pavir.8KG087800.v4.1 // Pavir.1KG416800.v4.1 // Pavir.2KG469000.v4.1 // Pavir.7KG221900.v4.1 // Pavir.5KG340000.v4.1 // Pavir.3KG002200.v4.1 // Pavir.3KG246100.v4.1 // Pavir.5KG602800.v4.1 // Pavir.3KG163300.v4.1 // Pavir.4NG277400.v4.1 // Pavir.6KG207900.v4.1 // Pavir.8KG036700.v4.1 // Pavir.3KG339100.v4.1 // Pavir.1NG322400.v4.1 // Pavir.1KG087300.v4.1 // Pavir.2KG320000.v4.1 // Pavir.8NG018500.v4.1 // Pavir.3NG125000.v4.1 // Pavir.3KG027400.v4.1 // Pavir.J474900.v4.1 // Pavir.7KG274300.v4.1 // Pavir.7KG208100.v4.1 // Pavir.J179000.v4.1 // Pavir.2NG173200.v4.1 // Pavir.9KG440100.v4.1 // Pavir.2KG548500.v4.1 // Pavir.9KG263100.v4.1 // Pavir.9KG634800.v4.1 // Pavir.9NG214400.v4.1 // Pavir.3KG358600.v4.1 // Pavir.1NG553300.v4.1 // Pavir.8NG111800.v4.1 // Pavir.5NG165000.v4.1 // Pavir.5KG205500.v4.1 // Pavir.4KG308900.v4.1 // Pavir.2KG310700.v4.1 // Pavir.9KG583700.v4.1 // Pavir.5KG667500.v4.1 // Pavir.7KG136600.v4.1 // Pavir.1NG075800.v4.1 // Pavir.3NG052200.v4.1 // Pavir.9KG356400.v4.1 // Pavir.4KG214100.v4.1 // Pavir.2KG380900.v4.1 // Pavir.3NG244900.v4.1 // Pavir.5NG372600.v4.1 // Pavir.5NG205700.v4.1 // Pavir.1KG316100.v4.1 // Pavir.4NG247500.v4.1 // Pavir.5KG132500.v4.1 // Pavir.5KG484500.v4.1 // Pavir.3NG066800.v4.1 // Pavir.2KG311800.v4.1 // Pavir.5KG498100.v4.1 // Pavir.5NG017200.v4.1 // Pavir.2KG062100.v4.1 // Pavir.5NG480100.v4.1 // Pavir.1KG238100.v4.1 // Pavir.3KG157200.v4.1 // Pavir.1KG173100.v4.1 // Pavir.1NG437300.v4.1 // Pavir.7KG047300.v4.1 // Pavir.5KG435200.v4.1 // Pavir.3NG230000.v4.1 // Pavir.4KG139000.v4.1 // Pavir.6KG255900.v4.1 // Pavir.7NG257500.v4.1 // Pavir.5KG544900.v4.1 // Pavir.9KG334700.v4.1 // Pavir.9NG560200.v4.1 // Pavir.9NG715000.v4.1 // Pavir.6KG015700.v4.1 // Pavir.2NG544700.v4.1 // Pavir.4NG075700.v4.1 // Pavir.5KG497300.v4.1 // Pavir.2KG583500.v4.1 // Pavir.3KG551700.v4.1 // Pavir.8KG115000.v4.1 // Pavir.1KG481100.v4.1 // Pavir.1KG387700.v4.1 // Pavir.1KG548700.v4.1 // Pavir.6KG341300.v4.1 // Pavir.1NG075900.v4.1 // Pavir.3KG336600.v4.1 // Pavir.3NG128500.v4.1 // Pavir.4KG216500.v4.1 // Pavir.3KG341100.v4.1 // Pavir.1NG172300.v4.1 // Pavir.5KG405500.v4.1 // Pavir.9NG321900.v4.1 // Pavir.J177400.v4.1 // Pavir.5NG454300.v4.1 // Pavir.7KG292400.v4.1 // Pavir.9NG222500.v4.1 // Pavir.5NG439700.v4.1 // Pavir.5KG699800.v4.1 // Pavir.8KG017300.v4.1 // Pavir.5KG421100.v4.1 // Pavir.5NG231300.v4.1 // Pavir.6NG319700.v4.1 // Pavir.7NG203100.v4.1 // Pavir.2NG535700.v4.1 // Pavir.3KG199900.v4.1 // Pavir.1NG402000.v4.1 // Pavir.2NG344800.v4.1 // Pavir.9NG402700.v4.1 // Pavir.3NG155100.v4.1 // Pavir.9KG652100.v4.1 // Pavir.J756800.v4.1 // Pavir.3KG040600.v4.1 // Pavir.3KG528200.v4.1 // Pavir.6KG407000.v4.1 // Pavir.4NG339400.v4.1 // Pavir.7NG158600.v4.1 // Pavir.5NG196300.v4.1 // Pavir.1KG234200.v4.1 // Pavir.7KG223200.v4.1 // Pavir.1NG078900.v4.1 // Pavir.9KG239900.v4.1 // Pavir.4NG126600.v4.1 // Pavir.7KG118600.v4.1 // Pavir.9NG519200.v4.1 // Pavir.9NG148200.v4.1 // Pavir.5KG576300.v4.1 // Pavir.9NG380100.v4.1 // Pavir.2KG314200.v4.1 // Pavir.1KG250800.v4.1 // Pavir.J033100.v4.1 // Pavir.2NG126700.v4.1 // Pavir.9KG456800.v4.1 // Pavir.1NG504200.v4.1 // Pavir.2NG355400.v4.1 // Pavir.2KG089500.v4.1 // Pavir.6KG016600.v4.1 // Pavir.5NG183000.v4.1 // Pavir.2KG290900.v4.1 // Pavir.5NG586400.v4.1 // Pavir.6KG389800.v4.1 // Pavir.5NG449400.v4.1 // Pavir.1KG100200.v4.1 // Pavir.6NG059500.v4.1 // Pavir.5KG527600.v4.1 // Pavir.1NG500500.v4.1 // Pavir.7KG156500.v4.1 // Pavir.5KG213800.v4.1 // Pavir.9KG184300.v4.1 // Pavir.7NG389200.v4.1 // Pavir.9KG491200.v4.1 // Pavir.9NG369700.v4.1 // Pavir.4NG317000.v4.1 // Pavir.4KG192700.v4.1 // Pavir.9KG575300.v4.1 // Pavir.7NG366400.v4.1 // Pavir.7KG269700.v4.1 // Pavir.4KG183100.v4.1 // Pavir.3KG124900.v4.1 // Pavir.6NG344200.v4.1 // Pavir.5NG512500.v4.1 // Pavir.5NG147600.v4.1 // Pavir.5KG245800.v4.1 // Pavir.6KG307800.v4.1 // Pavir.7NG415700.v4.1 // Pavir.3KG012900.v4.1 // Pavir.8KG285200.v4.1 // Pavir.2KG057900.v4.1 // Pavir.3KG311700.v4.1 // Pavir.7KG118800.v4.1 // Pavir.9KG091800.v4.1 // Pavir.3NG284800.v4.1 // Pavir.2NG446200.v4.1 // Pavir.7NG286600.v4.1 // Pavir.1KG534500.v4.1 // Pavir.9NG813700.v4.1 // Pavir.7NG269700.v4.1 // Pavir.5NG546100.v4.1 // Pavir.5KG602900.v4.1 // Pavir.J443800.v4.1 // Pavir.5NG272300.v4.1 // Pavir.1NG328500.v4.1 // Pavir.9NG353700.v4.1 // Pavir.9NG840800.v4.1 // Pavir.3KG193100.v4.1 // Pavir.5KG529800.v4.1 // Pavir.9NG459300.v4.1 // Pavir.5NG334500.v4.1 // Pavir.4KG065900.v4.1 // Pavir.9NG477600.v4.1 // Pavir.3KG446600.v4.1 // Pavir.1NG463900.v4.1 // Pavir.5KG455600.v4.1 // Pavir.2KG142000.v4.1 // Pavir.1KG354800.v4.1 // Pavir.3KG315400.v4.1 // Pavir.5NG489700.v4.1 // Pavir.4KG215800.v4.1 // Pavir.3KG313500.v4.1 // Pavir.5KG700000.v4.1 // Pavir.7NG406700.v4.1 // Pavir.2NG628300.v4.1 // Pavir.5KG687300.v4.1 // Pavir.9KG599500.v4.1 // Pavir.3KG118100.v4.1 // Pavir.9NG054200.v4.1 // Pavir.5KG607200.v4.1 // Pavir.2KG571200.v4.1 // Pavir.5KG760100.v4.1 // Pavir.2NG300800.v4.1 // Pavir.1NG109300.v4.1 // Pavir.9KG644100.v4.1 // Pavir.1KG460000.v4.1 // Pavir.3KG529800.v4.1 // Pavir.3KG510600.v4.1 // Pavir.5KG761300.v4.1 // Pavir.9NG798700.v4.1 // Pavir.3KG062500.v4.1 // Pavir.7KG180000.v4.1 // Pavir.9NG070500.v4.1 // Pavir.5KG128200.v4.1 // Pavir.5KG250500.v4.1 // Pavir.9NG193300.v4.1 // Pavir.2KG162000.v4.1 // Pavir.4KG217100.v4.1 // Pavir.8KG241400.v4.1 // Pavir.6NG020000.v4.1 // Pavir.3NG015800.v4.1 // Pavir.J263400.v4.1 // Pavir.6NG005700.v4.1 // Pavir.9NG022500.v4.1 // Pavir.4KG347300.v4.1 // Pavir.5KG428800.v4.1 // Pavir.2KG498300.v4.1 // Pavir.5NG574400.v4.1 // Pavir.1NG378700.v4.1 // Pavir.7NG144100.v4.1 // Pavir.8KG335200.v4.1 // Pavir.4NG271600.v4.1 // Pavir.9NG052500.v4.1 // Pavir.6NG335100.v4.1 // Pavir.5KG166200.v4.1 // Pavir.7KG120300.v4.1 // Pavir.6NG183100.v4.1 // Pavir.2KG046300.v4.1 // Pavir.1KG419900.v4.1 // Pavir.2NG396000.v4.1 // Pavir.9KG021100.v4.1 // Pavir.5KG681300.v4.1 // Pavir.5KG237200.v4.1 // Pavir.1NG001500.v4.1 // Pavir.8NG010400.v4.1 // Pavir.1KG242400.v4.1 // Pavir.6KG312500.v4.1 // Pavir.5NG033200.v4.1 // Pavir.8NG012800.v4.1 // Pavir.1NG255300.v4.1 // Pavir.5KG170000.v4.1 // Pavir.1NG499000.v4.1 // Pavir.J213600.v4.1 // Pavir.9NG518300.v4.1 // Pavir.J710800.v4.1 // Pavir.6KG186100.v4.1 // Pavir.6NG276500.v4.1 // Pavir.3NG109800.v4.1 // Pavir.J621500.v4.1 // Pavir.6KG384400.v4.1 // Pavir.1KG361200.v4.1 // Pavir.6NG235000.v4.1 // Pavir.2KG267700.v4.1 // Pavir.6KG296700.v4.1 // Pavir.7KG093600.v4.1 // Pavir.3NG126300.v4.1 // Pavir.9KG499400.v4.1 // Pavir.6NG280000.v4.1 </t>
  </si>
  <si>
    <t>GO:0071704</t>
  </si>
  <si>
    <t>organic substance metabolic process</t>
  </si>
  <si>
    <t xml:space="preserve">// Pavir.8NG042400.v4.1 // Pavir.3KG217500.v4.1 // Pavir.3NG002700.v4.1 // Pavir.2NG003200.v4.1 // Pavir.9NG265200.v4.1 // Pavir.8NG086600.v4.1 // Pavir.2KG320000.v4.1 // Pavir.1KG234200.v4.1 // Pavir.3KG315400.v4.1 // Pavir.9KG564100.v4.1 // Pavir.5KG721300.v4.1 // Pavir.2NG060800.v4.1 // Pavir.1KG490600.v4.1 // Pavir.2KG178200.v4.1 // Pavir.J263400.v4.1 // Pavir.4NG139000.v4.1 </t>
  </si>
  <si>
    <t xml:space="preserve">// Pavir.6KG285900.v4.1 // Pavir.J767400.v4.1 // Pavir.9KG358700.v4.1 // Pavir.1NG386000.v4.1 // Pavir.5KG489000.v4.1 // Pavir.7NG398000.v4.1 // Pavir.1KG540000.v4.1 // Pavir.5KG426100.v4.1 // Pavir.2KG261000.v4.1 // Pavir.1NG292900.v4.1 // Pavir.7KG240300.v4.1 // Pavir.5NG043400.v4.1 // Pavir.3KG127500.v4.1 // Pavir.3KG453800.v4.1 // Pavir.1KG250800.v4.1 // Pavir.5KG498200.v4.1 // Pavir.7KG360400.v4.1 // Pavir.9KG500300.v4.1 // Pavir.7NG133500.v4.1 // Pavir.5NG235900.v4.1 // Pavir.J677700.v4.1 // Pavir.7KG200400.v4.1 // Pavir.5KG166400.v4.1 // Pavir.8KG161600.v4.1 // Pavir.9KG578200.v4.1 // Pavir.1KG456500.v4.1 // Pavir.3KG175900.v4.1 // Pavir.1KG181800.v4.1 // Pavir.2KG469100.v4.1 // Pavir.5KG362300.v4.1 // Pavir.1NG463800.v4.1 // Pavir.5NG624100.v4.1 // Pavir.3KG111200.v4.1 // Pavir.1KG026900.v4.1 // Pavir.9NG575100.v4.1 // Pavir.5NG135800.v4.1 // Pavir.4NG183700.v4.1 // Pavir.9NG060900.v4.1 // Pavir.8NG278000.v4.1 // Pavir.9NG368500.v4.1 // Pavir.9NG474300.v4.1 // Pavir.9KG430000.v4.1 // Pavir.6KG055200.v4.1 // Pavir.2NG596600.v4.1 // Pavir.J443800.v4.1 // Pavir.2NG421600.v4.1 // Pavir.5KG686500.v4.1 // Pavir.1KG490600.v4.1 // Pavir.9KG608400.v4.1 // Pavir.9NG638900.v4.1 // Pavir.9KG561800.v4.1 // Pavir.1NG174200.v4.1 // Pavir.6KG021200.v4.1 // Pavir.5KG641700.v4.1 // Pavir.9KG348100.v4.1 // Pavir.9NG736300.v4.1 // Pavir.3KG097800.v4.1 // Pavir.7NG338300.v4.1 // Pavir.4NG061300.v4.1 // Pavir.1KG265500.v4.1 // Pavir.5NG507000.v4.1 // Pavir.2NG619300.v4.1 // Pavir.1KG032700.v4.1 // Pavir.1NG251300.v4.1 // Pavir.7KG260600.v4.1 // Pavir.9NG799200.v4.1 // Pavir.2KG434100.v4.1 // Pavir.7KG240800.v4.1 // Pavir.2NG611900.v4.1 // Pavir.5KG667800.v4.1 // Pavir.6NG206700.v4.1 // Pavir.5KG623900.v4.1 // Pavir.5NG552000.v4.1 // Pavir.2KG468100.v4.1 // Pavir.3KG535100.v4.1 // Pavir.5NG197900.v4.1 // Pavir.6NG274900.v4.1 // Pavir.8NG071800.v4.1 // Pavir.5KG422000.v4.1 // Pavir.2NG595600.v4.1 // Pavir.5KG198800.v4.1 // Pavir.3KG204100.v4.1 // Pavir.9NG739600.v4.1 // Pavir.9NG191700.v4.1 // Pavir.4KG235600.v4.1 // Pavir.J299100.v4.1 // Pavir.1KG384900.v4.1 // Pavir.1KG097400.v4.1 // Pavir.4KG199400.v4.1 // Pavir.J012200.v4.1 // Pavir.J578600.v4.1 // Pavir.7KG346900.v4.1 // Pavir.1KG418200.v4.1 // Pavir.9NG808200.v4.1 // Pavir.6NG195500.v4.1 // Pavir.7NG049700.v4.1 // Pavir.2NG065500.v4.1 // Pavir.5NG072500.v4.1 // Pavir.5KG700000.v4.1 // Pavir.2NG348500.v4.1 // Pavir.J159300.v4.1 // Pavir.9NG755000.v4.1 // Pavir.7NG123400.v4.1 // Pavir.5NG085700.v4.1 // Pavir.9KG496100.v4.1 // Pavir.7KG261700.v4.1 // Pavir.4KG020600.v4.1 // Pavir.1NG421000.v4.1 // Pavir.5KG493500.v4.1 // Pavir.9KG034700.v4.1 // Pavir.2NG075200.v4.1 // Pavir.9NG693500.v4.1 // Pavir.3KG433800.v4.1 // Pavir.9KG486300.v4.1 // Pavir.6NG311400.v4.1 // Pavir.8KG241100.v4.1 // Pavir.9KG546100.v4.1 // Pavir.9KG100100.v4.1 // Pavir.8NG117400.v4.1 // Pavir.1KG296000.v4.1 // Pavir.5NG409100.v4.1 // Pavir.1KG463400.v4.1 // Pavir.2NG215400.v4.1 // Pavir.2KG317000.v4.1 // Pavir.7KG326900.v4.1 // Pavir.9KG102400.v4.1 // Pavir.9NG498600.v4.1 // Pavir.1KG032200.v4.1 // Pavir.6NG213600.v4.1 // Pavir.9NG122900.v4.1 // Pavir.9KG038400.v4.1 // Pavir.1KG237800.v4.1 // Pavir.5KG677300.v4.1 // Pavir.5KG217000.v4.1 // Pavir.J290900.v4.1 // Pavir.1KG175500.v4.1 // Pavir.9KG184300.v4.1 // Pavir.9NG769500.v4.1 // Pavir.J060400.v4.1 // Pavir.3KG344800.v4.1 // Pavir.9NG545900.v4.1 // Pavir.9KG477100.v4.1 // Pavir.5KG698200.v4.1 // Pavir.5KG603300.v4.1 // Pavir.9NG552000.v4.1 // Pavir.4KG314200.v4.1 // Pavir.2KG389000.v4.1 // Pavir.5NG525400.v4.1 // Pavir.3NG191400.v4.1 // Pavir.3KG373200.v4.1 // Pavir.2NG511000.v4.1 // Pavir.5KG139700.v4.1 // Pavir.8NG086600.v4.1 // Pavir.4KG097600.v4.1 // Pavir.1NG295600.v4.1 // Pavir.9KG286900.v4.1 // Pavir.2NG401700.v4.1 // Pavir.4KG314000.v4.1 // Pavir.6NG134600.v4.1 // Pavir.2KG595500.v4.1 // Pavir.9NG479800.v4.1 // Pavir.4NG222300.v4.1 // Pavir.1KG418000.v4.1 // Pavir.9NG462500.v4.1 // Pavir.5KG128200.v4.1 // Pavir.J099700.v4.1 // Pavir.4NG174500.v4.1 // Pavir.9NG841400.v4.1 // Pavir.1KG169600.v4.1 // Pavir.9KG112100.v4.1 // Pavir.5NG283100.v4.1 // Pavir.5KG071100.v4.1 // Pavir.6KG297000.v4.1 // Pavir.2NG149600.v4.1 // Pavir.1KG109700.v4.1 // Pavir.6KG255900.v4.1 // Pavir.9NG409100.v4.1 // Pavir.1KG088300.v4.1 // Pavir.1KG356100.v4.1 // Pavir.9KG615800.v4.1 // Pavir.5NG489400.v4.1 // Pavir.9NG303400.v4.1 // Pavir.7KG219800.v4.1 // Pavir.3KG124800.v4.1 // Pavir.6KG233200.v4.1 // Pavir.5NG265500.v4.1 // Pavir.1NG278100.v4.1 // Pavir.3KG512600.v4.1 // Pavir.9KG564100.v4.1 // Pavir.9NG761400.v4.1 // Pavir.5NG371300.v4.1 // Pavir.1KG190400.v4.1 // Pavir.9KG537300.v4.1 // Pavir.3NG058900.v4.1 // Pavir.2KG350700.v4.1 // Pavir.9NG017700.v4.1 // Pavir.2NG535700.v4.1 // Pavir.2KG540400.v4.1 // Pavir.8KG285200.v4.1 // Pavir.2KG215700.v4.1 // Pavir.9NG252700.v4.1 // Pavir.5KG552900.v4.1 // Pavir.6KG190100.v4.1 // Pavir.2KG178200.v4.1 // Pavir.3NG002700.v4.1 // Pavir.J177400.v4.1 // Pavir.9NG757200.v4.1 // Pavir.1KG136200.v4.1 // Pavir.7NG011400.v4.1 // Pavir.9KG377600.v4.1 // Pavir.5KG658900.v4.1 // Pavir.5NG007900.v4.1 // Pavir.9NG704400.v4.1 // Pavir.5KG674200.v4.1 // Pavir.9KG429300.v4.1 // Pavir.1KG414100.v4.1 // Pavir.1NG380200.v4.1 // Pavir.5KG557800.v4.1 // Pavir.2NG335400.v4.1 // Pavir.7NG435300.v4.1 // Pavir.4KG175900.v4.1 // Pavir.9NG798900.v4.1 // Pavir.9KG415100.v4.1 // Pavir.2NG280800.v4.1 // Pavir.7KG247600.v4.1 // Pavir.9NG781600.v4.1 // Pavir.8NG042400.v4.1 // Pavir.9NG058800.v4.1 // Pavir.1NG077900.v4.1 // Pavir.7KG292400.v4.1 // Pavir.4NG192700.v4.1 // Pavir.6NG218300.v4.1 // Pavir.3NG004100.v4.1 // Pavir.9NG072300.v4.1 // Pavir.J263400.v4.1 // Pavir.7NG260400.v4.1 // Pavir.6NG005700.v4.1 // Pavir.1KG416800.v4.1 // Pavir.2NG023700.v4.1 // Pavir.2KG469000.v4.1 // Pavir.7KG221900.v4.1 // Pavir.5KG340000.v4.1 // Pavir.9NG589700.v4.1 // Pavir.3KG246100.v4.1 // Pavir.5KG602800.v4.1 // Pavir.2NG316400.v4.1 // Pavir.3KG163300.v4.1 // Pavir.4NG277400.v4.1 // Pavir.6KG207900.v4.1 // Pavir.3NG003000.v4.1 // Pavir.4NG304700.v4.1 // Pavir.8KG036700.v4.1 // Pavir.3KG339100.v4.1 // Pavir.1NG322400.v4.1 // Pavir.J534100.v4.1 // Pavir.5KG132500.v4.1 // Pavir.1NG412300.v4.1 // Pavir.1KG476500.v4.1 // Pavir.2NG092600.v4.1 // Pavir.2KG320000.v4.1 // Pavir.8NG018500.v4.1 // Pavir.4KG321100.v4.1 // Pavir.3NG125000.v4.1 // Pavir.5KG536300.v4.1 // Pavir.3KG027400.v4.1 // Pavir.9KG021100.v4.1 // Pavir.7NG415700.v4.1 // Pavir.1KG123700.v4.1 // Pavir.J474900.v4.1 // Pavir.7KG274300.v4.1 // Pavir.3KG010800.v4.1 // Pavir.7KG208100.v4.1 // Pavir.5KG113200.v4.1 // Pavir.J179000.v4.1 // Pavir.2NG173200.v4.1 // Pavir.4KG186200.v4.1 // Pavir.9KG440100.v4.1 // Pavir.2KG548500.v4.1 // Pavir.1NG378700.v4.1 // Pavir.2KG215100.v4.1 // Pavir.8KG085700.v4.1 // Pavir.9KG263100.v4.1 // Pavir.5NG496700.v4.1 // Pavir.9KG634800.v4.1 // Pavir.9NG214400.v4.1 // Pavir.3KG358600.v4.1 // Pavir.1NG553300.v4.1 // Pavir.5KG461000.v4.1 // Pavir.2KG018100.v4.1 // Pavir.2NG348200.v4.1 // Pavir.1NG377900.v4.1 // Pavir.8NG111800.v4.1 // Pavir.5NG284700.v4.1 // Pavir.5NG165000.v4.1 // Pavir.5KG205500.v4.1 // Pavir.4KG308900.v4.1 // Pavir.5KG252200.v4.1 // Pavir.2KG310700.v4.1 // Pavir.9KG583700.v4.1 // Pavir.5KG667500.v4.1 // Pavir.4NG265700.v4.1 // Pavir.7KG136600.v4.1 // Pavir.3NG136500.v4.1 // Pavir.J290500.v4.1 // Pavir.1KG178300.v4.1 // Pavir.1NG075800.v4.1 // Pavir.2NG153200.v4.1 // Pavir.3NG052200.v4.1 // Pavir.2NG624400.v4.1 // Pavir.2NG200300.v4.1 // Pavir.6NG335100.v4.1 // Pavir.9KG356400.v4.1 // Pavir.4KG214100.v4.1 // Pavir.9KG409100.v4.1 // Pavir.2KG302400.v4.1 // Pavir.2KG380900.v4.1 // Pavir.3NG244900.v4.1 // Pavir.1NG040400.v4.1 // Pavir.5NG372600.v4.1 // Pavir.4KG166600.v4.1 // Pavir.1KG086400.v4.1 // Pavir.5NG205700.v4.1 // Pavir.5NG190600.v4.1 // Pavir.3KG071800.v4.1 // Pavir.1KG316100.v4.1 // Pavir.4NG247500.v4.1 // Pavir.J418000.v4.1 // Pavir.5KG484500.v4.1 // Pavir.2KG354800.v4.1 // Pavir.9NG688700.v4.1 // Pavir.3NG066800.v4.1 // Pavir.5NG585800.v4.1 // Pavir.9KG327800.v4.1 // Pavir.2KG311800.v4.1 // Pavir.5KG498100.v4.1 // Pavir.5NG017200.v4.1 // Pavir.8NG262600.v4.1 // Pavir.2KG062100.v4.1 // Pavir.5NG480100.v4.1 // Pavir.3KG193100.v4.1 // Pavir.1KG238100.v4.1 // Pavir.3KG157200.v4.1 // Pavir.9KG477600.v4.1 // Pavir.2NG445400.v4.1 // Pavir.3KG217500.v4.1 // Pavir.1KG173100.v4.1 // Pavir.1NG437300.v4.1 // Pavir.7KG047300.v4.1 // Pavir.7KG118800.v4.1 // Pavir.5NG165700.v4.1 // Pavir.5KG570000.v4.1 // Pavir.5KG435200.v4.1 // Pavir.5KG170000.v4.1 // Pavir.4KG139000.v4.1 // Pavir.7KG359300.v4.1 // Pavir.7NG257500.v4.1 // Pavir.5KG544900.v4.1 // Pavir.9KG334700.v4.1 // Pavir.9NG560200.v4.1 // Pavir.9NG715000.v4.1 // Pavir.9NG265200.v4.1 // Pavir.6KG015700.v4.1 // Pavir.1NG537800.v4.1 // Pavir.2NG544700.v4.1 // Pavir.4NG075700.v4.1 // Pavir.7NG444900.v4.1 // Pavir.5KG497300.v4.1 // Pavir.2KG583500.v4.1 // Pavir.5NG347400.v4.1 // Pavir.3KG551700.v4.1 // Pavir.7NG338200.v4.1 // Pavir.2NG344800.v4.1 // Pavir.8KG115000.v4.1 // Pavir.2KG046300.v4.1 // Pavir.1NG499700.v4.1 // Pavir.1KG387700.v4.1 // Pavir.1KG548700.v4.1 // Pavir.6KG341300.v4.1 // Pavir.8NG138700.v4.1 // Pavir.9KG569500.v4.1 // Pavir.1NG075900.v4.1 // Pavir.3KG336600.v4.1 // Pavir.7KG058100.v4.1 // Pavir.3NG128500.v4.1 // Pavir.4NG033600.v4.1 // Pavir.4KG216500.v4.1 // Pavir.7NG425800.v4.1 // Pavir.5KG768900.v4.1 // Pavir.1KG035000.v4.1 // Pavir.3KG341100.v4.1 // Pavir.6NG170300.v4.1 // Pavir.1NG172300.v4.1 // Pavir.5KG405500.v4.1 // Pavir.9NG321900.v4.1 // Pavir.3NG155100.v4.1 // Pavir.2NG003200.v4.1 // Pavir.8KG241400.v4.1 // Pavir.5NG454300.v4.1 // Pavir.1KG505300.v4.1 // Pavir.9KG487700.v4.1 // Pavir.2KG505000.v4.1 // Pavir.3NG269900.v4.1 // Pavir.3KG383300.v4.1 // Pavir.1NG106000.v4.1 // Pavir.7NG267100.v4.1 // Pavir.1NG458100.v4.1 // Pavir.9NG222500.v4.1 // Pavir.5KG710600.v4.1 // Pavir.5NG439700.v4.1 // Pavir.5KG699800.v4.1 // Pavir.8KG017300.v4.1 // Pavir.5KG421100.v4.1 // Pavir.5NG231300.v4.1 // Pavir.9KG421700.v4.1 // Pavir.6NG319700.v4.1 // Pavir.6NG183100.v4.1 // Pavir.9NG022600.v4.1 // Pavir.2NG207900.v4.1 // Pavir.3NG028600.v4.1 // Pavir.7NG203100.v4.1 // Pavir.3KG314600.v4.1 // Pavir.3KG199900.v4.1 // Pavir.1NG402000.v4.1 // Pavir.9NG701200.v4.1 // Pavir.3NG298300.v4.1 // Pavir.9NG402700.v4.1 // Pavir.J246600.v4.1 // Pavir.5NG574400.v4.1 // Pavir.9KG652100.v4.1 // Pavir.2NG033100.v4.1 // Pavir.1NG440500.v4.1 // Pavir.6KG185200.v4.1 // Pavir.J756800.v4.1 // Pavir.9NG571000.v4.1 // Pavir.1KG087300.v4.1 // Pavir.3KG040600.v4.1 // Pavir.1NG051700.v4.1 // Pavir.3KG528200.v4.1 // Pavir.6KG407000.v4.1 // Pavir.4NG339400.v4.1 // Pavir.4KG114900.v4.1 // Pavir.J298100.v4.1 // Pavir.7NG158600.v4.1 // Pavir.5NG196300.v4.1 // Pavir.2KG062200.v4.1 // Pavir.1KG234200.v4.1 // Pavir.1NG279600.v4.1 // Pavir.5NG643100.v4.1 // Pavir.8NG306500.v4.1 // Pavir.7KG223200.v4.1 // Pavir.2NG525600.v4.1 // Pavir.1NG078900.v4.1 // Pavir.4KG260200.v4.1 // Pavir.1KG236700.v4.1 // Pavir.9KG239900.v4.1 // Pavir.4NG126600.v4.1 // Pavir.7KG118600.v4.1 // Pavir.9KG607000.v4.1 // Pavir.4NG336700.v4.1 // Pavir.9NG519200.v4.1 // Pavir.9NG280200.v4.1 // Pavir.9NG148200.v4.1 // Pavir.9NG845900.v4.1 // Pavir.9NG380100.v4.1 // Pavir.5NG515000.v4.1 // Pavir.5NG625800.v4.1 // Pavir.J320300.v4.1 // Pavir.2KG314200.v4.1 // Pavir.4KG337800.v4.1 // Pavir.J042100.v4.1 // Pavir.J033100.v4.1 // Pavir.2NG126700.v4.1 // Pavir.9KG456800.v4.1 // Pavir.1NG504200.v4.1 // Pavir.5KG550300.v4.1 // Pavir.4NG178100.v4.1 // Pavir.2KG089500.v4.1 // Pavir.2NG035300.v4.1 // Pavir.6KG016600.v4.1 // Pavir.5KG494900.v4.1 // Pavir.8NG181800.v4.1 // Pavir.7KG112500.v4.1 // Pavir.6KG253300.v4.1 // Pavir.5NG183000.v4.1 // Pavir.2KG088900.v4.1 // Pavir.6KG258700.v4.1 // Pavir.2KG290900.v4.1 // Pavir.5KG585000.v4.1 // Pavir.5NG586400.v4.1 // Pavir.6KG389800.v4.1 // Pavir.1NG347200.v4.1 // Pavir.5NG449400.v4.1 // Pavir.1KG100200.v4.1 // Pavir.4KG304400.v4.1 // Pavir.9KG352100.v4.1 // Pavir.5KG776400.v4.1 // Pavir.6NG059500.v4.1 // Pavir.5KG527600.v4.1 // Pavir.6KG149400.v4.1 // Pavir.1NG500500.v4.1 // Pavir.7KG156500.v4.1 // Pavir.5KG213800.v4.1 // Pavir.9NG337600.v4.1 // Pavir.1KG509900.v4.1 // Pavir.7KG048600.v4.1 // Pavir.5KG414400.v4.1 // Pavir.3KG061200.v4.1 // Pavir.9NG610900.v4.1 // Pavir.3NG023800.v4.1 // Pavir.9KG040100.v4.1 // Pavir.7NG375000.v4.1 // Pavir.9KG289300.v4.1 // Pavir.2NG360100.v4.1 // Pavir.7NG389200.v4.1 // Pavir.9KG491200.v4.1 // Pavir.9NG369700.v4.1 // Pavir.4NG317000.v4.1 // Pavir.4KG192700.v4.1 // Pavir.1NG255300.v4.1 // Pavir.9KG575300.v4.1 // Pavir.2KG568400.v4.1 // Pavir.7NG366400.v4.1 // Pavir.7KG269700.v4.1 // Pavir.4KG113100.v4.1 // Pavir.9NG840900.v4.1 // Pavir.2NG509500.v4.1 // Pavir.7KG383200.v4.1 // Pavir.4KG183100.v4.1 // Pavir.3KG124900.v4.1 // Pavir.6NG344200.v4.1 // Pavir.5NG512500.v4.1 // Pavir.2NG300800.v4.1 // Pavir.1KG319300.v4.1 // Pavir.5NG147600.v4.1 // Pavir.5KG245800.v4.1 // Pavir.6KG307800.v4.1 // Pavir.5KG096000.v4.1 // Pavir.5KG535300.v4.1 // Pavir.3KG068600.v4.1 // Pavir.J708000.v4.1 // Pavir.1NG512100.v4.1 // Pavir.2NG294600.v4.1 // Pavir.3KG012900.v4.1 // Pavir.3KG002200.v4.1 // Pavir.2KG057900.v4.1 // Pavir.5NG006200.v4.1 // Pavir.3KG311700.v4.1 // Pavir.8KG233600.v4.1 // Pavir.9NG526400.v4.1 // Pavir.3KG214300.v4.1 // Pavir.3NG284800.v4.1 // Pavir.5KG406300.v4.1 // Pavir.2NG446200.v4.1 // Pavir.7NG286600.v4.1 // Pavir.2KG120800.v4.1 // Pavir.1KG534500.v4.1 // Pavir.9NG813700.v4.1 // Pavir.1KG541700.v4.1 // Pavir.7NG269700.v4.1 // Pavir.5NG546100.v4.1 // Pavir.5KG602900.v4.1 // Pavir.J099800.v4.1 // Pavir.4NG248300.v4.1 // Pavir.9NG731100.v4.1 // Pavir.4NG339200.v4.1 // Pavir.2KG273500.v4.1 // Pavir.5NG272300.v4.1 // Pavir.1NG328500.v4.1 // Pavir.3KG239000.v4.1 // Pavir.9NG353700.v4.1 // Pavir.5NG244400.v4.1 // Pavir.9KG133700.v4.1 // Pavir.1KG086600.v4.1 // Pavir.9NG840800.v4.1 // Pavir.3KG346900.v4.1 // Pavir.5KG529800.v4.1 // Pavir.5KG624900.v4.1 // Pavir.5NG172100.v4.1 // Pavir.9NG459300.v4.1 // Pavir.J458900.v4.1 // Pavir.5NG334500.v4.1 // Pavir.4KG065900.v4.1 // Pavir.9NG477600.v4.1 // Pavir.3KG446600.v4.1 // Pavir.8KG188200.v4.1 // Pavir.1NG463900.v4.1 // Pavir.5KG455600.v4.1 // Pavir.2NG431200.v4.1 // Pavir.1KG354800.v4.1 // Pavir.J616100.v4.1 // Pavir.3KG315400.v4.1 // Pavir.5NG536100.v4.1 // Pavir.5NG489700.v4.1 // Pavir.5KG373100.v4.1 // Pavir.4KG215800.v4.1 // Pavir.2NG510900.v4.1 // Pavir.5KG500300.v4.1 // Pavir.2KG142000.v4.1 // Pavir.3KG313500.v4.1 // Pavir.7NG279800.v4.1 // Pavir.5KG156900.v4.1 // Pavir.1NG115800.v4.1 // Pavir.7NG406700.v4.1 // Pavir.2NG628300.v4.1 // Pavir.5KG687300.v4.1 // Pavir.9KG411900.v4.1 // Pavir.5KG239200.v4.1 // Pavir.5NG447500.v4.1 // Pavir.4KG256000.v4.1 // Pavir.2NG317200.v4.1 // Pavir.9NG557500.v4.1 // Pavir.5NG511100.v4.1 // Pavir.9KG599500.v4.1 // Pavir.3KG118100.v4.1 // Pavir.9NG054200.v4.1 // Pavir.3KG165100.v4.1 // Pavir.2KG571200.v4.1 // Pavir.3NG120500.v4.1 // Pavir.5KG636800.v4.1 // Pavir.5KG760100.v4.1 // Pavir.6KG279400.v4.1 // Pavir.1NG109300.v4.1 // Pavir.9KG644100.v4.1 // Pavir.1KG460000.v4.1 // Pavir.6NG195400.v4.1 // Pavir.5KG164200.v4.1 // Pavir.3KG529800.v4.1 // Pavir.3KG510600.v4.1 // Pavir.5KG576300.v4.1 // Pavir.2KG414200.v4.1 // Pavir.5KG761300.v4.1 // Pavir.1KG312700.v4.1 // Pavir.4NG139000.v4.1 // Pavir.9NG798700.v4.1 // Pavir.3KG062500.v4.1 // Pavir.1NG417600.v4.1 // Pavir.7KG180000.v4.1 // Pavir.2NG118800.v4.1 // Pavir.9NG070500.v4.1 // Pavir.8NG029000.v4.1 // Pavir.5KG250500.v4.1 // Pavir.9NG193300.v4.1 // Pavir.2KG162000.v4.1 // Pavir.2KG214900.v4.1 // Pavir.4KG217100.v4.1 // Pavir.3KG229900.v4.1 // Pavir.5NG550400.v4.1 // Pavir.9NG082500.v4.1 // Pavir.6NG012000.v4.1 // Pavir.6NG020000.v4.1 // Pavir.1KG530100.v4.1 // Pavir.3KG555300.v4.1 // Pavir.5KG758200.v4.1 // Pavir.J283400.v4.1 // Pavir.2KG538800.v4.1 // Pavir.3NG015800.v4.1 // Pavir.9NG705800.v4.1 // Pavir.2NG612500.v4.1 // Pavir.1NG128000.v4.1 // Pavir.9KG575500.v4.1 // Pavir.8KG087800.v4.1 // Pavir.9NG022500.v4.1 // Pavir.4KG347300.v4.1 // Pavir.2NG341500.v4.1 // Pavir.5KG428800.v4.1 // Pavir.2KG498300.v4.1 // Pavir.5KG607200.v4.1 // Pavir.2NG221500.v4.1 // Pavir.9NG695300.v4.1 // Pavir.7NG144100.v4.1 // Pavir.8KG335200.v4.1 // Pavir.4NG271600.v4.1 // Pavir.9NG052500.v4.1 // Pavir.9NG668100.v4.1 // Pavir.9NG633800.v4.1 // Pavir.9KG276500.v4.1 // Pavir.6KG006500.v4.1 // Pavir.6KG296700.v4.1 // Pavir.7KG120300.v4.1 // Pavir.J648400.v4.1 // Pavir.6KG378900.v4.1 // Pavir.1KG481100.v4.1 // Pavir.7KG113200.v4.1 // Pavir.1KG419900.v4.1 // Pavir.2NG396000.v4.1 // Pavir.8KG020000.v4.1 // Pavir.9NG685100.v4.1 // Pavir.5KG681300.v4.1 // Pavir.2NG355400.v4.1 // Pavir.5KG721300.v4.1 // Pavir.5KG237200.v4.1 // Pavir.1NG001500.v4.1 // Pavir.8NG010400.v4.1 // Pavir.7KG371800.v4.1 // Pavir.2NG060800.v4.1 // Pavir.3NG126300.v4.1 // Pavir.1KG242400.v4.1 // Pavir.J204700.v4.1 // Pavir.6KG211800.v4.1 // Pavir.3KG315300.v4.1 // Pavir.6KG312500.v4.1 // Pavir.5NG033200.v4.1 // Pavir.8NG012800.v4.1 // Pavir.9KG214700.v4.1 // Pavir.3NG230000.v4.1 // Pavir.1NG499000.v4.1 // Pavir.J213600.v4.1 // Pavir.9NG518300.v4.1 // Pavir.J710800.v4.1 // Pavir.3NG172700.v4.1 // Pavir.6KG186100.v4.1 // Pavir.2NG286500.v4.1 // Pavir.6NG276500.v4.1 // Pavir.9KG091800.v4.1 // Pavir.9NG012000.v4.1 // Pavir.3NG109800.v4.1 // Pavir.4KG029400.v4.1 // Pavir.1KG324100.v4.1 // Pavir.8NG298500.v4.1 // Pavir.3KG102100.v4.1 // Pavir.9KG487800.v4.1 // Pavir.3NG030100.v4.1 // Pavir.J621500.v4.1 // Pavir.2KG465200.v4.1 // Pavir.6KG384400.v4.1 // Pavir.1KG361200.v4.1 // Pavir.9KG188400.v4.1 // Pavir.6NG235000.v4.1 // Pavir.2NG054800.v4.1 // Pavir.5NG077300.v4.1 // Pavir.2KG267700.v4.1 // Pavir.5KG166200.v4.1 // Pavir.7KG093600.v4.1 // Pavir.1KG034800.v4.1 // Pavir.9NG601400.v4.1 // Pavir.1NG561600.v4.1 // Pavir.5NG441500.v4.1 // Pavir.9KG499400.v4.1 // Pavir.5KG093000.v4.1 // Pavir.5KG128700.v4.1 // Pavir.3KG293400.v4.1 // Pavir.6NG280000.v4.1 </t>
  </si>
  <si>
    <t>GO:0044699</t>
  </si>
  <si>
    <t>single-organism process</t>
  </si>
  <si>
    <t xml:space="preserve">// Pavir.3KG217500.v4.1 // Pavir.2NG003200.v4.1 // Pavir.5KG209900.v4.1 // Pavir.5NG381400.v4.1 // Pavir.J779200.v4.1 // Pavir.1KG456400.v4.1 // Pavir.5KG302900.v4.1 // Pavir.5KG721300.v4.1 // Pavir.1NG520900.v4.1 // Pavir.2NG060800.v4.1 // Pavir.4NG139000.v4.1 </t>
  </si>
  <si>
    <t xml:space="preserve">// Pavir.6KG285900.v4.1 // Pavir.4NG192700.v4.1 // Pavir.9NG036200.v4.1 // Pavir.5KG489000.v4.1 // Pavir.9KG246200.v4.1 // Pavir.1KG540000.v4.1 // Pavir.1KG463400.v4.1 // Pavir.2KG261000.v4.1 // Pavir.1NG292900.v4.1 // Pavir.J236800.v4.1 // Pavir.5NG552000.v4.1 // Pavir.7KG137100.v4.1 // Pavir.J328700.v4.1 // Pavir.5KG009100.v4.1 // Pavir.4KG244500.v4.1 // Pavir.9NG134600.v4.1 // Pavir.5NG531800.v4.1 // Pavir.7KG360400.v4.1 // Pavir.7KG024600.v4.1 // Pavir.7NG133500.v4.1 // Pavir.6NG147100.v4.1 // Pavir.7KG291700.v4.1 // Pavir.7KG200400.v4.1 // Pavir.8KG161600.v4.1 // Pavir.5NG491700.v4.1 // Pavir.3KG175900.v4.1 // Pavir.9NG686000.v4.1 // Pavir.9NG760100.v4.1 // Pavir.2KG469100.v4.1 // Pavir.1NG463800.v4.1 // Pavir.5NG624100.v4.1 // Pavir.5KG515900.v4.1 // Pavir.5KG772800.v4.1 // Pavir.7KG387700.v4.1 // Pavir.9NG575100.v4.1 // Pavir.5NG135800.v4.1 // Pavir.9NG360200.v4.1 // Pavir.9NG228400.v4.1 // Pavir.5KG461000.v4.1 // Pavir.9KG430000.v4.1 // Pavir.2NG596600.v4.1 // Pavir.9NG638900.v4.1 // Pavir.2KG450300.v4.1 // Pavir.9KG348100.v4.1 // Pavir.8KG100000.v4.1 // Pavir.9KG645900.v4.1 // Pavir.4NG248700.v4.1 // Pavir.1KG265500.v4.1 // Pavir.5NG507000.v4.1 // Pavir.3NG172300.v4.1 // Pavir.2NG619300.v4.1 // Pavir.1NG251300.v4.1 // Pavir.6NG277600.v4.1 // Pavir.7NG166900.v4.1 // Pavir.2NG611900.v4.1 // Pavir.1NG187600.v4.1 // Pavir.2KG468100.v4.1 // Pavir.5NG197900.v4.1 // Pavir.1KG021100.v4.1 // Pavir.5NG084500.v4.1 // Pavir.1KG509900.v4.1 // Pavir.5KG198800.v4.1 // Pavir.3KG204100.v4.1 // Pavir.4KG117000.v4.1 // Pavir.7NG338200.v4.1 // Pavir.1KG097400.v4.1 // Pavir.9KG598300.v4.1 // Pavir.J678200.v4.1 // Pavir.7NG222300.v4.1 // Pavir.5KG700000.v4.1 // Pavir.3KG449800.v4.1 // Pavir.1NG066000.v4.1 // Pavir.9KG394200.v4.1 // Pavir.3NG273000.v4.1 // Pavir.9KG496100.v4.1 // Pavir.1NG413600.v4.1 // Pavir.3NG222400.v4.1 // Pavir.4KG020600.v4.1 // Pavir.9KG381600.v4.1 // Pavir.5KG493500.v4.1 // Pavir.1KG338200.v4.1 // Pavir.2NG075200.v4.1 // Pavir.9NG693500.v4.1 // Pavir.6KG279600.v4.1 // Pavir.9KG486300.v4.1 // Pavir.J768000.v4.1 // Pavir.1NG547400.v4.1 // Pavir.1NG499700.v4.1 // Pavir.9KG546100.v4.1 // Pavir.1KG296000.v4.1 // Pavir.3KG018200.v4.1 // Pavir.2NG422800.v4.1 // Pavir.9KG055100.v4.1 // Pavir.7NG139700.v4.1 // Pavir.6NG214800.v4.1 // Pavir.2KG317000.v4.1 // Pavir.9KG522300.v4.1 // Pavir.1KG456500.v4.1 // Pavir.9NG498600.v4.1 // Pavir.1KG032200.v4.1 // Pavir.5KG068700.v4.1 // Pavir.9KG101800.v4.1 // Pavir.9KG038400.v4.1 // Pavir.1KG237800.v4.1 // Pavir.5KG217000.v4.1 // Pavir.9KG579600.v4.1 // Pavir.9KG582600.v4.1 // Pavir.3NG290800.v4.1 // Pavir.3KG344800.v4.1 // Pavir.3KG028100.v4.1 // Pavir.9KG132400.v4.1 // Pavir.8KG133400.v4.1 // Pavir.1NG056200.v4.1 // Pavir.9NG552000.v4.1 // Pavir.5NG525400.v4.1 // Pavir.2NG039800.v4.1 // Pavir.3KG373200.v4.1 // Pavir.1NG544800.v4.1 // Pavir.3NG191400.v4.1 // Pavir.2NG446000.v4.1 // Pavir.1NG295600.v4.1 // Pavir.9KG317300.v4.1 // Pavir.2NG429400.v4.1 // Pavir.9KG286900.v4.1 // Pavir.3KG167000.v4.1 // Pavir.4KG314000.v4.1 // Pavir.7NG297700.v4.1 // Pavir.6NG134600.v4.1 // Pavir.3KG274200.v4.1 // Pavir.4NG008500.v4.1 // Pavir.3KG340200.v4.1 // Pavir.J779200.v4.1 // Pavir.9NG462500.v4.1 // Pavir.4NG174500.v4.1 // Pavir.9KG112100.v4.1 // Pavir.6KG297000.v4.1 // Pavir.2NG149600.v4.1 // Pavir.9KG640700.v4.1 // Pavir.1KG035000.v4.1 // Pavir.1KG356100.v4.1 // Pavir.2NG394100.v4.1 // Pavir.9KG130700.v4.1 // Pavir.9NG303400.v4.1 // Pavir.1KG385200.v4.1 // Pavir.3KG124800.v4.1 // Pavir.6NG039600.v4.1 // Pavir.4KG226500.v4.1 // Pavir.5NG265500.v4.1 // Pavir.3KG071600.v4.1 // Pavir.6KG115200.v4.1 // Pavir.J165300.v4.1 // Pavir.1NG520900.v4.1 // Pavir.9KG186300.v4.1 // Pavir.5NG371300.v4.1 // Pavir.6KG022900.v4.1 // Pavir.9KG537300.v4.1 // Pavir.4KG113100.v4.1 // Pavir.2KG540400.v4.1 // Pavir.1KG175500.v4.1 // Pavir.9KG616000.v4.1 // Pavir.3NG010300.v4.1 // Pavir.9NG252700.v4.1 // Pavir.1NG001600.v4.1 // Pavir.5KG552900.v4.1 // Pavir.8NG020900.v4.1 // Pavir.2KG068900.v4.1 // Pavir.7NG011400.v4.1 // Pavir.4KG338200.v4.1 // Pavir.9NG757400.v4.1 // Pavir.3NG180900.v4.1 // Pavir.7KG370200.v4.1 // Pavir.5KG546300.v4.1 // Pavir.5KG557800.v4.1 // Pavir.5KG080200.v4.1 // Pavir.4KG175900.v4.1 // Pavir.J349900.v4.1 // Pavir.5NG640200.v4.1 // Pavir.7KG345000.v4.1 // Pavir.9NG781600.v4.1 // Pavir.3KG517700.v4.1 // Pavir.9NG058800.v4.1 // Pavir.1NG077900.v4.1 // Pavir.7NG372100.v4.1 // Pavir.6NG169200.v4.1 // Pavir.5NG381400.v4.1 // Pavir.6NG218300.v4.1 // Pavir.9NG077800.v4.1 // Pavir.9KG101400.v4.1 // Pavir.7NG059100.v4.1 // Pavir.2KG593100.v4.1 // Pavir.8KG033800.v4.1 // Pavir.9KG337700.v4.1 // Pavir.2KG281700.v4.1 // Pavir.9NG589700.v4.1 // Pavir.2KG255100.v4.1 // Pavir.8NG141900.v4.1 // Pavir.2NG316400.v4.1 // Pavir.1NG402000.v4.1 // Pavir.8KG256000.v4.1 // Pavir.1NG087100.v4.1 // Pavir.4NG243000.v4.1 // Pavir.7NG382900.v4.1 // Pavir.3KG186500.v4.1 // Pavir.8KG036700.v4.1 // Pavir.5KG302900.v4.1 // Pavir.4NG253900.v4.1 // Pavir.J534100.v4.1 // Pavir.2NG637600.v4.1 // Pavir.1NG458100.v4.1 // Pavir.1KG476500.v4.1 // Pavir.3KG449300.v4.1 // Pavir.2NG092600.v4.1 // Pavir.3NG125000.v4.1 // Pavir.1KG456400.v4.1 // Pavir.1KG123700.v4.1 // Pavir.9NG517600.v4.1 // Pavir.7KG208100.v4.1 // Pavir.5NG322400.v4.1 // Pavir.5KG113200.v4.1 // Pavir.4KG186200.v4.1 // Pavir.2KG215100.v4.1 // Pavir.8KG085700.v4.1 // Pavir.5NG496700.v4.1 // Pavir.6NG369700.v4.1 // Pavir.9NG214400.v4.1 // Pavir.3KG358600.v4.1 // Pavir.2KG018100.v4.1 // Pavir.3KG478100.v4.1 // Pavir.7KG328600.v4.1 // Pavir.5NG284700.v4.1 // Pavir.9NG548300.v4.1 // Pavir.5KG773800.v4.1 // Pavir.4NG265700.v4.1 // Pavir.9NG251700.v4.1 // Pavir.3NG136500.v4.1 // Pavir.J290500.v4.1 // Pavir.1KG178300.v4.1 // Pavir.2NG153200.v4.1 // Pavir.1KG004800.v4.1 // Pavir.2NG200300.v4.1 // Pavir.2KG337300.v4.1 // Pavir.2KG302400.v4.1 // Pavir.3NG244900.v4.1 // Pavir.9NG040900.v4.1 // Pavir.1NG040400.v4.1 // Pavir.4KG166600.v4.1 // Pavir.1KG086400.v4.1 // Pavir.8KG371300.v4.1 // Pavir.3KG352300.v4.1 // Pavir.5NG190600.v4.1 // Pavir.J708000.v4.1 // Pavir.9KG525700.v4.1 // Pavir.4NG033600.v4.1 // Pavir.9KG208100.v4.1 // Pavir.9NG688700.v4.1 // Pavir.9KG281100.v4.1 // Pavir.3KG130700.v4.1 // Pavir.1KG075600.v4.1 // Pavir.5KG614200.v4.1 // Pavir.8NG262600.v4.1 // Pavir.5NG639000.v4.1 // Pavir.3KG158400.v4.1 // Pavir.3NG016500.v4.1 // Pavir.5NG632500.v4.1 // Pavir.9KG477600.v4.1 // Pavir.3KG217500.v4.1 // Pavir.9KG226100.v4.1 // Pavir.7KG047300.v4.1 // Pavir.5NG165700.v4.1 // Pavir.5KG570000.v4.1 // Pavir.4KG139000.v4.1 // Pavir.4KG379100.v4.1 // Pavir.1NG034400.v4.1 // Pavir.3KG374200.v4.1 // Pavir.8KG035600.v4.1 // Pavir.2KG590200.v4.1 // Pavir.1KG173700.v4.1 // Pavir.9KG130300.v4.1 // Pavir.7KG159800.v4.1 // Pavir.5NG067100.v4.1 // Pavir.4NG336000.v4.1 // Pavir.3NG142300.v4.1 // Pavir.1KG024500.v4.1 // Pavir.6NG036000.v4.1 // Pavir.3KG119900.v4.1 // Pavir.6KG068300.v4.1 // Pavir.9KG408900.v4.1 // Pavir.6KG100000.v4.1 // Pavir.J298100.v4.1 // Pavir.9NG642900.v4.1 // Pavir.2KG093200.v4.1 // Pavir.2NG334300.v4.1 // Pavir.9KG569500.v4.1 // Pavir.7KG058100.v4.1 // Pavir.9NG001200.v4.1 // Pavir.1NG081300.v4.1 // Pavir.5KG546100.v4.1 // Pavir.3KG341100.v4.1 // Pavir.2NG003200.v4.1 // Pavir.9KG411500.v4.1 // Pavir.9KG487700.v4.1 // Pavir.3NG269900.v4.1 // Pavir.3KG383300.v4.1 // Pavir.5KG609600.v4.1 // Pavir.1NG106000.v4.1 // Pavir.9NG068700.v4.1 // Pavir.7NG267100.v4.1 // Pavir.9KG518900.v4.1 // Pavir.5KG710600.v4.1 // Pavir.2KG494600.v4.1 // Pavir.4NG310000.v4.1 // Pavir.4KG325600.v4.1 // Pavir.6NG319700.v4.1 // Pavir.6KG065500.v4.1 // Pavir.1KG335900.v4.1 // Pavir.7KG267900.v4.1 // Pavir.3NG028600.v4.1 // Pavir.6KG214800.v4.1 // Pavir.7NG203100.v4.1 // Pavir.3KG314600.v4.1 // Pavir.1NG537800.v4.1 // Pavir.3NG298300.v4.1 // Pavir.3NG002000.v4.1 // Pavir.4KG077300.v4.1 // Pavir.5KG406300.v4.1 // Pavir.1NG440500.v4.1 // Pavir.8KG167000.v4.1 // Pavir.9NG571000.v4.1 // Pavir.2NG637400.v4.1 // Pavir.1NG051700.v4.1 // Pavir.5NG553700.v4.1 // Pavir.9KG067400.v4.1 // Pavir.2KG296100.v4.1 // Pavir.2KG062200.v4.1 // Pavir.3KG449500.v4.1 // Pavir.5NG057800.v4.1 // Pavir.2KG527100.v4.1 // Pavir.5NG643100.v4.1 // Pavir.4NG267800.v4.1 // Pavir.2NG525600.v4.1 // Pavir.4KG260200.v4.1 // Pavir.1KG236700.v4.1 // Pavir.4NG187300.v4.1 // Pavir.2KG589000.v4.1 // Pavir.9NG280200.v4.1 // Pavir.9NG845900.v4.1 // Pavir.8KG049300.v4.1 // Pavir.9KG398800.v4.1 // Pavir.5KG768900.v4.1 // Pavir.J042100.v4.1 // Pavir.9KG080600.v4.1 // Pavir.5KG627200.v4.1 // Pavir.6KG087500.v4.1 // Pavir.2KG070800.v4.1 // Pavir.2NG035300.v4.1 // Pavir.3KG228400.v4.1 // Pavir.5KG494900.v4.1 // Pavir.8NG181800.v4.1 // Pavir.9NG517700.v4.1 // Pavir.6KG314600.v4.1 // Pavir.6KG253300.v4.1 // Pavir.5KG622300.v4.1 // Pavir.7KG143400.v4.1 // Pavir.6KG258700.v4.1 // Pavir.4KG304400.v4.1 // Pavir.9KG352100.v4.1 // Pavir.J701200.v4.1 // Pavir.6NG185800.v4.1 // Pavir.9NG337600.v4.1 // Pavir.3NG197700.v4.1 // Pavir.5KG238500.v4.1 // Pavir.8NG054500.v4.1 // Pavir.5KG414400.v4.1 // Pavir.3KG061200.v4.1 // Pavir.6KG234500.v4.1 // Pavir.9NG610900.v4.1 // Pavir.3NG023800.v4.1 // Pavir.J290900.v4.1 // Pavir.7NG375000.v4.1 // Pavir.1NG291000.v4.1 // Pavir.5NG498400.v4.1 // Pavir.2NG088200.v4.1 // Pavir.9KG550900.v4.1 // Pavir.9KG009600.v4.1 // Pavir.7NG366400.v4.1 // Pavir.5KG777300.v4.1 // Pavir.9NG840900.v4.1 // Pavir.2NG509500.v4.1 // Pavir.4KG084100.v4.1 // Pavir.2KG532300.v4.1 // Pavir.4KG090000.v4.1 // Pavir.2NG216500.v4.1 // Pavir.4NG337300.v4.1 // Pavir.1KG319300.v4.1 // Pavir.2KG291200.v4.1 // Pavir.4KG212200.v4.1 // Pavir.2NG143200.v4.1 // Pavir.3KG071800.v4.1 // Pavir.1NG512100.v4.1 // Pavir.2NG294600.v4.1 // Pavir.5NG006200.v4.1 // Pavir.8KG233600.v4.1 // Pavir.3KG214300.v4.1 // Pavir.3NG186700.v4.1 // Pavir.4KG086800.v4.1 // Pavir.2KG120800.v4.1 // Pavir.5KG209900.v4.1 // Pavir.8KG350000.v4.1 // Pavir.1NG404000.v4.1 // Pavir.4KG245500.v4.1 // Pavir.1NG010500.v4.1 // Pavir.4NG248300.v4.1 // Pavir.7KG424000.v4.1 // Pavir.3KG389500.v4.1 // Pavir.4KG337800.v4.1 // Pavir.9KG277500.v4.1 // Pavir.7NG065100.v4.1 // Pavir.9KG133700.v4.1 // Pavir.1KG086600.v4.1 // Pavir.1NG128000.v4.1 // Pavir.9KG622500.v4.1 // Pavir.2NG615800.v4.1 // Pavir.2NG502000.v4.1 // Pavir.J458900.v4.1 // Pavir.9NG689200.v4.1 // Pavir.1NG328500.v4.1 // Pavir.9NG477600.v4.1 // Pavir.3KG446600.v4.1 // Pavir.1NG463900.v4.1 // Pavir.2NG431200.v4.1 // Pavir.J616100.v4.1 // Pavir.5NG536100.v4.1 // Pavir.5KG373100.v4.1 // Pavir.2NG510900.v4.1 // Pavir.5KG676000.v4.1 // Pavir.5NG234600.v4.1 // Pavir.3NG298900.v4.1 // Pavir.5KG156900.v4.1 // Pavir.6KG153700.v4.1 // Pavir.5KG171800.v4.1 // Pavir.5KG239200.v4.1 // Pavir.5NG447500.v4.1 // Pavir.5KG564800.v4.1 // Pavir.3KG481100.v4.1 // Pavir.2NG317200.v4.1 // Pavir.5NG511100.v4.1 // Pavir.3KG246800.v4.1 // Pavir.3KG118100.v4.1 // Pavir.3KG165100.v4.1 // Pavir.8NG104200.v4.1 // Pavir.2KG568900.v4.1 // Pavir.9KG534400.v4.1 // Pavir.6KG279400.v4.1 // Pavir.2NG400700.v4.1 // Pavir.1KG506500.v4.1 // Pavir.5KG164200.v4.1 // Pavir.5KG576300.v4.1 // Pavir.5KG674200.v4.1 // Pavir.2KG414200.v4.1 // Pavir.4NG139000.v4.1 // Pavir.4KG280700.v4.1 // Pavir.2NG231900.v4.1 // Pavir.7KG227900.v4.1 // Pavir.2NG118800.v4.1 // Pavir.7KG234700.v4.1 // Pavir.6NG292200.v4.1 // Pavir.9NG548500.v4.1 // Pavir.6KG105700.v4.1 // Pavir.2KG519000.v4.1 // Pavir.1NG377900.v4.1 // Pavir.9NG082500.v4.1 // Pavir.1KG530100.v4.1 // Pavir.7NG178500.v4.1 // Pavir.3KG555300.v4.1 // Pavir.5KG758200.v4.1 // Pavir.2NG612500.v4.1 // Pavir.9KG421700.v4.1 // Pavir.5KG262900.v4.1 // Pavir.2NG054800.v4.1 // Pavir.9NG213500.v4.1 // Pavir.7NG283000.v4.1 // Pavir.2NG341500.v4.1 // Pavir.2NG221500.v4.1 // Pavir.9NG695300.v4.1 // Pavir.5KG653100.v4.1 // Pavir.9NG668100.v4.1 // Pavir.4KG349400.v4.1 // Pavir.9NG633800.v4.1 // Pavir.5KG133300.v4.1 // Pavir.6KG378900.v4.1 // Pavir.1KG034800.v4.1 // Pavir.7KG113200.v4.1 // Pavir.8KG191400.v4.1 // Pavir.5KG754700.v4.1 // Pavir.8KG020000.v4.1 // Pavir.9NG623800.v4.1 // Pavir.9NG685100.v4.1 // Pavir.6KG025200.v4.1 // Pavir.7NG446400.v4.1 // Pavir.8NG092100.v4.1 // Pavir.5KG721300.v4.1 // Pavir.2KG580100.v4.1 // Pavir.9NG317000.v4.1 // Pavir.2NG060800.v4.1 // Pavir.3NG010100.v4.1 // Pavir.9NG115400.v4.1 // Pavir.1KG242400.v4.1 // Pavir.6NG311400.v4.1 // Pavir.5NG244000.v4.1 // Pavir.5KG585000.v4.1 // Pavir.8NG012800.v4.1 // Pavir.9NG481600.v4.1 // Pavir.2NG357000.v4.1 // Pavir.7KG187300.v4.1 // Pavir.3NG172700.v4.1 // Pavir.8NG323500.v4.1 // Pavir.9NG012000.v4.1 // Pavir.3NG109800.v4.1 // Pavir.4KG029400.v4.1 // Pavir.1KG324100.v4.1 // Pavir.3NG126300.v4.1 // Pavir.8NG298500.v4.1 // Pavir.J112900.v4.1 // Pavir.9KG487800.v4.1 // Pavir.3NG030100.v4.1 // Pavir.2NG577200.v4.1 // Pavir.5NG077300.v4.1 // Pavir.6KG384400.v4.1 // Pavir.5KG238200.v4.1 // Pavir.9KG188400.v4.1 // Pavir.9KG578200.v4.1 // Pavir.6KG117500.v4.1 // Pavir.5KG128700.v4.1 // Pavir.7NG263600.v4.1 // Pavir.1KG186200.v4.1 // Pavir.9NG601400.v4.1 // Pavir.5KG055100.v4.1 // Pavir.1NG561600.v4.1 // Pavir.5NG441500.v4.1 // Pavir.9NG851200.v4.1 // Pavir.5KG093000.v4.1 // Pavir.9NG018400.v4.1 // Pavir.J053900.v4.1 </t>
  </si>
  <si>
    <t>GO:1901576</t>
  </si>
  <si>
    <t>organic substance biosynthetic process</t>
  </si>
  <si>
    <t xml:space="preserve">// Pavir.9NG560200.v4.1 // Pavir.3NG284800.v4.1 // Pavir.J767400.v4.1 // Pavir.2NG446200.v4.1 // Pavir.2KG120800.v4.1 // Pavir.1KG534500.v4.1 // Pavir.1KG356100.v4.1 // Pavir.1KG250800.v4.1 // Pavir.9NG813700.v4.1 // Pavir.6KG015700.v4.1 // Pavir.1KG316100.v4.1 // Pavir.4NG075700.v4.1 // Pavir.3KG314600.v4.1 // Pavir.5NG489400.v4.1 // Pavir.1KG540000.v4.1 // Pavir.5KG607200.v4.1 // Pavir.1NG500500.v4.1 // Pavir.1NG292900.v4.1 // Pavir.5KG602900.v4.1 // Pavir.6KG307800.v4.1 // Pavir.5NG043400.v4.1 // Pavir.9NG739600.v4.1 // Pavir.3KG453800.v4.1 // Pavir.3KG512600.v4.1 // Pavir.3KG229900.v4.1 // Pavir.5KG768900.v4.1 // Pavir.9KG564100.v4.1 // Pavir.5NG272300.v4.1 // Pavir.1KG387700.v4.1 // Pavir.5NG371300.v4.1 // Pavir.1KG548700.v4.1 // Pavir.6KG341300.v4.1 // Pavir.9KG569500.v4.1 // Pavir.2NG092600.v4.1 // Pavir.2KG350700.v4.1 // Pavir.6NG276500.v4.1 // Pavir.9KG133700.v4.1 // Pavir.7KG058100.v4.1 // Pavir.9NG017700.v4.1 // Pavir.4KG113100.v4.1 // Pavir.1KG086600.v4.1 // Pavir.4NG265700.v4.1 // Pavir.4KG216500.v4.1 // Pavir.3KG193100.v4.1 // Pavir.3KG002200.v4.1 // Pavir.9KG102400.v4.1 // Pavir.1KG035000.v4.1 // Pavir.6NG020000.v4.1 // Pavir.3KG341100.v4.1 // Pavir.J458900.v4.1 // Pavir.9NG252700.v4.1 // Pavir.5NG334500.v4.1 // Pavir.2KG469100.v4.1 // Pavir.1NG328500.v4.1 // Pavir.9NG477600.v4.1 // Pavir.3KG446600.v4.1 // Pavir.5KG406300.v4.1 // Pavir.1NG463800.v4.1 // Pavir.2NG003200.v4.1 // Pavir.5NG546100.v4.1 // Pavir.1NG463900.v4.1 // Pavir.5KG455600.v4.1 // Pavir.9NG012000.v4.1 // Pavir.2NG431200.v4.1 // Pavir.5NG454300.v4.1 // Pavir.9KG652100.v4.1 // Pavir.J616100.v4.1 // Pavir.5NG536100.v4.1 // Pavir.7KG292400.v4.1 // Pavir.5KG373100.v4.1 // Pavir.3KG383300.v4.1 // Pavir.2NG510900.v4.1 // Pavir.1NG106000.v4.1 // Pavir.3NG109800.v4.1 // Pavir.3NG003000.v4.1 // Pavir.9KG487700.v4.1 // Pavir.3KG313500.v4.1 // Pavir.5KG557800.v4.1 // Pavir.9KG578200.v4.1 // Pavir.2NG035300.v4.1 // Pavir.9NG222500.v4.1 // Pavir.7NG425800.v4.1 // Pavir.4KG175900.v4.1 // Pavir.9NG798900.v4.1 // Pavir.J042100.v4.1 // Pavir.5KG667500.v4.1 // Pavir.2NG628300.v4.1 // Pavir.3NG136500.v4.1 // Pavir.5KG421100.v4.1 // Pavir.9NG054200.v4.1 // Pavir.5KG686500.v4.1 // Pavir.5NG447500.v4.1 // Pavir.3NG191400.v4.1 // Pavir.6NG319700.v4.1 // Pavir.9NG781600.v4.1 // Pavir.1KG416800.v4.1 // Pavir.8NG042400.v4.1 // Pavir.9NG638900.v4.1 // Pavir.3NG028600.v4.1 // Pavir.1NG077900.v4.1 // Pavir.7NG203100.v4.1 // Pavir.3NG269900.v4.1 // Pavir.9KG599500.v4.1 // Pavir.9KG038400.v4.1 // Pavir.4NG192700.v4.1 // Pavir.6NG218300.v4.1 // Pavir.5KG658900.v4.1 // Pavir.1NG537800.v4.1 // Pavir.9NG688700.v4.1 // Pavir.3NG298300.v4.1 // Pavir.4NG061300.v4.1 // Pavir.9NG402700.v4.1 // Pavir.3NG155100.v4.1 // Pavir.2NG619300.v4.1 // Pavir.1KG032700.v4.1 // Pavir.7NG260400.v4.1 // Pavir.J677700.v4.1 // Pavir.5KG760100.v4.1 // Pavir.1NG109300.v4.1 // Pavir.9KG644100.v4.1 // Pavir.J756800.v4.1 // Pavir.9NG799200.v4.1 // Pavir.1NG001500.v4.1 // Pavir.9NG571000.v4.1 // Pavir.3KG535100.v4.1 // Pavir.3KG510600.v4.1 // Pavir.2NG611900.v4.1 // Pavir.3KG246100.v4.1 // Pavir.1NG051700.v4.1 // Pavir.5KG667800.v4.1 // Pavir.2KG414200.v4.1 // Pavir.6NG206700.v4.1 // Pavir.1NG378700.v4.1 // Pavir.5KG602800.v4.1 // Pavir.4NG339400.v4.1 // Pavir.4NG139000.v4.1 // Pavir.2KG468100.v4.1 // Pavir.3KG163300.v4.1 // Pavir.6NG274900.v4.1 // Pavir.1NG402000.v4.1 // Pavir.1KG414100.v4.1 // Pavir.1KG509900.v4.1 // Pavir.9KG289300.v4.1 // Pavir.8KG036700.v4.1 // Pavir.2NG118800.v4.1 // Pavir.9NG191700.v4.1 // Pavir.8NG029000.v4.1 // Pavir.7KG223200.v4.1 // Pavir.9NG193300.v4.1 // Pavir.2NG525600.v4.1 // Pavir.1NG078900.v4.1 // Pavir.1KG097400.v4.1 // Pavir.5NG480100.v4.1 // Pavir.1KG236700.v4.1 // Pavir.9KG239900.v4.1 // Pavir.J012200.v4.1 // Pavir.J578600.v4.1 // Pavir.2KG583500.v4.1 // Pavir.1KG418200.v4.1 // Pavir.8NG018500.v4.1 // Pavir.1KG530100.v4.1 // Pavir.6NG183100.v4.1 // Pavir.3NG125000.v4.1 // Pavir.5KG536300.v4.1 // Pavir.2NG065500.v4.1 // Pavir.2KG538800.v4.1 // Pavir.5KG761300.v4.1 // Pavir.2NG348500.v4.1 // Pavir.1KG242400.v4.1 // Pavir.J474900.v4.1 // Pavir.9NG519200.v4.1 // Pavir.3KG010800.v4.1 // Pavir.6NG005700.v4.1 // Pavir.5KG113200.v4.1 // Pavir.J179000.v4.1 // Pavir.2KG142000.v4.1 // Pavir.9NG022500.v4.1 // Pavir.J320300.v4.1 // Pavir.9KG496100.v4.1 // Pavir.4KG347300.v4.1 // Pavir.J443800.v4.1 // Pavir.2KG215100.v4.1 // Pavir.8KG085700.v4.1 // Pavir.5NG496700.v4.1 // Pavir.1NG421000.v4.1 // Pavir.5KG493500.v4.1 // Pavir.9NG695300.v4.1 // Pavir.9NG693500.v4.1 // Pavir.9KG456800.v4.1 // Pavir.4NG271600.v4.1 // Pavir.3KG433800.v4.1 // Pavir.2NG355400.v4.1 // Pavir.9KG486300.v4.1 // Pavir.9NG798700.v4.1 // Pavir.2KG089500.v4.1 // Pavir.2KG018100.v4.1 // Pavir.9NG148200.v4.1 // Pavir.3KG118100.v4.1 // Pavir.9KG546100.v4.1 // Pavir.9KG100100.v4.1 // Pavir.9NG633800.v4.1 // Pavir.5NG284700.v4.1 // Pavir.5NG165000.v4.1 // Pavir.5KG205500.v4.1 // Pavir.2NG126700.v4.1 // Pavir.4KG308900.v4.1 // Pavir.6KG253300.v4.1 // Pavir.5NG183000.v4.1 // Pavir.9KG415100.v4.1 // Pavir.4KG217100.v4.1 // Pavir.2NG215400.v4.1 // Pavir.6KG258700.v4.1 // Pavir.1KG481100.v4.1 // Pavir.9KG583700.v4.1 // Pavir.7NG406700.v4.1 // Pavir.1KG456500.v4.1 // Pavir.6KG389800.v4.1 // Pavir.9NG498600.v4.1 // Pavir.1KG032200.v4.1 // Pavir.2NG396000.v4.1 // Pavir.1NG040400.v4.1 // Pavir.1KG100200.v4.1 // Pavir.9NG685100.v4.1 // Pavir.5KG681300.v4.1 // Pavir.J290500.v4.1 // Pavir.1KG237800.v4.1 // Pavir.5KG677300.v4.1 // Pavir.5KG527600.v4.1 // Pavir.J290900.v4.1 // Pavir.1KG175500.v4.1 // Pavir.5KG237200.v4.1 // Pavir.2NG153200.v4.1 // Pavir.9KG184300.v4.1 // Pavir.9NG769500.v4.1 // Pavir.2NG200300.v4.1 // Pavir.7KG371800.v4.1 // Pavir.3KG344800.v4.1 // Pavir.9KG356400.v4.1 // Pavir.7KG048600.v4.1 // Pavir.4KG214100.v4.1 // Pavir.5KG414400.v4.1 // Pavir.2KG302400.v4.1 // Pavir.3NG244900.v4.1 // Pavir.3KG061200.v4.1 // Pavir.6KG312500.v4.1 // Pavir.5NG511100.v4.1 // Pavir.3NG023800.v4.1 // Pavir.9KG040100.v4.1 // Pavir.7NG375000.v4.1 // Pavir.1KG086400.v4.1 // Pavir.9NG552000.v4.1 // Pavir.4KG314200.v4.1 // Pavir.9NG369700.v4.1 // Pavir.4NG317000.v4.1 // Pavir.5NG205700.v4.1 // Pavir.3NG230000.v4.1 // Pavir.4KG192700.v4.1 // Pavir.1NG499000.v4.1 // Pavir.4KG029400.v4.1 // Pavir.5NG190600.v4.1 // Pavir.9NG518300.v4.1 // Pavir.7NG415700.v4.1 // Pavir.8NG086600.v4.1 // Pavir.4KG097600.v4.1 // Pavir.3NG172700.v4.1 // Pavir.5KG494900.v4.1 // Pavir.3NG126300.v4.1 // Pavir.8NG012800.v4.1 // Pavir.J534100.v4.1 // Pavir.7KG269700.v4.1 // Pavir.5KG484500.v4.1 // Pavir.9NG840900.v4.1 // Pavir.2NG509500.v4.1 // Pavir.2NG401700.v4.1 // Pavir.4KG314000.v4.1 // Pavir.2KG311800.v4.1 // Pavir.8NG262600.v4.1 // Pavir.8NG298500.v4.1 // Pavir.2KG595500.v4.1 // Pavir.9KG487800.v4.1 // Pavir.9KG575300.v4.1 // Pavir.6NG344200.v4.1 // Pavir.5NG643100.v4.1 // Pavir.1KG123700.v4.1 // Pavir.9NG840800.v4.1 // Pavir.3KG311700.v4.1 // Pavir.6KG384400.v4.1 // Pavir.1KG361200.v4.1 // Pavir.3KG555300.v4.1 // Pavir.6NG235000.v4.1 // Pavir.4NG174500.v4.1 // Pavir.J213600.v4.1 // Pavir.9KG477600.v4.1 // Pavir.2NG348200.v4.1 // Pavir.2KG162000.v4.1 // Pavir.7KG047300.v4.1 // Pavir.1NG512100.v4.1 // Pavir.1KG087300.v4.1 // Pavir.5KG529800.v4.1 // Pavir.2KG057900.v4.1 // Pavir.9NG214400.v4.1 // Pavir.5KG170000.v4.1 // Pavir.9KG348100.v4.1 // Pavir.2NG149600.v4.1 // Pavir.4KG215800.v4.1 // Pavir.6NG280000.v4.1 // Pavir.5KG128700.v4.1 // Pavir.9KG334700.v4.1 // Pavir.9KG091800.v4.1 // Pavir.9NG409100.v4.1 </t>
  </si>
  <si>
    <t>GO:0009987</t>
  </si>
  <si>
    <t>cellular process</t>
  </si>
  <si>
    <t xml:space="preserve">// Pavir.8NG042400.v4.1 // Pavir.3KG217500.v4.1 // Pavir.3NG002700.v4.1 // Pavir.2NG003200.v4.1 // Pavir.8NG086600.v4.1 // Pavir.2KG320000.v4.1 // Pavir.1KG234200.v4.1 // Pavir.3KG315400.v4.1 // Pavir.2NG060800.v4.1 // Pavir.9KG564100.v4.1 // Pavir.1KG456400.v4.1 // Pavir.5KG302900.v4.1 // Pavir.5KG721300.v4.1 // Pavir.2KG178200.v4.1 // Pavir.J263400.v4.1 // Pavir.4NG139000.v4.1 </t>
  </si>
  <si>
    <t xml:space="preserve">// Pavir.3NG070200.v4.1 // Pavir.J767400.v4.1 // Pavir.6KG285900.v4.1 // Pavir.1NG386000.v4.1 // Pavir.7NG398000.v4.1 // Pavir.1KG540000.v4.1 // Pavir.1NG174200.v4.1 // Pavir.2KG261000.v4.1 // Pavir.1NG292900.v4.1 // Pavir.7KG240300.v4.1 // Pavir.5NG043400.v4.1 // Pavir.3KG127500.v4.1 // Pavir.3KG453800.v4.1 // Pavir.7KG160100.v4.1 // Pavir.5NG531800.v4.1 // Pavir.1KG250800.v4.1 // Pavir.5KG498200.v4.1 // Pavir.7KG360400.v4.1 // Pavir.3KG353200.v4.1 // Pavir.J651100.v4.1 // Pavir.7NG133500.v4.1 // Pavir.5NG235900.v4.1 // Pavir.6NG147100.v4.1 // Pavir.J677700.v4.1 // Pavir.7KG200400.v4.1 // Pavir.5NG172100.v4.1 // Pavir.8KG161600.v4.1 // Pavir.2KG277100.v4.1 // Pavir.3KG256400.v4.1 // Pavir.3KG175900.v4.1 // Pavir.6KG015700.v4.1 // Pavir.1KG181800.v4.1 // Pavir.2KG469100.v4.1 // Pavir.3KG302600.v4.1 // Pavir.5KG362300.v4.1 // Pavir.1NG463800.v4.1 // Pavir.5NG624100.v4.1 // Pavir.5NG622700.v4.1 // Pavir.3KG111200.v4.1 // Pavir.1KG026900.v4.1 // Pavir.9NG575100.v4.1 // Pavir.5NG135800.v4.1 // Pavir.5KG607200.v4.1 // Pavir.9NG060900.v4.1 // Pavir.5KG461000.v4.1 // Pavir.2NG596600.v4.1 // Pavir.J443800.v4.1 // Pavir.5KG686500.v4.1 // Pavir.3NG191400.v4.1 // Pavir.9KG608400.v4.1 // Pavir.9NG638900.v4.1 // Pavir.9KG561800.v4.1 // Pavir.2KG450300.v4.1 // Pavir.6KG021200.v4.1 // Pavir.5KG641700.v4.1 // Pavir.6NG059500.v4.1 // Pavir.9KG348100.v4.1 // Pavir.2KG395800.v4.1 // Pavir.2NG555700.v4.1 // Pavir.4NG248700.v4.1 // Pavir.9NG069000.v4.1 // Pavir.4NG061300.v4.1 // Pavir.1KG265500.v4.1 // Pavir.5NG507000.v4.1 // Pavir.2NG619300.v4.1 // Pavir.1KG032700.v4.1 // Pavir.6NG092300.v4.1 // Pavir.9NG799200.v4.1 // Pavir.6KG185200.v4.1 // Pavir.1NG316800.v4.1 // Pavir.5KG667800.v4.1 // Pavir.6NG206700.v4.1 // Pavir.2KG224900.v4.1 // Pavir.9NG769500.v4.1 // Pavir.5NG552000.v4.1 // Pavir.2KG468100.v4.1 // Pavir.3KG535100.v4.1 // Pavir.5NG197900.v4.1 // Pavir.6NG274900.v4.1 // Pavir.1KG509900.v4.1 // Pavir.2NG595600.v4.1 // Pavir.5KG198800.v4.1 // Pavir.9NG739600.v4.1 // Pavir.9NG191700.v4.1 // Pavir.9NG589500.v4.1 // Pavir.1KG384900.v4.1 // Pavir.1KG097400.v4.1 // Pavir.4KG199400.v4.1 // Pavir.2KG110200.v4.1 // Pavir.J012200.v4.1 // Pavir.J578600.v4.1 // Pavir.7KG346900.v4.1 // Pavir.1KG418200.v4.1 // Pavir.9NG736300.v4.1 // Pavir.9NG808200.v4.1 // Pavir.6NG195500.v4.1 // Pavir.6NG195400.v4.1 // Pavir.2NG065500.v4.1 // Pavir.8NG071800.v4.1 // Pavir.5KG700000.v4.1 // Pavir.2NG348500.v4.1 // Pavir.5KG238500.v4.1 // Pavir.3KG449800.v4.1 // Pavir.9NG851200.v4.1 // Pavir.J159300.v4.1 // Pavir.9NG755000.v4.1 // Pavir.9KG394200.v4.1 // Pavir.1NG417600.v4.1 // Pavir.9KG496100.v4.1 // Pavir.1NG413600.v4.1 // Pavir.4KG020600.v4.1 // Pavir.1NG421000.v4.1 // Pavir.5KG493500.v4.1 // Pavir.1KG338200.v4.1 // Pavir.2NG075200.v4.1 // Pavir.4NG244100.v4.1 // Pavir.6KG006500.v4.1 // Pavir.3KG433800.v4.1 // Pavir.6KG279600.v4.1 // Pavir.6NG311400.v4.1 // Pavir.8KG241100.v4.1 // Pavir.1NG499700.v4.1 // Pavir.9KG546100.v4.1 // Pavir.5NG296800.v4.1 // Pavir.8NG117400.v4.1 // Pavir.5NG491700.v4.1 // Pavir.5NG409100.v4.1 // Pavir.1KG463400.v4.1 // Pavir.2NG215400.v4.1 // Pavir.2KG317000.v4.1 // Pavir.3KG062500.v4.1 // Pavir.9KG522300.v4.1 // Pavir.5KG603300.v4.1 // Pavir.7KG326900.v4.1 // Pavir.9KG102400.v4.1 // Pavir.9NG498600.v4.1 // Pavir.1KG032200.v4.1 // Pavir.6NG213600.v4.1 // Pavir.9NG122900.v4.1 // Pavir.9KG038400.v4.1 // Pavir.1KG237800.v4.1 // Pavir.5KG677300.v4.1 // Pavir.1KG175500.v4.1 // Pavir.9KG184300.v4.1 // Pavir.3NG290800.v4.1 // Pavir.J060400.v4.1 // Pavir.3KG344800.v4.1 // Pavir.2NG533500.v4.1 // Pavir.9KG477100.v4.1 // Pavir.5KG698200.v4.1 // Pavir.1NG291000.v4.1 // Pavir.6NG349900.v4.1 // Pavir.9NG552000.v4.1 // Pavir.4KG314200.v4.1 // Pavir.5NG525400.v4.1 // Pavir.2NG039800.v4.1 // Pavir.3KG373200.v4.1 // Pavir.2NG511000.v4.1 // Pavir.6NG311600.v4.1 // Pavir.2NG523800.v4.1 // Pavir.5KG139700.v4.1 // Pavir.8NG086600.v4.1 // Pavir.3KG295200.v4.1 // Pavir.4KG097600.v4.1 // Pavir.1NG295600.v4.1 // Pavir.9KG317300.v4.1 // Pavir.2KG178200.v4.1 // Pavir.2NG401700.v4.1 // Pavir.3KG167000.v4.1 // Pavir.4KG314000.v4.1 // Pavir.8NG262600.v4.1 // Pavir.3NG128500.v4.1 // Pavir.5KG302900.v4.1 // Pavir.9NG479800.v4.1 // Pavir.4NG222300.v4.1 // Pavir.3KG340200.v4.1 // Pavir.J099700.v4.1 // Pavir.4NG174500.v4.1 // Pavir.9NG841400.v4.1 // Pavir.1KG169600.v4.1 // Pavir.5KG585000.v4.1 // Pavir.5KG071100.v4.1 // Pavir.6KG297000.v4.1 // Pavir.4NG033600.v4.1 // Pavir.1KG109700.v4.1 // Pavir.6KG255900.v4.1 // Pavir.9NG409100.v4.1 // Pavir.1KG088300.v4.1 // Pavir.1KG356100.v4.1 // Pavir.9KG615800.v4.1 // Pavir.9KG130700.v4.1 // Pavir.5NG489400.v4.1 // Pavir.9NG303400.v4.1 // Pavir.1KG385200.v4.1 // Pavir.3KG124800.v4.1 // Pavir.6KG233200.v4.1 // Pavir.1NG172300.v4.1 // Pavir.5NG265500.v4.1 // Pavir.9NG036200.v4.1 // Pavir.3KG512600.v4.1 // Pavir.7NG300400.v4.1 // Pavir.1NG553300.v4.1 // Pavir.5NG371300.v4.1 // Pavir.6KG022900.v4.1 // Pavir.1KG190400.v4.1 // Pavir.J553400.v4.1 // Pavir.9KG040100.v4.1 // Pavir.2KG350700.v4.1 // Pavir.9NG017700.v4.1 // Pavir.2NG535700.v4.1 // Pavir.6NG012000.v4.1 // Pavir.2KG540400.v4.1 // Pavir.8KG285200.v4.1 // Pavir.2KG215700.v4.1 // Pavir.9NG252700.v4.1 // Pavir.5KG552900.v4.1 // Pavir.5KG624900.v4.1 // Pavir.3NG002700.v4.1 // Pavir.J177400.v4.1 // Pavir.9NG757200.v4.1 // Pavir.1KG136200.v4.1 // Pavir.7NG011400.v4.1 // Pavir.5KG658900.v4.1 // Pavir.4KG338200.v4.1 // Pavir.4KG183100.v4.1 // Pavir.9NG704400.v4.1 // Pavir.5KG674200.v4.1 // Pavir.9KG429300.v4.1 // Pavir.1KG414100.v4.1 // Pavir.5KG546300.v4.1 // Pavir.1NG380200.v4.1 // Pavir.5KG557800.v4.1 // Pavir.2NG335400.v4.1 // Pavir.7NG435300.v4.1 // Pavir.4KG175900.v4.1 // Pavir.9NG798900.v4.1 // Pavir.9KG415100.v4.1 // Pavir.3KG274200.v4.1 // Pavir.2NG280800.v4.1 // Pavir.7KG247600.v4.1 // Pavir.7KG345000.v4.1 // Pavir.9NG781600.v4.1 // Pavir.2KG595500.v4.1 // Pavir.8NG042400.v4.1 // Pavir.9NG058800.v4.1 // Pavir.7KG292400.v4.1 // Pavir.4NG192700.v4.1 // Pavir.6NG218300.v4.1 // Pavir.3NG004100.v4.1 // Pavir.9NG072300.v4.1 // Pavir.7NG059100.v4.1 // Pavir.8KG033800.v4.1 // Pavir.7NG260400.v4.1 // Pavir.1NG536500.v4.1 // Pavir.6NG005700.v4.1 // Pavir.1KG416800.v4.1 // Pavir.2KG469000.v4.1 // Pavir.7KG221900.v4.1 // Pavir.5KG340000.v4.1 // Pavir.6NG134600.v4.1 // Pavir.2KG281700.v4.1 // Pavir.9NG589700.v4.1 // Pavir.3KG246100.v4.1 // Pavir.5KG602800.v4.1 // Pavir.8NG141900.v4.1 // Pavir.2NG316400.v4.1 // Pavir.3KG163300.v4.1 // Pavir.1KG530100.v4.1 // Pavir.4NG277400.v4.1 // Pavir.6KG207900.v4.1 // Pavir.3NG003000.v4.1 // Pavir.9KG564100.v4.1 // Pavir.8KG036700.v4.1 // Pavir.3KG339100.v4.1 // Pavir.1KG418000.v4.1 // Pavir.1NG322400.v4.1 // Pavir.7NG267100.v4.1 // Pavir.J534100.v4.1 // Pavir.2NG637600.v4.1 // Pavir.4NG184100.v4.1 // Pavir.1NG458100.v4.1 // Pavir.1KG476500.v4.1 // Pavir.3KG449300.v4.1 // Pavir.2KG320000.v4.1 // Pavir.8NG018500.v4.1 // Pavir.9KG578200.v4.1 // Pavir.3NG125000.v4.1 // Pavir.5KG536300.v4.1 // Pavir.3KG027400.v4.1 // Pavir.1KG456400.v4.1 // Pavir.7NG415700.v4.1 // Pavir.1KG123700.v4.1 // Pavir.J474900.v4.1 // Pavir.7KG274300.v4.1 // Pavir.7KG208100.v4.1 // Pavir.7KG176400.v4.1 // Pavir.5KG113200.v4.1 // Pavir.J179000.v4.1 // Pavir.2NG173200.v4.1 // Pavir.4KG186200.v4.1 // Pavir.9KG440100.v4.1 // Pavir.2KG548500.v4.1 // Pavir.1NG378700.v4.1 // Pavir.2KG215100.v4.1 // Pavir.8KG085700.v4.1 // Pavir.9KG263100.v4.1 // Pavir.5NG496700.v4.1 // Pavir.9KG634800.v4.1 // Pavir.9NG214400.v4.1 // Pavir.3KG358600.v4.1 // Pavir.5KG641400.v4.1 // Pavir.6KG096700.v4.1 // Pavir.2KG018100.v4.1 // Pavir.3KG478100.v4.1 // Pavir.8NG111800.v4.1 // Pavir.5NG284700.v4.1 // Pavir.5NG165000.v4.1 // Pavir.5KG205500.v4.1 // Pavir.4KG308900.v4.1 // Pavir.2KG310700.v4.1 // Pavir.9KG583700.v4.1 // Pavir.5KG667500.v4.1 // Pavir.4NG265700.v4.1 // Pavir.7KG136600.v4.1 // Pavir.9NG220200.v4.1 // Pavir.J290500.v4.1 // Pavir.1KG178300.v4.1 // Pavir.9NG063400.v4.1 // Pavir.1NG075800.v4.1 // Pavir.2NG153200.v4.1 // Pavir.3NG052200.v4.1 // Pavir.2NG200300.v4.1 // Pavir.9KG112100.v4.1 // Pavir.9KG356400.v4.1 // Pavir.4KG214100.v4.1 // Pavir.2KG302400.v4.1 // Pavir.2KG380900.v4.1 // Pavir.3NG244900.v4.1 // Pavir.1NG040400.v4.1 // Pavir.5NG372600.v4.1 // Pavir.4KG166600.v4.1 // Pavir.1KG086400.v4.1 // Pavir.8KG371300.v4.1 // Pavir.5NG205700.v4.1 // Pavir.5NG190600.v4.1 // Pavir.J708000.v4.1 // Pavir.1KG316100.v4.1 // Pavir.4NG247500.v4.1 // Pavir.5KG132500.v4.1 // Pavir.5KG484500.v4.1 // Pavir.9NG688700.v4.1 // Pavir.3NG066800.v4.1 // Pavir.2KG311800.v4.1 // Pavir.9KG575300.v4.1 // Pavir.5KG498100.v4.1 // Pavir.5NG017200.v4.1 // Pavir.5KG489300.v4.1 // Pavir.2KG062100.v4.1 // Pavir.7KG025300.v4.1 // Pavir.5NG480100.v4.1 // Pavir.3KG555300.v4.1 // Pavir.1KG238100.v4.1 // Pavir.3KG157200.v4.1 // Pavir.5NG632500.v4.1 // Pavir.9KG477600.v4.1 // Pavir.3KG217500.v4.1 // Pavir.1KG173100.v4.1 // Pavir.5NG344500.v4.1 // Pavir.1NG437300.v4.1 // Pavir.7KG047300.v4.1 // Pavir.3KG403900.v4.1 // Pavir.5KG570000.v4.1 // Pavir.5KG435200.v4.1 // Pavir.5KG170000.v4.1 // Pavir.4KG139000.v4.1 // Pavir.4KG379100.v4.1 // Pavir.7KG359300.v4.1 // Pavir.7NG257500.v4.1 // Pavir.5KG544900.v4.1 // Pavir.9KG334700.v4.1 // Pavir.9NG560200.v4.1 // Pavir.1KG173700.v4.1 // Pavir.9NG715000.v4.1 // Pavir.3NG186700.v4.1 // Pavir.9KG289300.v4.1 // Pavir.4NG336000.v4.1 // Pavir.1NG537800.v4.1 // Pavir.9KG495000.v4.1 // Pavir.2NG544700.v4.1 // Pavir.4NG075700.v4.1 // Pavir.5KG497300.v4.1 // Pavir.2KG583500.v4.1 // Pavir.2KG486800.v4.1 // Pavir.3KG551700.v4.1 // Pavir.7NG338200.v4.1 // Pavir.2NG203400.v4.1 // Pavir.2NG344800.v4.1 // Pavir.8KG115000.v4.1 // Pavir.2KG046300.v4.1 // Pavir.9NG642900.v4.1 // Pavir.1KG387700.v4.1 // Pavir.5KG630800.v4.1 // Pavir.1KG548700.v4.1 // Pavir.6KG341300.v4.1 // Pavir.9KG569500.v4.1 // Pavir.1NG075900.v4.1 // Pavir.3KG336600.v4.1 // Pavir.3KG310700.v4.1 // Pavir.4KG216500.v4.1 // Pavir.7NG425800.v4.1 // Pavir.1KG035000.v4.1 // Pavir.3KG341100.v4.1 // Pavir.6NG170300.v4.1 // Pavir.8NG182500.v4.1 // Pavir.5KG405500.v4.1 // Pavir.9NG321900.v4.1 // Pavir.1KG419900.v4.1 // Pavir.5KG406300.v4.1 // Pavir.2NG003200.v4.1 // Pavir.8KG241400.v4.1 // Pavir.5NG454300.v4.1 // Pavir.2KG505000.v4.1 // Pavir.3NG269900.v4.1 // Pavir.3KG383300.v4.1 // Pavir.3KG297700.v4.1 // Pavir.1NG106000.v4.1 // Pavir.J606200.v4.1 // Pavir.9KG518900.v4.1 // Pavir.9NG222500.v4.1 // Pavir.5KG710600.v4.1 // Pavir.5NG439700.v4.1 // Pavir.5KG699800.v4.1 // Pavir.8KG017300.v4.1 // Pavir.5KG421100.v4.1 // Pavir.6NG295700.v4.1 // Pavir.5NG231300.v4.1 // Pavir.6NG319700.v4.1 // Pavir.1KG335900.v4.1 // Pavir.3NG028600.v4.1 // Pavir.7NG203100.v4.1 // Pavir.3KG314600.v4.1 // Pavir.3KG199900.v4.1 // Pavir.1NG402000.v4.1 // Pavir.3NG298300.v4.1 // Pavir.9NG402700.v4.1 // Pavir.3NG155100.v4.1 // Pavir.9KG652100.v4.1 // Pavir.1NG440500.v4.1 // Pavir.6NG139300.v4.1 // Pavir.J116500.v4.1 // Pavir.J756800.v4.1 // Pavir.9NG571000.v4.1 // Pavir.1KG087300.v4.1 // Pavir.3KG040600.v4.1 // Pavir.2NG637400.v4.1 // Pavir.1NG051700.v4.1 // Pavir.3KG528200.v4.1 // Pavir.8KG157200.v4.1 // Pavir.6KG407000.v4.1 // Pavir.4NG339400.v4.1 // Pavir.7NG158600.v4.1 // Pavir.5NG196300.v4.1 // Pavir.2KG062200.v4.1 // Pavir.3KG449500.v4.1 // Pavir.1KG234200.v4.1 // Pavir.2KG527100.v4.1 // Pavir.2NG611900.v4.1 // Pavir.5NG643100.v4.1 // Pavir.7KG223200.v4.1 // Pavir.2NG037600.v4.1 // Pavir.4NG267800.v4.1 // Pavir.2NG525600.v4.1 // Pavir.1NG078900.v4.1 // Pavir.1KG236700.v4.1 // Pavir.9KG239900.v4.1 // Pavir.4NG126600.v4.1 // Pavir.7KG118600.v4.1 // Pavir.2KG589000.v4.1 // Pavir.9NG519200.v4.1 // Pavir.9NG280200.v4.1 // Pavir.9NG148200.v4.1 // Pavir.9NG845900.v4.1 // Pavir.9NG380100.v4.1 // Pavir.J320300.v4.1 // Pavir.1NG479100.v4.1 // Pavir.2KG314200.v4.1 // Pavir.5KG768900.v4.1 // Pavir.J033100.v4.1 // Pavir.6NG020500.v4.1 // Pavir.2NG126700.v4.1 // Pavir.1NG472900.v4.1 // Pavir.5KG756400.v4.1 // Pavir.5KG550300.v4.1 // Pavir.2NG355400.v4.1 // Pavir.2KG089500.v4.1 // Pavir.6KG016600.v4.1 // Pavir.5KG494900.v4.1 // Pavir.8NG181800.v4.1 // Pavir.6KG253300.v4.1 // Pavir.5NG183000.v4.1 // Pavir.6KG258700.v4.1 // Pavir.2KG290900.v4.1 // Pavir.3KG058700.v4.1 // Pavir.5NG586400.v4.1 // Pavir.6KG389800.v4.1 // Pavir.5NG449400.v4.1 // Pavir.6KG363200.v4.1 // Pavir.1KG100200.v4.1 // Pavir.4KG304400.v4.1 // Pavir.9KG352100.v4.1 // Pavir.J701200.v4.1 // Pavir.5KG527600.v4.1 // Pavir.6KG149400.v4.1 // Pavir.5KG264200.v4.1 // Pavir.1NG500500.v4.1 // Pavir.7KG156500.v4.1 // Pavir.5KG213800.v4.1 // Pavir.9NG337600.v4.1 // Pavir.7KG048600.v4.1 // Pavir.5KG414400.v4.1 // Pavir.3KG061200.v4.1 // Pavir.7NG139700.v4.1 // Pavir.3NG023800.v4.1 // Pavir.J290900.v4.1 // Pavir.7NG375000.v4.1 // Pavir.6KG353100.v4.1 // Pavir.5KG263300.v4.1 // Pavir.7NG389200.v4.1 // Pavir.9KG491200.v4.1 // Pavir.9NG369700.v4.1 // Pavir.4NG317000.v4.1 // Pavir.4KG192700.v4.1 // Pavir.9KG456800.v4.1 // Pavir.1KG034800.v4.1 // Pavir.9KG009600.v4.1 // Pavir.5NG581000.v4.1 // Pavir.7NG366400.v4.1 // Pavir.7KG269700.v4.1 // Pavir.4KG113100.v4.1 // Pavir.9NG840900.v4.1 // Pavir.2NG509500.v4.1 // Pavir.7KG383200.v4.1 // Pavir.2KG532300.v4.1 // Pavir.3KG124900.v4.1 // Pavir.6NG344200.v4.1 // Pavir.5NG512500.v4.1 // Pavir.1KG319300.v4.1 // Pavir.5NG147600.v4.1 // Pavir.3NG242300.v4.1 // Pavir.5KG245800.v4.1 // Pavir.6KG307800.v4.1 // Pavir.4KG212200.v4.1 // Pavir.2NG348200.v4.1 // Pavir.3KG071800.v4.1 // Pavir.2NG294600.v4.1 // Pavir.3KG012900.v4.1 // Pavir.3KG002200.v4.1 // Pavir.2KG057900.v4.1 // Pavir.5NG006200.v4.1 // Pavir.9NG776400.v4.1 // Pavir.3KG311700.v4.1 // Pavir.8KG233600.v4.1 // Pavir.7KG118800.v4.1 // Pavir.3KG214300.v4.1 // Pavir.3NG284800.v4.1 // Pavir.2NG446200.v4.1 // Pavir.7NG286600.v4.1 // Pavir.3KG119900.v4.1 // Pavir.1KG534500.v4.1 // Pavir.8KG350000.v4.1 // Pavir.9NG813700.v4.1 // Pavir.7NG269700.v4.1 // Pavir.5NG546100.v4.1 // Pavir.5KG602900.v4.1 // Pavir.4NG248300.v4.1 // Pavir.9NG084200.v4.1 // Pavir.3KG389500.v4.1 // Pavir.4KG337800.v4.1 // Pavir.9KG277500.v4.1 // Pavir.5NG272300.v4.1 // Pavir.1NG328500.v4.1 // Pavir.9NG353700.v4.1 // Pavir.9KG133700.v4.1 // Pavir.9NG840800.v4.1 // Pavir.3KG193100.v4.1 // Pavir.5KG529800.v4.1 // Pavir.2KG488400.v4.1 // Pavir.9NG459300.v4.1 // Pavir.J458900.v4.1 // Pavir.5NG334500.v4.1 // Pavir.4KG065900.v4.1 // Pavir.9NG477600.v4.1 // Pavir.3KG446600.v4.1 // Pavir.1NG463900.v4.1 // Pavir.5KG455600.v4.1 // Pavir.2KG142000.v4.1 // Pavir.1KG354800.v4.1 // Pavir.J616100.v4.1 // Pavir.3KG315400.v4.1 // Pavir.5NG536100.v4.1 // Pavir.5NG489700.v4.1 // Pavir.5KG373100.v4.1 // Pavir.4KG215800.v4.1 // Pavir.2NG510900.v4.1 // Pavir.3KG313500.v4.1 // Pavir.7NG199100.v4.1 // Pavir.7NG279800.v4.1 // Pavir.5NG234600.v4.1 // Pavir.3NG298900.v4.1 // Pavir.5KG156900.v4.1 // Pavir.2NG650800.v4.1 // Pavir.2KG466600.v4.1 // Pavir.7NG406700.v4.1 // Pavir.2NG628300.v4.1 // Pavir.5KG687300.v4.1 // Pavir.8KG137600.v4.1 // Pavir.5KG239200.v4.1 // Pavir.5NG447500.v4.1 // Pavir.2NG317200.v4.1 // Pavir.5NG511100.v4.1 // Pavir.9KG599500.v4.1 // Pavir.3KG118100.v4.1 // Pavir.9NG054200.v4.1 // Pavir.3KG165100.v4.1 // Pavir.2KG571200.v4.1 // Pavir.8NG194400.v4.1 // Pavir.5KG760100.v4.1 // Pavir.2NG300800.v4.1 // Pavir.1NG109300.v4.1 // Pavir.9KG644100.v4.1 // Pavir.1KG460000.v4.1 // Pavir.1KG506500.v4.1 // Pavir.2NG577200.v4.1 // Pavir.3KG529800.v4.1 // Pavir.3KG510600.v4.1 // Pavir.5KG576300.v4.1 // Pavir.2KG414200.v4.1 // Pavir.5KG761300.v4.1 // Pavir.9KG439000.v4.1 // Pavir.4NG139000.v4.1 // Pavir.9NG798700.v4.1 // Pavir.2NG231900.v4.1 // Pavir.4KG305900.v4.1 // Pavir.7KG180000.v4.1 // Pavir.2NG118800.v4.1 // Pavir.9NG070500.v4.1 // Pavir.5KG128200.v4.1 // Pavir.5KG250500.v4.1 // Pavir.9NG193300.v4.1 // Pavir.6NG292200.v4.1 // Pavir.2KG162000.v4.1 // Pavir.4KG217100.v4.1 // Pavir.3KG229900.v4.1 // Pavir.2KG519000.v4.1 // Pavir.9NG082500.v4.1 // Pavir.1KG456500.v4.1 // Pavir.6NG020000.v4.1 // Pavir.2NG334300.v4.1 // Pavir.5KG758200.v4.1 // Pavir.2KG538800.v4.1 // Pavir.3NG015800.v4.1 // Pavir.2NG612500.v4.1 // Pavir.1KG346000.v4.1 // Pavir.J263400.v4.1 // Pavir.8KG087800.v4.1 // Pavir.9NG022500.v4.1 // Pavir.1NG187600.v4.1 // Pavir.4KG347300.v4.1 // Pavir.2NG341500.v4.1 // Pavir.5KG428800.v4.1 // Pavir.2KG498300.v4.1 // Pavir.5NG574400.v4.1 // Pavir.2NG221500.v4.1 // Pavir.9NG695300.v4.1 // Pavir.7NG144100.v4.1 // Pavir.8KG335200.v4.1 // Pavir.4KG143300.v4.1 // Pavir.4NG271600.v4.1 // Pavir.9NG052500.v4.1 // Pavir.5KG619000.v4.1 // Pavir.6NG335100.v4.1 // Pavir.6KG296700.v4.1 // Pavir.7KG120300.v4.1 // Pavir.6NG183100.v4.1 // Pavir.6KG378900.v4.1 // Pavir.1NG504200.v4.1 // Pavir.1KG481100.v4.1 // Pavir.J204600.v4.1 // Pavir.7KG113200.v4.1 // Pavir.5NG402000.v4.1 // Pavir.5KG754700.v4.1 // Pavir.2NG396000.v4.1 // Pavir.9KG021100.v4.1 // Pavir.9NG685100.v4.1 // Pavir.5KG681300.v4.1 // Pavir.8NG092100.v4.1 // Pavir.5KG721300.v4.1 // Pavir.5KG237200.v4.1 // Pavir.1NG001500.v4.1 // Pavir.8NG010400.v4.1 // Pavir.2NG531500.v4.1 // Pavir.2KG580100.v4.1 // Pavir.7KG371800.v4.1 // Pavir.2NG060800.v4.1 // Pavir.3NG010100.v4.1 // Pavir.1KG242400.v4.1 // Pavir.5NG244000.v4.1 // Pavir.6KG312500.v4.1 // Pavir.5NG033200.v4.1 // Pavir.8NG012800.v4.1 // Pavir.1NG255300.v4.1 // Pavir.3NG230000.v4.1 // Pavir.1NG499000.v4.1 // Pavir.J213600.v4.1 // Pavir.9NG518300.v4.1 // Pavir.2NG357000.v4.1 // Pavir.J710800.v4.1 // Pavir.3NG172700.v4.1 // Pavir.6KG186100.v4.1 // Pavir.8NG323500.v4.1 // Pavir.J740600.v4.1 // Pavir.6NG276500.v4.1 // Pavir.9KG091800.v4.1 // Pavir.9NG012000.v4.1 // Pavir.9KG100100.v4.1 // Pavir.3NG109800.v4.1 // Pavir.4KG029400.v4.1 // Pavir.1KG324100.v4.1 // Pavir.3NG126300.v4.1 // Pavir.8NG298500.v4.1 // Pavir.3KG374200.v4.1 // Pavir.3NG030100.v4.1 // Pavir.1NG128000.v4.1 // Pavir.J621500.v4.1 // Pavir.4NG022500.v4.1 // Pavir.6KG384400.v4.1 // Pavir.5KG238200.v4.1 // Pavir.1KG361200.v4.1 // Pavir.9KG188400.v4.1 // Pavir.6NG235000.v4.1 // Pavir.2NG054800.v4.1 // Pavir.5NG077300.v4.1 // Pavir.2KG267700.v4.1 // Pavir.5KG166200.v4.1 // Pavir.7KG093600.v4.1 // Pavir.1KG186200.v4.1 // Pavir.9NG601400.v4.1 // Pavir.5NG441500.v4.1 // Pavir.9KG499400.v4.1 // Pavir.5KG128700.v4.1 // Pavir.6NG280000.v4.1 </t>
  </si>
  <si>
    <t>GO:0006464</t>
  </si>
  <si>
    <t>cellular protein modification process</t>
  </si>
  <si>
    <t xml:space="preserve">// Pavir.3NG002700.v4.1 // Pavir.2KG178200.v4.1 // Pavir.2KG320000.v4.1 // Pavir.1KG234200.v4.1 // Pavir.3KG315400.v4.1 </t>
  </si>
  <si>
    <t xml:space="preserve">// Pavir.2NG544700.v4.1 // Pavir.5KG497300.v4.1 // Pavir.1NG386000.v4.1 // Pavir.9KG615800.v4.1 // Pavir.7NG398000.v4.1 // Pavir.9NG715000.v4.1 // Pavir.1NG174200.v4.1 // Pavir.9NG736300.v4.1 // Pavir.7KG240300.v4.1 // Pavir.3KG551700.v4.1 // Pavir.8NG071800.v4.1 // Pavir.9NG072300.v4.1 // Pavir.8KG115000.v4.1 // Pavir.5KG498200.v4.1 // Pavir.1NG328500.v4.1 // Pavir.6NG213600.v4.1 // Pavir.3KG336600.v4.1 // Pavir.2KG320000.v4.1 // Pavir.5NG586400.v4.1 // Pavir.1KG169600.v4.1 // Pavir.2NG280800.v4.1 // Pavir.5KG624900.v4.1 // Pavir.3KG341100.v4.1 // Pavir.2KG215700.v4.1 // Pavir.1NG172300.v4.1 // Pavir.1KG181800.v4.1 // Pavir.4KG065900.v4.1 // Pavir.5KG362300.v4.1 // Pavir.2KG178200.v4.1 // Pavir.3NG002700.v4.1 // Pavir.J177400.v4.1 // Pavir.8KG241400.v4.1 // Pavir.3KG315400.v4.1 // Pavir.1KG026900.v4.1 // Pavir.9NG704400.v4.1 // Pavir.9KG429300.v4.1 // Pavir.1NG380200.v4.1 // Pavir.2NG335400.v4.1 // Pavir.7NG435300.v4.1 // Pavir.5NG439700.v4.1 // Pavir.5KG699800.v4.1 // Pavir.8KG017300.v4.1 // Pavir.5KG687300.v4.1 // Pavir.5NG231300.v4.1 // Pavir.7KG359300.v4.1 // Pavir.9KG608400.v4.1 // Pavir.9KG561800.v4.1 // Pavir.3KG199900.v4.1 // Pavir.3NG004100.v4.1 // Pavir.2KG571200.v4.1 // Pavir.2NG344800.v4.1 // Pavir.5KG405500.v4.1 // Pavir.2NG300800.v4.1 // Pavir.2KG469000.v4.1 // Pavir.5KG340000.v4.1 // Pavir.3KG529800.v4.1 // Pavir.3KG528200.v4.1 // Pavir.3KG127500.v4.1 // Pavir.6KG407000.v4.1 // Pavir.3KG040600.v4.1 // Pavir.7NG158600.v4.1 // Pavir.5NG196300.v4.1 // Pavir.3KG062500.v4.1 // Pavir.1KG234200.v4.1 // Pavir.7KG180000.v4.1 // Pavir.3KG339100.v4.1 // Pavir.9NG070500.v4.1 // Pavir.5KG128200.v4.1 // Pavir.5KG250500.v4.1 // Pavir.2KG314200.v4.1 // Pavir.4KG199400.v4.1 // Pavir.2NG535700.v4.1 // Pavir.4NG126600.v4.1 // Pavir.9NG808200.v4.1 // Pavir.7KG118600.v4.1 // Pavir.3KG027400.v4.1 // Pavir.3NG015800.v4.1 // Pavir.7KG274300.v4.1 // Pavir.J159300.v4.1 // Pavir.8KG087800.v4.1 // Pavir.5KG576300.v4.1 // Pavir.2NG173200.v4.1 // Pavir.1NG417600.v4.1 // Pavir.2KG548500.v4.1 // Pavir.5KG428800.v4.1 // Pavir.2KG498300.v4.1 // Pavir.9KG263100.v4.1 // Pavir.5NG574400.v4.1 // Pavir.J033100.v4.1 // Pavir.7NG144100.v4.1 // Pavir.8KG335200.v4.1 // Pavir.9KG477100.v4.1 // Pavir.6NG335100.v4.1 // Pavir.1NG504200.v4.1 // Pavir.3KG358600.v4.1 // Pavir.9NG052500.v4.1 // Pavir.5KG498100.v4.1 // Pavir.8KG241100.v4.1 // Pavir.2NG075200.v4.1 // Pavir.8NG117400.v4.1 // Pavir.5NG409100.v4.1 // Pavir.7KG120300.v4.1 // Pavir.2KG310700.v4.1 // Pavir.1KG173100.v4.1 // Pavir.2KG046300.v4.1 // Pavir.2KG290900.v4.1 // Pavir.1KG456500.v4.1 // Pavir.1KG419900.v4.1 // Pavir.5NG449400.v4.1 // Pavir.3NG052200.v4.1 // Pavir.8NG010400.v4.1 // Pavir.7KG156500.v4.1 // Pavir.5KG213800.v4.1 // Pavir.9NG459300.v4.1 // Pavir.2KG380900.v4.1 // Pavir.7NG389200.v4.1 // Pavir.5KG603300.v4.1 // Pavir.5NG372600.v4.1 // Pavir.5NG033200.v4.1 // Pavir.5KG698200.v4.1 // Pavir.9KG491200.v4.1 // Pavir.5KG139700.v4.1 // Pavir.1NG255300.v4.1 // Pavir.J710800.v4.1 // Pavir.6KG233200.v4.1 // Pavir.7NG366400.v4.1 // Pavir.5KG132500.v4.1 // Pavir.3NG066800.v4.1 // Pavir.4KG183100.v4.1 // Pavir.3KG124900.v4.1 // Pavir.5NG512500.v4.1 // Pavir.J621500.v4.1 // Pavir.9NG479800.v4.1 // Pavir.4NG222300.v4.1 // Pavir.2KG062100.v4.1 // Pavir.5NG147600.v4.1 // Pavir.J099700.v4.1 // Pavir.5KG245800.v4.1 // Pavir.1KG238100.v4.1 // Pavir.2KG267700.v4.1 // Pavir.9NG841400.v4.1 // Pavir.6KG296700.v4.1 // Pavir.7KG093600.v4.1 // Pavir.5KG071100.v4.1 // Pavir.1KG109700.v4.1 // Pavir.9KG499400.v4.1 // Pavir.7KG118800.v4.1 // Pavir.6KG255900.v4.1 </t>
  </si>
  <si>
    <t>GO:0043412</t>
  </si>
  <si>
    <t>macromolecule modification</t>
  </si>
  <si>
    <t xml:space="preserve">// Pavir.2NG544700.v4.1 // Pavir.7NG286600.v4.1 // Pavir.1NG386000.v4.1 // Pavir.9KG615800.v4.1 // Pavir.7NG398000.v4.1 // Pavir.9NG715000.v4.1 // Pavir.1NG174200.v4.1 // Pavir.9NG736300.v4.1 // Pavir.5KG497300.v4.1 // Pavir.7KG240300.v4.1 // Pavir.3KG551700.v4.1 // Pavir.8NG071800.v4.1 // Pavir.9NG072300.v4.1 // Pavir.8KG115000.v4.1 // Pavir.5KG498200.v4.1 // Pavir.1NG328500.v4.1 // Pavir.6NG213600.v4.1 // Pavir.5NG235900.v4.1 // Pavir.3KG336600.v4.1 // Pavir.2KG320000.v4.1 // Pavir.5NG586400.v4.1 // Pavir.1KG169600.v4.1 // Pavir.8KG285200.v4.1 // Pavir.5KG624900.v4.1 // Pavir.3KG341100.v4.1 // Pavir.2KG215700.v4.1 // Pavir.1NG172300.v4.1 // Pavir.1KG181800.v4.1 // Pavir.4KG065900.v4.1 // Pavir.5KG362300.v4.1 // Pavir.2KG178200.v4.1 // Pavir.3NG002700.v4.1 // Pavir.J177400.v4.1 // Pavir.8KG241400.v4.1 // Pavir.3KG315400.v4.1 // Pavir.1KG026900.v4.1 // Pavir.9NG704400.v4.1 // Pavir.9KG429300.v4.1 // Pavir.1NG380200.v4.1 // Pavir.2NG335400.v4.1 // Pavir.7NG435300.v4.1 // Pavir.5NG439700.v4.1 // Pavir.5KG699800.v4.1 // Pavir.8KG017300.v4.1 // Pavir.5KG687300.v4.1 // Pavir.5NG231300.v4.1 // Pavir.7KG359300.v4.1 // Pavir.9KG608400.v4.1 // Pavir.9KG561800.v4.1 // Pavir.3KG199900.v4.1 // Pavir.3NG004100.v4.1 // Pavir.2KG571200.v4.1 // Pavir.2NG344800.v4.1 // Pavir.5KG405500.v4.1 // Pavir.2NG300800.v4.1 // Pavir.5KG641700.v4.1 // Pavir.2KG469000.v4.1 // Pavir.5KG340000.v4.1 // Pavir.3KG529800.v4.1 // Pavir.3KG528200.v4.1 // Pavir.3KG127500.v4.1 // Pavir.6KG407000.v4.1 // Pavir.3KG040600.v4.1 // Pavir.7NG158600.v4.1 // Pavir.5NG196300.v4.1 // Pavir.3KG062500.v4.1 // Pavir.1KG234200.v4.1 // Pavir.7KG180000.v4.1 // Pavir.3KG339100.v4.1 // Pavir.9NG070500.v4.1 // Pavir.5KG128200.v4.1 // Pavir.5KG250500.v4.1 // Pavir.2KG314200.v4.1 // Pavir.4KG199400.v4.1 // Pavir.2NG535700.v4.1 // Pavir.4NG126600.v4.1 // Pavir.9NG808200.v4.1 // Pavir.7KG118600.v4.1 // Pavir.3KG027400.v4.1 // Pavir.3NG015800.v4.1 // Pavir.7KG274300.v4.1 // Pavir.J159300.v4.1 // Pavir.8KG087800.v4.1 // Pavir.5KG576300.v4.1 // Pavir.2NG173200.v4.1 // Pavir.1NG417600.v4.1 // Pavir.2KG548500.v4.1 // Pavir.5KG428800.v4.1 // Pavir.2KG498300.v4.1 // Pavir.9KG263100.v4.1 // Pavir.5NG574400.v4.1 // Pavir.J033100.v4.1 // Pavir.7NG144100.v4.1 // Pavir.8KG335200.v4.1 // Pavir.9KG477100.v4.1 // Pavir.6NG335100.v4.1 // Pavir.1NG504200.v4.1 // Pavir.3KG358600.v4.1 // Pavir.9NG052500.v4.1 // Pavir.5KG498100.v4.1 // Pavir.8KG241100.v4.1 // Pavir.2NG075200.v4.1 // Pavir.8NG111800.v4.1 // Pavir.8NG117400.v4.1 // Pavir.5NG409100.v4.1 // Pavir.7KG120300.v4.1 // Pavir.2KG310700.v4.1 // Pavir.1KG173100.v4.1 // Pavir.2KG046300.v4.1 // Pavir.2KG290900.v4.1 // Pavir.1KG456500.v4.1 // Pavir.1KG419900.v4.1 // Pavir.7KG136600.v4.1 // Pavir.5NG449400.v4.1 // Pavir.3NG052200.v4.1 // Pavir.8NG010400.v4.1 // Pavir.7KG156500.v4.1 // Pavir.5KG213800.v4.1 // Pavir.9NG459300.v4.1 // Pavir.2KG380900.v4.1 // Pavir.7NG389200.v4.1 // Pavir.5KG603300.v4.1 // Pavir.5NG372600.v4.1 // Pavir.5NG033200.v4.1 // Pavir.5KG698200.v4.1 // Pavir.9KG491200.v4.1 // Pavir.5KG139700.v4.1 // Pavir.1NG255300.v4.1 // Pavir.J710800.v4.1 // Pavir.6KG233200.v4.1 // Pavir.7NG366400.v4.1 // Pavir.5KG132500.v4.1 // Pavir.3NG066800.v4.1 // Pavir.4KG183100.v4.1 // Pavir.3KG124900.v4.1 // Pavir.5NG512500.v4.1 // Pavir.J621500.v4.1 // Pavir.9NG479800.v4.1 // Pavir.4NG222300.v4.1 // Pavir.2KG062100.v4.1 // Pavir.5NG147600.v4.1 // Pavir.J099700.v4.1 // Pavir.5KG245800.v4.1 // Pavir.1KG238100.v4.1 // Pavir.2KG267700.v4.1 // Pavir.9NG841400.v4.1 // Pavir.6KG296700.v4.1 // Pavir.7KG093600.v4.1 // Pavir.5KG071100.v4.1 // Pavir.2NG280800.v4.1 // Pavir.1KG109700.v4.1 // Pavir.9KG499400.v4.1 // Pavir.5KG544900.v4.1 // Pavir.7KG118800.v4.1 // Pavir.6KG255900.v4.1 </t>
  </si>
  <si>
    <t>GO:0036211</t>
  </si>
  <si>
    <t>protein modification process</t>
  </si>
  <si>
    <t>GO:0044763</t>
  </si>
  <si>
    <t>single-organism cellular process</t>
  </si>
  <si>
    <t xml:space="preserve">// Pavir.3KG217500.v4.1 // Pavir.2NG003200.v4.1 // Pavir.5KG721300.v4.1 // Pavir.5KG302900.v4.1 // Pavir.4NG139000.v4.1 // Pavir.2NG060800.v4.1 // Pavir.1KG456400.v4.1 </t>
  </si>
  <si>
    <t xml:space="preserve">// Pavir.6KG285900.v4.1 // Pavir.1KG173700.v4.1 // Pavir.3KG119900.v4.1 // Pavir.9NG036200.v4.1 // Pavir.1KG356100.v4.1 // Pavir.8KG350000.v4.1 // Pavir.4NG336000.v4.1 // Pavir.9KG130700.v4.1 // Pavir.3KG314600.v4.1 // Pavir.3NG186700.v4.1 // Pavir.1KG540000.v4.1 // Pavir.1KG385200.v4.1 // Pavir.3KG124800.v4.1 // Pavir.9KG009600.v4.1 // Pavir.2KG261000.v4.1 // Pavir.1NG292900.v4.1 // Pavir.5NG507000.v4.1 // Pavir.4NG248300.v4.1 // Pavir.5NG265500.v4.1 // Pavir.1KG319300.v4.1 // Pavir.7NG338200.v4.1 // Pavir.6KG022900.v4.1 // Pavir.1KG236700.v4.1 // Pavir.4KG337800.v4.1 // Pavir.3NG298300.v4.1 // Pavir.5NG531800.v4.1 // Pavir.9NG642900.v4.1 // Pavir.5NG371300.v4.1 // Pavir.2KG519000.v4.1 // Pavir.7NG133500.v4.1 // Pavir.6NG147100.v4.1 // Pavir.7KG200400.v4.1 // Pavir.4KG113100.v4.1 // Pavir.8KG161600.v4.1 // Pavir.4NG265700.v4.1 // Pavir.1NG499700.v4.1 // Pavir.2KG540400.v4.1 // Pavir.1KG175500.v4.1 // Pavir.5KG768900.v4.1 // Pavir.1KG035000.v4.1 // Pavir.3KG341100.v4.1 // Pavir.J458900.v4.1 // Pavir.1KG530100.v4.1 // Pavir.2KG469100.v4.1 // Pavir.1KG032200.v4.1 // Pavir.3KG446600.v4.1 // Pavir.5KG406300.v4.1 // Pavir.1NG463800.v4.1 // Pavir.2NG003200.v4.1 // Pavir.1NG463900.v4.1 // Pavir.J616100.v4.1 // Pavir.8KG033800.v4.1 // Pavir.5NG536100.v4.1 // Pavir.3NG269900.v4.1 // Pavir.5KG373100.v4.1 // Pavir.4KG338200.v4.1 // Pavir.2NG510900.v4.1 // Pavir.1NG106000.v4.1 // Pavir.5KG674200.v4.1 // Pavir.5NG135800.v4.1 // Pavir.5KG546300.v4.1 // Pavir.7NG267100.v4.1 // Pavir.5KG557800.v4.1 // Pavir.5NG234600.v4.1 // Pavir.3NG298900.v4.1 // Pavir.5KG156900.v4.1 // Pavir.5KG710600.v4.1 // Pavir.5KG461000.v4.1 // Pavir.4KG175900.v4.1 // Pavir.9KG352100.v4.1 // Pavir.2NG596600.v4.1 // Pavir.1KG123700.v4.1 // Pavir.5KG239200.v4.1 // Pavir.5NG447500.v4.1 // Pavir.1NG328500.v4.1 // Pavir.9KG277500.v4.1 // Pavir.7KG345000.v4.1 // Pavir.9NG781600.v4.1 // Pavir.1KG335900.v4.1 // Pavir.2NG317200.v4.1 // Pavir.9NG058800.v4.1 // Pavir.3NG028600.v4.1 // Pavir.7NG203100.v4.1 // Pavir.1KG178300.v4.1 // Pavir.9KG348100.v4.1 // Pavir.9KG038400.v4.1 // Pavir.4NG192700.v4.1 // Pavir.6NG218300.v4.1 // Pavir.1NG537800.v4.1 // Pavir.3KG165100.v4.1 // Pavir.4NG248700.v4.1 // Pavir.3KG383300.v4.1 // Pavir.1KG265500.v4.1 // Pavir.7NG059100.v4.1 // Pavir.5KG576300.v4.1 // Pavir.2NG619300.v4.1 // Pavir.4NG267800.v4.1 // Pavir.6NG319700.v4.1 // Pavir.1NG440500.v4.1 // Pavir.5KG414400.v4.1 // Pavir.1KG506500.v4.1 // Pavir.9NG571000.v4.1 // Pavir.5KG113200.v4.1 // Pavir.2NG637400.v4.1 // Pavir.1NG051700.v4.1 // Pavir.2KG414200.v4.1 // Pavir.4NG139000.v4.1 // Pavir.2KG468100.v4.1 // Pavir.8NG141900.v4.1 // Pavir.2NG316400.v4.1 // Pavir.5NG197900.v4.1 // Pavir.2NG231900.v4.1 // Pavir.2KG062200.v4.1 // Pavir.3KG449500.v4.1 // Pavir.5KG198800.v4.1 // Pavir.8KG036700.v4.1 // Pavir.2KG527100.v4.1 // Pavir.2KG281700.v4.1 // Pavir.5KG302900.v4.1 // Pavir.5NG643100.v4.1 // Pavir.9NG589700.v4.1 // Pavir.5KG552900.v4.1 // Pavir.9NG280200.v4.1 // Pavir.J534100.v4.1 // Pavir.2NG637600.v4.1 // Pavir.5NG441500.v4.1 // Pavir.2NG525600.v4.1 // Pavir.1KG097400.v4.1 // Pavir.1NG458100.v4.1 // Pavir.1KG476500.v4.1 // Pavir.3KG449300.v4.1 // Pavir.9NG082500.v4.1 // Pavir.2NG334300.v4.1 // Pavir.3NG125000.v4.1 // Pavir.5KG758200.v4.1 // Pavir.1KG456400.v4.1 // Pavir.5KG700000.v4.1 // Pavir.2KG589000.v4.1 // Pavir.3KG449800.v4.1 // Pavir.2NG612500.v4.1 // Pavir.9NG851200.v4.1 // Pavir.5KG494900.v4.1 // Pavir.8KG085700.v4.1 // Pavir.9KG394200.v4.1 // Pavir.9NG845900.v4.1 // Pavir.4KG186200.v4.1 // Pavir.1NG187600.v4.1 // Pavir.9KG496100.v4.1 // Pavir.1NG413600.v4.1 // Pavir.2NG341500.v4.1 // Pavir.4KG020600.v4.1 // Pavir.5NG496700.v4.1 // Pavir.2NG221500.v4.1 // Pavir.5KG493500.v4.1 // Pavir.1KG338200.v4.1 // Pavir.2NG075200.v4.1 // Pavir.9NG214400.v4.1 // Pavir.9NG695300.v4.1 // Pavir.5NG632500.v4.1 // Pavir.3KG358600.v4.1 // Pavir.6KG279600.v4.1 // Pavir.6NG311400.v4.1 // Pavir.2KG018100.v4.1 // Pavir.3KG478100.v4.1 // Pavir.8NG181800.v4.1 // Pavir.5NG491700.v4.1 // Pavir.5NG284700.v4.1 // Pavir.6KG253300.v4.1 // Pavir.1KG463400.v4.1 // Pavir.5NG244000.v4.1 // Pavir.6KG378900.v4.1 // Pavir.6KG258700.v4.1 // Pavir.2KG317000.v4.1 // Pavir.1KG186200.v4.1 // Pavir.9KG522300.v4.1 // Pavir.7KG113200.v4.1 // Pavir.1KG456500.v4.1 // Pavir.7KG360400.v4.1 // Pavir.9NG498600.v4.1 // Pavir.5KG754700.v4.1 // Pavir.7NG375000.v4.1 // Pavir.4KG304400.v4.1 // Pavir.9NG685100.v4.1 // Pavir.J290500.v4.1 // Pavir.1KG237800.v4.1 // Pavir.J701200.v4.1 // Pavir.8NG092100.v4.1 // Pavir.5KG721300.v4.1 // Pavir.2NG153200.v4.1 // Pavir.2KG580100.v4.1 // Pavir.3NG290800.v4.1 // Pavir.2NG200300.v4.1 // Pavir.2NG060800.v4.1 // Pavir.3NG010100.v4.1 // Pavir.1KG324100.v4.1 // Pavir.3KG344800.v4.1 // Pavir.9NG337600.v4.1 // Pavir.1KG509900.v4.1 // Pavir.5KG238500.v4.1 // Pavir.2NG611900.v4.1 // Pavir.9KG569500.v4.1 // Pavir.2KG302400.v4.1 // Pavir.3NG244900.v4.1 // Pavir.3KG061200.v4.1 // Pavir.3KG340200.v4.1 // Pavir.7NG139700.v4.1 // Pavir.1NG291000.v4.1 // Pavir.1NG040400.v4.1 // Pavir.3NG023800.v4.1 // Pavir.J290900.v4.1 // Pavir.4KG166600.v4.1 // Pavir.1KG086400.v4.1 // Pavir.8KG371300.v4.1 // Pavir.9NG552000.v4.1 // Pavir.1KG034800.v4.1 // Pavir.2NG039800.v4.1 // Pavir.9KG112100.v4.1 // Pavir.3NG126300.v4.1 // Pavir.5NG190600.v4.1 // Pavir.J708000.v4.1 // Pavir.3NG191400.v4.1 // Pavir.2NG357000.v4.1 // Pavir.1NG295600.v4.1 // Pavir.3NG172700.v4.1 // Pavir.9KG546100.v4.1 // Pavir.9KG317300.v4.1 // Pavir.8NG323500.v4.1 // Pavir.7NG366400.v4.1 // Pavir.9NG840900.v4.1 // Pavir.2NG509500.v4.1 // Pavir.9NG012000.v4.1 // Pavir.3KG167000.v4.1 // Pavir.4KG314000.v4.1 // Pavir.4KG029400.v4.1 // Pavir.6NG134600.v4.1 // Pavir.3KG274200.v4.1 // Pavir.8NG298500.v4.1 // Pavir.9NG638900.v4.1 // Pavir.3NG030100.v4.1 // Pavir.1NG128000.v4.1 // Pavir.2NG577200.v4.1 // Pavir.8NG262600.v4.1 // Pavir.5NG077300.v4.1 // Pavir.6KG384400.v4.1 // Pavir.2KG450300.v4.1 // Pavir.5KG238200.v4.1 // Pavir.3KG555300.v4.1 // Pavir.9KG188400.v4.1 // Pavir.9KG578200.v4.1 // Pavir.2NG054800.v4.1 // Pavir.4NG174500.v4.1 // Pavir.4KG212200.v4.1 // Pavir.5NG511100.v4.1 // Pavir.9KG477600.v4.1 // Pavir.3KG175900.v4.1 // Pavir.9NG688700.v4.1 // Pavir.3KG217500.v4.1 // Pavir.8NG012800.v4.1 // Pavir.3KG071800.v4.1 // Pavir.7KG047300.v4.1 // Pavir.9NG601400.v4.1 // Pavir.2NG294600.v4.1 // Pavir.6KG297000.v4.1 // Pavir.4NG033600.v4.1 // Pavir.4KG379100.v4.1 // Pavir.3KG374200.v4.1 // Pavir.2KG532300.v4.1 // Pavir.8KG233600.v4.1 // Pavir.5KG128700.v4.1 // Pavir.3KG214300.v4.1 </t>
  </si>
  <si>
    <t>GO:0008152</t>
  </si>
  <si>
    <t>metabolic process</t>
  </si>
  <si>
    <t xml:space="preserve">// Pavir.9NG265200.v4.1 // Pavir.5KG209900.v4.1 // Pavir.2KG320000.v4.1 // Pavir.1KG456400.v4.1 // Pavir.1KG490600.v4.1 // Pavir.J263400.v4.1 // Pavir.8NG042400.v4.1 // Pavir.8NG086600.v4.1 // Pavir.5NG381400.v4.1 // Pavir.9KG564100.v4.1 // Pavir.4KG048500.v4.1 // Pavir.1NG520900.v4.1 // Pavir.2KG178200.v4.1 // Pavir.5KG721300.v4.1 // Pavir.7KG075300.v4.1 // Pavir.J779200.v4.1 // Pavir.8KG219200.v4.1 // Pavir.4NG139000.v4.1 // Pavir.3KG217500.v4.1 // Pavir.3NG002700.v4.1 // Pavir.2NG003200.v4.1 // Pavir.3KG056500.v4.1 // Pavir.1KG234200.v4.1 // Pavir.3KG315400.v4.1 // Pavir.9NG431400.v4.1 // Pavir.2NG060800.v4.1 </t>
  </si>
  <si>
    <t xml:space="preserve">// Pavir.3NG070200.v4.1 // Pavir.J767400.v4.1 // Pavir.6KG285900.v4.1 // Pavir.9NG853600.v4.1 // Pavir.9KG358700.v4.1 // Pavir.2NG159000.v4.1 // Pavir.1NG386000.v4.1 // Pavir.5KG489000.v4.1 // Pavir.9KG246200.v4.1 // Pavir.7NG398000.v4.1 // Pavir.1KG540000.v4.1 // Pavir.8NG182000.v4.1 // Pavir.5KG426100.v4.1 // Pavir.2KG261000.v4.1 // Pavir.1NG292900.v4.1 // Pavir.J236800.v4.1 // Pavir.4NG187300.v4.1 // Pavir.7KG240300.v4.1 // Pavir.7KG137100.v4.1 // Pavir.7KG240000.v4.1 // Pavir.3KG127500.v4.1 // Pavir.J328700.v4.1 // Pavir.3KG453800.v4.1 // Pavir.5NG450200.v4.1 // Pavir.4KG244500.v4.1 // Pavir.1KG250800.v4.1 // Pavir.4KG048500.v4.1 // Pavir.5KG498200.v4.1 // Pavir.7KG360400.v4.1 // Pavir.9KG500300.v4.1 // Pavir.3KG353200.v4.1 // Pavir.7KG024600.v4.1 // Pavir.7NG133500.v4.1 // Pavir.5NG235900.v4.1 // Pavir.2NG624400.v4.1 // Pavir.J677700.v4.1 // Pavir.1NG520900.v4.1 // Pavir.7KG200400.v4.1 // Pavir.5KG166400.v4.1 // Pavir.9KG184300.v4.1 // Pavir.8KG161600.v4.1 // Pavir.9KG578200.v4.1 // Pavir.1KG456500.v4.1 // Pavir.1NG537800.v4.1 // Pavir.3KG175900.v4.1 // Pavir.9NG686000.v4.1 // Pavir.9NG760100.v4.1 // Pavir.1KG181800.v4.1 // Pavir.2KG469100.v4.1 // Pavir.5KG245800.v4.1 // Pavir.3KG302600.v4.1 // Pavir.5KG362300.v4.1 // Pavir.1NG463800.v4.1 // Pavir.5NG624100.v4.1 // Pavir.3KG056500.v4.1 // Pavir.9KG534400.v4.1 // Pavir.5NG622700.v4.1 // Pavir.9NG516600.v4.1 // Pavir.5KG515900.v4.1 // Pavir.9NG012000.v4.1 // Pavir.3KG111200.v4.1 // Pavir.5KG772800.v4.1 // Pavir.1KG026900.v4.1 // Pavir.3NG063300.v4.1 // Pavir.4NG339400.v4.1 // Pavir.9NG575100.v4.1 // Pavir.5NG135800.v4.1 // Pavir.4NG183700.v4.1 // Pavir.3NG142300.v4.1 // Pavir.5KG068700.v4.1 // Pavir.9NG360200.v4.1 // Pavir.9NG060900.v4.1 // Pavir.8NG278000.v4.1 // Pavir.9NG368500.v4.1 // Pavir.9NG474300.v4.1 // Pavir.9KG430000.v4.1 // Pavir.6KG055200.v4.1 // Pavir.2NG596600.v4.1 // Pavir.J443800.v4.1 // Pavir.2NG421600.v4.1 // Pavir.5KG686500.v4.1 // Pavir.5NG481800.v4.1 // Pavir.1KG490600.v4.1 // Pavir.2KG429400.v4.1 // Pavir.6KG269100.v4.1 // Pavir.2KG465200.v4.1 // Pavir.9KG608400.v4.1 // Pavir.2NG400700.v4.1 // Pavir.9NG638900.v4.1 // Pavir.9KG561800.v4.1 // Pavir.1NG174200.v4.1 // Pavir.6KG021200.v4.1 // Pavir.5KG641700.v4.1 // Pavir.6NG059500.v4.1 // Pavir.9KG348100.v4.1 // Pavir.2KG395800.v4.1 // Pavir.3KG097800.v4.1 // Pavir.4KG192300.v4.1 // Pavir.J506300.v4.1 // Pavir.9KG645900.v4.1 // Pavir.7NG338300.v4.1 // Pavir.9NG069000.v4.1 // Pavir.4NG061300.v4.1 // Pavir.1KG265500.v4.1 // Pavir.5NG507000.v4.1 // Pavir.3NG172300.v4.1 // Pavir.2NG619300.v4.1 // Pavir.1KG032700.v4.1 // Pavir.1NG251300.v4.1 // Pavir.4NG310000.v4.1 // Pavir.7KG260600.v4.1 // Pavir.7NG166900.v4.1 // Pavir.6NG092300.v4.1 // Pavir.9NG799200.v4.1 // Pavir.2KG434100.v4.1 // Pavir.8KG268900.v4.1 // Pavir.7KG240800.v4.1 // Pavir.6NG185800.v4.1 // Pavir.2NG611900.v4.1 // Pavir.5KG667800.v4.1 // Pavir.6NG206700.v4.1 // Pavir.2KG224900.v4.1 // Pavir.5KG623900.v4.1 // Pavir.2NG509500.v4.1 // Pavir.5NG552000.v4.1 // Pavir.2KG468100.v4.1 // Pavir.7NG123400.v4.1 // Pavir.5NG197900.v4.1 // Pavir.1KG021100.v4.1 // Pavir.5NG043400.v4.1 // Pavir.6KG242100.v4.1 // Pavir.8NG071800.v4.1 // Pavir.5KG422000.v4.1 // Pavir.2NG595600.v4.1 // Pavir.5KG198800.v4.1 // Pavir.3KG204100.v4.1 // Pavir.3KG551700.v4.1 // Pavir.9NG191700.v4.1 // Pavir.4KG235600.v4.1 // Pavir.J768000.v4.1 // Pavir.J299100.v4.1 // Pavir.6KG410500.v4.1 // Pavir.1KG384900.v4.1 // Pavir.1KG097400.v4.1 // Pavir.4KG199400.v4.1 // Pavir.J012200.v4.1 // Pavir.J578600.v4.1 // Pavir.J678200.v4.1 // Pavir.1KG418200.v4.1 // Pavir.9NG736300.v4.1 // Pavir.9NG808200.v4.1 // Pavir.6NG195500.v4.1 // Pavir.7NG049700.v4.1 // Pavir.2NG065500.v4.1 // Pavir.5NG072500.v4.1 // Pavir.5KG700000.v4.1 // Pavir.2NG348500.v4.1 // Pavir.7KG210700.v4.1 // Pavir.1NG066000.v4.1 // Pavir.J159300.v4.1 // Pavir.9NG755000.v4.1 // Pavir.9NG548300.v4.1 // Pavir.3NG273000.v4.1 // Pavir.5NG085700.v4.1 // Pavir.9KG496100.v4.1 // Pavir.3NG222400.v4.1 // Pavir.7KG261700.v4.1 // Pavir.4KG020600.v4.1 // Pavir.9KG381600.v4.1 // Pavir.1NG421000.v4.1 // Pavir.5KG493500.v4.1 // Pavir.9KG034700.v4.1 // Pavir.2NG075200.v4.1 // Pavir.4NG244100.v4.1 // Pavir.9NG693500.v4.1 // Pavir.3KG433800.v4.1 // Pavir.9KG486300.v4.1 // Pavir.4KG280700.v4.1 // Pavir.8KG241100.v4.1 // Pavir.6KG025400.v4.1 // Pavir.5NG304700.v4.1 // Pavir.9KG546100.v4.1 // Pavir.5NG296800.v4.1 // Pavir.8NG117400.v4.1 // Pavir.9KG337700.v4.1 // Pavir.1KG296000.v4.1 // Pavir.3KG018200.v4.1 // Pavir.2NG422800.v4.1 // Pavir.9KG055100.v4.1 // Pavir.2NG215400.v4.1 // Pavir.6NG214800.v4.1 // Pavir.2KG317000.v4.1 // Pavir.7KG326900.v4.1 // Pavir.9KG102400.v4.1 // Pavir.9NG498600.v4.1 // Pavir.1KG032200.v4.1 // Pavir.2NG300800.v4.1 // Pavir.2KG056600.v4.1 // Pavir.6NG213600.v4.1 // Pavir.9NG122900.v4.1 // Pavir.9KG443100.v4.1 // Pavir.9KG038400.v4.1 // Pavir.1KG237800.v4.1 // Pavir.5KG677300.v4.1 // Pavir.5KG217000.v4.1 // Pavir.9KG579600.v4.1 // Pavir.1KG175500.v4.1 // Pavir.J651100.v4.1 // Pavir.6KG130600.v4.1 // Pavir.9KG582600.v4.1 // Pavir.9NG769500.v4.1 // Pavir.J060400.v4.1 // Pavir.3KG344800.v4.1 // Pavir.9NG545900.v4.1 // Pavir.2NG533500.v4.1 // Pavir.5KG263300.v4.1 // Pavir.9KG132400.v4.1 // Pavir.9KG569500.v4.1 // Pavir.8KG133400.v4.1 // Pavir.9KG477100.v4.1 // Pavir.7NG389200.v4.1 // Pavir.1NG075900.v4.1 // Pavir.5KG603300.v4.1 // Pavir.4NG268000.v4.1 // Pavir.7KG253400.v4.1 // Pavir.6NG349900.v4.1 // Pavir.1NG056200.v4.1 // Pavir.4KG314200.v4.1 // Pavir.9NG552000.v4.1 // Pavir.2KG389000.v4.1 // Pavir.5NG525400.v4.1 // Pavir.3NG191400.v4.1 // Pavir.3KG373200.v4.1 // Pavir.2NG511000.v4.1 // Pavir.1NG544800.v4.1 // Pavir.5NG344500.v4.1 // Pavir.6NG311600.v4.1 // Pavir.2NG523800.v4.1 // Pavir.9NG369700.v4.1 // Pavir.8NG086600.v4.1 // Pavir.4KG097600.v4.1 // Pavir.2NG446000.v4.1 // Pavir.1NG295600.v4.1 // Pavir.2NG429400.v4.1 // Pavir.2KG302000.v4.1 // Pavir.5KG535300.v4.1 // Pavir.9KG286900.v4.1 // Pavir.2NG401700.v4.1 // Pavir.5KG461000.v4.1 // Pavir.9NG757400.v4.1 // Pavir.4KG314000.v4.1 // Pavir.7NG297700.v4.1 // Pavir.6NG134600.v4.1 // Pavir.3NG128500.v4.1 // Pavir.2KG595500.v4.1 // Pavir.9NG479800.v4.1 // Pavir.4NG222300.v4.1 // Pavir.1KG418000.v4.1 // Pavir.J779200.v4.1 // Pavir.9NG462500.v4.1 // Pavir.5KG128200.v4.1 // Pavir.J099700.v4.1 // Pavir.4NG174500.v4.1 // Pavir.9NG841400.v4.1 // Pavir.1KG169600.v4.1 // Pavir.5KG585000.v4.1 // Pavir.9KG112100.v4.1 // Pavir.3KG284000.v4.1 // Pavir.5NG283100.v4.1 // Pavir.5KG071100.v4.1 // Pavir.6KG297000.v4.1 // Pavir.2NG149600.v4.1 // Pavir.5KG482500.v4.1 // Pavir.8NG197300.v4.1 // Pavir.1KG035000.v4.1 // Pavir.1KG463400.v4.1 // Pavir.9NG409100.v4.1 // Pavir.1KG088300.v4.1 // Pavir.1KG356100.v4.1 // Pavir.2NG394100.v4.1 // Pavir.8KG167000.v4.1 // Pavir.9KG615800.v4.1 // Pavir.2KG505000.v4.1 // Pavir.5NG489400.v4.1 // Pavir.9NG303400.v4.1 // Pavir.7KG219800.v4.1 // Pavir.6NG170300.v4.1 // Pavir.3KG124800.v4.1 // Pavir.6KG233200.v4.1 // Pavir.1NG172300.v4.1 // Pavir.6NG039600.v4.1 // Pavir.4KG180700.v4.1 // Pavir.4KG226500.v4.1 // Pavir.9NG065700.v4.1 // Pavir.5NG265500.v4.1 // Pavir.3KG071600.v4.1 // Pavir.1NG278100.v4.1 // Pavir.5KG405500.v4.1 // Pavir.6KG115200.v4.1 // Pavir.J165300.v4.1 // Pavir.3KG512600.v4.1 // Pavir.3NG178800.v4.1 // Pavir.9KG564100.v4.1 // Pavir.9NG761400.v4.1 // Pavir.1KG465500.v4.1 // Pavir.9KG186300.v4.1 // Pavir.5NG371300.v4.1 // Pavir.9KG269500.v4.1 // Pavir.1KG190400.v4.1 // Pavir.J553400.v4.1 // Pavir.9KG537300.v4.1 // Pavir.3NG058900.v4.1 // Pavir.2KG350700.v4.1 // Pavir.J290900.v4.1 // Pavir.9NG017700.v4.1 // Pavir.9NG082500.v4.1 // Pavir.3KG054200.v4.1 // Pavir.6NG012000.v4.1 // Pavir.2KG540400.v4.1 // Pavir.8KG285200.v4.1 // Pavir.9KG616000.v4.1 // Pavir.J608500.v4.1 // Pavir.2KG215700.v4.1 // Pavir.3NG010300.v4.1 // Pavir.9NG252700.v4.1 // Pavir.3KG535100.v4.1 // Pavir.1NG001600.v4.1 // Pavir.5KG552900.v4.1 // Pavir.6KG190100.v4.1 // Pavir.8NG020900.v4.1 // Pavir.2KG068900.v4.1 // Pavir.J177400.v4.1 // Pavir.9NG757200.v4.1 // Pavir.7KG383200.v4.1 // Pavir.3KG193100.v4.1 // Pavir.7NG011400.v4.1 // Pavir.9KG377600.v4.1 // Pavir.5KG658900.v4.1 // Pavir.5NG007900.v4.1 // Pavir.9NG704400.v4.1 // Pavir.1KG505300.v4.1 // Pavir.3KG076700.v4.1 // Pavir.3NG180900.v4.1 // Pavir.9KG429300.v4.1 // Pavir.7KG370200.v4.1 // Pavir.1KG414100.v4.1 // Pavir.5NG172100.v4.1 // Pavir.5KG627200.v4.1 // Pavir.1NG380200.v4.1 // Pavir.5KG557800.v4.1 // Pavir.5KG080200.v4.1 // Pavir.2NG335400.v4.1 // Pavir.7NG435300.v4.1 // Pavir.7NG267100.v4.1 // Pavir.4KG175900.v4.1 // Pavir.9NG798900.v4.1 // Pavir.J349900.v4.1 // Pavir.9KG415100.v4.1 // Pavir.2NG280800.v4.1 // Pavir.7KG247600.v4.1 // Pavir.3KG129100.v4.1 // Pavir.5NG640200.v4.1 // Pavir.9NG781600.v4.1 // Pavir.3KG517700.v4.1 // Pavir.8NG042400.v4.1 // Pavir.9NG058800.v4.1 // Pavir.7KG160100.v4.1 // Pavir.1NG077900.v4.1 // Pavir.3NG269900.v4.1 // Pavir.2NG612500.v4.1 // Pavir.4NG192700.v4.1 // Pavir.6NG218300.v4.1 // Pavir.9NG077800.v4.1 // Pavir.3NG004100.v4.1 // Pavir.4KG298900.v4.1 // Pavir.9NG072300.v4.1 // Pavir.J263400.v4.1 // Pavir.9KG101400.v4.1 // Pavir.7NG059100.v4.1 // Pavir.6KG291200.v4.1 // Pavir.7NG260400.v4.1 // Pavir.9NG148300.v4.1 // Pavir.6NG005700.v4.1 // Pavir.5KG482400.v4.1 // Pavir.1KG416800.v4.1 // Pavir.2NG023700.v4.1 // Pavir.2KG469000.v4.1 // Pavir.7KG387700.v4.1 // Pavir.7KG221900.v4.1 // Pavir.7NG405000.v4.1 // Pavir.5KG340000.v4.1 // Pavir.2KG068400.v4.1 // Pavir.9NG589700.v4.1 // Pavir.3KG246100.v4.1 // Pavir.2KG255100.v4.1 // Pavir.5KG602800.v4.1 // Pavir.2NG316400.v4.1 // Pavir.3KG163300.v4.1 // Pavir.4NG277400.v4.1 // Pavir.1NG197900.v4.1 // Pavir.8KG256000.v4.1 // Pavir.3NG003000.v4.1 // Pavir.3KG028100.v4.1 // Pavir.7NG382900.v4.1 // Pavir.3KG186500.v4.1 // Pavir.4NG304700.v4.1 // Pavir.8KG036700.v4.1 // Pavir.3KG339100.v4.1 // Pavir.9NG411700.v4.1 // Pavir.1NG322400.v4.1 // Pavir.4NG253900.v4.1 // Pavir.4KG347300.v4.1 // Pavir.4NG184100.v4.1 // Pavir.5KG132500.v4.1 // Pavir.1NG412300.v4.1 // Pavir.1KG476500.v4.1 // Pavir.2NG092600.v4.1 // Pavir.2KG320000.v4.1 // Pavir.4NG035900.v4.1 // Pavir.8NG018500.v4.1 // Pavir.7KG309900.v4.1 // Pavir.4KG321100.v4.1 // Pavir.3NG125000.v4.1 // Pavir.5KG536300.v4.1 // Pavir.3KG027400.v4.1 // Pavir.1KG456400.v4.1 // Pavir.9KG021100.v4.1 // Pavir.7NG415700.v4.1 // Pavir.2KG556500.v4.1 // Pavir.5NG441600.v4.1 // Pavir.J474900.v4.1 // Pavir.7KG274300.v4.1 // Pavir.3KG010800.v4.1 // Pavir.9NG517600.v4.1 // Pavir.7KG208100.v4.1 // Pavir.5NG322400.v4.1 // Pavir.5KG113200.v4.1 // Pavir.J179000.v4.1 // Pavir.2NG173200.v4.1 // Pavir.4KG186200.v4.1 // Pavir.9KG440100.v4.1 // Pavir.2KG548500.v4.1 // Pavir.1NG378700.v4.1 // Pavir.2KG215100.v4.1 // Pavir.8KG085700.v4.1 // Pavir.9KG263100.v4.1 // Pavir.5NG496700.v4.1 // Pavir.6NG369700.v4.1 // Pavir.9KG634800.v4.1 // Pavir.9NG214400.v4.1 // Pavir.9NG099400.v4.1 // Pavir.3KG358600.v4.1 // Pavir.3NG033800.v4.1 // Pavir.6KG096700.v4.1 // Pavir.3KG272800.v4.1 // Pavir.2KG018100.v4.1 // Pavir.9KG380500.v4.1 // Pavir.7KG328600.v4.1 // Pavir.3KG068600.v4.1 // Pavir.5NG284700.v4.1 // Pavir.5NG165000.v4.1 // Pavir.5KG205500.v4.1 // Pavir.4KG308900.v4.1 // Pavir.7NG339800.v4.1 // Pavir.5KG252200.v4.1 // Pavir.2KG310700.v4.1 // Pavir.5KG773800.v4.1 // Pavir.J029100.v4.1 // Pavir.9KG583700.v4.1 // Pavir.5KG667500.v4.1 // Pavir.4NG265700.v4.1 // Pavir.9NG251700.v4.1 // Pavir.7KG136600.v4.1 // Pavir.5NG347400.v4.1 // Pavir.9NG220200.v4.1 // Pavir.3NG136500.v4.1 // Pavir.J290500.v4.1 // Pavir.1KG178300.v4.1 // Pavir.9NG063400.v4.1 // Pavir.9NG431400.v4.1 // Pavir.5NG381400.v4.1 // Pavir.2NG153200.v4.1 // Pavir.1KG004800.v4.1 // Pavir.9KG101800.v4.1 // Pavir.2NG200300.v4.1 // Pavir.6NG335100.v4.1 // Pavir.9KG356400.v4.1 // Pavir.5NG452100.v4.1 // Pavir.4KG214100.v4.1 // Pavir.9KG409100.v4.1 // Pavir.9KG525500.v4.1 // Pavir.2KG302400.v4.1 // Pavir.2KG380900.v4.1 // Pavir.5NG409100.v4.1 // Pavir.9NG668100.v4.1 // Pavir.1NG040400.v4.1 // Pavir.5NG372600.v4.1 // Pavir.4KG166600.v4.1 // Pavir.1KG086400.v4.1 // Pavir.3KG352300.v4.1 // Pavir.5NG205700.v4.1 // Pavir.5KG009100.v4.1 // Pavir.5NG190600.v4.1 // Pavir.J708000.v4.1 // Pavir.9KG525700.v4.1 // Pavir.1KG316100.v4.1 // Pavir.9KG456800.v4.1 // Pavir.4NG247500.v4.1 // Pavir.9NG008300.v4.1 // Pavir.J418000.v4.1 // Pavir.5KG484500.v4.1 // Pavir.2KG354800.v4.1 // Pavir.9NG688700.v4.1 // Pavir.3NG066800.v4.1 // Pavir.9KG281100.v4.1 // Pavir.5NG585800.v4.1 // Pavir.9KG327800.v4.1 // Pavir.3KG130700.v4.1 // Pavir.2KG311800.v4.1 // Pavir.1KG075600.v4.1 // Pavir.9KG575300.v4.1 // Pavir.8NG138700.v4.1 // Pavir.5KG498100.v4.1 // Pavir.5NG017200.v4.1 // Pavir.1KG123700.v4.1 // Pavir.7KG267900.v4.1 // Pavir.7KG075300.v4.1 // Pavir.8NG262600.v4.1 // Pavir.9NG018400.v4.1 // Pavir.2KG062100.v4.1 // Pavir.5NG639000.v4.1 // Pavir.9KG276500.v4.1 // Pavir.5NG480100.v4.1 // Pavir.8NG170900.v4.1 // Pavir.3KG158400.v4.1 // Pavir.3NG016500.v4.1 // Pavir.1KG238100.v4.1 // Pavir.3KG157200.v4.1 // Pavir.3NG279600.v4.1 // Pavir.1KG509900.v4.1 // Pavir.2NG445400.v4.1 // Pavir.3KG217500.v4.1 // Pavir.1KG173100.v4.1 // Pavir.9KG226100.v4.1 // Pavir.1NG437300.v4.1 // Pavir.2KG114400.v4.1 // Pavir.7KG047300.v4.1 // Pavir.7KG118800.v4.1 // Pavir.3KG403900.v4.1 // Pavir.5KG570000.v4.1 // Pavir.5KG435200.v4.1 // Pavir.8KG100000.v4.1 // Pavir.5KG170000.v4.1 // Pavir.4KG139000.v4.1 // Pavir.1NG034400.v4.1 // Pavir.6KG255900.v4.1 // Pavir.7NG257500.v4.1 // Pavir.8KG035600.v4.1 // Pavir.5KG544900.v4.1 // Pavir.2KG590200.v4.1 // Pavir.9KG580100.v4.1 // Pavir.9KG334700.v4.1 // Pavir.9NG560200.v4.1 // Pavir.9NG715000.v4.1 // Pavir.9KG130300.v4.1 // Pavir.9NG265200.v4.1 // Pavir.7KG159800.v4.1 // Pavir.2NG117500.v4.1 // Pavir.5NG067100.v4.1 // Pavir.2NG203400.v4.1 // Pavir.6KG015700.v4.1 // Pavir.9KG573400.v4.1 // Pavir.2NG555700.v4.1 // Pavir.9KG495000.v4.1 // Pavir.2NG544700.v4.1 // Pavir.4NG075700.v4.1 // Pavir.7NG444900.v4.1 // Pavir.9KG477600.v4.1 // Pavir.6NG036000.v4.1 // Pavir.6NG280000.v4.1 // Pavir.3KG228400.v4.1 // Pavir.2KG583500.v4.1 // Pavir.2KG486800.v4.1 // Pavir.9NG739600.v4.1 // Pavir.6KG068300.v4.1 // Pavir.7NG338200.v4.1 // Pavir.6KG100000.v4.1 // Pavir.3NG298300.v4.1 // Pavir.8KG115000.v4.1 // Pavir.2KG046300.v4.1 // Pavir.1NG499700.v4.1 // Pavir.1KG387700.v4.1 // Pavir.1KG548700.v4.1 // Pavir.6KG341300.v4.1 // Pavir.2KG093200.v4.1 // Pavir.5KG641400.v4.1 // Pavir.6NG171100.v4.1 // Pavir.3KG336600.v4.1 // Pavir.7KG058100.v4.1 // Pavir.9NG813700.v4.1 // Pavir.3KG310700.v4.1 // Pavir.4NG033600.v4.1 // Pavir.4KG216500.v4.1 // Pavir.7NG425800.v4.1 // Pavir.5KG768900.v4.1 // Pavir.5KG546100.v4.1 // Pavir.3KG341100.v4.1 // Pavir.9NG569500.v4.1 // Pavir.8NG182500.v4.1 // Pavir.8KG219200.v4.1 // Pavir.9NG321900.v4.1 // Pavir.9KG506500.v4.1 // Pavir.3NG155100.v4.1 // Pavir.2NG003200.v4.1 // Pavir.8KG241400.v4.1 // Pavir.5NG454300.v4.1 // Pavir.9KG411500.v4.1 // Pavir.9KG487700.v4.1 // Pavir.6KG207900.v4.1 // Pavir.7KG292400.v4.1 // Pavir.3KG383300.v4.1 // Pavir.3KG297700.v4.1 // Pavir.1NG106000.v4.1 // Pavir.9NG068700.v4.1 // Pavir.J606200.v4.1 // Pavir.1NG458100.v4.1 // Pavir.J115000.v4.1 // Pavir.J034800.v4.1 // Pavir.9KG148400.v4.1 // Pavir.9NG222500.v4.1 // Pavir.5KG710600.v4.1 // Pavir.7NG269700.v4.1 // Pavir.2KG494600.v4.1 // Pavir.1NG440500.v4.1 // Pavir.5KG699800.v4.1 // Pavir.1NG438700.v4.1 // Pavir.8KG017300.v4.1 // Pavir.5KG421100.v4.1 // Pavir.6NG295700.v4.1 // Pavir.5NG231300.v4.1 // Pavir.9KG421700.v4.1 // Pavir.6NG319700.v4.1 // Pavir.6NG183100.v4.1 // Pavir.9NG022600.v4.1 // Pavir.5NG334500.v4.1 // Pavir.2NG207900.v4.1 // Pavir.3NG028600.v4.1 // Pavir.6KG214800.v4.1 // Pavir.7NG203100.v4.1 // Pavir.2KG580100.v4.1 // Pavir.3KG314600.v4.1 // Pavir.3KG199900.v4.1 // Pavir.1NG402000.v4.1 // Pavir.9NG701200.v4.1 // Pavir.2NG344800.v4.1 // Pavir.3NG002000.v4.1 // Pavir.9NG402700.v4.1 // Pavir.J246600.v4.1 // Pavir.5NG574400.v4.1 // Pavir.1NG075800.v4.1 // Pavir.9KG652100.v4.1 // Pavir.2NG033100.v4.1 // Pavir.4NG109400.v4.1 // Pavir.6KG185200.v4.1 // Pavir.6NG139300.v4.1 // Pavir.J116500.v4.1 // Pavir.J756800.v4.1 // Pavir.9NG571000.v4.1 // Pavir.1KG087300.v4.1 // Pavir.3KG040600.v4.1 // Pavir.3NG052200.v4.1 // Pavir.2NG054800.v4.1 // Pavir.7KG263600.v4.1 // Pavir.9NG548500.v4.1 // Pavir.1NG051700.v4.1 // Pavir.3KG528200.v4.1 // Pavir.8KG157200.v4.1 // Pavir.6KG407000.v4.1 // Pavir.2NG131000.v4.1 // Pavir.5NG553700.v4.1 // Pavir.4KG114900.v4.1 // Pavir.J298100.v4.1 // Pavir.7NG158600.v4.1 // Pavir.5NG196300.v4.1 // Pavir.2KG296100.v4.1 // Pavir.2KG062200.v4.1 // Pavir.1KG234200.v4.1 // Pavir.1NG279600.v4.1 // Pavir.5NG057800.v4.1 // Pavir.9NG317000.v4.1 // Pavir.5NG643100.v4.1 // Pavir.8NG306500.v4.1 // Pavir.7KG223200.v4.1 // Pavir.2NG037600.v4.1 // Pavir.9NG751700.v4.1 // Pavir.2NG525600.v4.1 // Pavir.7KG156500.v4.1 // Pavir.1NG078900.v4.1 // Pavir.4KG260200.v4.1 // Pavir.1NG377900.v4.1 // Pavir.1KG236700.v4.1 // Pavir.9KG239900.v4.1 // Pavir.4NG126600.v4.1 // Pavir.3NG244900.v4.1 // Pavir.2KG178200.v4.1 // Pavir.7KG118600.v4.1 // Pavir.9KG607000.v4.1 // Pavir.4NG336700.v4.1 // Pavir.9NG519200.v4.1 // Pavir.9NG280200.v4.1 // Pavir.6KG153700.v4.1 // Pavir.9NG148200.v4.1 // Pavir.9NG845900.v4.1 // Pavir.9NG380100.v4.1 // Pavir.5NG515000.v4.1 // Pavir.5NG625800.v4.1 // Pavir.J320300.v4.1 // Pavir.1NG479100.v4.1 // Pavir.2KG314200.v4.1 // Pavir.6KG105700.v4.1 // Pavir.2KG273500.v4.1 // Pavir.J037600.v4.1 // Pavir.J042100.v4.1 // Pavir.J033100.v4.1 // Pavir.6NG020500.v4.1 // Pavir.7NG333000.v4.1 // Pavir.2NG124600.v4.1 // Pavir.2NG126700.v4.1 // Pavir.1NG472900.v4.1 // Pavir.5KG756400.v4.1 // Pavir.5KG550300.v4.1 // Pavir.4NG178100.v4.1 // Pavir.5NG165700.v4.1 // Pavir.2KG089500.v4.1 // Pavir.2KG070800.v4.1 // Pavir.2NG035300.v4.1 // Pavir.6KG016600.v4.1 // Pavir.5KG494900.v4.1 // Pavir.8NG181800.v4.1 // Pavir.9NG114300.v4.1 // Pavir.9NG517700.v4.1 // Pavir.6KG314600.v4.1 // Pavir.7KG112500.v4.1 // Pavir.6KG253300.v4.1 // Pavir.5NG183000.v4.1 // Pavir.6NG274900.v4.1 // Pavir.2KG088900.v4.1 // Pavir.7KG143400.v4.1 // Pavir.6KG258700.v4.1 // Pavir.2KG290900.v4.1 // Pavir.3KG058700.v4.1 // Pavir.5NG586400.v4.1 // Pavir.6KG389800.v4.1 // Pavir.1NG347200.v4.1 // Pavir.5NG449400.v4.1 // Pavir.6KG363200.v4.1 // Pavir.1KG100200.v4.1 // Pavir.4KG304400.v4.1 // Pavir.9KG352100.v4.1 // Pavir.8NG111800.v4.1 // Pavir.5KG776400.v4.1 // Pavir.9KG289300.v4.1 // Pavir.5KG527600.v4.1 // Pavir.3KG238300.v4.1 // Pavir.6KG149400.v4.1 // Pavir.5KG264200.v4.1 // Pavir.1NG500500.v4.1 // Pavir.5NG084500.v4.1 // Pavir.5KG213800.v4.1 // Pavir.9NG337600.v4.1 // Pavir.3NG197700.v4.1 // Pavir.7KG048600.v4.1 // Pavir.5KG414400.v4.1 // Pavir.3KG061200.v4.1 // Pavir.6KG234500.v4.1 // Pavir.9NG610900.v4.1 // Pavir.2KG360200.v4.1 // Pavir.3NG023800.v4.1 // Pavir.9KG040100.v4.1 // Pavir.7NG375000.v4.1 // Pavir.6KG353100.v4.1 // Pavir.2NG360100.v4.1 // Pavir.5KG698200.v4.1 // Pavir.9KG491200.v4.1 // Pavir.5NG498400.v4.1 // Pavir.5KG139700.v4.1 // Pavir.4NG317000.v4.1 // Pavir.4KG192700.v4.1 // Pavir.5KG460500.v4.1 // Pavir.9KG214700.v4.1 // Pavir.2NG088200.v4.1 // Pavir.9KG550900.v4.1 // Pavir.5NG581000.v4.1 // Pavir.2KG568400.v4.1 // Pavir.7NG366400.v4.1 // Pavir.7KG269700.v4.1 // Pavir.4KG113100.v4.1 // Pavir.5KG777300.v4.1 // Pavir.9NG840900.v4.1 // Pavir.5KG448500.v4.1 // Pavir.4KG084100.v4.1 // Pavir.4KG183100.v4.1 // Pavir.2NG216500.v4.1 // Pavir.9NG518300.v4.1 // Pavir.3KG124900.v4.1 // Pavir.5KG063100.v4.1 // Pavir.6NG344200.v4.1 // Pavir.5NG512500.v4.1 // Pavir.4NG337300.v4.1 // Pavir.5NG546100.v4.1 // Pavir.1KG319300.v4.1 // Pavir.5NG147600.v4.1 // Pavir.6KG087000.v4.1 // Pavir.3NG242300.v4.1 // Pavir.7NG363200.v4.1 // Pavir.6KG307800.v4.1 // Pavir.5KG096000.v4.1 // Pavir.2NG348200.v4.1 // Pavir.5KG622300.v4.1 // Pavir.2NG143200.v4.1 // Pavir.3KG071800.v4.1 // Pavir.1NG512100.v4.1 // Pavir.2NG294600.v4.1 // Pavir.3KG012900.v4.1 // Pavir.3KG002200.v4.1 // Pavir.2KG057900.v4.1 // Pavir.5NG006200.v4.1 // Pavir.9NG776400.v4.1 // Pavir.3KG311700.v4.1 // Pavir.8KG233600.v4.1 // Pavir.9NG526400.v4.1 // Pavir.3KG214300.v4.1 // Pavir.3NG284800.v4.1 // Pavir.5KG406300.v4.1 // Pavir.2NG446200.v4.1 // Pavir.7NG286600.v4.1 // Pavir.2KG120800.v4.1 // Pavir.1KG534500.v4.1 // Pavir.5KG209900.v4.1 // Pavir.5KG497300.v4.1 // Pavir.1KG541700.v4.1 // Pavir.7KG187300.v4.1 // Pavir.J606800.v4.1 // Pavir.5NG439700.v4.1 // Pavir.4KG245500.v4.1 // Pavir.9NG353700.v4.1 // Pavir.J643500.v4.1 // Pavir.1NG010500.v4.1 // Pavir.5KG602900.v4.1 // Pavir.6NG360500.v4.1 // Pavir.J099800.v4.1 // Pavir.4NG248300.v4.1 // Pavir.6KG186100.v4.1 // Pavir.2NG450900.v4.1 // Pavir.9NG731100.v4.1 // Pavir.9NG084200.v4.1 // Pavir.4NG339200.v4.1 // Pavir.J594900.v4.1 // Pavir.4KG337800.v4.1 // Pavir.5NG272300.v4.1 // Pavir.1NG328500.v4.1 // Pavir.3KG239000.v4.1 // Pavir.6NG137700.v4.1 // Pavir.7NG065100.v4.1 // Pavir.5NG244400.v4.1 // Pavir.9KG133700.v4.1 // Pavir.7KG346900.v4.1 // Pavir.1KG544600.v4.1 // Pavir.1KG086600.v4.1 // Pavir.3KG446600.v4.1 // Pavir.3KG346900.v4.1 // Pavir.5KG529800.v4.1 // Pavir.5KG624900.v4.1 // Pavir.2KG381700.v4.1 // Pavir.2KG488400.v4.1 // Pavir.9NG459300.v4.1 // Pavir.9KG208100.v4.1 // Pavir.5KG676000.v4.1 // Pavir.J458900.v4.1 // Pavir.9NG689200.v4.1 // Pavir.4KG065900.v4.1 // Pavir.9NG477600.v4.1 // Pavir.3KG159900.v4.1 // Pavir.8KG188200.v4.1 // Pavir.6KG087500.v4.1 // Pavir.3NG002700.v4.1 // Pavir.1NG463900.v4.1 // Pavir.5KG455600.v4.1 // Pavir.1KG336400.v4.1 // Pavir.2NG431200.v4.1 // Pavir.1KG354800.v4.1 // Pavir.J616100.v4.1 // Pavir.3KG315400.v4.1 // Pavir.5NG536100.v4.1 // Pavir.5NG489700.v4.1 // Pavir.5KG373100.v4.1 // Pavir.4KG215800.v4.1 // Pavir.2NG510900.v4.1 // Pavir.5KG500300.v4.1 // Pavir.2KG142000.v4.1 // Pavir.3KG313500.v4.1 // Pavir.7NG199100.v4.1 // Pavir.7NG279800.v4.1 // Pavir.5KG156900.v4.1 // Pavir.1KG136200.v4.1 // Pavir.1NG115800.v4.1 // Pavir.2KG466600.v4.1 // Pavir.7NG406700.v4.1 // Pavir.2NG628300.v4.1 // Pavir.5KG687300.v4.1 // Pavir.9KG411900.v4.1 // Pavir.8KG137600.v4.1 // Pavir.5KG239200.v4.1 // Pavir.6KG146500.v4.1 // Pavir.5KG564800.v4.1 // Pavir.4KG256000.v4.1 // Pavir.2NG317200.v4.1 // Pavir.9NG557500.v4.1 // Pavir.5NG511100.v4.1 // Pavir.9KG170400.v4.1 // Pavir.5NG008100.v4.1 // Pavir.3KG118100.v4.1 // Pavir.9NG054200.v4.1 // Pavir.3KG165100.v4.1 // Pavir.8NG104200.v4.1 // Pavir.2KG571200.v4.1 // Pavir.3NG120500.v4.1 // Pavir.1NG404000.v4.1 // Pavir.5KG636800.v4.1 // Pavir.8NG194400.v4.1 // Pavir.2KG568900.v4.1 // Pavir.9KG543200.v4.1 // Pavir.5NG455600.v4.1 // Pavir.5KG760100.v4.1 // Pavir.6KG279400.v4.1 // Pavir.1NG109300.v4.1 // Pavir.9KG644100.v4.1 // Pavir.1KG460000.v4.1 // Pavir.6NG195400.v4.1 // Pavir.5KG164200.v4.1 // Pavir.3KG529800.v4.1 // Pavir.3KG510600.v4.1 // Pavir.5KG576300.v4.1 // Pavir.5KG674200.v4.1 // Pavir.2KG414200.v4.1 // Pavir.5KG761300.v4.1 // Pavir.1KG312700.v4.1 // Pavir.9KG439000.v4.1 // Pavir.2NG615800.v4.1 // Pavir.4NG139000.v4.1 // Pavir.9NG798700.v4.1 // Pavir.3KG062500.v4.1 // Pavir.7KG227900.v4.1 // Pavir.1NG417600.v4.1 // Pavir.4KG305900.v4.1 // Pavir.7KG180000.v4.1 // Pavir.6NG190000.v4.1 // Pavir.2NG118800.v4.1 // Pavir.9NG070500.v4.1 // Pavir.8NG029000.v4.1 // Pavir.5KG250500.v4.1 // Pavir.5NG104900.v4.1 // Pavir.7KG234700.v4.1 // Pavir.9NG193300.v4.1 // Pavir.2KG162000.v4.1 // Pavir.2KG214900.v4.1 // Pavir.1NG547400.v4.1 // Pavir.4KG217100.v4.1 // Pavir.3KG229900.v4.1 // Pavir.9KG398800.v4.1 // Pavir.6NG221900.v4.1 // Pavir.5NG550400.v4.1 // Pavir.2NG535700.v4.1 // Pavir.9NG384500.v4.1 // Pavir.6NG020000.v4.1 // Pavir.1KG530100.v4.1 // Pavir.7NG178500.v4.1 // Pavir.3KG555300.v4.1 // Pavir.5KG758200.v4.1 // Pavir.J283400.v4.1 // Pavir.2KG538800.v4.1 // Pavir.3NG015800.v4.1 // Pavir.9NG705800.v4.1 // Pavir.6NG169200.v4.1 // Pavir.1NG128000.v4.1 // Pavir.9KG575500.v4.1 // Pavir.8KG087800.v4.1 // Pavir.5KG262900.v4.1 // Pavir.7KG359300.v4.1 // Pavir.9NG213500.v4.1 // Pavir.9NG022500.v4.1 // Pavir.7NG283000.v4.1 // Pavir.2NG341500.v4.1 // Pavir.5KG428800.v4.1 // Pavir.2KG498300.v4.1 // Pavir.5KG607200.v4.1 // Pavir.2NG221500.v4.1 // Pavir.9NG695300.v4.1 // Pavir.7NG144100.v4.1 // Pavir.8KG335200.v4.1 // Pavir.4KG143300.v4.1 // Pavir.4NG271600.v4.1 // Pavir.1KG417800.v4.1 // Pavir.9NG052500.v4.1 // Pavir.5KG653100.v4.1 // Pavir.9NG040900.v4.1 // Pavir.4KG349400.v4.1 // Pavir.9NG633800.v4.1 // Pavir.5KG133300.v4.1 // Pavir.5KG619000.v4.1 // Pavir.6KG006500.v4.1 // Pavir.6KG296700.v4.1 // Pavir.7KG120300.v4.1 // Pavir.7KG285100.v4.1 // Pavir.J648400.v4.1 // Pavir.6KG378900.v4.1 // Pavir.1NG504200.v4.1 // Pavir.1KG481100.v4.1 // Pavir.5KG630800.v4.1 // Pavir.7KG113200.v4.1 // Pavir.5NG402000.v4.1 // Pavir.8KG191400.v4.1 // Pavir.1KG419900.v4.1 // Pavir.2NG396000.v4.1 // Pavir.5KG171800.v4.1 // Pavir.8KG020000.v4.1 // Pavir.9NG623800.v4.1 // Pavir.9NG685100.v4.1 // Pavir.5KG681300.v4.1 // Pavir.2NG355400.v4.1 // Pavir.7NG446400.v4.1 // Pavir.4KG077300.v4.1 // Pavir.5KG721300.v4.1 // Pavir.5KG237200.v4.1 // Pavir.1NG001500.v4.1 // Pavir.8NG010400.v4.1 // Pavir.2NG531500.v4.1 // Pavir.5KG362000.v4.1 // Pavir.7KG371800.v4.1 // Pavir.2NG060800.v4.1 // Pavir.3NG126300.v4.1 // Pavir.9NG115400.v4.1 // Pavir.1KG242400.v4.1 // Pavir.6NG311400.v4.1 // Pavir.6KG211800.v4.1 // Pavir.3KG315300.v4.1 // Pavir.1KG109700.v4.1 // Pavir.4KG086800.v4.1 // Pavir.6KG312500.v4.1 // Pavir.5NG033200.v4.1 // Pavir.5NG447500.v4.1 // Pavir.1NG553300.v4.1 // Pavir.1NG255300.v4.1 // Pavir.3NG230000.v4.1 // Pavir.1NG499000.v4.1 // Pavir.5KG490100.v4.1 // Pavir.J213600.v4.1 // Pavir.J204700.v4.1 // Pavir.1NG561600.v4.1 // Pavir.4KG300700.v4.1 // Pavir.9NG481600.v4.1 // Pavir.J710800.v4.1 // Pavir.3NG172700.v4.1 // Pavir.8NG027200.v4.1 // Pavir.2NG286500.v4.1 // Pavir.8NG012800.v4.1 // Pavir.J534100.v4.1 // Pavir.6NG276500.v4.1 // Pavir.9KG091800.v4.1 // Pavir.3KG389500.v4.1 // Pavir.9KG100100.v4.1 // Pavir.3NG109800.v4.1 // Pavir.4KG029400.v4.1 // Pavir.1KG324100.v4.1 // Pavir.8NG298500.v4.1 // Pavir.3KG102100.v4.1 // Pavir.J112900.v4.1 // Pavir.9KG487800.v4.1 // Pavir.3NG030100.v4.1 // Pavir.J621500.v4.1 // Pavir.8KG077700.v4.1 // Pavir.4KG017300.v4.1 // Pavir.5NG077300.v4.1 // Pavir.6KG384400.v4.1 // Pavir.6NG292200.v4.1 // Pavir.1KG361200.v4.1 // Pavir.9KG188400.v4.1 // Pavir.6NG235000.v4.1 // Pavir.6KG117500.v4.1 // Pavir.9KG276800.v4.1 // Pavir.7NG263600.v4.1 // Pavir.2KG267700.v4.1 // Pavir.5KG166200.v4.1 // Pavir.7KG093600.v4.1 // Pavir.1KG034800.v4.1 // Pavir.9NG601400.v4.1 // Pavir.5KG055100.v4.1 // Pavir.9KG599500.v4.1 // Pavir.5NG441500.v4.1 // Pavir.7NG107700.v4.1 // Pavir.J053900.v4.1 // Pavir.9KG499400.v4.1 // Pavir.5KG093000.v4.1 // Pavir.5KG128700.v4.1 // Pavir.3KG293400.v4.1 // Pavir.9NG840800.v4.1 </t>
  </si>
  <si>
    <t>GO:0044271</t>
  </si>
  <si>
    <t>cellular nitrogen compound biosynthetic process</t>
  </si>
  <si>
    <t xml:space="preserve">// Pavir.9NG560200.v4.1 // Pavir.3NG284800.v4.1 // Pavir.J767400.v4.1 // Pavir.2NG446200.v4.1 // Pavir.1KG534500.v4.1 // Pavir.9NG054200.v4.1 // Pavir.9NG813700.v4.1 // Pavir.6KG015700.v4.1 // Pavir.1KG316100.v4.1 // Pavir.4NG075700.v4.1 // Pavir.5NG489400.v4.1 // Pavir.1NG500500.v4.1 // Pavir.1NG292900.v4.1 // Pavir.5KG602900.v4.1 // Pavir.6KG307800.v4.1 // Pavir.9NG739600.v4.1 // Pavir.3KG453800.v4.1 // Pavir.3KG512600.v4.1 // Pavir.3KG229900.v4.1 // Pavir.5KG768900.v4.1 // Pavir.9KG564100.v4.1 // Pavir.5NG272300.v4.1 // Pavir.1KG387700.v4.1 // Pavir.5KG536300.v4.1 // Pavir.1KG548700.v4.1 // Pavir.6KG341300.v4.1 // Pavir.9KG040100.v4.1 // Pavir.2KG350700.v4.1 // Pavir.6NG276500.v4.1 // Pavir.9KG133700.v4.1 // Pavir.9NG017700.v4.1 // Pavir.4KG113100.v4.1 // Pavir.9NG840800.v4.1 // Pavir.4KG216500.v4.1 // Pavir.3KG193100.v4.1 // Pavir.3KG002200.v4.1 // Pavir.9KG102400.v4.1 // Pavir.1KG035000.v4.1 // Pavir.6NG020000.v4.1 // Pavir.9NG252700.v4.1 // Pavir.5NG334500.v4.1 // Pavir.2KG469100.v4.1 // Pavir.9NG477600.v4.1 // Pavir.3KG446600.v4.1 // Pavir.2NG003200.v4.1 // Pavir.5NG454300.v4.1 // Pavir.2KG142000.v4.1 // Pavir.7KG292400.v4.1 // Pavir.5KG658900.v4.1 // Pavir.4KG215800.v4.1 // Pavir.2NG510900.v4.1 // Pavir.1KG414100.v4.1 // Pavir.5KG607200.v4.1 // Pavir.3KG313500.v4.1 // Pavir.9KG652100.v4.1 // Pavir.9NG222500.v4.1 // Pavir.7NG425800.v4.1 // Pavir.9NG798900.v4.1 // Pavir.5KG667500.v4.1 // Pavir.2NG628300.v4.1 // Pavir.5KG421100.v4.1 // Pavir.5KG686500.v4.1 // Pavir.3NG191400.v4.1 // Pavir.6NG319700.v4.1 // Pavir.1KG416800.v4.1 // Pavir.8NG042400.v4.1 // Pavir.3NG028600.v4.1 // Pavir.9KG599500.v4.1 // Pavir.3KG118100.v4.1 // Pavir.6NG218300.v4.1 // Pavir.1NG537800.v4.1 // Pavir.5NG546100.v4.1 // Pavir.4NG061300.v4.1 // Pavir.9NG402700.v4.1 // Pavir.3NG155100.v4.1 // Pavir.1KG032700.v4.1 // Pavir.7NG260400.v4.1 // Pavir.J677700.v4.1 // Pavir.5KG760100.v4.1 // Pavir.1NG109300.v4.1 // Pavir.9KG644100.v4.1 // Pavir.J756800.v4.1 // Pavir.9NG799200.v4.1 // Pavir.1NG001500.v4.1 // Pavir.3KG535100.v4.1 // Pavir.3KG510600.v4.1 // Pavir.3KG246100.v4.1 // Pavir.5KG667800.v4.1 // Pavir.2KG414200.v4.1 // Pavir.6NG206700.v4.1 // Pavir.1NG378700.v4.1 // Pavir.5KG602800.v4.1 // Pavir.4NG339400.v4.1 // Pavir.4NG139000.v4.1 // Pavir.9NG798700.v4.1 // Pavir.3KG163300.v4.1 // Pavir.6NG274900.v4.1 // Pavir.1NG402000.v4.1 // Pavir.3NG003000.v4.1 // Pavir.9KG289300.v4.1 // Pavir.8KG036700.v4.1 // Pavir.2NG118800.v4.1 // Pavir.9NG191700.v4.1 // Pavir.7KG223200.v4.1 // Pavir.4KG347300.v4.1 // Pavir.2KG162000.v4.1 // Pavir.1NG078900.v4.1 // Pavir.1KG361200.v4.1 // Pavir.1KG236700.v4.1 // Pavir.9KG239900.v4.1 // Pavir.J012200.v4.1 // Pavir.J578600.v4.1 // Pavir.2KG583500.v4.1 // Pavir.1KG418200.v4.1 // Pavir.8NG018500.v4.1 // Pavir.1KG250800.v4.1 // Pavir.3NG125000.v4.1 // Pavir.2NG065500.v4.1 // Pavir.2KG538800.v4.1 // Pavir.2NG348500.v4.1 // Pavir.1KG242400.v4.1 // Pavir.J474900.v4.1 // Pavir.9NG519200.v4.1 // Pavir.6NG005700.v4.1 // Pavir.J179000.v4.1 // Pavir.9NG022500.v4.1 // Pavir.J320300.v4.1 // Pavir.9KG496100.v4.1 // Pavir.J443800.v4.1 // Pavir.2KG215100.v4.1 // Pavir.8KG085700.v4.1 // Pavir.1NG421000.v4.1 // Pavir.9NG695300.v4.1 // Pavir.2NG126700.v4.1 // Pavir.6NG183100.v4.1 // Pavir.4NG271600.v4.1 // Pavir.3KG433800.v4.1 // Pavir.2NG355400.v4.1 // Pavir.2KG089500.v4.1 // Pavir.2KG018100.v4.1 // Pavir.9NG148200.v4.1 // Pavir.9KG100100.v4.1 // Pavir.5NG284700.v4.1 // Pavir.5NG165000.v4.1 // Pavir.5KG205500.v4.1 // Pavir.4KG308900.v4.1 // Pavir.5NG183000.v4.1 // Pavir.2NG215400.v4.1 // Pavir.6KG258700.v4.1 // Pavir.1KG481100.v4.1 // Pavir.9KG583700.v4.1 // Pavir.7NG406700.v4.1 // Pavir.6KG389800.v4.1 // Pavir.1KG032200.v4.1 // Pavir.2NG396000.v4.1 // Pavir.9KG415100.v4.1 // Pavir.1KG100200.v4.1 // Pavir.9KG038400.v4.1 // Pavir.5KG681300.v4.1 // Pavir.J290500.v4.1 // Pavir.1KG237800.v4.1 // Pavir.5KG677300.v4.1 // Pavir.5KG527600.v4.1 // Pavir.5KG237200.v4.1 // Pavir.2NG153200.v4.1 // Pavir.2NG200300.v4.1 // Pavir.7KG371800.v4.1 // Pavir.9KG356400.v4.1 // Pavir.7KG048600.v4.1 // Pavir.5KG414400.v4.1 // Pavir.3NG244900.v4.1 // Pavir.3KG061200.v4.1 // Pavir.6KG312500.v4.1 // Pavir.1NG040400.v4.1 // Pavir.3NG023800.v4.1 // Pavir.J290900.v4.1 // Pavir.9KG184300.v4.1 // Pavir.8NG012800.v4.1 // Pavir.4KG314200.v4.1 // Pavir.9NG369700.v4.1 // Pavir.5NG205700.v4.1 // Pavir.3NG230000.v4.1 // Pavir.4KG192700.v4.1 // Pavir.1NG499000.v4.1 // Pavir.J213600.v4.1 // Pavir.9NG518300.v4.1 // Pavir.7NG415700.v4.1 // Pavir.8NG086600.v4.1 // Pavir.4KG097600.v4.1 // Pavir.9KG575300.v4.1 // Pavir.7KG269700.v4.1 // Pavir.5KG484500.v4.1 // Pavir.2NG401700.v4.1 // Pavir.3NG109800.v4.1 // Pavir.2KG311800.v4.1 // Pavir.8NG262600.v4.1 // Pavir.2KG595500.v4.1 // Pavir.6NG344200.v4.1 // Pavir.5NG643100.v4.1 // Pavir.9KG456800.v4.1 // Pavir.6KG384400.v4.1 // Pavir.5NG480100.v4.1 // Pavir.4KG217100.v4.1 // Pavir.6NG235000.v4.1 // Pavir.4NG174500.v4.1 // Pavir.2NG348200.v4.1 // Pavir.7KG047300.v4.1 // Pavir.1KG087300.v4.1 // Pavir.5KG529800.v4.1 // Pavir.2KG057900.v4.1 // Pavir.5KG170000.v4.1 // Pavir.3KG311700.v4.1 // Pavir.3NG126300.v4.1 // Pavir.6NG280000.v4.1 // Pavir.9KG334700.v4.1 // Pavir.9KG091800.v4.1 // Pavir.9NG409100.v4.1 </t>
  </si>
  <si>
    <t>GO:0055114</t>
  </si>
  <si>
    <t>oxidation-reduction process</t>
  </si>
  <si>
    <t xml:space="preserve">// Pavir.3KG217500.v4.1 // Pavir.5KG209900.v4.1 // Pavir.5NG381400.v4.1 // Pavir.J779200.v4.1 // Pavir.1KG456400.v4.1 // Pavir.1NG520900.v4.1 // Pavir.5KG721300.v4.1 </t>
  </si>
  <si>
    <t xml:space="preserve">// Pavir.9KG130300.v4.1 // Pavir.5KG209900.v4.1 // Pavir.7KG159800.v4.1 // Pavir.5NG067100.v4.1 // Pavir.9KG246200.v4.1 // Pavir.7KG187300.v4.1 // Pavir.1NG404000.v4.1 // Pavir.1KG540000.v4.1 // Pavir.4KG245500.v4.1 // Pavir.1NG010500.v4.1 // Pavir.6NG039600.v4.1 // Pavir.6NG036000.v4.1 // Pavir.J236800.v4.1 // Pavir.4KG226500.v4.1 // Pavir.9NG252700.v4.1 // Pavir.5NG552000.v4.1 // Pavir.7KG137100.v4.1 // Pavir.3KG071600.v4.1 // Pavir.6KG068300.v4.1 // Pavir.6KG115200.v4.1 // Pavir.J328700.v4.1 // Pavir.5KG009100.v4.1 // Pavir.J165300.v4.1 // Pavir.6KG100000.v4.1 // Pavir.4KG244500.v4.1 // Pavir.1NG520900.v4.1 // Pavir.9KG186300.v4.1 // Pavir.7KG024600.v4.1 // Pavir.2KG093200.v4.1 // Pavir.9KG133700.v4.1 // Pavir.3KG352300.v4.1 // Pavir.1KG086600.v4.1 // Pavir.2KG540400.v4.1 // Pavir.9NG686000.v4.1 // Pavir.9KG616000.v4.1 // Pavir.5KG546100.v4.1 // Pavir.2NG394100.v4.1 // Pavir.8KG191400.v4.1 // Pavir.9NG760100.v4.1 // Pavir.9NG689200.v4.1 // Pavir.1NG001600.v4.1 // Pavir.2NG088200.v4.1 // Pavir.8NG020900.v4.1 // Pavir.2KG068900.v4.1 // Pavir.5NG624100.v4.1 // Pavir.3KG028100.v4.1 // Pavir.9KG411500.v4.1 // Pavir.2NG431200.v4.1 // Pavir.5KG515900.v4.1 // Pavir.6KG153700.v4.1 // Pavir.5KG772800.v4.1 // Pavir.3NG269900.v4.1 // Pavir.5KG373100.v4.1 // Pavir.7KG387700.v4.1 // Pavir.3NG180900.v4.1 // Pavir.9NG575100.v4.1 // Pavir.9KG487700.v4.1 // Pavir.9NG068700.v4.1 // Pavir.3NG142300.v4.1 // Pavir.4KG139000.v4.1 // Pavir.5KG080200.v4.1 // Pavir.9NG360200.v4.1 // Pavir.7NG267100.v4.1 // Pavir.2KG494600.v4.1 // Pavir.7NG011400.v4.1 // Pavir.J349900.v4.1 // Pavir.5KG171800.v4.1 // Pavir.2NG596600.v4.1 // Pavir.5NG640200.v4.1 // Pavir.5KG564800.v4.1 // Pavir.3KG517700.v4.1 // Pavir.2NG400700.v4.1 // Pavir.9NG058800.v4.1 // Pavir.5NG639000.v4.1 // Pavir.6KG214800.v4.1 // Pavir.J112900.v4.1 // Pavir.5NG381400.v4.1 // Pavir.3KG314600.v4.1 // Pavir.8KG100000.v4.1 // Pavir.9NG077800.v4.1 // Pavir.9KG645900.v4.1 // Pavir.8NG104200.v4.1 // Pavir.3NG002000.v4.1 // Pavir.9KG101400.v4.1 // Pavir.2KG568900.v4.1 // Pavir.9KG534400.v4.1 // Pavir.2NG619300.v4.1 // Pavir.4NG310000.v4.1 // Pavir.7NG166900.v4.1 // Pavir.8KG167000.v4.1 // Pavir.9KG337700.v4.1 // Pavir.9NG571000.v4.1 // Pavir.5KG773800.v4.1 // Pavir.6NG185800.v4.1 // Pavir.1NG077900.v4.1 // Pavir.5KG674200.v4.1 // Pavir.2KG255100.v4.1 // Pavir.5NG553700.v4.1 // Pavir.4KG280700.v4.1 // Pavir.6KG314600.v4.1 // Pavir.1KG021100.v4.1 // Pavir.2KG296100.v4.1 // Pavir.7KG227900.v4.1 // Pavir.8KG256000.v4.1 // Pavir.5NG084500.v4.1 // Pavir.1KG509900.v4.1 // Pavir.2NG216500.v4.1 // Pavir.7NG382900.v4.1 // Pavir.5KG198800.v4.1 // Pavir.5NG057800.v4.1 // Pavir.1KG456400.v4.1 // Pavir.2NG118800.v4.1 // Pavir.J042100.v4.1 // Pavir.4NG253900.v4.1 // Pavir.9NG280200.v4.1 // Pavir.J768000.v4.1 // Pavir.3NG010300.v4.1 // Pavir.9KG398800.v4.1 // Pavir.J678200.v4.1 // Pavir.9KG486300.v4.1 // Pavir.7NG178500.v4.1 // Pavir.4NG187300.v4.1 // Pavir.3KG389500.v4.1 // Pavir.6NG169200.v4.1 // Pavir.1NG066000.v4.1 // Pavir.9NG517600.v4.1 // Pavir.7KG208100.v4.1 // Pavir.5KG262900.v4.1 // Pavir.5NG322400.v4.1 // Pavir.5KG113200.v4.1 // Pavir.9NG213500.v4.1 // Pavir.3NG273000.v4.1 // Pavir.7NG283000.v4.1 // Pavir.9NG548500.v4.1 // Pavir.6KG105700.v4.1 // Pavir.3NG222400.v4.1 // Pavir.2KG215100.v4.1 // Pavir.8KG133400.v4.1 // Pavir.2NG221500.v4.1 // Pavir.6NG369700.v4.1 // Pavir.3NG172300.v4.1 // Pavir.9NG693500.v4.1 // Pavir.6KG087500.v4.1 // Pavir.5KG653100.v4.1 // Pavir.9NG040900.v4.1 // Pavir.2KG070800.v4.1 // Pavir.2NG035300.v4.1 // Pavir.3KG228400.v4.1 // Pavir.9KG546100.v4.1 // Pavir.7KG328600.v4.1 // Pavir.9NG633800.v4.1 // Pavir.5KG133300.v4.1 // Pavir.5KG676000.v4.1 // Pavir.9NG517700.v4.1 // Pavir.3KG018200.v4.1 // Pavir.2NG422800.v4.1 // Pavir.9NG548300.v4.1 // Pavir.5KG622300.v4.1 // Pavir.9KG055100.v4.1 // Pavir.7KG143400.v4.1 // Pavir.6NG214800.v4.1 // Pavir.5KG585000.v4.1 // Pavir.9NG251700.v4.1 // Pavir.9NG623800.v4.1 // Pavir.5KG068700.v4.1 // Pavir.9KG101800.v4.1 // Pavir.3NG136500.v4.1 // Pavir.7NG446400.v4.1 // Pavir.9KG579600.v4.1 // Pavir.4KG077300.v4.1 // Pavir.5KG721300.v4.1 // Pavir.1KG004800.v4.1 // Pavir.9KG582600.v4.1 // Pavir.2KG580100.v4.1 // Pavir.1NG512100.v4.1 // Pavir.5KG627200.v4.1 // Pavir.9NG115400.v4.1 // Pavir.3NG197700.v4.1 // Pavir.9KG132400.v4.1 // Pavir.6NG311400.v4.1 // Pavir.9KG381600.v4.1 // Pavir.1NG547400.v4.1 // Pavir.4KG086800.v4.1 // Pavir.6KG234500.v4.1 // Pavir.2NG615800.v4.1 // Pavir.7NG065100.v4.1 // Pavir.3KG186500.v4.1 // Pavir.1NG056200.v4.1 // Pavir.5NG498400.v4.1 // Pavir.5NG525400.v4.1 // Pavir.3NG191400.v4.1 // Pavir.3KG373200.v4.1 // Pavir.1NG544800.v4.1 // Pavir.7KG370200.v4.1 // Pavir.9KG525700.v4.1 // Pavir.9NG481600.v4.1 // Pavir.9KG550900.v4.1 // Pavir.2NG446000.v4.1 // Pavir.4KG084100.v4.1 // Pavir.2NG429400.v4.1 // Pavir.4KG349400.v4.1 // Pavir.5KG777300.v4.1 // Pavir.9KG208100.v4.1 // Pavir.9KG281100.v4.1 // Pavir.9NG757400.v4.1 // Pavir.3KG130700.v4.1 // Pavir.7NG297700.v4.1 // Pavir.8NG298500.v4.1 // Pavir.1KG075600.v4.1 // Pavir.9KG487800.v4.1 // Pavir.7KG267900.v4.1 // Pavir.4NG337300.v4.1 // Pavir.J779200.v4.1 // Pavir.6NG292200.v4.1 // Pavir.3KG158400.v4.1 // Pavir.3NG016500.v4.1 // Pavir.6KG117500.v4.1 // Pavir.7NG263600.v4.1 // Pavir.3KG217500.v4.1 // Pavir.2NG143200.v4.1 // Pavir.9KG226100.v4.1 // Pavir.7KG234700.v4.1 // Pavir.9NG317000.v4.1 // Pavir.5KG570000.v4.1 // Pavir.5KG055100.v4.1 // Pavir.2NG149600.v4.1 // Pavir.1NG034400.v4.1 // Pavir.J053900.v4.1 // Pavir.8KG035600.v4.1 // Pavir.9NG018400.v4.1 // Pavir.2KG590200.v4.1 // Pavir.3KG214300.v4.1 </t>
  </si>
  <si>
    <t>GO:0046483</t>
  </si>
  <si>
    <t>heterocycle metabolic process</t>
  </si>
  <si>
    <t xml:space="preserve">// Pavir.9NG560200.v4.1 // Pavir.3NG284800.v4.1 // Pavir.J767400.v4.1 // Pavir.2NG446200.v4.1 // Pavir.7NG286600.v4.1 // Pavir.1KG534500.v4.1 // Pavir.9NG054200.v4.1 // Pavir.9NG813700.v4.1 // Pavir.6KG015700.v4.1 // Pavir.4NG075700.v4.1 // Pavir.5NG489400.v4.1 // Pavir.1NG537800.v4.1 // Pavir.1NG500500.v4.1 // Pavir.2KG261000.v4.1 // Pavir.1NG292900.v4.1 // Pavir.5KG602900.v4.1 // Pavir.6KG307800.v4.1 // Pavir.5NG043400.v4.1 // Pavir.5NG265500.v4.1 // Pavir.9NG739600.v4.1 // Pavir.6NG059500.v4.1 // Pavir.9KG652100.v4.1 // Pavir.3KG512600.v4.1 // Pavir.1KG236700.v4.1 // Pavir.5KG768900.v4.1 // Pavir.9KG564100.v4.1 // Pavir.1KG387700.v4.1 // Pavir.5KG536300.v4.1 // Pavir.6KG341300.v4.1 // Pavir.9NG353700.v4.1 // Pavir.5NG235900.v4.1 // Pavir.1NG075900.v4.1 // Pavir.9KG040100.v4.1 // Pavir.2KG350700.v4.1 // Pavir.6NG276500.v4.1 // Pavir.9KG133700.v4.1 // Pavir.9NG017700.v4.1 // Pavir.4KG113100.v4.1 // Pavir.9KG184300.v4.1 // Pavir.8KG161600.v4.1 // Pavir.4NG033600.v4.1 // Pavir.9NG840800.v4.1 // Pavir.6NG012000.v4.1 // Pavir.3KG175900.v4.1 // Pavir.3KG002200.v4.1 // Pavir.1KG035000.v4.1 // Pavir.6NG170300.v4.1 // Pavir.9NG252700.v4.1 // Pavir.5NG334500.v4.1 // Pavir.9NG321900.v4.1 // Pavir.2NG003200.v4.1 // Pavir.9NG477600.v4.1 // Pavir.3KG446600.v4.1 // Pavir.7KG136600.v4.1 // Pavir.5NG624100.v4.1 // Pavir.5NG454300.v4.1 // Pavir.5KG455600.v4.1 // Pavir.7KG383200.v4.1 // Pavir.1KG354800.v4.1 // Pavir.7NG011400.v4.1 // Pavir.3KG111200.v4.1 // Pavir.7KG292400.v4.1 // Pavir.5KG658900.v4.1 // Pavir.4KG215800.v4.1 // Pavir.2NG510900.v4.1 // Pavir.1KG414100.v4.1 // Pavir.3KG313500.v4.1 // Pavir.1NG458100.v4.1 // Pavir.9NG122900.v4.1 // Pavir.9NG060900.v4.1 // Pavir.1KG136200.v4.1 // Pavir.5NG643100.v4.1 // Pavir.7NG425800.v4.1 // Pavir.1NG440500.v4.1 // Pavir.9NG798900.v4.1 // Pavir.9KG038400.v4.1 // Pavir.5KG667500.v4.1 // Pavir.9KG415100.v4.1 // Pavir.J443800.v4.1 // Pavir.5KG421100.v4.1 // Pavir.7KG247600.v4.1 // Pavir.5KG686500.v4.1 // Pavir.6NG319700.v4.1 // Pavir.3NG028600.v4.1 // Pavir.6KG021200.v4.1 // Pavir.5NG489700.v4.1 // Pavir.9KG599500.v4.1 // Pavir.3KG118100.v4.1 // Pavir.6NG218300.v4.1 // Pavir.3KG229900.v4.1 // Pavir.5NG546100.v4.1 // Pavir.2KG583500.v4.1 // Pavir.4NG061300.v4.1 // Pavir.6NG344200.v4.1 // Pavir.9NG402700.v4.1 // Pavir.3NG155100.v4.1 // Pavir.2KG505000.v4.1 // Pavir.1KG032700.v4.1 // Pavir.7NG260400.v4.1 // Pavir.J677700.v4.1 // Pavir.5KG760100.v4.1 // Pavir.1NG109300.v4.1 // Pavir.9KG644100.v4.1 // Pavir.5KG641700.v4.1 // Pavir.J756800.v4.1 // Pavir.4KG304400.v4.1 // Pavir.9NG757200.v4.1 // Pavir.9NG799200.v4.1 // Pavir.1KG087300.v4.1 // Pavir.3KG535100.v4.1 // Pavir.3KG510600.v4.1 // Pavir.3KG246100.v4.1 // Pavir.5KG667800.v4.1 // Pavir.2KG414200.v4.1 // Pavir.5KG761300.v4.1 // Pavir.1NG378700.v4.1 // Pavir.5KG602800.v4.1 // Pavir.4NG339400.v4.1 // Pavir.4NG139000.v4.1 // Pavir.9NG798700.v4.1 // Pavir.3KG163300.v4.1 // Pavir.6NG274900.v4.1 // Pavir.1NG402000.v4.1 // Pavir.5NG135800.v4.1 // Pavir.2KG062200.v4.1 // Pavir.2NG595600.v4.1 // Pavir.9KG289300.v4.1 // Pavir.8KG036700.v4.1 // Pavir.1NG322400.v4.1 // Pavir.9NG191700.v4.1 // Pavir.7KG223200.v4.1 // Pavir.9NG193300.v4.1 // Pavir.1KG384900.v4.1 // Pavir.1NG078900.v4.1 // Pavir.5NG480100.v4.1 // Pavir.9NG337600.v4.1 // Pavir.1KG476500.v4.1 // Pavir.9KG239900.v4.1 // Pavir.9NG082500.v4.1 // Pavir.1KG418200.v4.1 // Pavir.8NG018500.v4.1 // Pavir.1KG250800.v4.1 // Pavir.2NG065500.v4.1 // Pavir.2KG538800.v4.1 // Pavir.5KG700000.v4.1 // Pavir.2NG348500.v4.1 // Pavir.1KG242400.v4.1 // Pavir.J474900.v4.1 // Pavir.9NG519200.v4.1 // Pavir.J263400.v4.1 // Pavir.6NG005700.v4.1 // Pavir.8KG085700.v4.1 // Pavir.2NG054800.v4.1 // Pavir.9NG380100.v4.1 // Pavir.9KG440100.v4.1 // Pavir.J320300.v4.1 // Pavir.9KG496100.v4.1 // Pavir.2NG341500.v4.1 // Pavir.5NG172100.v4.1 // Pavir.4KG020600.v4.1 // Pavir.9NG222500.v4.1 // Pavir.1NG421000.v4.1 // Pavir.9NG695300.v4.1 // Pavir.1NG553300.v4.1 // Pavir.9KG634800.v4.1 // Pavir.2NG126700.v4.1 // Pavir.4NG271600.v4.1 // Pavir.5KG550300.v4.1 // Pavir.3KG433800.v4.1 // Pavir.2NG355400.v4.1 // Pavir.6NG311400.v4.1 // Pavir.2KG089500.v4.1 // Pavir.2KG018100.v4.1 // Pavir.6KG016600.v4.1 // Pavir.8NG111800.v4.1 // Pavir.8NG181800.v4.1 // Pavir.5NG284700.v4.1 // Pavir.5NG165000.v4.1 // Pavir.6KG006500.v4.1 // Pavir.4KG308900.v4.1 // Pavir.5NG183000.v4.1 // Pavir.1KG463400.v4.1 // Pavir.4KG217100.v4.1 // Pavir.6KG258700.v4.1 // Pavir.2KG317000.v4.1 // Pavir.9KG583700.v4.1 // Pavir.7NG406700.v4.1 // Pavir.7KG326900.v4.1 // Pavir.6KG389800.v4.1 // Pavir.1KG032200.v4.1 // Pavir.2NG396000.v4.1 // Pavir.1KG100200.v4.1 // Pavir.9KG352100.v4.1 // Pavir.5KG681300.v4.1 // Pavir.J290500.v4.1 // Pavir.1KG237800.v4.1 // Pavir.5KG677300.v4.1 // Pavir.5KG527600.v4.1 // Pavir.8KG285200.v4.1 // Pavir.1NG075800.v4.1 // Pavir.2NG153200.v4.1 // Pavir.6KG149400.v4.1 // Pavir.9NG769500.v4.1 // Pavir.2NG200300.v4.1 // Pavir.7KG371800.v4.1 // Pavir.2NG060800.v4.1 // Pavir.9KG356400.v4.1 // Pavir.7KG048600.v4.1 // Pavir.4KG214100.v4.1 // Pavir.5KG414400.v4.1 // Pavir.3KG012900.v4.1 // Pavir.3NG244900.v4.1 // Pavir.3KG061200.v4.1 // Pavir.6KG312500.v4.1 // Pavir.1NG040400.v4.1 // Pavir.3NG023800.v4.1 // Pavir.J290900.v4.1 // Pavir.4KG166600.v4.1 // Pavir.8NG012800.v4.1 // Pavir.4KG314200.v4.1 // Pavir.5NG525400.v4.1 // Pavir.9NG369700.v4.1 // Pavir.5NG205700.v4.1 // Pavir.4KG192700.v4.1 // Pavir.1NG499000.v4.1 // Pavir.J213600.v4.1 // Pavir.J708000.v4.1 // Pavir.2KG215100.v4.1 // Pavir.3NG191400.v4.1 // Pavir.4KG097600.v4.1 // Pavir.7KG200400.v4.1 // Pavir.7KG269700.v4.1 // Pavir.5KG484500.v4.1 // Pavir.2NG401700.v4.1 // Pavir.9KG100100.v4.1 // Pavir.3NG109800.v4.1 // Pavir.2KG311800.v4.1 // Pavir.8NG262600.v4.1 // Pavir.3NG128500.v4.1 // Pavir.2NG118800.v4.1 // Pavir.3NG030100.v4.1 // Pavir.3KG157200.v4.1 // Pavir.5NG017200.v4.1 // Pavir.1KG319300.v4.1 // Pavir.9KG456800.v4.1 // Pavir.6KG384400.v4.1 // Pavir.2NG511000.v4.1 // Pavir.1KG361200.v4.1 // Pavir.3KG193100.v4.1 // Pavir.6NG235000.v4.1 // Pavir.4KG216500.v4.1 // Pavir.4NG174500.v4.1 // Pavir.2NG348200.v4.1 // Pavir.5KG166200.v4.1 // Pavir.9NG148200.v4.1 // Pavir.2KG162000.v4.1 // Pavir.7KG047300.v4.1 // Pavir.2NG294600.v4.1 // Pavir.5KG570000.v4.1 // Pavir.5KG529800.v4.1 // Pavir.5KG435200.v4.1 // Pavir.6KG297000.v4.1 // Pavir.5KG170000.v4.1 // Pavir.3KG311700.v4.1 // Pavir.5NG441500.v4.1 // Pavir.6NG280000.v4.1 // Pavir.7NG257500.v4.1 // Pavir.5KG544900.v4.1 // Pavir.9KG091800.v4.1 // Pavir.9KG334700.v4.1 </t>
  </si>
  <si>
    <t>GO:0044238</t>
  </si>
  <si>
    <t>primary metabolic process</t>
  </si>
  <si>
    <t xml:space="preserve">// Pavir.8NG042400.v4.1 // Pavir.3NG002700.v4.1 // Pavir.2NG060800.v4.1 // Pavir.9NG265200.v4.1 // Pavir.8NG086600.v4.1 // Pavir.2KG320000.v4.1 // Pavir.1KG234200.v4.1 // Pavir.3KG315400.v4.1 // Pavir.9KG564100.v4.1 // Pavir.5KG721300.v4.1 // Pavir.1KG490600.v4.1 // Pavir.2KG178200.v4.1 // Pavir.J263400.v4.1 // Pavir.4NG139000.v4.1 </t>
  </si>
  <si>
    <t xml:space="preserve">// Pavir.6KG285900.v4.1 // Pavir.J767400.v4.1 // Pavir.9KG358700.v4.1 // Pavir.1NG386000.v4.1 // Pavir.5KG489000.v4.1 // Pavir.7NG398000.v4.1 // Pavir.1KG540000.v4.1 // Pavir.5KG426100.v4.1 // Pavir.9NG736300.v4.1 // Pavir.7KG240300.v4.1 // Pavir.5NG043400.v4.1 // Pavir.3KG127500.v4.1 // Pavir.3KG453800.v4.1 // Pavir.1KG250800.v4.1 // Pavir.5KG498200.v4.1 // Pavir.5KG536300.v4.1 // Pavir.9KG500300.v4.1 // Pavir.J060400.v4.1 // Pavir.5NG235900.v4.1 // Pavir.J677700.v4.1 // Pavir.7KG200400.v4.1 // Pavir.5KG166400.v4.1 // Pavir.8KG161600.v4.1 // Pavir.9KG578200.v4.1 // Pavir.1KG456500.v4.1 // Pavir.3KG175900.v4.1 // Pavir.9KG102400.v4.1 // Pavir.1KG181800.v4.1 // Pavir.2KG469100.v4.1 // Pavir.5KG362300.v4.1 // Pavir.1NG463800.v4.1 // Pavir.8KG241400.v4.1 // Pavir.3KG111200.v4.1 // Pavir.1KG026900.v4.1 // Pavir.9NG575100.v4.1 // Pavir.5NG135800.v4.1 // Pavir.4NG183700.v4.1 // Pavir.9NG060900.v4.1 // Pavir.8NG278000.v4.1 // Pavir.9NG368500.v4.1 // Pavir.9NG474300.v4.1 // Pavir.9KG430000.v4.1 // Pavir.6KG055200.v4.1 // Pavir.3NG136500.v4.1 // Pavir.J443800.v4.1 // Pavir.2NG421600.v4.1 // Pavir.5KG686500.v4.1 // Pavir.1KG490600.v4.1 // Pavir.9KG608400.v4.1 // Pavir.9NG638900.v4.1 // Pavir.9KG561800.v4.1 // Pavir.1NG174200.v4.1 // Pavir.6KG021200.v4.1 // Pavir.5KG641700.v4.1 // Pavir.9KG348100.v4.1 // Pavir.3KG097800.v4.1 // Pavir.7NG338300.v4.1 // Pavir.4NG061300.v4.1 // Pavir.5NG507000.v4.1 // Pavir.2KG505000.v4.1 // Pavir.1KG032700.v4.1 // Pavir.1NG251300.v4.1 // Pavir.7KG260600.v4.1 // Pavir.9NG799200.v4.1 // Pavir.2KG434100.v4.1 // Pavir.7KG240800.v4.1 // Pavir.2NG611900.v4.1 // Pavir.5KG667800.v4.1 // Pavir.6NG206700.v4.1 // Pavir.5KG623900.v4.1 // Pavir.6KG307800.v4.1 // Pavir.2KG468100.v4.1 // Pavir.3KG535100.v4.1 // Pavir.5NG197900.v4.1 // Pavir.6NG274900.v4.1 // Pavir.8NG071800.v4.1 // Pavir.5KG422000.v4.1 // Pavir.2NG595600.v4.1 // Pavir.5KG198800.v4.1 // Pavir.3KG204100.v4.1 // Pavir.9NG739600.v4.1 // Pavir.9NG191700.v4.1 // Pavir.4KG235600.v4.1 // Pavir.J299100.v4.1 // Pavir.1KG384900.v4.1 // Pavir.1KG097400.v4.1 // Pavir.4KG199400.v4.1 // Pavir.J012200.v4.1 // Pavir.J578600.v4.1 // Pavir.7KG346900.v4.1 // Pavir.1KG418200.v4.1 // Pavir.9NG808200.v4.1 // Pavir.6NG195500.v4.1 // Pavir.7NG049700.v4.1 // Pavir.2NG065500.v4.1 // Pavir.5NG072500.v4.1 // Pavir.5KG700000.v4.1 // Pavir.2NG348500.v4.1 // Pavir.J159300.v4.1 // Pavir.7NG123400.v4.1 // Pavir.5NG085700.v4.1 // Pavir.9KG496100.v4.1 // Pavir.7KG261700.v4.1 // Pavir.4KG020600.v4.1 // Pavir.1NG421000.v4.1 // Pavir.5KG493500.v4.1 // Pavir.9KG034700.v4.1 // Pavir.2NG075200.v4.1 // Pavir.9NG693500.v4.1 // Pavir.3KG433800.v4.1 // Pavir.6NG311400.v4.1 // Pavir.8KG241100.v4.1 // Pavir.9KG546100.v4.1 // Pavir.9KG100100.v4.1 // Pavir.8NG117400.v4.1 // Pavir.1KG296000.v4.1 // Pavir.5NG409100.v4.1 // Pavir.1KG463400.v4.1 // Pavir.2NG215400.v4.1 // Pavir.2KG317000.v4.1 // Pavir.7KG326900.v4.1 // Pavir.7KG360400.v4.1 // Pavir.9NG498600.v4.1 // Pavir.1KG032200.v4.1 // Pavir.6NG213600.v4.1 // Pavir.9NG122900.v4.1 // Pavir.9KG038400.v4.1 // Pavir.5KG677300.v4.1 // Pavir.5KG217000.v4.1 // Pavir.J290900.v4.1 // Pavir.1KG175500.v4.1 // Pavir.9KG184300.v4.1 // Pavir.9NG769500.v4.1 // Pavir.3KG344800.v4.1 // Pavir.9NG545900.v4.1 // Pavir.9KG477100.v4.1 // Pavir.5KG698200.v4.1 // Pavir.5KG603300.v4.1 // Pavir.9NG552000.v4.1 // Pavir.4KG314200.v4.1 // Pavir.2KG389000.v4.1 // Pavir.3KG373200.v4.1 // Pavir.2NG511000.v4.1 // Pavir.5KG139700.v4.1 // Pavir.8NG086600.v4.1 // Pavir.4KG097600.v4.1 // Pavir.6KG233200.v4.1 // Pavir.9KG286900.v4.1 // Pavir.2NG401700.v4.1 // Pavir.4KG314000.v4.1 // Pavir.6NG134600.v4.1 // Pavir.2KG595500.v4.1 // Pavir.9NG479800.v4.1 // Pavir.4NG222300.v4.1 // Pavir.1KG418000.v4.1 // Pavir.9NG462500.v4.1 // Pavir.5KG128200.v4.1 // Pavir.J099700.v4.1 // Pavir.4NG174500.v4.1 // Pavir.9NG841400.v4.1 // Pavir.1KG169600.v4.1 // Pavir.5NG283100.v4.1 // Pavir.5KG071100.v4.1 // Pavir.6KG297000.v4.1 // Pavir.2NG149600.v4.1 // Pavir.1KG109700.v4.1 // Pavir.6KG255900.v4.1 // Pavir.9NG409100.v4.1 // Pavir.1KG088300.v4.1 // Pavir.1KG356100.v4.1 // Pavir.9KG615800.v4.1 // Pavir.5NG489400.v4.1 // Pavir.9NG303400.v4.1 // Pavir.7KG219800.v4.1 // Pavir.3KG124800.v4.1 // Pavir.5NG265500.v4.1 // Pavir.1NG278100.v4.1 // Pavir.3KG512600.v4.1 // Pavir.9KG564100.v4.1 // Pavir.9NG761400.v4.1 // Pavir.5NG371300.v4.1 // Pavir.9KG537300.v4.1 // Pavir.3NG058900.v4.1 // Pavir.2KG350700.v4.1 // Pavir.9NG017700.v4.1 // Pavir.2NG535700.v4.1 // Pavir.5KG535300.v4.1 // Pavir.8KG285200.v4.1 // Pavir.2KG215700.v4.1 // Pavir.9KG486300.v4.1 // Pavir.5KG552900.v4.1 // Pavir.6KG190100.v4.1 // Pavir.2KG178200.v4.1 // Pavir.3NG002700.v4.1 // Pavir.9NG757200.v4.1 // Pavir.1KG136200.v4.1 // Pavir.7NG011400.v4.1 // Pavir.9KG377600.v4.1 // Pavir.5KG658900.v4.1 // Pavir.5NG007900.v4.1 // Pavir.9NG704400.v4.1 // Pavir.5KG674200.v4.1 // Pavir.9KG429300.v4.1 // Pavir.1KG414100.v4.1 // Pavir.1NG380200.v4.1 // Pavir.2NG335400.v4.1 // Pavir.7NG435300.v4.1 // Pavir.4KG175900.v4.1 // Pavir.9NG798900.v4.1 // Pavir.9KG415100.v4.1 // Pavir.2NG280800.v4.1 // Pavir.7KG247600.v4.1 // Pavir.9NG781600.v4.1 // Pavir.8NG042400.v4.1 // Pavir.9NG058800.v4.1 // Pavir.1NG077900.v4.1 // Pavir.7KG292400.v4.1 // Pavir.4NG192700.v4.1 // Pavir.6NG218300.v4.1 // Pavir.3NG004100.v4.1 // Pavir.9NG072300.v4.1 // Pavir.9KG575500.v4.1 // Pavir.7NG260400.v4.1 // Pavir.6NG005700.v4.1 // Pavir.1KG416800.v4.1 // Pavir.2NG023700.v4.1 // Pavir.2KG469000.v4.1 // Pavir.5KG340000.v4.1 // Pavir.9NG589700.v4.1 // Pavir.3KG246100.v4.1 // Pavir.5KG602800.v4.1 // Pavir.3KG163300.v4.1 // Pavir.4NG277400.v4.1 // Pavir.1NG402000.v4.1 // Pavir.3NG003000.v4.1 // Pavir.4NG304700.v4.1 // Pavir.8KG036700.v4.1 // Pavir.3KG339100.v4.1 // Pavir.1NG322400.v4.1 // Pavir.J534100.v4.1 // Pavir.5KG132500.v4.1 // Pavir.1NG412300.v4.1 // Pavir.1KG476500.v4.1 // Pavir.2NG092600.v4.1 // Pavir.2KG320000.v4.1 // Pavir.8NG018500.v4.1 // Pavir.4KG321100.v4.1 // Pavir.3NG125000.v4.1 // Pavir.3KG027400.v4.1 // Pavir.9KG021100.v4.1 // Pavir.7NG415700.v4.1 // Pavir.1KG123700.v4.1 // Pavir.J474900.v4.1 // Pavir.7KG274300.v4.1 // Pavir.3KG010800.v4.1 // Pavir.7KG208100.v4.1 // Pavir.5KG113200.v4.1 // Pavir.J179000.v4.1 // Pavir.2NG173200.v4.1 // Pavir.4KG186200.v4.1 // Pavir.9KG440100.v4.1 // Pavir.2KG548500.v4.1 // Pavir.1NG378700.v4.1 // Pavir.8KG085700.v4.1 // Pavir.9KG263100.v4.1 // Pavir.5NG496700.v4.1 // Pavir.9KG634800.v4.1 // Pavir.9NG214400.v4.1 // Pavir.3KG358600.v4.1 // Pavir.1NG553300.v4.1 // Pavir.1NG377900.v4.1 // Pavir.8NG111800.v4.1 // Pavir.5NG284700.v4.1 // Pavir.5NG165000.v4.1 // Pavir.5KG205500.v4.1 // Pavir.4KG308900.v4.1 // Pavir.5KG252200.v4.1 // Pavir.2KG310700.v4.1 // Pavir.9KG583700.v4.1 // Pavir.5KG667500.v4.1 // Pavir.7KG136600.v4.1 // Pavir.J290500.v4.1 // Pavir.1KG178300.v4.1 // Pavir.1NG075800.v4.1 // Pavir.3NG052200.v4.1 // Pavir.2NG624400.v4.1 // Pavir.6NG335100.v4.1 // Pavir.9KG356400.v4.1 // Pavir.4KG214100.v4.1 // Pavir.9KG409100.v4.1 // Pavir.2KG302400.v4.1 // Pavir.2KG380900.v4.1 // Pavir.3NG244900.v4.1 // Pavir.1NG040400.v4.1 // Pavir.5NG372600.v4.1 // Pavir.4KG166600.v4.1 // Pavir.5NG205700.v4.1 // Pavir.5NG190600.v4.1 // Pavir.J708000.v4.1 // Pavir.1KG316100.v4.1 // Pavir.4NG247500.v4.1 // Pavir.J418000.v4.1 // Pavir.5KG484500.v4.1 // Pavir.2KG354800.v4.1 // Pavir.9NG688700.v4.1 // Pavir.3NG066800.v4.1 // Pavir.5NG585800.v4.1 // Pavir.9KG327800.v4.1 // Pavir.2KG311800.v4.1 // Pavir.5KG498100.v4.1 // Pavir.5NG017200.v4.1 // Pavir.2KG062100.v4.1 // Pavir.5NG480100.v4.1 // Pavir.3KG555300.v4.1 // Pavir.1KG238100.v4.1 // Pavir.3KG157200.v4.1 // Pavir.9KG477600.v4.1 // Pavir.2NG445400.v4.1 // Pavir.1KG173100.v4.1 // Pavir.1NG437300.v4.1 // Pavir.7KG047300.v4.1 // Pavir.7KG118800.v4.1 // Pavir.5NG165700.v4.1 // Pavir.5KG435200.v4.1 // Pavir.5KG170000.v4.1 // Pavir.4KG139000.v4.1 // Pavir.7KG359300.v4.1 // Pavir.7NG257500.v4.1 // Pavir.5KG544900.v4.1 // Pavir.9KG334700.v4.1 // Pavir.9NG560200.v4.1 // Pavir.9NG715000.v4.1 // Pavir.9NG265200.v4.1 // Pavir.6KG015700.v4.1 // Pavir.1NG537800.v4.1 // Pavir.2NG544700.v4.1 // Pavir.4NG075700.v4.1 // Pavir.7NG444900.v4.1 // Pavir.5KG497300.v4.1 // Pavir.2KG583500.v4.1 // Pavir.5NG347400.v4.1 // Pavir.3KG551700.v4.1 // Pavir.2NG344800.v4.1 // Pavir.8KG115000.v4.1 // Pavir.1KG481100.v4.1 // Pavir.1NG499700.v4.1 // Pavir.1KG387700.v4.1 // Pavir.1KG548700.v4.1 // Pavir.6KG341300.v4.1 // Pavir.8NG138700.v4.1 // Pavir.9KG569500.v4.1 // Pavir.1NG075900.v4.1 // Pavir.3KG336600.v4.1 // Pavir.7KG058100.v4.1 // Pavir.3NG128500.v4.1 // Pavir.4NG033600.v4.1 // Pavir.4KG216500.v4.1 // Pavir.5KG768900.v4.1 // Pavir.3KG341100.v4.1 // Pavir.6NG170300.v4.1 // Pavir.1NG172300.v4.1 // Pavir.5KG405500.v4.1 // Pavir.9NG321900.v4.1 // Pavir.3NG155100.v4.1 // Pavir.J177400.v4.1 // Pavir.5NG454300.v4.1 // Pavir.1KG505300.v4.1 // Pavir.9KG487700.v4.1 // Pavir.3NG269900.v4.1 // Pavir.3KG383300.v4.1 // Pavir.1NG106000.v4.1 // Pavir.7NG267100.v4.1 // Pavir.1NG458100.v4.1 // Pavir.9NG222500.v4.1 // Pavir.5NG439700.v4.1 // Pavir.5KG699800.v4.1 // Pavir.8KG017300.v4.1 // Pavir.5KG421100.v4.1 // Pavir.5NG231300.v4.1 // Pavir.9KG421700.v4.1 // Pavir.6NG319700.v4.1 // Pavir.6NG183100.v4.1 // Pavir.9NG022600.v4.1 // Pavir.2NG207900.v4.1 // Pavir.7NG203100.v4.1 // Pavir.3KG199900.v4.1 // Pavir.9NG701200.v4.1 // Pavir.3NG298300.v4.1 // Pavir.9NG402700.v4.1 // Pavir.J246600.v4.1 // Pavir.5NG574400.v4.1 // Pavir.9KG652100.v4.1 // Pavir.2NG033100.v4.1 // Pavir.1NG440500.v4.1 // Pavir.6KG185200.v4.1 // Pavir.J756800.v4.1 // Pavir.9NG571000.v4.1 // Pavir.3KG040600.v4.1 // Pavir.1NG051700.v4.1 // Pavir.3KG528200.v4.1 // Pavir.6KG407000.v4.1 // Pavir.4NG339400.v4.1 // Pavir.4KG114900.v4.1 // Pavir.J298100.v4.1 // Pavir.7NG158600.v4.1 // Pavir.5NG196300.v4.1 // Pavir.2KG062200.v4.1 // Pavir.1KG234200.v4.1 // Pavir.1NG279600.v4.1 // Pavir.5NG643100.v4.1 // Pavir.8NG306500.v4.1 // Pavir.7KG223200.v4.1 // Pavir.2NG525600.v4.1 // Pavir.1NG078900.v4.1 // Pavir.4KG260200.v4.1 // Pavir.9KG239900.v4.1 // Pavir.4NG126600.v4.1 // Pavir.7KG118600.v4.1 // Pavir.9KG607000.v4.1 // Pavir.4NG336700.v4.1 // Pavir.9NG519200.v4.1 // Pavir.9NG280200.v4.1 // Pavir.9NG148200.v4.1 // Pavir.5KG576300.v4.1 // Pavir.9NG380100.v4.1 // Pavir.5NG515000.v4.1 // Pavir.5NG625800.v4.1 // Pavir.J320300.v4.1 // Pavir.2KG314200.v4.1 // Pavir.4KG337800.v4.1 // Pavir.J042100.v4.1 // Pavir.J033100.v4.1 // Pavir.2NG126700.v4.1 // Pavir.9KG456800.v4.1 // Pavir.1NG504200.v4.1 // Pavir.5KG550300.v4.1 // Pavir.4NG178100.v4.1 // Pavir.2KG089500.v4.1 // Pavir.2NG035300.v4.1 // Pavir.6KG016600.v4.1 // Pavir.5KG494900.v4.1 // Pavir.8NG181800.v4.1 // Pavir.7KG112500.v4.1 // Pavir.6KG253300.v4.1 // Pavir.5NG183000.v4.1 // Pavir.2KG088900.v4.1 // Pavir.6KG258700.v4.1 // Pavir.2KG290900.v4.1 // Pavir.5KG585000.v4.1 // Pavir.5NG586400.v4.1 // Pavir.6KG389800.v4.1 // Pavir.1NG347200.v4.1 // Pavir.5NG449400.v4.1 // Pavir.1KG100200.v4.1 // Pavir.4KG304400.v4.1 // Pavir.9KG352100.v4.1 // Pavir.5KG776400.v4.1 // Pavir.6NG059500.v4.1 // Pavir.5KG527600.v4.1 // Pavir.6KG149400.v4.1 // Pavir.1NG500500.v4.1 // Pavir.7KG156500.v4.1 // Pavir.5KG213800.v4.1 // Pavir.9NG337600.v4.1 // Pavir.1KG509900.v4.1 // Pavir.7KG048600.v4.1 // Pavir.5KG414400.v4.1 // Pavir.3KG061200.v4.1 // Pavir.9NG610900.v4.1 // Pavir.9KG040100.v4.1 // Pavir.7NG375000.v4.1 // Pavir.9KG289300.v4.1 // Pavir.2NG360100.v4.1 // Pavir.7NG389200.v4.1 // Pavir.9KG491200.v4.1 // Pavir.9NG369700.v4.1 // Pavir.4KG192700.v4.1 // Pavir.1NG255300.v4.1 // Pavir.9KG575300.v4.1 // Pavir.2KG568400.v4.1 // Pavir.7NG366400.v4.1 // Pavir.7KG269700.v4.1 // Pavir.4KG113100.v4.1 // Pavir.9NG840900.v4.1 // Pavir.2NG509500.v4.1 // Pavir.7KG383200.v4.1 // Pavir.4KG183100.v4.1 // Pavir.3KG124900.v4.1 // Pavir.6NG344200.v4.1 // Pavir.5NG512500.v4.1 // Pavir.2NG300800.v4.1 // Pavir.1KG319300.v4.1 // Pavir.5NG147600.v4.1 // Pavir.5KG245800.v4.1 // Pavir.J213600.v4.1 // Pavir.3KG193100.v4.1 // Pavir.3KG068600.v4.1 // Pavir.J204700.v4.1 // Pavir.1NG512100.v4.1 // Pavir.1KG087300.v4.1 // Pavir.3KG012900.v4.1 // Pavir.3KG002200.v4.1 // Pavir.2KG057900.v4.1 // Pavir.5NG006200.v4.1 // Pavir.3KG311700.v4.1 // Pavir.9NG526400.v4.1 // Pavir.9KG091800.v4.1 // Pavir.3NG284800.v4.1 // Pavir.5KG406300.v4.1 // Pavir.2NG446200.v4.1 // Pavir.7NG286600.v4.1 // Pavir.2KG120800.v4.1 // Pavir.1KG534500.v4.1 // Pavir.9NG813700.v4.1 // Pavir.1KG541700.v4.1 // Pavir.7NG269700.v4.1 // Pavir.5NG546100.v4.1 // Pavir.5KG602900.v4.1 // Pavir.J099800.v4.1 // Pavir.4NG248300.v4.1 // Pavir.9NG731100.v4.1 // Pavir.4NG339200.v4.1 // Pavir.2KG273500.v4.1 // Pavir.5NG272300.v4.1 // Pavir.1NG328500.v4.1 // Pavir.3KG239000.v4.1 // Pavir.9NG353700.v4.1 // Pavir.5NG244400.v4.1 // Pavir.1KG086600.v4.1 // Pavir.9NG840800.v4.1 // Pavir.3KG346900.v4.1 // Pavir.5KG529800.v4.1 // Pavir.5KG624900.v4.1 // Pavir.5NG172100.v4.1 // Pavir.9NG459300.v4.1 // Pavir.J458900.v4.1 // Pavir.5NG334500.v4.1 // Pavir.4KG065900.v4.1 // Pavir.9NG477600.v4.1 // Pavir.3KG446600.v4.1 // Pavir.8KG188200.v4.1 // Pavir.1NG463900.v4.1 // Pavir.5KG455600.v4.1 // Pavir.2NG431200.v4.1 // Pavir.1KG354800.v4.1 // Pavir.J616100.v4.1 // Pavir.3KG315400.v4.1 // Pavir.5NG536100.v4.1 // Pavir.5NG489700.v4.1 // Pavir.5KG373100.v4.1 // Pavir.4KG215800.v4.1 // Pavir.2NG510900.v4.1 // Pavir.5KG500300.v4.1 // Pavir.2KG142000.v4.1 // Pavir.3KG313500.v4.1 // Pavir.1NG115800.v4.1 // Pavir.7NG406700.v4.1 // Pavir.2NG628300.v4.1 // Pavir.5KG687300.v4.1 // Pavir.5NG447500.v4.1 // Pavir.4KG256000.v4.1 // Pavir.5NG552000.v4.1 // Pavir.2NG317200.v4.1 // Pavir.9KG599500.v4.1 // Pavir.3KG118100.v4.1 // Pavir.9NG054200.v4.1 // Pavir.3KG165100.v4.1 // Pavir.2KG571200.v4.1 // Pavir.3NG120500.v4.1 // Pavir.5KG636800.v4.1 // Pavir.5KG760100.v4.1 // Pavir.6KG279400.v4.1 // Pavir.1NG109300.v4.1 // Pavir.9KG644100.v4.1 // Pavir.1KG460000.v4.1 // Pavir.6NG195400.v4.1 // Pavir.5KG164200.v4.1 // Pavir.3KG529800.v4.1 // Pavir.3KG510600.v4.1 // Pavir.2KG414200.v4.1 // Pavir.5KG761300.v4.1 // Pavir.1KG312700.v4.1 // Pavir.4NG139000.v4.1 // Pavir.9NG798700.v4.1 // Pavir.3KG062500.v4.1 // Pavir.1NG417600.v4.1 // Pavir.7KG180000.v4.1 // Pavir.9NG070500.v4.1 // Pavir.8NG029000.v4.1 // Pavir.5KG250500.v4.1 // Pavir.9NG193300.v4.1 // Pavir.2KG162000.v4.1 // Pavir.2KG214900.v4.1 // Pavir.4KG217100.v4.1 // Pavir.5NG550400.v4.1 // Pavir.9NG082500.v4.1 // Pavir.6NG012000.v4.1 // Pavir.6NG020000.v4.1 // Pavir.1KG530100.v4.1 // Pavir.5KG758200.v4.1 // Pavir.J283400.v4.1 // Pavir.3NG015800.v4.1 // Pavir.9NG705800.v4.1 // Pavir.2NG612500.v4.1 // Pavir.1NG128000.v4.1 // Pavir.J263400.v4.1 // Pavir.8KG087800.v4.1 // Pavir.9NG022500.v4.1 // Pavir.4KG347300.v4.1 // Pavir.2NG341500.v4.1 // Pavir.5KG428800.v4.1 // Pavir.2KG498300.v4.1 // Pavir.5KG607200.v4.1 // Pavir.2NG221500.v4.1 // Pavir.9NG695300.v4.1 // Pavir.7NG144100.v4.1 // Pavir.8KG335200.v4.1 // Pavir.4NG271600.v4.1 // Pavir.9NG052500.v4.1 // Pavir.9NG668100.v4.1 // Pavir.9NG633800.v4.1 // Pavir.9KG276500.v4.1 // Pavir.6KG006500.v4.1 // Pavir.5KG166200.v4.1 // Pavir.7KG120300.v4.1 // Pavir.J648400.v4.1 // Pavir.2KG046300.v4.1 // Pavir.1KG419900.v4.1 // Pavir.2NG396000.v4.1 // Pavir.8KG020000.v4.1 // Pavir.9NG685100.v4.1 // Pavir.5KG681300.v4.1 // Pavir.2NG355400.v4.1 // Pavir.5KG721300.v4.1 // Pavir.5KG237200.v4.1 // Pavir.1NG001500.v4.1 // Pavir.8NG010400.v4.1 // Pavir.7KG371800.v4.1 // Pavir.2NG060800.v4.1 // Pavir.3NG126300.v4.1 // Pavir.1KG242400.v4.1 // Pavir.6KG211800.v4.1 // Pavir.3KG315300.v4.1 // Pavir.6KG312500.v4.1 // Pavir.5NG033200.v4.1 // Pavir.8NG012800.v4.1 // Pavir.9KG214700.v4.1 // Pavir.3NG230000.v4.1 // Pavir.1NG499000.v4.1 // Pavir.5KG096000.v4.1 // Pavir.9NG518300.v4.1 // Pavir.J710800.v4.1 // Pavir.3NG172700.v4.1 // Pavir.6KG186100.v4.1 // Pavir.2NG286500.v4.1 // Pavir.6NG276500.v4.1 // Pavir.3NG109800.v4.1 // Pavir.4KG029400.v4.1 // Pavir.8NG298500.v4.1 // Pavir.3KG102100.v4.1 // Pavir.9KG487800.v4.1 // Pavir.3NG030100.v4.1 // Pavir.J621500.v4.1 // Pavir.2KG465200.v4.1 // Pavir.6KG384400.v4.1 // Pavir.1KG361200.v4.1 // Pavir.9KG188400.v4.1 // Pavir.6NG235000.v4.1 // Pavir.2NG054800.v4.1 // Pavir.2KG267700.v4.1 // Pavir.6KG296700.v4.1 // Pavir.7KG093600.v4.1 // Pavir.1KG034800.v4.1 // Pavir.1NG561600.v4.1 // Pavir.5NG441500.v4.1 // Pavir.9KG499400.v4.1 // Pavir.5KG093000.v4.1 // Pavir.5KG128700.v4.1 // Pavir.3KG293400.v4.1 // Pavir.6NG280000.v4.1 </t>
  </si>
  <si>
    <t>GO:1901564</t>
  </si>
  <si>
    <t>organonitrogen compound metabolic process</t>
  </si>
  <si>
    <t xml:space="preserve">// Pavir.8NG042400.v4.1 // Pavir.8NG086600.v4.1 // Pavir.2NG003200.v4.1 // Pavir.2NG060800.v4.1 // Pavir.4NG139000.v4.1 </t>
  </si>
  <si>
    <t xml:space="preserve">// Pavir.1KG356100.v4.1 // Pavir.3KG314600.v4.1 // Pavir.1NG537800.v4.1 // Pavir.2KG261000.v4.1 // Pavir.1NG292900.v4.1 // Pavir.5NG507000.v4.1 // Pavir.5NG265500.v4.1 // Pavir.3KG453800.v4.1 // Pavir.1KG236700.v4.1 // Pavir.5KG768900.v4.1 // Pavir.2KG317000.v4.1 // Pavir.1KG548700.v4.1 // Pavir.1KG190400.v4.1 // Pavir.9KG133700.v4.1 // Pavir.7KG200400.v4.1 // Pavir.4KG113100.v4.1 // Pavir.8KG161600.v4.1 // Pavir.3KG175900.v4.1 // Pavir.1KG035000.v4.1 // Pavir.9NG252700.v4.1 // Pavir.2KG469100.v4.1 // Pavir.5KG552900.v4.1 // Pavir.3KG446600.v4.1 // Pavir.2NG003200.v4.1 // Pavir.5NG624100.v4.1 // Pavir.2KG142000.v4.1 // Pavir.J616100.v4.1 // Pavir.2NG510900.v4.1 // Pavir.3NG003000.v4.1 // Pavir.7NG267100.v4.1 // Pavir.5KG557800.v4.1 // Pavir.7NG425800.v4.1 // Pavir.8NG262600.v4.1 // Pavir.9KG352100.v4.1 // Pavir.2NG628300.v4.1 // Pavir.6NG319700.v4.1 // Pavir.8NG042400.v4.1 // Pavir.3NG028600.v4.1 // Pavir.5NG511100.v4.1 // Pavir.9KG348100.v4.1 // Pavir.6NG218300.v4.1 // Pavir.3KG229900.v4.1 // Pavir.5KG607200.v4.1 // Pavir.2NG619300.v4.1 // Pavir.1NG440500.v4.1 // Pavir.1KG416800.v4.1 // Pavir.4KG304400.v4.1 // Pavir.9NG571000.v4.1 // Pavir.1NG001500.v4.1 // Pavir.7KG221900.v4.1 // Pavir.2NG611900.v4.1 // Pavir.2KG414200.v4.1 // Pavir.6NG206700.v4.1 // Pavir.4NG139000.v4.1 // Pavir.5NG197900.v4.1 // Pavir.6KG207900.v4.1 // Pavir.5NG135800.v4.1 // Pavir.2KG062200.v4.1 // Pavir.5KG198800.v4.1 // Pavir.8KG036700.v4.1 // Pavir.2NG118800.v4.1 // Pavir.5NG643100.v4.1 // Pavir.4KG347300.v4.1 // Pavir.1NG458100.v4.1 // Pavir.1KG476500.v4.1 // Pavir.J012200.v4.1 // Pavir.J578600.v4.1 // Pavir.9NG082500.v4.1 // Pavir.6NG020000.v4.1 // Pavir.3NG125000.v4.1 // Pavir.2KG538800.v4.1 // Pavir.7NG415700.v4.1 // Pavir.8KG085700.v4.1 // Pavir.9NG280200.v4.1 // Pavir.9NG755000.v4.1 // Pavir.J179000.v4.1 // Pavir.9NG022500.v4.1 // Pavir.9KG496100.v4.1 // Pavir.2NG341500.v4.1 // Pavir.2KG215100.v4.1 // Pavir.4KG020600.v4.1 // Pavir.2NG221500.v4.1 // Pavir.9NG695300.v4.1 // Pavir.6NG183100.v4.1 // Pavir.5NG272300.v4.1 // Pavir.6NG311400.v4.1 // Pavir.2KG018100.v4.1 // Pavir.8NG181800.v4.1 // Pavir.5NG284700.v4.1 // Pavir.5KG205500.v4.1 // Pavir.1KG463400.v4.1 // Pavir.2NG215400.v4.1 // Pavir.6KG258700.v4.1 // Pavir.1KG481100.v4.1 // Pavir.9KG102400.v4.1 // Pavir.9NG498600.v4.1 // Pavir.9NG685100.v4.1 // Pavir.J290500.v4.1 // Pavir.1KG237800.v4.1 // Pavir.1KG178300.v4.1 // Pavir.5KG237200.v4.1 // Pavir.2NG153200.v4.1 // Pavir.2NG200300.v4.1 // Pavir.2NG060800.v4.1 // Pavir.9NG337600.v4.1 // Pavir.5KG414400.v4.1 // Pavir.3NG244900.v4.1 // Pavir.3KG061200.v4.1 // Pavir.3NG023800.v4.1 // Pavir.J290900.v4.1 // Pavir.4KG166600.v4.1 // Pavir.1KG086400.v4.1 // Pavir.9KG038400.v4.1 // Pavir.5NG525400.v4.1 // Pavir.3NG191400.v4.1 // Pavir.4NG317000.v4.1 // Pavir.5NG190600.v4.1 // Pavir.J708000.v4.1 // Pavir.8NG086600.v4.1 // Pavir.1KG316100.v4.1 // Pavir.9KG575300.v4.1 // Pavir.3NG126300.v4.1 // Pavir.8NG012800.v4.1 // Pavir.9NG688700.v4.1 // Pavir.2NG509500.v4.1 // Pavir.1NG128000.v4.1 // Pavir.2KG595500.v4.1 // Pavir.3NG030100.v4.1 // Pavir.6KG384400.v4.1 // Pavir.3KG555300.v4.1 // Pavir.9KG188400.v4.1 // Pavir.9KG578200.v4.1 // Pavir.2NG054800.v4.1 // Pavir.4NG174500.v4.1 // Pavir.9KG477600.v4.1 // Pavir.2NG348200.v4.1 // Pavir.9NG518300.v4.1 // Pavir.7KG047300.v4.1 // Pavir.2NG294600.v4.1 // Pavir.5KG570000.v4.1 // Pavir.2KG057900.v4.1 // Pavir.6KG297000.v4.1 // Pavir.3NG230000.v4.1 // Pavir.4NG033600.v4.1 // Pavir.5NG441500.v4.1 // Pavir.5KG128700.v4.1 // Pavir.9NG409100.v4.1 </t>
  </si>
  <si>
    <t>GO:0019538</t>
  </si>
  <si>
    <t>protein metabolic process</t>
  </si>
  <si>
    <t xml:space="preserve">// Pavir.8NG042400.v4.1 // Pavir.3NG002700.v4.1 // Pavir.8NG086600.v4.1 // Pavir.2KG320000.v4.1 // Pavir.1KG234200.v4.1 // Pavir.3KG315400.v4.1 // Pavir.1KG490600.v4.1 // Pavir.2KG178200.v4.1 </t>
  </si>
  <si>
    <t xml:space="preserve">// Pavir.1KG088300.v4.1 // Pavir.2NG544700.v4.1 // Pavir.5KG497300.v4.1 // Pavir.9KG358700.v4.1 // Pavir.1NG386000.v4.1 // Pavir.1KG541700.v4.1 // Pavir.1KG316100.v4.1 // Pavir.9KG615800.v4.1 // Pavir.7NG398000.v4.1 // Pavir.9NG303400.v4.1 // Pavir.7KG219800.v4.1 // Pavir.7NG269700.v4.1 // Pavir.9NG715000.v4.1 // Pavir.1NG174200.v4.1 // Pavir.9NG736300.v4.1 // Pavir.1KG169600.v4.1 // Pavir.5KG428800.v4.1 // Pavir.7KG240300.v4.1 // Pavir.5NG347400.v4.1 // Pavir.3KG551700.v4.1 // Pavir.1NG278100.v4.1 // Pavir.3KG453800.v4.1 // Pavir.4NG339200.v4.1 // Pavir.4KG199400.v4.1 // Pavir.6NG319700.v4.1 // Pavir.9NG072300.v4.1 // Pavir.8KG115000.v4.1 // Pavir.2KG046300.v4.1 // Pavir.5KG498200.v4.1 // Pavir.1NG328500.v4.1 // Pavir.1KG548700.v4.1 // Pavir.8NG138700.v4.1 // Pavir.1NG075900.v4.1 // Pavir.3NG058900.v4.1 // Pavir.3KG336600.v4.1 // Pavir.9KG575300.v4.1 // Pavir.2KG320000.v4.1 // Pavir.3KG446600.v4.1 // Pavir.3KG346900.v4.1 // Pavir.2NG280800.v4.1 // Pavir.5KG624900.v4.1 // Pavir.3KG341100.v4.1 // Pavir.2KG215700.v4.1 // Pavir.1NG172300.v4.1 // Pavir.9NG808200.v4.1 // Pavir.1KG181800.v4.1 // Pavir.2KG469100.v4.1 // Pavir.4KG065900.v4.1 // Pavir.6KG384400.v4.1 // Pavir.5KG362300.v4.1 // Pavir.2KG178200.v4.1 // Pavir.3NG002700.v4.1 // Pavir.J177400.v4.1 // Pavir.8KG241400.v4.1 // Pavir.1KG505300.v4.1 // Pavir.2KG142000.v4.1 // Pavir.9KG377600.v4.1 // Pavir.1KG026900.v4.1 // Pavir.4KG183100.v4.1 // Pavir.9NG704400.v4.1 // Pavir.9KG429300.v4.1 // Pavir.9NG575100.v4.1 // Pavir.3NG003000.v4.1 // Pavir.4NG183700.v4.1 // Pavir.1NG380200.v4.1 // Pavir.2NG335400.v4.1 // Pavir.7NG435300.v4.1 // Pavir.9NG368500.v4.1 // Pavir.5NG439700.v4.1 // Pavir.9NG474300.v4.1 // Pavir.1NG115800.v4.1 // Pavir.5KG699800.v4.1 // Pavir.2NG628300.v4.1 // Pavir.8KG017300.v4.1 // Pavir.5KG687300.v4.1 // Pavir.5NG231300.v4.1 // Pavir.1KG490600.v4.1 // Pavir.3KG315400.v4.1 // Pavir.4KG256000.v4.1 // Pavir.9KG608400.v4.1 // Pavir.8NG042400.v4.1 // Pavir.9KG561800.v4.1 // Pavir.3KG097800.v4.1 // Pavir.1KG456500.v4.1 // Pavir.5KG607200.v4.1 // Pavir.3NG004100.v4.1 // Pavir.9NG701200.v4.1 // Pavir.2KG571200.v4.1 // Pavir.2NG344800.v4.1 // Pavir.7KG359300.v4.1 // Pavir.5KG405500.v4.1 // Pavir.J159300.v4.1 // Pavir.2NG300800.v4.1 // Pavir.1KG416800.v4.1 // Pavir.2KG469000.v4.1 // Pavir.2KG434100.v4.1 // Pavir.5KG340000.v4.1 // Pavir.3KG529800.v4.1 // Pavir.3KG062500.v4.1 // Pavir.3KG528200.v4.1 // Pavir.6NG206700.v4.1 // Pavir.6KG407000.v4.1 // Pavir.1KG312700.v4.1 // Pavir.5KG623900.v4.1 // Pavir.3KG040600.v4.1 // Pavir.7NG158600.v4.1 // Pavir.5NG196300.v4.1 // Pavir.5NG515000.v4.1 // Pavir.5KG422000.v4.1 // Pavir.1KG234200.v4.1 // Pavir.3KG204100.v4.1 // Pavir.8KG036700.v4.1 // Pavir.3KG339100.v4.1 // Pavir.9NG070500.v4.1 // Pavir.5KG128200.v4.1 // Pavir.5KG250500.v4.1 // Pavir.4KG235600.v4.1 // Pavir.J299100.v4.1 // Pavir.2KG548500.v4.1 // Pavir.8NG012800.v4.1 // Pavir.1NG412300.v4.1 // Pavir.5NG550400.v4.1 // Pavir.J012200.v4.1 // Pavir.J578600.v4.1 // Pavir.2NG535700.v4.1 // Pavir.4NG126600.v4.1 // Pavir.6NG020000.v4.1 // Pavir.3KG199900.v4.1 // Pavir.3NG125000.v4.1 // Pavir.7KG118600.v4.1 // Pavir.3KG027400.v4.1 // Pavir.J283400.v4.1 // Pavir.8NG071800.v4.1 // Pavir.3KG127500.v4.1 // Pavir.3NG015800.v4.1 // Pavir.7KG274300.v4.1 // Pavir.7KG208100.v4.1 // Pavir.8KG087800.v4.1 // Pavir.5KG576300.v4.1 // Pavir.J179000.v4.1 // Pavir.2NG173200.v4.1 // Pavir.9NG022500.v4.1 // Pavir.1NG417600.v4.1 // Pavir.5NG085700.v4.1 // Pavir.4KG347300.v4.1 // Pavir.2KG314200.v4.1 // Pavir.7KG261700.v4.1 // Pavir.2KG498300.v4.1 // Pavir.9KG263100.v4.1 // Pavir.5NG574400.v4.1 // Pavir.J033100.v4.1 // Pavir.7NG144100.v4.1 // Pavir.8KG335200.v4.1 // Pavir.9KG477100.v4.1 // Pavir.6NG335100.v4.1 // Pavir.6NG183100.v4.1 // Pavir.1NG504200.v4.1 // Pavir.3KG358600.v4.1 // Pavir.5NG272300.v4.1 // Pavir.5KG498100.v4.1 // Pavir.8KG241100.v4.1 // Pavir.2NG075200.v4.1 // Pavir.2NG445400.v4.1 // Pavir.8NG117400.v4.1 // Pavir.9KG276500.v4.1 // Pavir.5KG205500.v4.1 // Pavir.5NG244400.v4.1 // Pavir.5NG409100.v4.1 // Pavir.7KG120300.v4.1 // Pavir.7KG112500.v4.1 // Pavir.5KG252200.v4.1 // Pavir.2KG310700.v4.1 // Pavir.1KG173100.v4.1 // Pavir.2NG215400.v4.1 // Pavir.1KG481100.v4.1 // Pavir.2KG290900.v4.1 // Pavir.5NG586400.v4.1 // Pavir.9KG102400.v4.1 // Pavir.1KG419900.v4.1 // Pavir.5NG449400.v4.1 // Pavir.6NG213600.v4.1 // Pavir.5KG776400.v4.1 // Pavir.5KG217000.v4.1 // Pavir.1NG075800.v4.1 // Pavir.5KG237200.v4.1 // Pavir.1NG001500.v4.1 // Pavir.3NG052200.v4.1 // Pavir.8NG010400.v4.1 // Pavir.9NG052500.v4.1 // Pavir.7KG156500.v4.1 // Pavir.5KG213800.v4.1 // Pavir.9NG459300.v4.1 // Pavir.2KG380900.v4.1 // Pavir.3NG244900.v4.1 // Pavir.7NG389200.v4.1 // Pavir.5KG603300.v4.1 // Pavir.5NG372600.v4.1 // Pavir.5NG033200.v4.1 // Pavir.2NG360100.v4.1 // Pavir.5KG698200.v4.1 // Pavir.9KG491200.v4.1 // Pavir.2KG389000.v4.1 // Pavir.7KG180000.v4.1 // Pavir.5KG139700.v4.1 // Pavir.5NG006200.v4.1 // Pavir.5KG096000.v4.1 // Pavir.J204700.v4.1 // Pavir.1NG255300.v4.1 // Pavir.8NG086600.v4.1 // Pavir.J710800.v4.1 // Pavir.6KG233200.v4.1 // Pavir.4NG247500.v4.1 // Pavir.2KG568400.v4.1 // Pavir.7NG366400.v4.1 // Pavir.5KG132500.v4.1 // Pavir.4KG113100.v4.1 // Pavir.2KG354800.v4.1 // Pavir.3NG066800.v4.1 // Pavir.5NG585800.v4.1 // Pavir.9KG327800.v4.1 // Pavir.2KG595500.v4.1 // Pavir.3KG124900.v4.1 // Pavir.5NG512500.v4.1 // Pavir.J621500.v4.1 // Pavir.9NG479800.v4.1 // Pavir.6KG211800.v4.1 // Pavir.4NG222300.v4.1 // Pavir.2KG062100.v4.1 // Pavir.1KG418000.v4.1 // Pavir.5NG147600.v4.1 // Pavir.3KG102100.v4.1 // Pavir.J099700.v4.1 // Pavir.5KG245800.v4.1 // Pavir.1KG238100.v4.1 // Pavir.4NG174500.v4.1 // Pavir.2KG267700.v4.1 // Pavir.9NG841400.v4.1 // Pavir.7NG415700.v4.1 // Pavir.3KG068600.v4.1 // Pavir.6KG296700.v4.1 // Pavir.7KG093600.v4.1 // Pavir.9NG518300.v4.1 // Pavir.5NG283100.v4.1 // Pavir.7KG047300.v4.1 // Pavir.3KG293400.v4.1 // Pavir.5KG071100.v4.1 // Pavir.2KG057900.v4.1 // Pavir.3NG230000.v4.1 // Pavir.4KG139000.v4.1 // Pavir.3NG126300.v4.1 // Pavir.1KG109700.v4.1 // Pavir.9KG499400.v4.1 // Pavir.7KG118800.v4.1 // Pavir.6KG255900.v4.1 // Pavir.9NG409100.v4.1 </t>
  </si>
  <si>
    <t>GO:0009058</t>
  </si>
  <si>
    <t>biosynthetic process</t>
  </si>
  <si>
    <t xml:space="preserve">// Pavir.8NG042400.v4.1 // Pavir.2NG003200.v4.1 // Pavir.8NG086600.v4.1 // Pavir.7KG075300.v4.1 // Pavir.9KG564100.v4.1 // Pavir.4NG139000.v4.1 </t>
  </si>
  <si>
    <t xml:space="preserve">// Pavir.9NG560200.v4.1 // Pavir.3NG284800.v4.1 // Pavir.J767400.v4.1 // Pavir.2NG446200.v4.1 // Pavir.2KG120800.v4.1 // Pavir.1KG534500.v4.1 // Pavir.1KG356100.v4.1 // Pavir.2NG159000.v4.1 // Pavir.9NG813700.v4.1 // Pavir.6KG015700.v4.1 // Pavir.4KG097600.v4.1 // Pavir.4NG075700.v4.1 // Pavir.3KG314600.v4.1 // Pavir.5NG489400.v4.1 // Pavir.1KG540000.v4.1 // Pavir.5KG607200.v4.1 // Pavir.1NG500500.v4.1 // Pavir.1NG292900.v4.1 // Pavir.5NG507000.v4.1 // Pavir.3KG010800.v4.1 // Pavir.7NG406700.v4.1 // Pavir.9NG252700.v4.1 // Pavir.6KG307800.v4.1 // Pavir.5NG043400.v4.1 // Pavir.9NG739600.v4.1 // Pavir.3KG453800.v4.1 // Pavir.3KG512600.v4.1 // Pavir.3KG229900.v4.1 // Pavir.5KG768900.v4.1 // Pavir.9KG564100.v4.1 // Pavir.5NG272300.v4.1 // Pavir.5NG455600.v4.1 // Pavir.1KG387700.v4.1 // Pavir.5NG371300.v4.1 // Pavir.1KG548700.v4.1 // Pavir.9KG269500.v4.1 // Pavir.6KG341300.v4.1 // Pavir.1KG530100.v4.1 // Pavir.9KG569500.v4.1 // Pavir.2NG092600.v4.1 // Pavir.2KG350700.v4.1 // Pavir.6NG276500.v4.1 // Pavir.9KG133700.v4.1 // Pavir.7KG058100.v4.1 // Pavir.9NG017700.v4.1 // Pavir.4KG113100.v4.1 // Pavir.9KG415100.v4.1 // Pavir.3KG310700.v4.1 // Pavir.1KG086600.v4.1 // Pavir.4NG265700.v4.1 // Pavir.4KG216500.v4.1 // Pavir.3KG193100.v4.1 // Pavir.3KG002200.v4.1 // Pavir.9KG102400.v4.1 // Pavir.1KG035000.v4.1 // Pavir.6NG020000.v4.1 // Pavir.3KG341100.v4.1 // Pavir.J458900.v4.1 // Pavir.9NG065700.v4.1 // Pavir.5NG334500.v4.1 // Pavir.2KG469100.v4.1 // Pavir.1NG328500.v4.1 // Pavir.9KG506500.v4.1 // Pavir.9NG477600.v4.1 // Pavir.3KG446600.v4.1 // Pavir.5KG406300.v4.1 // Pavir.1NG463800.v4.1 // Pavir.2NG003200.v4.1 // Pavir.5NG546100.v4.1 // Pavir.1NG463900.v4.1 // Pavir.5KG455600.v4.1 // Pavir.5KG263300.v4.1 // Pavir.2NG431200.v4.1 // Pavir.5NG454300.v4.1 // Pavir.9KG652100.v4.1 // Pavir.J616100.v4.1 // Pavir.9NG012000.v4.1 // Pavir.5NG536100.v4.1 // Pavir.7KG292400.v4.1 // Pavir.9KG040100.v4.1 // Pavir.3KG383300.v4.1 // Pavir.2NG510900.v4.1 // Pavir.1NG106000.v4.1 // Pavir.3NG063300.v4.1 // Pavir.3NG178800.v4.1 // Pavir.3NG003000.v4.1 // Pavir.9KG487700.v4.1 // Pavir.3KG313500.v4.1 // Pavir.5KG557800.v4.1 // Pavir.9KG578200.v4.1 // Pavir.2NG035300.v4.1 // Pavir.9NG222500.v4.1 // Pavir.5NG643100.v4.1 // Pavir.7NG425800.v4.1 // Pavir.4KG175900.v4.1 // Pavir.9NG798900.v4.1 // Pavir.J042100.v4.1 // Pavir.5KG667500.v4.1 // Pavir.2NG628300.v4.1 // Pavir.3NG136500.v4.1 // Pavir.5KG421100.v4.1 // Pavir.9NG054200.v4.1 // Pavir.5KG686500.v4.1 // Pavir.5NG447500.v4.1 // Pavir.3NG191400.v4.1 // Pavir.6NG319700.v4.1 // Pavir.9NG781600.v4.1 // Pavir.1KG416800.v4.1 // Pavir.8NG042400.v4.1 // Pavir.9NG638900.v4.1 // Pavir.3NG028600.v4.1 // Pavir.1NG077900.v4.1 // Pavir.7NG203100.v4.1 // Pavir.5KG677300.v4.1 // Pavir.9KG599500.v4.1 // Pavir.9KG038400.v4.1 // Pavir.4NG192700.v4.1 // Pavir.6NG218300.v4.1 // Pavir.5KG373100.v4.1 // Pavir.1NG537800.v4.1 // Pavir.1NG402000.v4.1 // Pavir.3NG298300.v4.1 // Pavir.4NG061300.v4.1 // Pavir.9NG402700.v4.1 // Pavir.3NG155100.v4.1 // Pavir.2NG619300.v4.1 // Pavir.1KG032700.v4.1 // Pavir.7NG260400.v4.1 // Pavir.J677700.v4.1 // Pavir.6NG005700.v4.1 // Pavir.5KG760100.v4.1 // Pavir.1NG109300.v4.1 // Pavir.9KG644100.v4.1 // Pavir.J756800.v4.1 // Pavir.8KG268900.v4.1 // Pavir.9NG799200.v4.1 // Pavir.1NG001500.v4.1 // Pavir.9NG571000.v4.1 // Pavir.9NG840800.v4.1 // Pavir.3KG535100.v4.1 // Pavir.3KG510600.v4.1 // Pavir.2NG611900.v4.1 // Pavir.3KG246100.v4.1 // Pavir.1NG051700.v4.1 // Pavir.5KG667800.v4.1 // Pavir.2KG414200.v4.1 // Pavir.6NG206700.v4.1 // Pavir.1NG378700.v4.1 // Pavir.5KG602800.v4.1 // Pavir.4NG339400.v4.1 // Pavir.4NG139000.v4.1 // Pavir.2KG468100.v4.1 // Pavir.3KG163300.v4.1 // Pavir.6NG274900.v4.1 // Pavir.1NG197900.v4.1 // Pavir.1KG414100.v4.1 // Pavir.1KG509900.v4.1 // Pavir.9KG289300.v4.1 // Pavir.7KG240000.v4.1 // Pavir.2KG556500.v4.1 // Pavir.9NG411700.v4.1 // Pavir.2NG118800.v4.1 // Pavir.5KG264200.v4.1 // Pavir.8NG029000.v4.1 // Pavir.5KG552900.v4.1 // Pavir.7KG223200.v4.1 // Pavir.9NG193300.v4.1 // Pavir.2NG525600.v4.1 // Pavir.1NG078900.v4.1 // Pavir.1KG097400.v4.1 // Pavir.5NG480100.v4.1 // Pavir.1KG236700.v4.1 // Pavir.9KG239900.v4.1 // Pavir.J012200.v4.1 // Pavir.J578600.v4.1 // Pavir.2KG583500.v4.1 // Pavir.1KG418200.v4.1 // Pavir.8NG018500.v4.1 // Pavir.7KG309900.v4.1 // Pavir.6NG183100.v4.1 // Pavir.3NG125000.v4.1 // Pavir.5KG536300.v4.1 // Pavir.2NG065500.v4.1 // Pavir.2KG538800.v4.1 // Pavir.5KG761300.v4.1 // Pavir.2NG348500.v4.1 // Pavir.1KG242400.v4.1 // Pavir.J474900.v4.1 // Pavir.9NG519200.v4.1 // Pavir.1NG128000.v4.1 // Pavir.5KG494900.v4.1 // Pavir.5KG113200.v4.1 // Pavir.J179000.v4.1 // Pavir.2KG142000.v4.1 // Pavir.9NG022500.v4.1 // Pavir.3NG269900.v4.1 // Pavir.J320300.v4.1 // Pavir.9KG496100.v4.1 // Pavir.4KG347300.v4.1 // Pavir.J443800.v4.1 // Pavir.2KG215100.v4.1 // Pavir.8KG085700.v4.1 // Pavir.5NG496700.v4.1 // Pavir.1NG421000.v4.1 // Pavir.5KG493500.v4.1 // Pavir.9NG695300.v4.1 // Pavir.9NG693500.v4.1 // Pavir.9KG456800.v4.1 // Pavir.4NG271600.v4.1 // Pavir.9NG099400.v4.1 // Pavir.3KG433800.v4.1 // Pavir.2NG355400.v4.1 // Pavir.9KG486300.v4.1 // Pavir.9NG798700.v4.1 // Pavir.2KG089500.v4.1 // Pavir.2KG018100.v4.1 // Pavir.9NG148200.v4.1 // Pavir.3KG118100.v4.1 // Pavir.9KG546100.v4.1 // Pavir.9KG100100.v4.1 // Pavir.5KG658900.v4.1 // Pavir.9NG633800.v4.1 // Pavir.5NG284700.v4.1 // Pavir.5NG165000.v4.1 // Pavir.5KG205500.v4.1 // Pavir.2NG126700.v4.1 // Pavir.4KG308900.v4.1 // Pavir.6KG253300.v4.1 // Pavir.5NG183000.v4.1 // Pavir.1KG250800.v4.1 // Pavir.4KG217100.v4.1 // Pavir.2NG215400.v4.1 // Pavir.6KG258700.v4.1 // Pavir.1KG481100.v4.1 // Pavir.9KG583700.v4.1 // Pavir.1NG512100.v4.1 // Pavir.1KG456500.v4.1 // Pavir.6KG389800.v4.1 // Pavir.9NG498600.v4.1 // Pavir.1KG032200.v4.1 // Pavir.2NG396000.v4.1 // Pavir.1NG040400.v4.1 // Pavir.1KG100200.v4.1 // Pavir.9NG685100.v4.1 // Pavir.5KG681300.v4.1 // Pavir.J290500.v4.1 // Pavir.1KG237800.v4.1 // Pavir.1KG178300.v4.1 // Pavir.5KG527600.v4.1 // Pavir.J290900.v4.1 // Pavir.1KG175500.v4.1 // Pavir.5KG237200.v4.1 // Pavir.2NG153200.v4.1 // Pavir.9KG184300.v4.1 // Pavir.9NG769500.v4.1 // Pavir.2NG200300.v4.1 // Pavir.7KG371800.v4.1 // Pavir.3KG344800.v4.1 // Pavir.9KG356400.v4.1 // Pavir.7KG048600.v4.1 // Pavir.4KG214100.v4.1 // Pavir.5KG414400.v4.1 // Pavir.2KG302400.v4.1 // Pavir.3NG109800.v4.1 // Pavir.3NG244900.v4.1 // Pavir.3KG061200.v4.1 // Pavir.6KG312500.v4.1 // Pavir.5NG511100.v4.1 // Pavir.3NG023800.v4.1 // Pavir.3KG272800.v4.1 // Pavir.7NG375000.v4.1 // Pavir.1KG086400.v4.1 // Pavir.4KG314200.v4.1 // Pavir.5KG602900.v4.1 // Pavir.9NG552000.v4.1 // Pavir.9NG369700.v4.1 // Pavir.4NG317000.v4.1 // Pavir.5NG205700.v4.1 // Pavir.3NG230000.v4.1 // Pavir.4KG192700.v4.1 // Pavir.1NG499000.v4.1 // Pavir.4KG029400.v4.1 // Pavir.5NG190600.v4.1 // Pavir.9NG518300.v4.1 // Pavir.8KG036700.v4.1 // Pavir.7NG415700.v4.1 // Pavir.8NG086600.v4.1 // Pavir.1KG316100.v4.1 // Pavir.3NG172700.v4.1 // Pavir.8NG027200.v4.1 // Pavir.3NG126300.v4.1 // Pavir.9NG008300.v4.1 // Pavir.J534100.v4.1 // Pavir.7KG269700.v4.1 // Pavir.5KG484500.v4.1 // Pavir.9NG840900.v4.1 // Pavir.2NG509500.v4.1 // Pavir.2NG401700.v4.1 // Pavir.4KG314000.v4.1 // Pavir.2KG311800.v4.1 // Pavir.8NG262600.v4.1 // Pavir.8NG298500.v4.1 // Pavir.2KG595500.v4.1 // Pavir.9KG487800.v4.1 // Pavir.9KG575300.v4.1 // Pavir.6NG344200.v4.1 // Pavir.9NG191700.v4.1 // Pavir.1KG123700.v4.1 // Pavir.7KG075300.v4.1 // Pavir.3KG311700.v4.1 // Pavir.6KG384400.v4.1 // Pavir.9NG114300.v4.1 // Pavir.1KG361200.v4.1 // Pavir.3KG555300.v4.1 // Pavir.6NG235000.v4.1 // Pavir.4NG174500.v4.1 // Pavir.J213600.v4.1 // Pavir.9KG477600.v4.1 // Pavir.2NG348200.v4.1 // Pavir.9NG688700.v4.1 // Pavir.8NG012800.v4.1 // Pavir.5NG344500.v4.1 // Pavir.2KG162000.v4.1 // Pavir.7KG047300.v4.1 // Pavir.2KG360200.v4.1 // Pavir.1KG087300.v4.1 // Pavir.5KG529800.v4.1 // Pavir.2KG057900.v4.1 // Pavir.9NG214400.v4.1 // Pavir.5KG170000.v4.1 // Pavir.9KG348100.v4.1 // Pavir.2NG149600.v4.1 // Pavir.4KG215800.v4.1 // Pavir.7NG107700.v4.1 // Pavir.6NG280000.v4.1 // Pavir.5KG128700.v4.1 // Pavir.9KG334700.v4.1 // Pavir.9KG091800.v4.1 // Pavir.9NG409100.v4.1 </t>
  </si>
  <si>
    <t>GO:0044237</t>
  </si>
  <si>
    <t>cellular metabolic process</t>
  </si>
  <si>
    <t xml:space="preserve">// Pavir.8NG042400.v4.1 // Pavir.3KG217500.v4.1 // Pavir.3NG002700.v4.1 // Pavir.2NG003200.v4.1 // Pavir.8NG086600.v4.1 // Pavir.2KG320000.v4.1 // Pavir.1KG234200.v4.1 // Pavir.3KG315400.v4.1 // Pavir.9KG564100.v4.1 // Pavir.1KG456400.v4.1 // Pavir.2NG060800.v4.1 // Pavir.5KG721300.v4.1 // Pavir.2KG178200.v4.1 // Pavir.J263400.v4.1 // Pavir.4NG139000.v4.1 </t>
  </si>
  <si>
    <t xml:space="preserve">// Pavir.3NG070200.v4.1 // Pavir.J767400.v4.1 // Pavir.6KG285900.v4.1 // Pavir.1NG386000.v4.1 // Pavir.7NG398000.v4.1 // Pavir.1KG540000.v4.1 // Pavir.1NG174200.v4.1 // Pavir.2KG261000.v4.1 // Pavir.1NG292900.v4.1 // Pavir.5NG552000.v4.1 // Pavir.5NG043400.v4.1 // Pavir.3KG127500.v4.1 // Pavir.3KG453800.v4.1 // Pavir.7KG160100.v4.1 // Pavir.1KG250800.v4.1 // Pavir.5KG498200.v4.1 // Pavir.5KG536300.v4.1 // Pavir.3KG353200.v4.1 // Pavir.J651100.v4.1 // Pavir.7NG133500.v4.1 // Pavir.5NG235900.v4.1 // Pavir.J677700.v4.1 // Pavir.7KG200400.v4.1 // Pavir.5NG172100.v4.1 // Pavir.8KG161600.v4.1 // Pavir.1KG456500.v4.1 // Pavir.3KG175900.v4.1 // Pavir.9KG102400.v4.1 // Pavir.1KG181800.v4.1 // Pavir.2KG469100.v4.1 // Pavir.3KG302600.v4.1 // Pavir.5KG362300.v4.1 // Pavir.1NG463800.v4.1 // Pavir.5NG624100.v4.1 // Pavir.5NG622700.v4.1 // Pavir.3KG111200.v4.1 // Pavir.1KG026900.v4.1 // Pavir.9NG575100.v4.1 // Pavir.5NG135800.v4.1 // Pavir.5KG607200.v4.1 // Pavir.9NG060900.v4.1 // Pavir.5KG461000.v4.1 // Pavir.2NG596600.v4.1 // Pavir.J443800.v4.1 // Pavir.5KG686500.v4.1 // Pavir.9KG608400.v4.1 // Pavir.9NG638900.v4.1 // Pavir.9KG561800.v4.1 // Pavir.6KG021200.v4.1 // Pavir.5KG641700.v4.1 // Pavir.9KG348100.v4.1 // Pavir.2KG395800.v4.1 // Pavir.2NG555700.v4.1 // Pavir.9NG069000.v4.1 // Pavir.4NG061300.v4.1 // Pavir.1KG265500.v4.1 // Pavir.5NG507000.v4.1 // Pavir.2NG619300.v4.1 // Pavir.1KG032700.v4.1 // Pavir.6NG092300.v4.1 // Pavir.9NG799200.v4.1 // Pavir.6KG185200.v4.1 // Pavir.2NG611900.v4.1 // Pavir.5KG667800.v4.1 // Pavir.6NG206700.v4.1 // Pavir.2KG224900.v4.1 // Pavir.7KG240300.v4.1 // Pavir.2KG468100.v4.1 // Pavir.3KG535100.v4.1 // Pavir.5NG197900.v4.1 // Pavir.6NG274900.v4.1 // Pavir.1KG509900.v4.1 // Pavir.2NG595600.v4.1 // Pavir.9KG289300.v4.1 // Pavir.9NG739600.v4.1 // Pavir.9NG191700.v4.1 // Pavir.1KG384900.v4.1 // Pavir.1KG097400.v4.1 // Pavir.4KG199400.v4.1 // Pavir.J012200.v4.1 // Pavir.J578600.v4.1 // Pavir.7KG346900.v4.1 // Pavir.1KG418200.v4.1 // Pavir.9NG736300.v4.1 // Pavir.9NG808200.v4.1 // Pavir.6NG195500.v4.1 // Pavir.6NG195400.v4.1 // Pavir.2NG065500.v4.1 // Pavir.8NG071800.v4.1 // Pavir.5KG700000.v4.1 // Pavir.2NG348500.v4.1 // Pavir.J159300.v4.1 // Pavir.9NG755000.v4.1 // Pavir.1NG417600.v4.1 // Pavir.9KG496100.v4.1 // Pavir.4KG020600.v4.1 // Pavir.1NG421000.v4.1 // Pavir.5KG493500.v4.1 // Pavir.2NG075200.v4.1 // Pavir.4NG244100.v4.1 // Pavir.6KG006500.v4.1 // Pavir.3KG433800.v4.1 // Pavir.6NG311400.v4.1 // Pavir.8KG241100.v4.1 // Pavir.9KG546100.v4.1 // Pavir.5NG296800.v4.1 // Pavir.8NG117400.v4.1 // Pavir.5NG409100.v4.1 // Pavir.1KG463400.v4.1 // Pavir.2NG215400.v4.1 // Pavir.2KG317000.v4.1 // Pavir.7KG326900.v4.1 // Pavir.7KG360400.v4.1 // Pavir.9NG498600.v4.1 // Pavir.1KG032200.v4.1 // Pavir.6NG213600.v4.1 // Pavir.9NG122900.v4.1 // Pavir.9KG038400.v4.1 // Pavir.1KG237800.v4.1 // Pavir.5KG677300.v4.1 // Pavir.1KG175500.v4.1 // Pavir.9KG184300.v4.1 // Pavir.9NG769500.v4.1 // Pavir.J060400.v4.1 // Pavir.6KG353100.v4.1 // Pavir.3KG344800.v4.1 // Pavir.2NG533500.v4.1 // Pavir.9KG477100.v4.1 // Pavir.5KG698200.v4.1 // Pavir.5KG603300.v4.1 // Pavir.6NG349900.v4.1 // Pavir.9NG552000.v4.1 // Pavir.4KG314200.v4.1 // Pavir.5NG525400.v4.1 // Pavir.3NG191400.v4.1 // Pavir.3KG373200.v4.1 // Pavir.2NG511000.v4.1 // Pavir.6NG311600.v4.1 // Pavir.2NG523800.v4.1 // Pavir.5KG139700.v4.1 // Pavir.8NG086600.v4.1 // Pavir.4KG097600.v4.1 // Pavir.1NG295600.v4.1 // Pavir.2KG178200.v4.1 // Pavir.2NG401700.v4.1 // Pavir.4KG314000.v4.1 // Pavir.6NG134600.v4.1 // Pavir.3NG128500.v4.1 // Pavir.2KG595500.v4.1 // Pavir.9NG479800.v4.1 // Pavir.4NG222300.v4.1 // Pavir.1KG418000.v4.1 // Pavir.J099700.v4.1 // Pavir.4NG174500.v4.1 // Pavir.9NG841400.v4.1 // Pavir.1KG169600.v4.1 // Pavir.5KG585000.v4.1 // Pavir.5KG071100.v4.1 // Pavir.6KG297000.v4.1 // Pavir.4NG033600.v4.1 // Pavir.1KG109700.v4.1 // Pavir.6KG255900.v4.1 // Pavir.9NG409100.v4.1 // Pavir.1KG088300.v4.1 // Pavir.1KG356100.v4.1 // Pavir.9KG615800.v4.1 // Pavir.5NG489400.v4.1 // Pavir.9NG303400.v4.1 // Pavir.6KG233200.v4.1 // Pavir.1NG172300.v4.1 // Pavir.5NG265500.v4.1 // Pavir.3KG512600.v4.1 // Pavir.9KG564100.v4.1 // Pavir.1NG553300.v4.1 // Pavir.5NG371300.v4.1 // Pavir.1KG190400.v4.1 // Pavir.J553400.v4.1 // Pavir.9KG040100.v4.1 // Pavir.2KG350700.v4.1 // Pavir.9NG017700.v4.1 // Pavir.2NG535700.v4.1 // Pavir.2KG540400.v4.1 // Pavir.8KG285200.v4.1 // Pavir.2KG215700.v4.1 // Pavir.9NG252700.v4.1 // Pavir.5KG552900.v4.1 // Pavir.5KG624900.v4.1 // Pavir.3NG002700.v4.1 // Pavir.J177400.v4.1 // Pavir.9NG757200.v4.1 // Pavir.1KG136200.v4.1 // Pavir.7NG011400.v4.1 // Pavir.5KG658900.v4.1 // Pavir.9NG704400.v4.1 // Pavir.5KG674200.v4.1 // Pavir.9KG429300.v4.1 // Pavir.1KG414100.v4.1 // Pavir.1NG380200.v4.1 // Pavir.5KG557800.v4.1 // Pavir.2NG335400.v4.1 // Pavir.7NG435300.v4.1 // Pavir.4KG175900.v4.1 // Pavir.9NG798900.v4.1 // Pavir.9KG415100.v4.1 // Pavir.2NG280800.v4.1 // Pavir.7KG247600.v4.1 // Pavir.9NG781600.v4.1 // Pavir.8NG042400.v4.1 // Pavir.9NG058800.v4.1 // Pavir.7KG292400.v4.1 // Pavir.4NG192700.v4.1 // Pavir.6NG218300.v4.1 // Pavir.3NG004100.v4.1 // Pavir.9NG072300.v4.1 // Pavir.7NG059100.v4.1 // Pavir.7NG260400.v4.1 // Pavir.6NG005700.v4.1 // Pavir.1KG416800.v4.1 // Pavir.2KG469000.v4.1 // Pavir.7KG221900.v4.1 // Pavir.5KG340000.v4.1 // Pavir.9NG589700.v4.1 // Pavir.3KG246100.v4.1 // Pavir.5KG602800.v4.1 // Pavir.3KG163300.v4.1 // Pavir.4NG277400.v4.1 // Pavir.6KG207900.v4.1 // Pavir.3NG003000.v4.1 // Pavir.8KG036700.v4.1 // Pavir.3KG339100.v4.1 // Pavir.1NG322400.v4.1 // Pavir.7NG267100.v4.1 // Pavir.J534100.v4.1 // Pavir.4NG184100.v4.1 // Pavir.1KG476500.v4.1 // Pavir.2KG320000.v4.1 // Pavir.8NG018500.v4.1 // Pavir.9KG578200.v4.1 // Pavir.3NG125000.v4.1 // Pavir.3KG027400.v4.1 // Pavir.1KG456400.v4.1 // Pavir.7NG415700.v4.1 // Pavir.1KG123700.v4.1 // Pavir.J474900.v4.1 // Pavir.7KG274300.v4.1 // Pavir.7KG208100.v4.1 // Pavir.5KG113200.v4.1 // Pavir.J179000.v4.1 // Pavir.2NG173200.v4.1 // Pavir.4KG186200.v4.1 // Pavir.9KG440100.v4.1 // Pavir.2KG548500.v4.1 // Pavir.1NG378700.v4.1 // Pavir.2KG215100.v4.1 // Pavir.8KG085700.v4.1 // Pavir.9KG263100.v4.1 // Pavir.5NG496700.v4.1 // Pavir.9KG634800.v4.1 // Pavir.9NG214400.v4.1 // Pavir.3KG358600.v4.1 // Pavir.5KG641400.v4.1 // Pavir.6KG096700.v4.1 // Pavir.2KG018100.v4.1 // Pavir.8NG111800.v4.1 // Pavir.5NG284700.v4.1 // Pavir.5NG165000.v4.1 // Pavir.5KG205500.v4.1 // Pavir.4KG308900.v4.1 // Pavir.2KG310700.v4.1 // Pavir.9KG583700.v4.1 // Pavir.5KG667500.v4.1 // Pavir.4NG265700.v4.1 // Pavir.7KG136600.v4.1 // Pavir.9NG220200.v4.1 // Pavir.J290500.v4.1 // Pavir.1KG178300.v4.1 // Pavir.9NG063400.v4.1 // Pavir.1NG075800.v4.1 // Pavir.2NG153200.v4.1 // Pavir.3NG052200.v4.1 // Pavir.2NG200300.v4.1 // Pavir.9KG356400.v4.1 // Pavir.4KG214100.v4.1 // Pavir.2KG302400.v4.1 // Pavir.2KG380900.v4.1 // Pavir.3NG244900.v4.1 // Pavir.1NG040400.v4.1 // Pavir.5NG372600.v4.1 // Pavir.4KG166600.v4.1 // Pavir.1KG086400.v4.1 // Pavir.5NG205700.v4.1 // Pavir.5NG190600.v4.1 // Pavir.J708000.v4.1 // Pavir.1KG316100.v4.1 // Pavir.4NG247500.v4.1 // Pavir.5KG132500.v4.1 // Pavir.5KG484500.v4.1 // Pavir.9NG688700.v4.1 // Pavir.3NG066800.v4.1 // Pavir.2KG311800.v4.1 // Pavir.9KG575300.v4.1 // Pavir.5KG498100.v4.1 // Pavir.5NG017200.v4.1 // Pavir.8NG262600.v4.1 // Pavir.2KG062100.v4.1 // Pavir.5NG480100.v4.1 // Pavir.3KG555300.v4.1 // Pavir.1KG238100.v4.1 // Pavir.3KG157200.v4.1 // Pavir.9KG477600.v4.1 // Pavir.3KG217500.v4.1 // Pavir.1KG173100.v4.1 // Pavir.5NG344500.v4.1 // Pavir.1NG437300.v4.1 // Pavir.7KG047300.v4.1 // Pavir.3KG403900.v4.1 // Pavir.5KG570000.v4.1 // Pavir.5KG435200.v4.1 // Pavir.5KG170000.v4.1 // Pavir.4KG139000.v4.1 // Pavir.7KG359300.v4.1 // Pavir.7NG257500.v4.1 // Pavir.5KG544900.v4.1 // Pavir.9KG334700.v4.1 // Pavir.9NG560200.v4.1 // Pavir.9NG715000.v4.1 // Pavir.2NG203400.v4.1 // Pavir.6KG015700.v4.1 // Pavir.1NG537800.v4.1 // Pavir.9KG495000.v4.1 // Pavir.2NG544700.v4.1 // Pavir.4NG075700.v4.1 // Pavir.5KG497300.v4.1 // Pavir.2KG583500.v4.1 // Pavir.2KG486800.v4.1 // Pavir.3KG551700.v4.1 // Pavir.2NG344800.v4.1 // Pavir.8KG115000.v4.1 // Pavir.2KG046300.v4.1 // Pavir.1NG499700.v4.1 // Pavir.1KG387700.v4.1 // Pavir.1KG548700.v4.1 // Pavir.6KG341300.v4.1 // Pavir.9KG569500.v4.1 // Pavir.1NG075900.v4.1 // Pavir.3KG336600.v4.1 // Pavir.3KG310700.v4.1 // Pavir.4KG216500.v4.1 // Pavir.7NG425800.v4.1 // Pavir.1KG035000.v4.1 // Pavir.3KG341100.v4.1 // Pavir.6NG170300.v4.1 // Pavir.8NG182500.v4.1 // Pavir.5KG405500.v4.1 // Pavir.9NG321900.v4.1 // Pavir.5KG406300.v4.1 // Pavir.2NG003200.v4.1 // Pavir.8KG241400.v4.1 // Pavir.5NG454300.v4.1 // Pavir.2KG505000.v4.1 // Pavir.3NG269900.v4.1 // Pavir.3KG383300.v4.1 // Pavir.3KG297700.v4.1 // Pavir.1NG106000.v4.1 // Pavir.J606200.v4.1 // Pavir.1NG458100.v4.1 // Pavir.9NG222500.v4.1 // Pavir.5NG439700.v4.1 // Pavir.5KG699800.v4.1 // Pavir.8KG017300.v4.1 // Pavir.5KG421100.v4.1 // Pavir.6NG295700.v4.1 // Pavir.5NG231300.v4.1 // Pavir.6NG319700.v4.1 // Pavir.3NG028600.v4.1 // Pavir.7NG203100.v4.1 // Pavir.3KG314600.v4.1 // Pavir.3KG199900.v4.1 // Pavir.1NG402000.v4.1 // Pavir.3NG298300.v4.1 // Pavir.9NG402700.v4.1 // Pavir.3NG155100.v4.1 // Pavir.9KG652100.v4.1 // Pavir.1NG440500.v4.1 // Pavir.6NG139300.v4.1 // Pavir.J116500.v4.1 // Pavir.J756800.v4.1 // Pavir.9NG571000.v4.1 // Pavir.1KG087300.v4.1 // Pavir.3KG040600.v4.1 // Pavir.1NG051700.v4.1 // Pavir.3KG528200.v4.1 // Pavir.8KG157200.v4.1 // Pavir.6KG407000.v4.1 // Pavir.4NG339400.v4.1 // Pavir.7NG158600.v4.1 // Pavir.5NG196300.v4.1 // Pavir.2KG062200.v4.1 // Pavir.1KG234200.v4.1 // Pavir.5NG643100.v4.1 // Pavir.7KG223200.v4.1 // Pavir.2NG037600.v4.1 // Pavir.2NG525600.v4.1 // Pavir.1NG078900.v4.1 // Pavir.1KG236700.v4.1 // Pavir.9KG239900.v4.1 // Pavir.4NG126600.v4.1 // Pavir.7KG118600.v4.1 // Pavir.9NG519200.v4.1 // Pavir.9NG280200.v4.1 // Pavir.9NG148200.v4.1 // Pavir.9NG845900.v4.1 // Pavir.9NG380100.v4.1 // Pavir.J320300.v4.1 // Pavir.1NG479100.v4.1 // Pavir.2KG314200.v4.1 // Pavir.5KG768900.v4.1 // Pavir.J033100.v4.1 // Pavir.6NG020500.v4.1 // Pavir.2NG126700.v4.1 // Pavir.1NG472900.v4.1 // Pavir.5KG756400.v4.1 // Pavir.5KG550300.v4.1 // Pavir.2NG355400.v4.1 // Pavir.2KG089500.v4.1 // Pavir.6KG016600.v4.1 // Pavir.5KG494900.v4.1 // Pavir.8NG181800.v4.1 // Pavir.6KG253300.v4.1 // Pavir.5NG183000.v4.1 // Pavir.6KG258700.v4.1 // Pavir.2KG290900.v4.1 // Pavir.6KG312500.v4.1 // Pavir.5NG586400.v4.1 // Pavir.6KG389800.v4.1 // Pavir.5NG449400.v4.1 // Pavir.6KG363200.v4.1 // Pavir.1KG100200.v4.1 // Pavir.9KG352100.v4.1 // Pavir.6NG059500.v4.1 // Pavir.5KG527600.v4.1 // Pavir.6KG149400.v4.1 // Pavir.5KG264200.v4.1 // Pavir.1NG500500.v4.1 // Pavir.7KG156500.v4.1 // Pavir.5KG213800.v4.1 // Pavir.9NG337600.v4.1 // Pavir.7KG048600.v4.1 // Pavir.5KG414400.v4.1 // Pavir.3KG061200.v4.1 // Pavir.3NG023800.v4.1 // Pavir.J290900.v4.1 // Pavir.7NG375000.v4.1 // Pavir.5KG198800.v4.1 // Pavir.5KG263300.v4.1 // Pavir.7NG389200.v4.1 // Pavir.9KG491200.v4.1 // Pavir.9NG369700.v4.1 // Pavir.4NG317000.v4.1 // Pavir.4KG192700.v4.1 // Pavir.9KG456800.v4.1 // Pavir.5NG581000.v4.1 // Pavir.7NG366400.v4.1 // Pavir.7KG269700.v4.1 // Pavir.4KG113100.v4.1 // Pavir.9NG840900.v4.1 // Pavir.2NG509500.v4.1 // Pavir.7KG383200.v4.1 // Pavir.4KG183100.v4.1 // Pavir.3KG124900.v4.1 // Pavir.6NG344200.v4.1 // Pavir.5NG512500.v4.1 // Pavir.1KG319300.v4.1 // Pavir.5NG147600.v4.1 // Pavir.3NG242300.v4.1 // Pavir.5KG245800.v4.1 // Pavir.6KG307800.v4.1 // Pavir.2NG348200.v4.1 // Pavir.2NG294600.v4.1 // Pavir.3KG012900.v4.1 // Pavir.3KG002200.v4.1 // Pavir.2KG057900.v4.1 // Pavir.5NG006200.v4.1 // Pavir.9NG776400.v4.1 // Pavir.3KG311700.v4.1 // Pavir.8KG233600.v4.1 // Pavir.7KG118800.v4.1 // Pavir.3KG214300.v4.1 // Pavir.3NG284800.v4.1 // Pavir.2NG446200.v4.1 // Pavir.7NG286600.v4.1 // Pavir.1KG534500.v4.1 // Pavir.9NG813700.v4.1 // Pavir.7NG269700.v4.1 // Pavir.5NG546100.v4.1 // Pavir.5KG602900.v4.1 // Pavir.4NG248300.v4.1 // Pavir.9NG084200.v4.1 // Pavir.3KG389500.v4.1 // Pavir.4KG337800.v4.1 // Pavir.5NG272300.v4.1 // Pavir.1NG328500.v4.1 // Pavir.9NG353700.v4.1 // Pavir.9KG133700.v4.1 // Pavir.9NG840800.v4.1 // Pavir.3KG193100.v4.1 // Pavir.5KG529800.v4.1 // Pavir.2KG488400.v4.1 // Pavir.9NG459300.v4.1 // Pavir.J458900.v4.1 // Pavir.5NG334500.v4.1 // Pavir.4KG065900.v4.1 // Pavir.9NG477600.v4.1 // Pavir.3KG446600.v4.1 // Pavir.1NG463900.v4.1 // Pavir.5KG455600.v4.1 // Pavir.2KG142000.v4.1 // Pavir.1KG354800.v4.1 // Pavir.J616100.v4.1 // Pavir.3KG315400.v4.1 // Pavir.5NG536100.v4.1 // Pavir.5NG489700.v4.1 // Pavir.5KG373100.v4.1 // Pavir.4KG215800.v4.1 // Pavir.2NG510900.v4.1 // Pavir.3KG313500.v4.1 // Pavir.7NG199100.v4.1 // Pavir.7NG279800.v4.1 // Pavir.5KG156900.v4.1 // Pavir.2KG466600.v4.1 // Pavir.7NG406700.v4.1 // Pavir.2NG628300.v4.1 // Pavir.5KG687300.v4.1 // Pavir.8KG137600.v4.1 // Pavir.5NG447500.v4.1 // Pavir.2NG317200.v4.1 // Pavir.5NG511100.v4.1 // Pavir.9KG599500.v4.1 // Pavir.3KG118100.v4.1 // Pavir.9NG054200.v4.1 // Pavir.3KG165100.v4.1 // Pavir.2KG571200.v4.1 // Pavir.8NG194400.v4.1 // Pavir.5KG760100.v4.1 // Pavir.2NG300800.v4.1 // Pavir.1NG109300.v4.1 // Pavir.9KG644100.v4.1 // Pavir.1KG460000.v4.1 // Pavir.4KG304400.v4.1 // Pavir.3KG529800.v4.1 // Pavir.3KG510600.v4.1 // Pavir.5KG576300.v4.1 // Pavir.2KG414200.v4.1 // Pavir.5KG761300.v4.1 // Pavir.9KG439000.v4.1 // Pavir.4NG139000.v4.1 // Pavir.9NG798700.v4.1 // Pavir.3KG062500.v4.1 // Pavir.4KG305900.v4.1 // Pavir.7KG180000.v4.1 // Pavir.2NG118800.v4.1 // Pavir.9NG070500.v4.1 // Pavir.5KG128200.v4.1 // Pavir.5KG250500.v4.1 // Pavir.9NG193300.v4.1 // Pavir.2KG162000.v4.1 // Pavir.4KG217100.v4.1 // Pavir.3KG229900.v4.1 // Pavir.9NG082500.v4.1 // Pavir.6NG012000.v4.1 // Pavir.6NG020000.v4.1 // Pavir.1KG530100.v4.1 // Pavir.5KG758200.v4.1 // Pavir.2KG538800.v4.1 // Pavir.3NG015800.v4.1 // Pavir.1NG128000.v4.1 // Pavir.J263400.v4.1 // Pavir.8KG087800.v4.1 // Pavir.9NG022500.v4.1 // Pavir.4KG347300.v4.1 // Pavir.2NG341500.v4.1 // Pavir.5KG428800.v4.1 // Pavir.2KG498300.v4.1 // Pavir.5NG574400.v4.1 // Pavir.2NG221500.v4.1 // Pavir.9NG695300.v4.1 // Pavir.7NG144100.v4.1 // Pavir.8KG335200.v4.1 // Pavir.4KG143300.v4.1 // Pavir.4NG271600.v4.1 // Pavir.9NG052500.v4.1 // Pavir.5KG619000.v4.1 // Pavir.6NG335100.v4.1 // Pavir.5KG166200.v4.1 // Pavir.7KG120300.v4.1 // Pavir.6NG183100.v4.1 // Pavir.6KG378900.v4.1 // Pavir.1NG504200.v4.1 // Pavir.1KG481100.v4.1 // Pavir.5KG630800.v4.1 // Pavir.7KG113200.v4.1 // Pavir.5NG402000.v4.1 // Pavir.1KG419900.v4.1 // Pavir.2NG396000.v4.1 // Pavir.9KG021100.v4.1 // Pavir.9NG685100.v4.1 // Pavir.5KG681300.v4.1 // Pavir.5KG721300.v4.1 // Pavir.5KG237200.v4.1 // Pavir.1NG001500.v4.1 // Pavir.8NG010400.v4.1 // Pavir.2NG531500.v4.1 // Pavir.7KG371800.v4.1 // Pavir.2NG060800.v4.1 // Pavir.1KG242400.v4.1 // Pavir.3KG058700.v4.1 // Pavir.5NG033200.v4.1 // Pavir.8NG012800.v4.1 // Pavir.1NG255300.v4.1 // Pavir.3NG230000.v4.1 // Pavir.1NG499000.v4.1 // Pavir.J213600.v4.1 // Pavir.9NG518300.v4.1 // Pavir.J710800.v4.1 // Pavir.3NG172700.v4.1 // Pavir.6KG186100.v4.1 // Pavir.3NG126300.v4.1 // Pavir.6NG276500.v4.1 // Pavir.9KG091800.v4.1 // Pavir.9NG012000.v4.1 // Pavir.9KG100100.v4.1 // Pavir.3NG109800.v4.1 // Pavir.4KG029400.v4.1 // Pavir.1KG324100.v4.1 // Pavir.8NG298500.v4.1 // Pavir.3NG030100.v4.1 // Pavir.J621500.v4.1 // Pavir.6KG384400.v4.1 // Pavir.6NG292200.v4.1 // Pavir.1KG361200.v4.1 // Pavir.9KG188400.v4.1 // Pavir.6NG235000.v4.1 // Pavir.2NG054800.v4.1 // Pavir.2KG267700.v4.1 // Pavir.6KG296700.v4.1 // Pavir.7KG093600.v4.1 // Pavir.1KG034800.v4.1 // Pavir.5NG441500.v4.1 // Pavir.9KG499400.v4.1 // Pavir.5KG128700.v4.1 // Pavir.6NG280000.v4.1 </t>
  </si>
  <si>
    <t>GO:0043170</t>
  </si>
  <si>
    <t>macromolecule metabolic process</t>
  </si>
  <si>
    <t xml:space="preserve">// Pavir.8NG042400.v4.1 // Pavir.3NG002700.v4.1 // Pavir.9NG265200.v4.1 // Pavir.8NG086600.v4.1 // Pavir.2KG320000.v4.1 // Pavir.1KG234200.v4.1 // Pavir.3KG315400.v4.1 // Pavir.9KG564100.v4.1 // Pavir.1KG490600.v4.1 // Pavir.2KG178200.v4.1 // Pavir.J263400.v4.1 </t>
  </si>
  <si>
    <t xml:space="preserve">// Pavir.J767400.v4.1 // Pavir.9KG358700.v4.1 // Pavir.1NG386000.v4.1 // Pavir.7NG398000.v4.1 // Pavir.1NG174200.v4.1 // Pavir.9NG736300.v4.1 // Pavir.7KG240300.v4.1 // Pavir.5NG043400.v4.1 // Pavir.3KG453800.v4.1 // Pavir.5KG498200.v4.1 // Pavir.2KG290900.v4.1 // Pavir.J060400.v4.1 // Pavir.5NG235900.v4.1 // Pavir.J677700.v4.1 // Pavir.5NG172100.v4.1 // Pavir.1KG456500.v4.1 // Pavir.1KG169600.v4.1 // Pavir.1KG181800.v4.1 // Pavir.2KG469100.v4.1 // Pavir.5KG362300.v4.1 // Pavir.1NG463800.v4.1 // Pavir.8KG241400.v4.1 // Pavir.1KG026900.v4.1 // Pavir.9NG575100.v4.1 // Pavir.3NG003000.v4.1 // Pavir.4NG183700.v4.1 // Pavir.9NG060900.v4.1 // Pavir.9NG368500.v4.1 // Pavir.9NG474300.v4.1 // Pavir.5KG686500.v4.1 // Pavir.1KG490600.v4.1 // Pavir.9KG608400.v4.1 // Pavir.9KG561800.v4.1 // Pavir.5KG641700.v4.1 // Pavir.3KG097800.v4.1 // Pavir.4NG061300.v4.1 // Pavir.2KG505000.v4.1 // Pavir.1KG032700.v4.1 // Pavir.9NG799200.v4.1 // Pavir.6KG185200.v4.1 // Pavir.5KG667800.v4.1 // Pavir.6NG206700.v4.1 // Pavir.5KG623900.v4.1 // Pavir.5KG550300.v4.1 // Pavir.3KG535100.v4.1 // Pavir.6NG274900.v4.1 // Pavir.5KG422000.v4.1 // Pavir.9KG289300.v4.1 // Pavir.3KG204100.v4.1 // Pavir.9NG739600.v4.1 // Pavir.9NG191700.v4.1 // Pavir.4KG235600.v4.1 // Pavir.J299100.v4.1 // Pavir.1KG384900.v4.1 // Pavir.4KG199400.v4.1 // Pavir.J012200.v4.1 // Pavir.J578600.v4.1 // Pavir.7KG346900.v4.1 // Pavir.1KG418200.v4.1 // Pavir.9NG808200.v4.1 // Pavir.6NG195500.v4.1 // Pavir.6NG195400.v4.1 // Pavir.2NG065500.v4.1 // Pavir.8NG071800.v4.1 // Pavir.3KG127500.v4.1 // Pavir.2NG348500.v4.1 // Pavir.J159300.v4.1 // Pavir.9NG755000.v4.1 // Pavir.1NG417600.v4.1 // Pavir.5NG085700.v4.1 // Pavir.7KG261700.v4.1 // Pavir.1NG421000.v4.1 // Pavir.2NG075200.v4.1 // Pavir.9KG021100.v4.1 // Pavir.8KG241100.v4.1 // Pavir.9KG100100.v4.1 // Pavir.8NG117400.v4.1 // Pavir.5NG409100.v4.1 // Pavir.2NG215400.v4.1 // Pavir.7KG326900.v4.1 // Pavir.9KG102400.v4.1 // Pavir.6NG213600.v4.1 // Pavir.9NG122900.v4.1 // Pavir.5KG677300.v4.1 // Pavir.5KG217000.v4.1 // Pavir.1KG175500.v4.1 // Pavir.9NG769500.v4.1 // Pavir.9KG477100.v4.1 // Pavir.5KG698200.v4.1 // Pavir.5KG603300.v4.1 // Pavir.4KG314200.v4.1 // Pavir.2KG389000.v4.1 // Pavir.5NG006200.v4.1 // Pavir.5KG139700.v4.1 // Pavir.8NG086600.v4.1 // Pavir.4KG097600.v4.1 // Pavir.6KG233200.v4.1 // Pavir.2KG178200.v4.1 // Pavir.2NG401700.v4.1 // Pavir.2KG595500.v4.1 // Pavir.9NG479800.v4.1 // Pavir.4NG222300.v4.1 // Pavir.1KG418000.v4.1 // Pavir.J099700.v4.1 // Pavir.4NG174500.v4.1 // Pavir.9NG841400.v4.1 // Pavir.5NG283100.v4.1 // Pavir.5KG071100.v4.1 // Pavir.1KG109700.v4.1 // Pavir.6KG255900.v4.1 // Pavir.9NG409100.v4.1 // Pavir.1KG088300.v4.1 // Pavir.9KG615800.v4.1 // Pavir.5NG489400.v4.1 // Pavir.9NG303400.v4.1 // Pavir.7KG219800.v4.1 // Pavir.1NG278100.v4.1 // Pavir.3KG512600.v4.1 // Pavir.9KG564100.v4.1 // Pavir.9NG761400.v4.1 // Pavir.1KG190400.v4.1 // Pavir.3NG058900.v4.1 // Pavir.2KG350700.v4.1 // Pavir.9NG017700.v4.1 // Pavir.4KG113100.v4.1 // Pavir.8KG285200.v4.1 // Pavir.2KG215700.v4.1 // Pavir.5KG624900.v4.1 // Pavir.3NG002700.v4.1 // Pavir.9NG757200.v4.1 // Pavir.1KG136200.v4.1 // Pavir.7NG011400.v4.1 // Pavir.9KG377600.v4.1 // Pavir.5KG658900.v4.1 // Pavir.5NG007900.v4.1 // Pavir.9NG704400.v4.1 // Pavir.9KG429300.v4.1 // Pavir.1KG414100.v4.1 // Pavir.1NG380200.v4.1 // Pavir.2NG335400.v4.1 // Pavir.7NG435300.v4.1 // Pavir.9NG798900.v4.1 // Pavir.9KG415100.v4.1 // Pavir.2NG280800.v4.1 // Pavir.7KG247600.v4.1 // Pavir.8NG042400.v4.1 // Pavir.3NG004100.v4.1 // Pavir.9NG072300.v4.1 // Pavir.9KG575500.v4.1 // Pavir.7NG260400.v4.1 // Pavir.8KG087800.v4.1 // Pavir.1KG416800.v4.1 // Pavir.2KG469000.v4.1 // Pavir.7KG221900.v4.1 // Pavir.5KG340000.v4.1 // Pavir.3KG246100.v4.1 // Pavir.5KG602800.v4.1 // Pavir.3KG163300.v4.1 // Pavir.4NG277400.v4.1 // Pavir.1NG402000.v4.1 // Pavir.8KG036700.v4.1 // Pavir.3KG339100.v4.1 // Pavir.1NG322400.v4.1 // Pavir.1KG087300.v4.1 // Pavir.1NG412300.v4.1 // Pavir.2KG320000.v4.1 // Pavir.8NG018500.v4.1 // Pavir.3NG125000.v4.1 // Pavir.3KG027400.v4.1 // Pavir.J474900.v4.1 // Pavir.7KG274300.v4.1 // Pavir.7KG208100.v4.1 // Pavir.J179000.v4.1 // Pavir.2NG173200.v4.1 // Pavir.9KG440100.v4.1 // Pavir.2KG548500.v4.1 // Pavir.9KG263100.v4.1 // Pavir.9KG634800.v4.1 // Pavir.9NG214400.v4.1 // Pavir.3KG358600.v4.1 // Pavir.1NG553300.v4.1 // Pavir.8NG111800.v4.1 // Pavir.5NG165000.v4.1 // Pavir.5KG205500.v4.1 // Pavir.4KG308900.v4.1 // Pavir.5KG252200.v4.1 // Pavir.2KG310700.v4.1 // Pavir.9KG583700.v4.1 // Pavir.5KG667500.v4.1 // Pavir.7KG136600.v4.1 // Pavir.1NG075800.v4.1 // Pavir.3NG052200.v4.1 // Pavir.2NG624400.v4.1 // Pavir.9KG356400.v4.1 // Pavir.4KG214100.v4.1 // Pavir.2KG380900.v4.1 // Pavir.3NG244900.v4.1 // Pavir.5NG372600.v4.1 // Pavir.5NG205700.v4.1 // Pavir.1KG316100.v4.1 // Pavir.4NG247500.v4.1 // Pavir.5KG132500.v4.1 // Pavir.5KG484500.v4.1 // Pavir.2KG354800.v4.1 // Pavir.3NG066800.v4.1 // Pavir.5NG585800.v4.1 // Pavir.9KG327800.v4.1 // Pavir.2KG311800.v4.1 // Pavir.5KG498100.v4.1 // Pavir.5NG017200.v4.1 // Pavir.2KG062100.v4.1 // Pavir.5NG480100.v4.1 // Pavir.3KG193100.v4.1 // Pavir.1KG238100.v4.1 // Pavir.3KG157200.v4.1 // Pavir.2NG445400.v4.1 // Pavir.1KG173100.v4.1 // Pavir.1NG437300.v4.1 // Pavir.7KG047300.v4.1 // Pavir.5KG435200.v4.1 // Pavir.5KG170000.v4.1 // Pavir.4KG139000.v4.1 // Pavir.7KG359300.v4.1 // Pavir.7NG257500.v4.1 // Pavir.5KG544900.v4.1 // Pavir.9KG334700.v4.1 // Pavir.9NG560200.v4.1 // Pavir.9NG715000.v4.1 // Pavir.9NG265200.v4.1 // Pavir.6KG015700.v4.1 // Pavir.2NG544700.v4.1 // Pavir.4NG075700.v4.1 // Pavir.5KG497300.v4.1 // Pavir.2KG583500.v4.1 // Pavir.5NG347400.v4.1 // Pavir.3KG551700.v4.1 // Pavir.8KG115000.v4.1 // Pavir.2KG046300.v4.1 // Pavir.1KG387700.v4.1 // Pavir.1KG548700.v4.1 // Pavir.6KG341300.v4.1 // Pavir.8NG138700.v4.1 // Pavir.1NG075900.v4.1 // Pavir.3KG336600.v4.1 // Pavir.3NG128500.v4.1 // Pavir.4KG216500.v4.1 // Pavir.3KG341100.v4.1 // Pavir.1NG172300.v4.1 // Pavir.5KG405500.v4.1 // Pavir.9NG321900.v4.1 // Pavir.J177400.v4.1 // Pavir.5NG454300.v4.1 // Pavir.1KG505300.v4.1 // Pavir.6KG207900.v4.1 // Pavir.7KG292400.v4.1 // Pavir.9NG222500.v4.1 // Pavir.5NG439700.v4.1 // Pavir.5KG699800.v4.1 // Pavir.8KG017300.v4.1 // Pavir.5KG421100.v4.1 // Pavir.5NG231300.v4.1 // Pavir.6NG319700.v4.1 // Pavir.7NG203100.v4.1 // Pavir.3KG199900.v4.1 // Pavir.9NG701200.v4.1 // Pavir.2NG344800.v4.1 // Pavir.9NG402700.v4.1 // Pavir.3NG155100.v4.1 // Pavir.9KG652100.v4.1 // Pavir.2KG434100.v4.1 // Pavir.J756800.v4.1 // Pavir.3KG040600.v4.1 // Pavir.3KG528200.v4.1 // Pavir.6KG407000.v4.1 // Pavir.4NG339400.v4.1 // Pavir.7NG158600.v4.1 // Pavir.5NG196300.v4.1 // Pavir.1KG234200.v4.1 // Pavir.7KG223200.v4.1 // Pavir.1NG078900.v4.1 // Pavir.9KG239900.v4.1 // Pavir.4NG126600.v4.1 // Pavir.7KG118600.v4.1 // Pavir.9NG557500.v4.1 // Pavir.9NG519200.v4.1 // Pavir.9NG148200.v4.1 // Pavir.5KG576300.v4.1 // Pavir.9NG380100.v4.1 // Pavir.5NG515000.v4.1 // Pavir.2KG314200.v4.1 // Pavir.1KG250800.v4.1 // Pavir.J033100.v4.1 // Pavir.2NG126700.v4.1 // Pavir.9KG456800.v4.1 // Pavir.1NG504200.v4.1 // Pavir.2NG355400.v4.1 // Pavir.2KG089500.v4.1 // Pavir.6KG016600.v4.1 // Pavir.7KG112500.v4.1 // Pavir.5NG183000.v4.1 // Pavir.5KG536300.v4.1 // Pavir.5NG586400.v4.1 // Pavir.6KG389800.v4.1 // Pavir.5NG449400.v4.1 // Pavir.1KG100200.v4.1 // Pavir.5KG776400.v4.1 // Pavir.6NG059500.v4.1 // Pavir.5KG527600.v4.1 // Pavir.1NG500500.v4.1 // Pavir.7KG156500.v4.1 // Pavir.5KG213800.v4.1 // Pavir.9KG040100.v4.1 // Pavir.9KG184300.v4.1 // Pavir.2NG360100.v4.1 // Pavir.7NG389200.v4.1 // Pavir.9KG491200.v4.1 // Pavir.9NG369700.v4.1 // Pavir.4NG317000.v4.1 // Pavir.4KG192700.v4.1 // Pavir.1NG255300.v4.1 // Pavir.9KG575300.v4.1 // Pavir.2KG568400.v4.1 // Pavir.7NG366400.v4.1 // Pavir.7KG269700.v4.1 // Pavir.4KG183100.v4.1 // Pavir.3KG124900.v4.1 // Pavir.6NG344200.v4.1 // Pavir.5NG512500.v4.1 // Pavir.5NG147600.v4.1 // Pavir.5KG245800.v4.1 // Pavir.6KG307800.v4.1 // Pavir.J213600.v4.1 // Pavir.7NG415700.v4.1 // Pavir.3KG068600.v4.1 // Pavir.9NG518300.v4.1 // Pavir.3KG012900.v4.1 // Pavir.3KG002200.v4.1 // Pavir.2KG057900.v4.1 // Pavir.3KG311700.v4.1 // Pavir.7KG118800.v4.1 // Pavir.9KG091800.v4.1 // Pavir.3NG284800.v4.1 // Pavir.2NG446200.v4.1 // Pavir.7NG286600.v4.1 // Pavir.1KG534500.v4.1 // Pavir.9NG813700.v4.1 // Pavir.1KG541700.v4.1 // Pavir.7NG269700.v4.1 // Pavir.5NG546100.v4.1 // Pavir.5KG602900.v4.1 // Pavir.4NG339200.v4.1 // Pavir.J443800.v4.1 // Pavir.5NG272300.v4.1 // Pavir.1NG328500.v4.1 // Pavir.9NG353700.v4.1 // Pavir.5NG244400.v4.1 // Pavir.9NG840800.v4.1 // Pavir.3KG346900.v4.1 // Pavir.5KG529800.v4.1 // Pavir.9NG459300.v4.1 // Pavir.5NG334500.v4.1 // Pavir.4KG065900.v4.1 // Pavir.9NG477600.v4.1 // Pavir.3KG446600.v4.1 // Pavir.1NG463900.v4.1 // Pavir.5KG455600.v4.1 // Pavir.2KG142000.v4.1 // Pavir.1KG354800.v4.1 // Pavir.3KG315400.v4.1 // Pavir.5NG489700.v4.1 // Pavir.4KG215800.v4.1 // Pavir.3KG313500.v4.1 // Pavir.5KG700000.v4.1 // Pavir.1NG115800.v4.1 // Pavir.7NG406700.v4.1 // Pavir.2NG628300.v4.1 // Pavir.5KG687300.v4.1 // Pavir.9KG411900.v4.1 // Pavir.4KG256000.v4.1 // Pavir.9KG599500.v4.1 // Pavir.3KG118100.v4.1 // Pavir.9NG054200.v4.1 // Pavir.5KG607200.v4.1 // Pavir.2KG571200.v4.1 // Pavir.5KG760100.v4.1 // Pavir.2NG300800.v4.1 // Pavir.1NG109300.v4.1 // Pavir.9KG644100.v4.1 // Pavir.1KG460000.v4.1 // Pavir.3KG529800.v4.1 // Pavir.3KG510600.v4.1 // Pavir.5KG761300.v4.1 // Pavir.1KG312700.v4.1 // Pavir.9NG798700.v4.1 // Pavir.3KG062500.v4.1 // Pavir.7KG180000.v4.1 // Pavir.9NG070500.v4.1 // Pavir.5KG128200.v4.1 // Pavir.5KG250500.v4.1 // Pavir.9NG193300.v4.1 // Pavir.2KG162000.v4.1 // Pavir.4KG217100.v4.1 // Pavir.5NG550400.v4.1 // Pavir.2NG535700.v4.1 // Pavir.6NG020000.v4.1 // Pavir.J283400.v4.1 // Pavir.3NG015800.v4.1 // Pavir.J263400.v4.1 // Pavir.6NG005700.v4.1 // Pavir.9NG022500.v4.1 // Pavir.4KG347300.v4.1 // Pavir.5KG428800.v4.1 // Pavir.2KG498300.v4.1 // Pavir.5NG574400.v4.1 // Pavir.1NG378700.v4.1 // Pavir.7NG144100.v4.1 // Pavir.8KG335200.v4.1 // Pavir.4NG271600.v4.1 // Pavir.9NG052500.v4.1 // Pavir.9KG276500.v4.1 // Pavir.6NG335100.v4.1 // Pavir.5KG166200.v4.1 // Pavir.7KG120300.v4.1 // Pavir.6NG183100.v4.1 // Pavir.1KG481100.v4.1 // Pavir.1KG419900.v4.1 // Pavir.2NG396000.v4.1 // Pavir.3KG433800.v4.1 // Pavir.5KG681300.v4.1 // Pavir.5KG237200.v4.1 // Pavir.1NG001500.v4.1 // Pavir.8NG010400.v4.1 // Pavir.1KG242400.v4.1 // Pavir.6KG211800.v4.1 // Pavir.6KG312500.v4.1 // Pavir.5NG033200.v4.1 // Pavir.8NG012800.v4.1 // Pavir.9KG214700.v4.1 // Pavir.3NG230000.v4.1 // Pavir.1NG499000.v4.1 // Pavir.5KG096000.v4.1 // Pavir.J204700.v4.1 // Pavir.J710800.v4.1 // Pavir.6KG186100.v4.1 // Pavir.9KG112100.v4.1 // Pavir.6NG276500.v4.1 // Pavir.3NG109800.v4.1 // Pavir.3KG102100.v4.1 // Pavir.J621500.v4.1 // Pavir.2KG465200.v4.1 // Pavir.6KG384400.v4.1 // Pavir.1KG361200.v4.1 // Pavir.6NG235000.v4.1 // Pavir.2KG267700.v4.1 // Pavir.6KG296700.v4.1 // Pavir.7KG093600.v4.1 // Pavir.3NG126300.v4.1 // Pavir.9KG499400.v4.1 // Pavir.3KG293400.v4.1 // Pavir.6NG280000.v4.1 </t>
  </si>
  <si>
    <t>GO:0006796</t>
  </si>
  <si>
    <t>phosphate-containing compound metabolic process</t>
  </si>
  <si>
    <t xml:space="preserve">// Pavir.3NG002700.v4.1 // Pavir.2KG320000.v4.1 // Pavir.3KG315400.v4.1 // Pavir.2KG178200.v4.1 // Pavir.2NG060800.v4.1 // Pavir.4NG139000.v4.1 </t>
  </si>
  <si>
    <t xml:space="preserve">// Pavir.6KG285900.v4.1 // Pavir.2NG544700.v4.1 // Pavir.5KG497300.v4.1 // Pavir.9KG615800.v4.1 // Pavir.7NG398000.v4.1 // Pavir.9NG715000.v4.1 // Pavir.1NG174200.v4.1 // Pavir.9NG736300.v4.1 // Pavir.5NG552000.v4.1 // Pavir.5NG265500.v4.1 // Pavir.3KG551700.v4.1 // Pavir.8NG071800.v4.1 // Pavir.3KG229900.v4.1 // Pavir.5KG768900.v4.1 // Pavir.2NG344800.v4.1 // Pavir.8KG115000.v4.1 // Pavir.2KG046300.v4.1 // Pavir.1NG499700.v4.1 // Pavir.5KG498200.v4.1 // Pavir.7KG360400.v4.1 // Pavir.3KG336600.v4.1 // Pavir.7KG200400.v4.1 // Pavir.2KG320000.v4.1 // Pavir.8KG161600.v4.1 // Pavir.1KG456500.v4.1 // Pavir.3KG175900.v4.1 // Pavir.2NG280800.v4.1 // Pavir.5KG624900.v4.1 // Pavir.2KG215700.v4.1 // Pavir.1NG172300.v4.1 // Pavir.1KG181800.v4.1 // Pavir.4KG065900.v4.1 // Pavir.5KG362300.v4.1 // Pavir.2KG178200.v4.1 // Pavir.3NG002700.v4.1 // Pavir.J177400.v4.1 // Pavir.8KG241400.v4.1 // Pavir.5KG758200.v4.1 // Pavir.3KG315400.v4.1 // Pavir.5NG536100.v4.1 // Pavir.1KG026900.v4.1 // Pavir.2NG510900.v4.1 // Pavir.9NG704400.v4.1 // Pavir.1KG419900.v4.1 // Pavir.9KG429300.v4.1 // Pavir.5NG135800.v4.1 // Pavir.1NG380200.v4.1 // Pavir.1NG458100.v4.1 // Pavir.7NG435300.v4.1 // Pavir.5NG643100.v4.1 // Pavir.5NG439700.v4.1 // Pavir.4KG175900.v4.1 // Pavir.9KG038400.v4.1 // Pavir.8KG017300.v4.1 // Pavir.5KG687300.v4.1 // Pavir.9NG072300.v4.1 // Pavir.5NG231300.v4.1 // Pavir.1KG173100.v4.1 // Pavir.9KG608400.v4.1 // Pavir.2NG317200.v4.1 // Pavir.9KG561800.v4.1 // Pavir.6NG218300.v4.1 // Pavir.1NG537800.v4.1 // Pavir.3KG165100.v4.1 // Pavir.3NG004100.v4.1 // Pavir.2KG571200.v4.1 // Pavir.3NG298300.v4.1 // Pavir.1KG265500.v4.1 // Pavir.5KG405500.v4.1 // Pavir.4KG199400.v4.1 // Pavir.1NG440500.v4.1 // Pavir.2NG300800.v4.1 // Pavir.4KG304400.v4.1 // Pavir.2KG469000.v4.1 // Pavir.5KG340000.v4.1 // Pavir.3KG040600.v4.1 // Pavir.1NG051700.v4.1 // Pavir.3KG528200.v4.1 // Pavir.2KG414200.v4.1 // Pavir.3KG127500.v4.1 // Pavir.6KG407000.v4.1 // Pavir.7KG240300.v4.1 // Pavir.7NG158600.v4.1 // Pavir.5NG196300.v4.1 // Pavir.3KG062500.v4.1 // Pavir.2KG062200.v4.1 // Pavir.7KG180000.v4.1 // Pavir.3KG339100.v4.1 // Pavir.2NG060800.v4.1 // Pavir.9NG070500.v4.1 // Pavir.5KG128200.v4.1 // Pavir.1NG479100.v4.1 // Pavir.1KG476500.v4.1 // Pavir.9NG082500.v4.1 // Pavir.4NG126600.v4.1 // Pavir.9NG808200.v4.1 // Pavir.7KG118600.v4.1 // Pavir.3KG027400.v4.1 // Pavir.3NG015800.v4.1 // Pavir.8KG085700.v4.1 // Pavir.7KG274300.v4.1 // Pavir.J159300.v4.1 // Pavir.8KG087800.v4.1 // Pavir.5KG576300.v4.1 // Pavir.4KG186200.v4.1 // Pavir.1NG417600.v4.1 // Pavir.9KG496100.v4.1 // Pavir.2KG548500.v4.1 // Pavir.2NG341500.v4.1 // Pavir.5KG428800.v4.1 // Pavir.4KG020600.v4.1 // Pavir.9KG263100.v4.1 // Pavir.5NG574400.v4.1 // Pavir.J033100.v4.1 // Pavir.7NG144100.v4.1 // Pavir.8KG335200.v4.1 // Pavir.9KG477100.v4.1 // Pavir.6NG335100.v4.1 // Pavir.9NG695300.v4.1 // Pavir.1NG504200.v4.1 // Pavir.4NG139000.v4.1 // Pavir.3KG358600.v4.1 // Pavir.9NG052500.v4.1 // Pavir.5KG498100.v4.1 // Pavir.6NG311400.v4.1 // Pavir.8KG241100.v4.1 // Pavir.2NG075200.v4.1 // Pavir.8NG181800.v4.1 // Pavir.8NG117400.v4.1 // Pavir.5NG284700.v4.1 // Pavir.5NG409100.v4.1 // Pavir.7KG120300.v4.1 // Pavir.2KG310700.v4.1 // Pavir.1KG463400.v4.1 // Pavir.6KG258700.v4.1 // Pavir.2KG317000.v4.1 // Pavir.2KG290900.v4.1 // Pavir.5KG585000.v4.1 // Pavir.5NG586400.v4.1 // Pavir.1KG032200.v4.1 // Pavir.5NG449400.v4.1 // Pavir.9KG352100.v4.1 // Pavir.J290500.v4.1 // Pavir.J290900.v4.1 // Pavir.7KG156500.v4.1 // Pavir.5KG213800.v4.1 // Pavir.2KG498300.v4.1 // Pavir.9NG337600.v4.1 // Pavir.9NG459300.v4.1 // Pavir.5KG414400.v4.1 // Pavir.2KG380900.v4.1 // Pavir.7NG389200.v4.1 // Pavir.5KG603300.v4.1 // Pavir.1NG040400.v4.1 // Pavir.5NG372600.v4.1 // Pavir.4KG166600.v4.1 // Pavir.5NG033200.v4.1 // Pavir.5KG698200.v4.1 // Pavir.5KG139700.v4.1 // Pavir.3KG373200.v4.1 // Pavir.J708000.v4.1 // Pavir.1NG255300.v4.1 // Pavir.J710800.v4.1 // Pavir.2NG054800.v4.1 // Pavir.7NG366400.v4.1 // Pavir.5KG132500.v4.1 // Pavir.3NG066800.v4.1 // Pavir.4KG183100.v4.1 // Pavir.6NG134600.v4.1 // Pavir.3KG124900.v4.1 // Pavir.3NG030100.v4.1 // Pavir.5NG512500.v4.1 // Pavir.J621500.v4.1 // Pavir.1KG319300.v4.1 // Pavir.4NG222300.v4.1 // Pavir.2KG062100.v4.1 // Pavir.J099700.v4.1 // Pavir.5KG245800.v4.1 // Pavir.1KG238100.v4.1 // Pavir.9NG841400.v4.1 // Pavir.1KG169600.v4.1 // Pavir.6KG296700.v4.1 // Pavir.7KG093600.v4.1 // Pavir.1KG034800.v4.1 // Pavir.5KG071100.v4.1 // Pavir.6KG297000.v4.1 // Pavir.4NG033600.v4.1 // Pavir.7KG359300.v4.1 // Pavir.9KG499400.v4.1 // Pavir.5KG128700.v4.1 // Pavir.7KG118800.v4.1 // Pavir.6KG255900.v4.1 </t>
  </si>
  <si>
    <t>GO:0006793</t>
  </si>
  <si>
    <t>phosphorus metabolic process</t>
  </si>
  <si>
    <t xml:space="preserve">// Pavir.3NG002700.v4.1 // Pavir.2NG003200.v4.1 // Pavir.2KG320000.v4.1 // Pavir.3KG315400.v4.1 // Pavir.2KG178200.v4.1 // Pavir.2NG060800.v4.1 // Pavir.4NG139000.v4.1 </t>
  </si>
  <si>
    <t xml:space="preserve">// Pavir.6KG285900.v4.1 // Pavir.2NG544700.v4.1 // Pavir.5KG497300.v4.1 // Pavir.9KG615800.v4.1 // Pavir.7NG398000.v4.1 // Pavir.9NG715000.v4.1 // Pavir.1NG174200.v4.1 // Pavir.9NG736300.v4.1 // Pavir.5NG552000.v4.1 // Pavir.2NG075200.v4.1 // Pavir.5NG265500.v4.1 // Pavir.3KG551700.v4.1 // Pavir.8NG071800.v4.1 // Pavir.3KG229900.v4.1 // Pavir.5KG768900.v4.1 // Pavir.2NG344800.v4.1 // Pavir.8KG115000.v4.1 // Pavir.2KG046300.v4.1 // Pavir.1NG499700.v4.1 // Pavir.5KG498200.v4.1 // Pavir.7KG360400.v4.1 // Pavir.3KG336600.v4.1 // Pavir.7KG200400.v4.1 // Pavir.2KG320000.v4.1 // Pavir.8KG161600.v4.1 // Pavir.1KG456500.v4.1 // Pavir.3KG175900.v4.1 // Pavir.2NG280800.v4.1 // Pavir.5KG624900.v4.1 // Pavir.2KG215700.v4.1 // Pavir.1NG172300.v4.1 // Pavir.1KG181800.v4.1 // Pavir.4KG065900.v4.1 // Pavir.5KG362300.v4.1 // Pavir.2KG178200.v4.1 // Pavir.3NG002700.v4.1 // Pavir.2NG003200.v4.1 // Pavir.8KG241400.v4.1 // Pavir.5KG758200.v4.1 // Pavir.3KG315400.v4.1 // Pavir.5NG536100.v4.1 // Pavir.1KG026900.v4.1 // Pavir.2NG510900.v4.1 // Pavir.9NG704400.v4.1 // Pavir.1KG419900.v4.1 // Pavir.9KG429300.v4.1 // Pavir.5NG135800.v4.1 // Pavir.1NG380200.v4.1 // Pavir.1NG458100.v4.1 // Pavir.7NG435300.v4.1 // Pavir.5NG643100.v4.1 // Pavir.5NG439700.v4.1 // Pavir.4KG175900.v4.1 // Pavir.9KG038400.v4.1 // Pavir.8KG017300.v4.1 // Pavir.5KG687300.v4.1 // Pavir.9NG072300.v4.1 // Pavir.5NG231300.v4.1 // Pavir.1KG173100.v4.1 // Pavir.9KG608400.v4.1 // Pavir.2NG317200.v4.1 // Pavir.9KG561800.v4.1 // Pavir.6NG218300.v4.1 // Pavir.1NG537800.v4.1 // Pavir.3KG165100.v4.1 // Pavir.3NG004100.v4.1 // Pavir.2KG571200.v4.1 // Pavir.3NG298300.v4.1 // Pavir.1KG265500.v4.1 // Pavir.5KG405500.v4.1 // Pavir.4KG199400.v4.1 // Pavir.1NG440500.v4.1 // Pavir.2NG300800.v4.1 // Pavir.4KG304400.v4.1 // Pavir.2KG469000.v4.1 // Pavir.5KG340000.v4.1 // Pavir.3KG040600.v4.1 // Pavir.1NG051700.v4.1 // Pavir.3KG528200.v4.1 // Pavir.2KG414200.v4.1 // Pavir.3KG127500.v4.1 // Pavir.6KG407000.v4.1 // Pavir.7KG240300.v4.1 // Pavir.7NG158600.v4.1 // Pavir.5NG196300.v4.1 // Pavir.3KG062500.v4.1 // Pavir.2KG062200.v4.1 // Pavir.7KG180000.v4.1 // Pavir.3KG339100.v4.1 // Pavir.2NG060800.v4.1 // Pavir.9NG070500.v4.1 // Pavir.5KG128200.v4.1 // Pavir.1NG479100.v4.1 // Pavir.1KG476500.v4.1 // Pavir.9NG082500.v4.1 // Pavir.4NG126600.v4.1 // Pavir.9NG808200.v4.1 // Pavir.7KG118600.v4.1 // Pavir.3KG027400.v4.1 // Pavir.3NG015800.v4.1 // Pavir.8KG085700.v4.1 // Pavir.7KG274300.v4.1 // Pavir.J159300.v4.1 // Pavir.8KG087800.v4.1 // Pavir.5KG576300.v4.1 // Pavir.4KG186200.v4.1 // Pavir.1NG417600.v4.1 // Pavir.9KG496100.v4.1 // Pavir.2KG548500.v4.1 // Pavir.2NG341500.v4.1 // Pavir.5KG428800.v4.1 // Pavir.4KG020600.v4.1 // Pavir.9KG263100.v4.1 // Pavir.5NG574400.v4.1 // Pavir.J033100.v4.1 // Pavir.7NG144100.v4.1 // Pavir.8KG335200.v4.1 // Pavir.9KG477100.v4.1 // Pavir.6NG335100.v4.1 // Pavir.9NG695300.v4.1 // Pavir.1NG504200.v4.1 // Pavir.4NG139000.v4.1 // Pavir.3KG358600.v4.1 // Pavir.9NG052500.v4.1 // Pavir.5KG498100.v4.1 // Pavir.6NG311400.v4.1 // Pavir.8KG241100.v4.1 // Pavir.2KG018100.v4.1 // Pavir.8NG181800.v4.1 // Pavir.8NG117400.v4.1 // Pavir.5NG284700.v4.1 // Pavir.5NG409100.v4.1 // Pavir.7KG120300.v4.1 // Pavir.2KG310700.v4.1 // Pavir.1KG463400.v4.1 // Pavir.6KG258700.v4.1 // Pavir.2KG317000.v4.1 // Pavir.2KG290900.v4.1 // Pavir.5KG585000.v4.1 // Pavir.5NG586400.v4.1 // Pavir.1KG032200.v4.1 // Pavir.5NG449400.v4.1 // Pavir.9KG352100.v4.1 // Pavir.J290500.v4.1 // Pavir.J290900.v4.1 // Pavir.7KG156500.v4.1 // Pavir.5KG213800.v4.1 // Pavir.2KG498300.v4.1 // Pavir.9NG337600.v4.1 // Pavir.9NG459300.v4.1 // Pavir.5KG414400.v4.1 // Pavir.2KG380900.v4.1 // Pavir.7NG389200.v4.1 // Pavir.5KG603300.v4.1 // Pavir.1NG040400.v4.1 // Pavir.5NG372600.v4.1 // Pavir.4KG166600.v4.1 // Pavir.5NG033200.v4.1 // Pavir.5KG698200.v4.1 // Pavir.5KG139700.v4.1 // Pavir.3KG373200.v4.1 // Pavir.J708000.v4.1 // Pavir.1NG255300.v4.1 // Pavir.J710800.v4.1 // Pavir.2NG054800.v4.1 // Pavir.7NG366400.v4.1 // Pavir.5KG132500.v4.1 // Pavir.3NG066800.v4.1 // Pavir.4KG183100.v4.1 // Pavir.6NG134600.v4.1 // Pavir.3KG124900.v4.1 // Pavir.3NG030100.v4.1 // Pavir.5NG512500.v4.1 // Pavir.J621500.v4.1 // Pavir.1KG319300.v4.1 // Pavir.4NG222300.v4.1 // Pavir.2KG062100.v4.1 // Pavir.J099700.v4.1 // Pavir.5KG245800.v4.1 // Pavir.1KG238100.v4.1 // Pavir.J177400.v4.1 // Pavir.9NG841400.v4.1 // Pavir.1KG169600.v4.1 // Pavir.6KG296700.v4.1 // Pavir.7KG093600.v4.1 // Pavir.1KG034800.v4.1 // Pavir.5KG071100.v4.1 // Pavir.6KG297000.v4.1 // Pavir.4NG033600.v4.1 // Pavir.7KG359300.v4.1 // Pavir.9KG499400.v4.1 // Pavir.5KG128700.v4.1 // Pavir.7KG118800.v4.1 // Pavir.6KG255900.v4.1 </t>
  </si>
  <si>
    <t>GO:0001883</t>
  </si>
  <si>
    <t>F</t>
  </si>
  <si>
    <t>purine nucleoside binding</t>
  </si>
  <si>
    <t xml:space="preserve">// Pavir.7NG021500.v4.1 // Pavir.8KG041400.v4.1 // Pavir.8KG189000.v4.1 // Pavir.5KG348500.v4.1 // Pavir.J000100.v4.1 // Pavir.2KG320000.v4.1 // Pavir.1NG173100.v4.1 // Pavir.3KG315400.v4.1 // Pavir.2KG178200.v4.1 </t>
  </si>
  <si>
    <t xml:space="preserve">// Pavir.6KG285900.v4.1 // Pavir.7NG021500.v4.1 // Pavir.5KG497300.v4.1 // Pavir.3KG119900.v4.1 // Pavir.2NG117500.v4.1 // Pavir.9NG610800.v4.1 // Pavir.1KG055000.v4.1 // Pavir.8NG082000.v4.1 // Pavir.1NG174200.v4.1 // Pavir.9NG736300.v4.1 // Pavir.1KG368100.v4.1 // Pavir.7KG240300.v4.1 // Pavir.8KG189000.v4.1 // Pavir.1NG278100.v4.1 // Pavir.8NG071800.v4.1 // Pavir.8NG128800.v4.1 // Pavir.9NG072300.v4.1 // Pavir.5KG498200.v4.1 // Pavir.J109600.v4.1 // Pavir.J000100.v4.1 // Pavir.3KG347400.v4.1 // Pavir.9NG353700.v4.1 // Pavir.5KG289600.v4.1 // Pavir.3NG058900.v4.1 // Pavir.1KG045000.v4.1 // Pavir.4KG113100.v4.1 // Pavir.3KG346900.v4.1 // Pavir.9KG430900.v4.1 // Pavir.7KG428800.v4.1 // Pavir.6NG170300.v4.1 // Pavir.9NG409300.v4.1 // Pavir.7NG072500.v4.1 // Pavir.1KG181800.v4.1 // Pavir.9NG567500.v4.1 // Pavir.3KG446600.v4.1 // Pavir.2KG178200.v4.1 // Pavir.J177400.v4.1 // Pavir.8KG241400.v4.1 // Pavir.9KG220400.v4.1 // Pavir.3NG229500.v4.1 // Pavir.5KG758200.v4.1 // Pavir.3KG111200.v4.1 // Pavir.5NG449400.v4.1 // Pavir.1KG026900.v4.1 // Pavir.9NG036800.v4.1 // Pavir.2NG520000.v4.1 // Pavir.5KG406700.v4.1 // Pavir.9NG060900.v4.1 // Pavir.7NG435300.v4.1 // Pavir.J103200.v4.1 // Pavir.1NG438700.v4.1 // Pavir.7KG247600.v4.1 // Pavir.5NG231300.v4.1 // Pavir.7KG063100.v4.1 // Pavir.3KG315400.v4.1 // Pavir.6NG319700.v4.1 // Pavir.2NG317200.v4.1 // Pavir.9KG561800.v4.1 // Pavir.2KG450300.v4.1 // Pavir.6KG021200.v4.1 // Pavir.1NG329100.v4.1 // Pavir.7KG302200.v4.1 // Pavir.1NG377800.v4.1 // Pavir.7KG413100.v4.1 // Pavir.6NG218300.v4.1 // Pavir.1NG173100.v4.1 // Pavir.3KG165100.v4.1 // Pavir.2KG454100.v4.1 // Pavir.2KG571200.v4.1 // Pavir.3NG298300.v4.1 // Pavir.1KG265500.v4.1 // Pavir.5KG340000.v4.1 // Pavir.1KG506500.v4.1 // Pavir.8NG322500.v4.1 // Pavir.2NG603600.v4.1 // Pavir.3KG040600.v4.1 // Pavir.4KG158000.v4.1 // Pavir.8NG087100.v4.1 // Pavir.5KG674400.v4.1 // Pavir.J057800.v4.1 // Pavir.1KG312700.v4.1 // Pavir.4NG173900.v4.1 // Pavir.8KG041400.v4.1 // Pavir.1KG140000.v4.1 // Pavir.2NG265500.v4.1 // Pavir.6KG384400.v4.1 // Pavir.2NG270500.v4.1 // Pavir.8KG036700.v4.1 // Pavir.9NG353300.v4.1 // Pavir.9NG070500.v4.1 // Pavir.5KG128200.v4.1 // Pavir.9NG589500.v4.1 // Pavir.1NG413600.v4.1 // Pavir.3KG229900.v4.1 // Pavir.5NG143800.v4.1 // Pavir.2KG320000.v4.1 // Pavir.6NG012000.v4.1 // Pavir.3KG469200.v4.1 // Pavir.2KG596400.v4.1 // Pavir.7KG118600.v4.1 // Pavir.3KG027400.v4.1 // Pavir.5KG700000.v4.1 // Pavir.3NG015800.v4.1 // Pavir.2KG160800.v4.1 // Pavir.7KG274300.v4.1 // Pavir.J159300.v4.1 // Pavir.8KG087800.v4.1 // Pavir.9KG017200.v4.1 // Pavir.4KG186200.v4.1 // Pavir.2KG548500.v4.1 // Pavir.5KG428800.v4.1 // Pavir.4NG174500.v4.1 // Pavir.2KG173800.v4.1 // Pavir.6KG006500.v4.1 // Pavir.8KG338500.v4.1 // Pavir.9KG426800.v4.1 // Pavir.7NG144100.v4.1 // Pavir.7KG267200.v4.1 // Pavir.8KG245700.v4.1 // Pavir.3KG308800.v4.1 // Pavir.1NG027200.v4.1 // Pavir.5NG409100.v4.1 // Pavir.2NG015100.v4.1 // Pavir.2KG310700.v4.1 // Pavir.6KG258700.v4.1 // Pavir.5NG344500.v4.1 // Pavir.8NG352200.v4.1 // Pavir.7KG360400.v4.1 // Pavir.8KG230300.v4.1 // Pavir.5KG348500.v4.1 // Pavir.6NG127100.v4.1 // Pavir.2KG096800.v4.1 // Pavir.9KG038400.v4.1 // Pavir.2NG357900.v4.1 // Pavir.6NG059500.v4.1 // Pavir.9KG566600.v4.1 // Pavir.5KG029100.v4.1 // Pavir.6KG149400.v4.1 // Pavir.5KG264200.v4.1 // Pavir.2NG146500.v4.1 // Pavir.7KG156500.v4.1 // Pavir.9NG459300.v4.1 // Pavir.4KG264000.v4.1 // Pavir.4KG214100.v4.1 // Pavir.3NG244900.v4.1 // Pavir.5KG263300.v4.1 // Pavir.8NG012800.v4.1 // Pavir.8KG371300.v4.1 // Pavir.5KG139700.v4.1 // Pavir.3KG062500.v4.1 // Pavir.9NG336300.v4.1 // Pavir.2NG393200.v4.1 // Pavir.3KG063500.v4.1 // Pavir.5KG498100.v4.1 // Pavir.9NG017600.v4.1 // Pavir.J710800.v4.1 // Pavir.2KG568400.v4.1 // Pavir.5KG132500.v4.1 // Pavir.3NG066800.v4.1 // Pavir.7KG383200.v4.1 // Pavir.6NG134600.v4.1 // Pavir.3KG274200.v4.1 // Pavir.3KG124900.v4.1 // Pavir.2KG220200.v4.1 // Pavir.6KG414900.v4.1 // Pavir.4NG222300.v4.1 // Pavir.2KG062100.v4.1 // Pavir.3KG340200.v4.1 // Pavir.8NG067100.v4.1 // Pavir.5KG245800.v4.1 // Pavir.5NG393900.v4.1 // Pavir.4KG212200.v4.1 // Pavir.1NG555500.v4.1 // Pavir.8NG297400.v4.1 // Pavir.2NG348200.v4.1 // Pavir.3KG068600.v4.1 // Pavir.1KG173100.v4.1 // Pavir.1KG186200.v4.1 // Pavir.5NG283100.v4.1 // Pavir.7KG047300.v4.1 // Pavir.7NG396900.v4.1 // Pavir.8KG322400.v4.1 // Pavir.7KG118800.v4.1 // Pavir.7KG359300.v4.1 </t>
  </si>
  <si>
    <t>GO:0001882</t>
  </si>
  <si>
    <t>nucleoside binding</t>
  </si>
  <si>
    <t xml:space="preserve">// Pavir.6KG285900.v4.1 // Pavir.7NG021500.v4.1 // Pavir.5KG497300.v4.1 // Pavir.3KG119900.v4.1 // Pavir.2NG117500.v4.1 // Pavir.9NG610800.v4.1 // Pavir.1KG055000.v4.1 // Pavir.8NG082000.v4.1 // Pavir.1NG174200.v4.1 // Pavir.9NG736300.v4.1 // Pavir.1KG368100.v4.1 // Pavir.7KG240300.v4.1 // Pavir.8KG189000.v4.1 // Pavir.1NG278100.v4.1 // Pavir.8NG071800.v4.1 // Pavir.8NG128800.v4.1 // Pavir.9NG072300.v4.1 // Pavir.5KG498200.v4.1 // Pavir.J109600.v4.1 // Pavir.J000100.v4.1 // Pavir.3KG347400.v4.1 // Pavir.9NG353700.v4.1 // Pavir.5KG289600.v4.1 // Pavir.3NG058900.v4.1 // Pavir.1KG045000.v4.1 // Pavir.4KG113100.v4.1 // Pavir.3KG346900.v4.1 // Pavir.9KG430900.v4.1 // Pavir.7KG428800.v4.1 // Pavir.6NG170300.v4.1 // Pavir.9NG409300.v4.1 // Pavir.7NG072500.v4.1 // Pavir.1KG181800.v4.1 // Pavir.9NG567500.v4.1 // Pavir.3KG446600.v4.1 // Pavir.2KG178200.v4.1 // Pavir.J177400.v4.1 // Pavir.8KG241400.v4.1 // Pavir.9KG220400.v4.1 // Pavir.3NG229500.v4.1 // Pavir.5KG758200.v4.1 // Pavir.3KG111200.v4.1 // Pavir.5NG449400.v4.1 // Pavir.1KG026900.v4.1 // Pavir.9NG036800.v4.1 // Pavir.2NG520000.v4.1 // Pavir.5KG406700.v4.1 // Pavir.9NG060900.v4.1 // Pavir.7NG435300.v4.1 // Pavir.J103200.v4.1 // Pavir.1NG438700.v4.1 // Pavir.7KG247600.v4.1 // Pavir.5NG231300.v4.1 // Pavir.7KG063100.v4.1 // Pavir.3KG315400.v4.1 // Pavir.6NG319700.v4.1 // Pavir.2NG317200.v4.1 // Pavir.9KG561800.v4.1 // Pavir.2KG450300.v4.1 // Pavir.6KG021200.v4.1 // Pavir.1NG329100.v4.1 // Pavir.7KG302200.v4.1 // Pavir.1NG377800.v4.1 // Pavir.7KG413100.v4.1 // Pavir.6NG218300.v4.1 // Pavir.1NG173100.v4.1 // Pavir.3KG165100.v4.1 // Pavir.2KG454100.v4.1 // Pavir.2KG571200.v4.1 // Pavir.3NG298300.v4.1 // Pavir.1KG265500.v4.1 // Pavir.5KG340000.v4.1 // Pavir.1KG506500.v4.1 // Pavir.8NG322500.v4.1 // Pavir.2NG603600.v4.1 // Pavir.3KG040600.v4.1 // Pavir.4KG158000.v4.1 // Pavir.3KG510600.v4.1 // Pavir.5KG674400.v4.1 // Pavir.J057800.v4.1 // Pavir.1KG312700.v4.1 // Pavir.4NG173900.v4.1 // Pavir.8KG041400.v4.1 // Pavir.1KG140000.v4.1 // Pavir.2NG265500.v4.1 // Pavir.6KG384400.v4.1 // Pavir.2NG270500.v4.1 // Pavir.8KG036700.v4.1 // Pavir.8NG087100.v4.1 // Pavir.9NG353300.v4.1 // Pavir.9NG070500.v4.1 // Pavir.5KG128200.v4.1 // Pavir.9NG589500.v4.1 // Pavir.1NG413600.v4.1 // Pavir.3KG229900.v4.1 // Pavir.5NG143800.v4.1 // Pavir.2KG320000.v4.1 // Pavir.6NG012000.v4.1 // Pavir.3KG469200.v4.1 // Pavir.2KG596400.v4.1 // Pavir.7KG118600.v4.1 // Pavir.3KG027400.v4.1 // Pavir.5KG700000.v4.1 // Pavir.3NG015800.v4.1 // Pavir.2KG160800.v4.1 // Pavir.7KG274300.v4.1 // Pavir.J159300.v4.1 // Pavir.8KG087800.v4.1 // Pavir.9KG017200.v4.1 // Pavir.4KG186200.v4.1 // Pavir.2KG548500.v4.1 // Pavir.5KG428800.v4.1 // Pavir.4NG174500.v4.1 // Pavir.2KG173800.v4.1 // Pavir.6KG006500.v4.1 // Pavir.8KG338500.v4.1 // Pavir.9KG426800.v4.1 // Pavir.7NG144100.v4.1 // Pavir.7KG267200.v4.1 // Pavir.8KG245700.v4.1 // Pavir.3KG308800.v4.1 // Pavir.1NG027200.v4.1 // Pavir.5NG409100.v4.1 // Pavir.2NG015100.v4.1 // Pavir.2KG310700.v4.1 // Pavir.6KG258700.v4.1 // Pavir.5NG344500.v4.1 // Pavir.8NG352200.v4.1 // Pavir.7KG360400.v4.1 // Pavir.8KG230300.v4.1 // Pavir.5KG348500.v4.1 // Pavir.6NG127100.v4.1 // Pavir.2KG096800.v4.1 // Pavir.9KG038400.v4.1 // Pavir.2NG357900.v4.1 // Pavir.6NG059500.v4.1 // Pavir.9KG566600.v4.1 // Pavir.5KG029100.v4.1 // Pavir.6KG149400.v4.1 // Pavir.5KG264200.v4.1 // Pavir.2NG146500.v4.1 // Pavir.7KG156500.v4.1 // Pavir.9NG459300.v4.1 // Pavir.4KG264000.v4.1 // Pavir.4KG214100.v4.1 // Pavir.3NG244900.v4.1 // Pavir.5KG263300.v4.1 // Pavir.8NG012800.v4.1 // Pavir.8KG371300.v4.1 // Pavir.5KG139700.v4.1 // Pavir.3KG062500.v4.1 // Pavir.9NG336300.v4.1 // Pavir.2NG393200.v4.1 // Pavir.3KG063500.v4.1 // Pavir.5KG498100.v4.1 // Pavir.9NG017600.v4.1 // Pavir.J710800.v4.1 // Pavir.2KG568400.v4.1 // Pavir.5KG132500.v4.1 // Pavir.3NG066800.v4.1 // Pavir.7KG383200.v4.1 // Pavir.6NG134600.v4.1 // Pavir.3KG274200.v4.1 // Pavir.3KG124900.v4.1 // Pavir.2KG220200.v4.1 // Pavir.6KG414900.v4.1 // Pavir.4NG222300.v4.1 // Pavir.2KG062100.v4.1 // Pavir.3KG340200.v4.1 // Pavir.8NG067100.v4.1 // Pavir.5KG245800.v4.1 // Pavir.5NG393900.v4.1 // Pavir.4KG212200.v4.1 // Pavir.1NG555500.v4.1 // Pavir.8NG297400.v4.1 // Pavir.2NG348200.v4.1 // Pavir.3KG068600.v4.1 // Pavir.1KG173100.v4.1 // Pavir.1KG186200.v4.1 // Pavir.5NG283100.v4.1 // Pavir.7KG047300.v4.1 // Pavir.7NG396900.v4.1 // Pavir.8KG322400.v4.1 // Pavir.7KG118800.v4.1 // Pavir.7KG359300.v4.1 </t>
  </si>
  <si>
    <t>GO:0097367</t>
  </si>
  <si>
    <t>carbohydrate derivative binding</t>
  </si>
  <si>
    <t xml:space="preserve">// Pavir.7NG021500.v4.1 // Pavir.8KG041400.v4.1 // Pavir.8KG189000.v4.1 // Pavir.5KG348500.v4.1 // Pavir.J000100.v4.1 // Pavir.2KG320000.v4.1 // Pavir.1NG173100.v4.1 // Pavir.3KG315400.v4.1 // Pavir.9NG073600.v4.1 // Pavir.2KG178200.v4.1 </t>
  </si>
  <si>
    <t xml:space="preserve">// Pavir.6KG285900.v4.1 // Pavir.7NG021500.v4.1 // Pavir.5KG497300.v4.1 // Pavir.3KG119900.v4.1 // Pavir.2NG117500.v4.1 // Pavir.9NG610800.v4.1 // Pavir.1KG055000.v4.1 // Pavir.8NG082000.v4.1 // Pavir.1NG174200.v4.1 // Pavir.9NG736300.v4.1 // Pavir.1KG368100.v4.1 // Pavir.7KG240300.v4.1 // Pavir.8KG189000.v4.1 // Pavir.1NG278100.v4.1 // Pavir.8NG071800.v4.1 // Pavir.8NG128800.v4.1 // Pavir.9NG134600.v4.1 // Pavir.8KG041400.v4.1 // Pavir.5KG498200.v4.1 // Pavir.J109600.v4.1 // Pavir.J000100.v4.1 // Pavir.3KG347400.v4.1 // Pavir.9NG353700.v4.1 // Pavir.5KG289600.v4.1 // Pavir.3NG058900.v4.1 // Pavir.1KG045000.v4.1 // Pavir.4KG113100.v4.1 // Pavir.3KG346900.v4.1 // Pavir.9KG430900.v4.1 // Pavir.7KG428800.v4.1 // Pavir.6NG170300.v4.1 // Pavir.9NG409300.v4.1 // Pavir.7NG072500.v4.1 // Pavir.1KG181800.v4.1 // Pavir.9NG567500.v4.1 // Pavir.3KG446600.v4.1 // Pavir.2KG178200.v4.1 // Pavir.J177400.v4.1 // Pavir.8KG241400.v4.1 // Pavir.9KG220400.v4.1 // Pavir.3NG229500.v4.1 // Pavir.5KG758200.v4.1 // Pavir.3KG315400.v4.1 // Pavir.5NG449400.v4.1 // Pavir.1KG026900.v4.1 // Pavir.9NG036800.v4.1 // Pavir.2NG520000.v4.1 // Pavir.5KG406700.v4.1 // Pavir.9NG060900.v4.1 // Pavir.7NG435300.v4.1 // Pavir.J103200.v4.1 // Pavir.1NG438700.v4.1 // Pavir.7KG247600.v4.1 // Pavir.5NG231300.v4.1 // Pavir.7KG063100.v4.1 // Pavir.9NG073600.v4.1 // Pavir.3KG111200.v4.1 // Pavir.6NG319700.v4.1 // Pavir.2NG317200.v4.1 // Pavir.9KG561800.v4.1 // Pavir.2KG450300.v4.1 // Pavir.6KG021200.v4.1 // Pavir.1NG329100.v4.1 // Pavir.7KG302200.v4.1 // Pavir.1NG377800.v4.1 // Pavir.7KG413100.v4.1 // Pavir.6NG218300.v4.1 // Pavir.1NG173100.v4.1 // Pavir.3KG165100.v4.1 // Pavir.2KG454100.v4.1 // Pavir.2KG571200.v4.1 // Pavir.3NG298300.v4.1 // Pavir.1KG265500.v4.1 // Pavir.7NG106400.v4.1 // Pavir.5KG340000.v4.1 // Pavir.1KG506500.v4.1 // Pavir.8NG322500.v4.1 // Pavir.2NG603600.v4.1 // Pavir.3KG040600.v4.1 // Pavir.4KG158000.v4.1 // Pavir.3KG510600.v4.1 // Pavir.5KG674400.v4.1 // Pavir.J057800.v4.1 // Pavir.1KG312700.v4.1 // Pavir.4NG173900.v4.1 // Pavir.J768000.v4.1 // Pavir.9NG072300.v4.1 // Pavir.1KG140000.v4.1 // Pavir.2NG265500.v4.1 // Pavir.6KG384400.v4.1 // Pavir.2NG270500.v4.1 // Pavir.8KG036700.v4.1 // Pavir.8NG087100.v4.1 // Pavir.9NG353300.v4.1 // Pavir.9NG070500.v4.1 // Pavir.5KG128200.v4.1 // Pavir.9NG589500.v4.1 // Pavir.1NG413600.v4.1 // Pavir.3KG229900.v4.1 // Pavir.5NG143800.v4.1 // Pavir.2KG320000.v4.1 // Pavir.6NG012000.v4.1 // Pavir.3KG469200.v4.1 // Pavir.2KG596400.v4.1 // Pavir.7KG118600.v4.1 // Pavir.3KG027400.v4.1 // Pavir.5KG700000.v4.1 // Pavir.3NG015800.v4.1 // Pavir.2KG160800.v4.1 // Pavir.7KG274300.v4.1 // Pavir.J159300.v4.1 // Pavir.8KG087800.v4.1 // Pavir.9KG017200.v4.1 // Pavir.4KG186200.v4.1 // Pavir.2KG548500.v4.1 // Pavir.5KG428800.v4.1 // Pavir.4NG174500.v4.1 // Pavir.2KG173800.v4.1 // Pavir.6KG006500.v4.1 // Pavir.8KG338500.v4.1 // Pavir.9KG426800.v4.1 // Pavir.7NG144100.v4.1 // Pavir.7KG267200.v4.1 // Pavir.8KG245700.v4.1 // Pavir.3KG308800.v4.1 // Pavir.1NG027200.v4.1 // Pavir.5NG409100.v4.1 // Pavir.2NG015100.v4.1 // Pavir.2KG310700.v4.1 // Pavir.1KG173100.v4.1 // Pavir.6KG258700.v4.1 // Pavir.5NG344500.v4.1 // Pavir.8NG352200.v4.1 // Pavir.7KG360400.v4.1 // Pavir.8KG230300.v4.1 // Pavir.5KG348500.v4.1 // Pavir.6NG127100.v4.1 // Pavir.2KG096800.v4.1 // Pavir.9KG038400.v4.1 // Pavir.2NG357900.v4.1 // Pavir.6NG059500.v4.1 // Pavir.9KG566600.v4.1 // Pavir.5KG029100.v4.1 // Pavir.6KG149400.v4.1 // Pavir.5KG264200.v4.1 // Pavir.2NG146500.v4.1 // Pavir.7KG156500.v4.1 // Pavir.9NG459300.v4.1 // Pavir.4KG264000.v4.1 // Pavir.4KG214100.v4.1 // Pavir.3NG244900.v4.1 // Pavir.5KG263300.v4.1 // Pavir.8NG012800.v4.1 // Pavir.8KG371300.v4.1 // Pavir.5KG139700.v4.1 // Pavir.3KG062500.v4.1 // Pavir.9NG336300.v4.1 // Pavir.2NG393200.v4.1 // Pavir.3KG063500.v4.1 // Pavir.5KG498100.v4.1 // Pavir.9NG017600.v4.1 // Pavir.J710800.v4.1 // Pavir.2KG568400.v4.1 // Pavir.5KG132500.v4.1 // Pavir.3NG066800.v4.1 // Pavir.7KG383200.v4.1 // Pavir.6NG134600.v4.1 // Pavir.3KG274200.v4.1 // Pavir.3KG124900.v4.1 // Pavir.2KG220200.v4.1 // Pavir.6KG414900.v4.1 // Pavir.4NG222300.v4.1 // Pavir.2KG062100.v4.1 // Pavir.3KG340200.v4.1 // Pavir.8NG067100.v4.1 // Pavir.5KG245800.v4.1 // Pavir.5NG393900.v4.1 // Pavir.4KG212200.v4.1 // Pavir.1NG555500.v4.1 // Pavir.8NG297400.v4.1 // Pavir.2NG348200.v4.1 // Pavir.3KG068600.v4.1 // Pavir.2NG143200.v4.1 // Pavir.1KG186200.v4.1 // Pavir.5NG283100.v4.1 // Pavir.7KG047300.v4.1 // Pavir.7NG396900.v4.1 // Pavir.8KG322400.v4.1 // Pavir.7KG118800.v4.1 // Pavir.7KG359300.v4.1 </t>
  </si>
  <si>
    <t>GO:1901265</t>
  </si>
  <si>
    <t>nucleoside phosphate binding</t>
  </si>
  <si>
    <t xml:space="preserve">// Pavir.7NG021500.v4.1 // Pavir.8KG041400.v4.1 // Pavir.7KG346000.v4.1 // Pavir.5KG348500.v4.1 // Pavir.J000100.v4.1 // Pavir.8KG189000.v4.1 // Pavir.2KG320000.v4.1 // Pavir.1NG173100.v4.1 // Pavir.3KG315400.v4.1 // Pavir.1KG456400.v4.1 // Pavir.9NG073600.v4.1 // Pavir.2KG178200.v4.1 </t>
  </si>
  <si>
    <t xml:space="preserve">// Pavir.8NG021000.v4.1 // Pavir.7NG021500.v4.1 // Pavir.5KG497300.v4.1 // Pavir.3KG119900.v4.1 // Pavir.6KG285900.v4.1 // Pavir.2NG117500.v4.1 // Pavir.9NG610800.v4.1 // Pavir.1KG055000.v4.1 // Pavir.8NG082000.v4.1 // Pavir.1NG174200.v4.1 // Pavir.9NG736300.v4.1 // Pavir.1KG508900.v4.1 // Pavir.2KG442800.v4.1 // Pavir.4KG226500.v4.1 // Pavir.9NG252700.v4.1 // Pavir.5NG552000.v4.1 // Pavir.8KG189000.v4.1 // Pavir.1NG278100.v4.1 // Pavir.8NG071800.v4.1 // Pavir.8NG128800.v4.1 // Pavir.9NG072300.v4.1 // Pavir.5KG498200.v4.1 // Pavir.J109600.v4.1 // Pavir.J000100.v4.1 // Pavir.3KG347400.v4.1 // Pavir.9NG353700.v4.1 // Pavir.5KG289600.v4.1 // Pavir.3NG058900.v4.1 // Pavir.9KG133700.v4.1 // Pavir.1KG045000.v4.1 // Pavir.4KG113100.v4.1 // Pavir.9KG594000.v4.1 // Pavir.6NG012000.v4.1 // Pavir.3KG346900.v4.1 // Pavir.9KG430900.v4.1 // Pavir.5KG546100.v4.1 // Pavir.7KG428800.v4.1 // Pavir.6NG170300.v4.1 // Pavir.9NG409300.v4.1 // Pavir.7NG072500.v4.1 // Pavir.1KG181800.v4.1 // Pavir.9NG567500.v4.1 // Pavir.3KG446600.v4.1 // Pavir.8NG020900.v4.1 // Pavir.2KG068900.v4.1 // Pavir.J177400.v4.1 // Pavir.5NG624100.v4.1 // Pavir.2KG068800.v4.1 // Pavir.9KG220400.v4.1 // Pavir.3NG229500.v4.1 // Pavir.5KG515900.v4.1 // Pavir.7NG011400.v4.1 // Pavir.3KG315400.v4.1 // Pavir.5NG449400.v4.1 // Pavir.1KG026900.v4.1 // Pavir.7NG326700.v4.1 // Pavir.9NG036800.v4.1 // Pavir.2NG520000.v4.1 // Pavir.2NG491000.v4.1 // Pavir.5KG080200.v4.1 // Pavir.7KG346000.v4.1 // Pavir.9NG060900.v4.1 // Pavir.7NG435300.v4.1 // Pavir.J103200.v4.1 // Pavir.1NG438700.v4.1 // Pavir.7KG247600.v4.1 // Pavir.5NG231300.v4.1 // Pavir.7KG063100.v4.1 // Pavir.9NG073600.v4.1 // Pavir.3KG111200.v4.1 // Pavir.6NG319700.v4.1 // Pavir.2NG317200.v4.1 // Pavir.9KG561800.v4.1 // Pavir.2KG450300.v4.1 // Pavir.6KG214800.v4.1 // Pavir.1NG329100.v4.1 // Pavir.7KG302200.v4.1 // Pavir.1NG377800.v4.1 // Pavir.7KG413100.v4.1 // Pavir.2KG220200.v4.1 // Pavir.6NG218300.v4.1 // Pavir.1NG173100.v4.1 // Pavir.8KG100000.v4.1 // Pavir.3KG165100.v4.1 // Pavir.2KG454100.v4.1 // Pavir.2KG571200.v4.1 // Pavir.3NG298300.v4.1 // Pavir.3NG002000.v4.1 // Pavir.1KG265500.v4.1 // Pavir.5KG340000.v4.1 // Pavir.1KG506500.v4.1 // Pavir.9NG154000.v4.1 // Pavir.8NG322500.v4.1 // Pavir.2NG603600.v4.1 // Pavir.3KG040600.v4.1 // Pavir.4KG158000.v4.1 // Pavir.8NG087100.v4.1 // Pavir.5KG674400.v4.1 // Pavir.8KG241400.v4.1 // Pavir.J057800.v4.1 // Pavir.1KG312700.v4.1 // Pavir.4NG173900.v4.1 // Pavir.7KG240300.v4.1 // Pavir.J768000.v4.1 // Pavir.8KG041400.v4.1 // Pavir.1KG140000.v4.1 // Pavir.5NG084500.v4.1 // Pavir.6KG384400.v4.1 // Pavir.5KG198800.v4.1 // Pavir.7KG156500.v4.1 // Pavir.2NG270500.v4.1 // Pavir.8KG036700.v4.1 // Pavir.9NG353300.v4.1 // Pavir.9NG070500.v4.1 // Pavir.5KG128200.v4.1 // Pavir.9KG045600.v4.1 // Pavir.9NG589500.v4.1 // Pavir.6NG185800.v4.1 // Pavir.1NG413600.v4.1 // Pavir.3KG229900.v4.1 // Pavir.5NG143800.v4.1 // Pavir.2KG320000.v4.1 // Pavir.1NG418900.v4.1 // Pavir.3KG469200.v4.1 // Pavir.2KG596400.v4.1 // Pavir.7KG118600.v4.1 // Pavir.3KG027400.v4.1 // Pavir.1KG456400.v4.1 // Pavir.5KG700000.v4.1 // Pavir.3NG015800.v4.1 // Pavir.2KG160800.v4.1 // Pavir.7KG274300.v4.1 // Pavir.J159300.v4.1 // Pavir.8KG087800.v4.1 // Pavir.9KG017200.v4.1 // Pavir.4KG186200.v4.1 // Pavir.2KG548500.v4.1 // Pavir.5KG428800.v4.1 // Pavir.4NG174500.v4.1 // Pavir.2NG221500.v4.1 // Pavir.9KG277500.v4.1 // Pavir.2KG173800.v4.1 // Pavir.6KG006500.v4.1 // Pavir.8KG338500.v4.1 // Pavir.9NG825700.v4.1 // Pavir.9KG426800.v4.1 // Pavir.7NG144100.v4.1 // Pavir.7KG267200.v4.1 // Pavir.8KG245700.v4.1 // Pavir.3KG308800.v4.1 // Pavir.1KG368100.v4.1 // Pavir.1NG027200.v4.1 // Pavir.5NG409100.v4.1 // Pavir.2NG015100.v4.1 // Pavir.2KG310700.v4.1 // Pavir.1KG173100.v4.1 // Pavir.5KG406700.v4.1 // Pavir.6KG258700.v4.1 // Pavir.5NG344500.v4.1 // Pavir.8NG352200.v4.1 // Pavir.7KG360400.v4.1 // Pavir.9NG251700.v4.1 // Pavir.8KG230300.v4.1 // Pavir.5KG348500.v4.1 // Pavir.6NG127100.v4.1 // Pavir.2KG096800.v4.1 // Pavir.9KG038400.v4.1 // Pavir.2NG357900.v4.1 // Pavir.6NG059500.v4.1 // Pavir.9KG566600.v4.1 // Pavir.5KG029100.v4.1 // Pavir.6KG149400.v4.1 // Pavir.5KG264200.v4.1 // Pavir.2NG146500.v4.1 // Pavir.2NG265500.v4.1 // Pavir.9NG459300.v4.1 // Pavir.4KG264000.v4.1 // Pavir.7NG396900.v4.1 // Pavir.4KG214100.v4.1 // Pavir.9KG132400.v4.1 // Pavir.3NG244900.v4.1 // Pavir.1NG547400.v4.1 // Pavir.7NG382900.v4.1 // Pavir.5KG585000.v4.1 // Pavir.3KG186500.v4.1 // Pavir.5KG263300.v4.1 // Pavir.8NG012800.v4.1 // Pavir.8KG371300.v4.1 // Pavir.5NG525400.v4.1 // Pavir.5KG139700.v4.1 // Pavir.3KG373200.v4.1 // Pavir.3KG062500.v4.1 // Pavir.9NG336300.v4.1 // Pavir.9KG536300.v4.1 // Pavir.2NG393200.v4.1 // Pavir.3KG063500.v4.1 // Pavir.5KG498100.v4.1 // Pavir.9NG481600.v4.1 // Pavir.9NG017600.v4.1 // Pavir.J710800.v4.1 // Pavir.2KG568400.v4.1 // Pavir.5KG132500.v4.1 // Pavir.2NG047700.v4.1 // Pavir.3NG066800.v4.1 // Pavir.7KG383200.v4.1 // Pavir.2KG178200.v4.1 // Pavir.9KG458800.v4.1 // Pavir.6NG134600.v4.1 // Pavir.3KG274200.v4.1 // Pavir.3KG124900.v4.1 // Pavir.7KG179600.v4.1 // Pavir.6KG414900.v4.1 // Pavir.4NG222300.v4.1 // Pavir.2KG062100.v4.1 // Pavir.3KG340200.v4.1 // Pavir.8NG067100.v4.1 // Pavir.6KG021200.v4.1 // Pavir.5KG758200.v4.1 // Pavir.5KG245800.v4.1 // Pavir.5NG393900.v4.1 // Pavir.4KG212200.v4.1 // Pavir.1NG555500.v4.1 // Pavir.8NG297400.v4.1 // Pavir.2NG348200.v4.1 // Pavir.3KG068600.v4.1 // Pavir.2NG143200.v4.1 // Pavir.1KG186200.v4.1 // Pavir.5NG283100.v4.1 // Pavir.7KG047300.v4.1 // Pavir.5KG570000.v4.1 // Pavir.5KG055100.v4.1 // Pavir.8KG322400.v4.1 // Pavir.7KG118800.v4.1 // Pavir.2KG590200.v4.1 // Pavir.7KG359300.v4.1 </t>
  </si>
  <si>
    <t>GO:0000166</t>
  </si>
  <si>
    <t>nucleotide binding</t>
  </si>
  <si>
    <t>GO:0016740</t>
  </si>
  <si>
    <t>transferase activity</t>
  </si>
  <si>
    <t xml:space="preserve">// Pavir.7KG095600.v4.1 // Pavir.2KG178200.v4.1 // Pavir.3NG002700.v4.1 // Pavir.J727300.v4.1 // Pavir.3KG056500.v4.1 // Pavir.6KG283400.v4.1 // Pavir.2KG320000.v4.1 // Pavir.1KG234200.v4.1 // Pavir.3KG315400.v4.1 // Pavir.9NG431400.v4.1 // Pavir.9KG498800.v4.1 // Pavir.7NG058800.v4.1 // Pavir.2NG060800.v4.1 // Pavir.4NG139000.v4.1 </t>
  </si>
  <si>
    <t xml:space="preserve">// Pavir.6KG285900.v4.1 // Pavir.1KG026900.v4.1 // Pavir.2NG544700.v4.1 // Pavir.5KG497300.v4.1 // Pavir.2KG120800.v4.1 // Pavir.2NG117500.v4.1 // Pavir.2NG159000.v4.1 // Pavir.1NG386000.v4.1 // Pavir.3NG282600.v4.1 // Pavir.9KG615800.v4.1 // Pavir.J606800.v4.1 // Pavir.7NG398000.v4.1 // Pavir.6NG170300.v4.1 // Pavir.5NG574400.v4.1 // Pavir.1NG174200.v4.1 // Pavir.9NG736300.v4.1 // Pavir.5NG507000.v4.1 // Pavir.5KG428800.v4.1 // Pavir.7KG240300.v4.1 // Pavir.J727300.v4.1 // Pavir.2KG454100.v4.1 // Pavir.3KG551700.v4.1 // Pavir.5NG309900.v4.1 // Pavir.1NG535200.v4.1 // Pavir.5NG450200.v4.1 // Pavir.J594900.v4.1 // Pavir.4KG337800.v4.1 // Pavir.3NG298300.v4.1 // Pavir.5NG531800.v4.1 // Pavir.1NG553300.v4.1 // Pavir.8KG265700.v4.1 // Pavir.7NG108200.v4.1 // Pavir.5KG498200.v4.1 // Pavir.7KG360400.v4.1 // Pavir.7KG211200.v4.1 // Pavir.6NG137700.v4.1 // Pavir.J060400.v4.1 // Pavir.5NG235900.v4.1 // Pavir.9KG569500.v4.1 // Pavir.6NG171100.v4.1 // Pavir.3KG336600.v4.1 // Pavir.9NG533400.v4.1 // Pavir.7KG200400.v4.1 // Pavir.7KG346900.v4.1 // Pavir.8KG161600.v4.1 // Pavir.6NG349600.v4.1 // Pavir.9NG479800.v4.1 // Pavir.4NG126600.v4.1 // Pavir.1NG128000.v4.1 // Pavir.1KG175500.v4.1 // Pavir.3KG341100.v4.1 // Pavir.1NG463800.v4.1 // Pavir.1NG172300.v4.1 // Pavir.9NG065700.v4.1 // Pavir.1KG181800.v4.1 // Pavir.5KG245800.v4.1 // Pavir.4KG065900.v4.1 // Pavir.3KG159900.v4.1 // Pavir.2KG091800.v4.1 // Pavir.8KG188200.v4.1 // Pavir.J177400.v4.1 // Pavir.8KG241400.v4.1 // Pavir.1NG463900.v4.1 // Pavir.3KG056500.v4.1 // Pavir.7KG065400.v4.1 // Pavir.9NG516600.v4.1 // Pavir.J616100.v4.1 // Pavir.3KG315400.v4.1 // Pavir.5NG536100.v4.1 // Pavir.9NG757200.v4.1 // Pavir.6KG340400.v4.1 // Pavir.3KG383300.v4.1 // Pavir.1NG106000.v4.1 // Pavir.3NG063300.v4.1 // Pavir.1KG419900.v4.1 // Pavir.9KG429300.v4.1 // Pavir.2NG520000.v4.1 // Pavir.6KG291200.v4.1 // Pavir.1NG380200.v4.1 // Pavir.1NG458100.v4.1 // Pavir.7KG095600.v4.1 // Pavir.2NG335400.v4.1 // Pavir.J034800.v4.1 // Pavir.9NG222500.v4.1 // Pavir.7NG435300.v4.1 // Pavir.9KG614600.v4.1 // Pavir.5NG439700.v4.1 // Pavir.4KG175900.v4.1 // Pavir.7KG285100.v4.1 // Pavir.6KG014900.v4.1 // Pavir.5KG699800.v4.1 // Pavir.1NG438700.v4.1 // Pavir.8KG017300.v4.1 // Pavir.5KG687300.v4.1 // Pavir.9NG072300.v4.1 // Pavir.5NG231300.v4.1 // Pavir.4NG148400.v4.1 // Pavir.5NG481800.v4.1 // Pavir.7KG359300.v4.1 // Pavir.1NG328500.v4.1 // Pavir.6KG269100.v4.1 // Pavir.9NG152700.v4.1 // Pavir.9NG781600.v4.1 // Pavir.9KG608400.v4.1 // Pavir.2NG317200.v4.1 // Pavir.9KG561800.v4.1 // Pavir.J643500.v4.1 // Pavir.6KG021200.v4.1 // Pavir.7NG203100.v4.1 // Pavir.5KG686500.v4.1 // Pavir.4KG105800.v4.1 // Pavir.3KG124900.v4.1 // Pavir.4NG148800.v4.1 // Pavir.3KG111200.v4.1 // Pavir.3KG229900.v4.1 // Pavir.3KG165100.v4.1 // Pavir.4KG298900.v4.1 // Pavir.2KG571200.v4.1 // Pavir.2NG344800.v4.1 // Pavir.7NG431200.v4.1 // Pavir.1KG265500.v4.1 // Pavir.6KG283400.v4.1 // Pavir.5KG063100.v4.1 // Pavir.4KG199400.v4.1 // Pavir.9KG139800.v4.1 // Pavir.5KG482400.v4.1 // Pavir.1KG460000.v4.1 // Pavir.2KG469000.v4.1 // Pavir.6KG185200.v4.1 // Pavir.5KG340000.v4.1 // Pavir.3KG529800.v4.1 // Pavir.3KG238300.v4.1 // Pavir.3KG510600.v4.1 // Pavir.3KG062500.v4.1 // Pavir.9NG589700.v4.1 // Pavir.5NG643100.v4.1 // Pavir.1NG051700.v4.1 // Pavir.3KG528200.v4.1 // Pavir.3KG127500.v4.1 // Pavir.2NG131000.v4.1 // Pavir.J037600.v4.1 // Pavir.2KG570400.v4.1 // Pavir.3KG040600.v4.1 // Pavir.9NG751700.v4.1 // Pavir.4NG277400.v4.1 // Pavir.5NG107600.v4.1 // Pavir.6KG242100.v4.1 // Pavir.5NG265500.v4.1 // Pavir.1KG234200.v4.1 // Pavir.9KG578200.v4.1 // Pavir.5KG460500.v4.1 // Pavir.3KG339100.v4.1 // Pavir.9NG162800.v4.1 // Pavir.J078300.v4.1 // Pavir.9NG070500.v4.1 // Pavir.8NG029000.v4.1 // Pavir.5KG552900.v4.1 // Pavir.2KG092500.v4.1 // Pavir.5KG264200.v4.1 // Pavir.1KG384900.v4.1 // Pavir.3NG002700.v4.1 // Pavir.2KG548500.v4.1 // Pavir.1KG476500.v4.1 // Pavir.3KG388000.v4.1 // Pavir.7NG375000.v4.1 // Pavir.2NG092600.v4.1 // Pavir.2KG320000.v4.1 // Pavir.9NG384500.v4.1 // Pavir.7KG196400.v4.1 // Pavir.9NG808200.v4.1 // Pavir.6NG195500.v4.1 // Pavir.7KG118600.v4.1 // Pavir.6NG195400.v4.1 // Pavir.8NG071800.v4.1 // Pavir.3KG027400.v4.1 // Pavir.3NG072400.v4.1 // Pavir.5NG441600.v4.1 // Pavir.2KG498300.v4.1 // Pavir.7KG274300.v4.1 // Pavir.3KG010800.v4.1 // Pavir.9KG421700.v4.1 // Pavir.J159300.v4.1 // Pavir.8KG087800.v4.1 // Pavir.6KG173200.v4.1 // Pavir.J115000.v4.1 // Pavir.5KG576300.v4.1 // Pavir.2NG173200.v4.1 // Pavir.4KG186200.v4.1 // Pavir.1NG417600.v4.1 // Pavir.7KG058100.v4.1 // Pavir.2KG314200.v4.1 // Pavir.5KG768900.v4.1 // Pavir.5NG230800.v4.1 // Pavir.8KG085700.v4.1 // Pavir.9KG263100.v4.1 // Pavir.2NG424900.v4.1 // Pavir.J298100.v4.1 // Pavir.9KG566600.v4.1 // Pavir.7NG144100.v4.1 // Pavir.8KG335200.v4.1 // Pavir.9KG634800.v4.1 // Pavir.6KG006500.v4.1 // Pavir.8KG115000.v4.1 // Pavir.5KG498100.v4.1 // Pavir.4NG139000.v4.1 // Pavir.9KG021100.v4.1 // Pavir.3NG033800.v4.1 // Pavir.9NG444200.v4.1 // Pavir.2NG075200.v4.1 // Pavir.9KG380500.v4.1 // Pavir.3KG308800.v4.1 // Pavir.8NG181800.v4.1 // Pavir.9KG163500.v4.1 // Pavir.9NG114300.v4.1 // Pavir.6NG335100.v4.1 // Pavir.5NG409100.v4.1 // Pavir.2KG310700.v4.1 // Pavir.1KG173100.v4.1 // Pavir.7NG058800.v4.1 // Pavir.2KG046300.v4.1 // Pavir.2KG290900.v4.1 // Pavir.3KG054200.v4.1 // Pavir.4NG248300.v4.1 // Pavir.1KG032200.v4.1 // Pavir.2NG396000.v4.1 // Pavir.5NG449400.v4.1 // Pavir.3KG358600.v4.1 // Pavir.2KG114400.v4.1 // Pavir.9KG443100.v4.1 // Pavir.9KG352100.v4.1 // Pavir.1KG178300.v4.1 // Pavir.1KG515800.v4.1 // Pavir.4KG120400.v4.1 // Pavir.9NG431400.v4.1 // Pavir.6KG130600.v4.1 // Pavir.9KG343000.v4.1 // Pavir.6KG149400.v4.1 // Pavir.9NG769500.v4.1 // Pavir.9NG186300.v4.1 // Pavir.2NG146500.v4.1 // Pavir.7KG156500.v4.1 // Pavir.2NG060800.v4.1 // Pavir.5KG126600.v4.1 // Pavir.5NG452100.v4.1 // Pavir.9KG404800.v4.1 // Pavir.9NG459300.v4.1 // Pavir.9NG506900.v4.1 // Pavir.2KG380900.v4.1 // Pavir.7NG389200.v4.1 // Pavir.9KG537300.v4.1 // Pavir.9NG610900.v4.1 // Pavir.5KG603300.v4.1 // Pavir.1NG040400.v4.1 // Pavir.8KG241100.v4.1 // Pavir.7KG253400.v4.1 // Pavir.5NG033200.v4.1 // Pavir.5KG263300.v4.1 // Pavir.5KG698200.v4.1 // Pavir.9KG491200.v4.1 // Pavir.9NG552000.v4.1 // Pavir.5KG139700.v4.1 // Pavir.2KG429400.v4.1 // Pavir.5KG448500.v4.1 // Pavir.4KG192200.v4.1 // Pavir.6NG138200.v4.1 // Pavir.9KG498800.v4.1 // Pavir.4NG148200.v4.1 // Pavir.J708000.v4.1 // Pavir.4KG300700.v4.1 // Pavir.6NG012000.v4.1 // Pavir.J710800.v4.1 // Pavir.3NG172700.v4.1 // Pavir.6KG186100.v4.1 // Pavir.2NG286500.v4.1 // Pavir.1KG465500.v4.1 // Pavir.5KG132500.v4.1 // Pavir.3KG512600.v4.1 // Pavir.3NG066800.v4.1 // Pavir.7KG383200.v4.1 // Pavir.2KG178200.v4.1 // Pavir.4KG183100.v4.1 // Pavir.1KG511400.v4.1 // Pavir.2KG311800.v4.1 // Pavir.6NG134600.v4.1 // Pavir.1KG544600.v4.1 // Pavir.7NG339800.v4.1 // Pavir.5NG451700.v4.1 // Pavir.9NG638900.v4.1 // Pavir.9NG377000.v4.1 // Pavir.5NG512500.v4.1 // Pavir.J621500.v4.1 // Pavir.1KG123700.v4.1 // Pavir.4NG222300.v4.1 // Pavir.2KG062100.v4.1 // Pavir.1NG460800.v4.1 // Pavir.5KG128200.v4.1 // Pavir.3KG555300.v4.1 // Pavir.5KG758200.v4.1 // Pavir.7NG363200.v4.1 // Pavir.9KG276800.v4.1 // Pavir.3NG279600.v4.1 // Pavir.9NG841400.v4.1 // Pavir.1KG169600.v4.1 // Pavir.6KG296700.v4.1 // Pavir.3KG284000.v4.1 // Pavir.5NG344500.v4.1 // Pavir.1NG437300.v4.1 // Pavir.1NG210500.v4.1 // Pavir.4NG036000.v4.1 // Pavir.2NG618000.v4.1 // Pavir.2KG360200.v4.1 // Pavir.5KG071100.v4.1 // Pavir.3NG015800.v4.1 // Pavir.2NG280800.v4.1 // Pavir.1NG561600.v4.1 // Pavir.4KG308900.v4.1 // Pavir.5KG482500.v4.1 // Pavir.8NG197300.v4.1 // Pavir.5NG489700.v4.1 // Pavir.5KG093000.v4.1 // Pavir.8NG170900.v4.1 // Pavir.7KG118800.v4.1 // Pavir.6KG255900.v4.1 </t>
  </si>
  <si>
    <t>GO:0032549</t>
  </si>
  <si>
    <t>ribonucleoside binding</t>
  </si>
  <si>
    <t>GO:0017076</t>
  </si>
  <si>
    <t>purine nucleotide binding</t>
  </si>
  <si>
    <t xml:space="preserve">// Pavir.6KG285900.v4.1 // Pavir.7NG021500.v4.1 // Pavir.5KG497300.v4.1 // Pavir.3KG119900.v4.1 // Pavir.2NG117500.v4.1 // Pavir.9NG610800.v4.1 // Pavir.1KG055000.v4.1 // Pavir.8NG082000.v4.1 // Pavir.1NG174200.v4.1 // Pavir.9NG736300.v4.1 // Pavir.1KG368100.v4.1 // Pavir.7KG240300.v4.1 // Pavir.8KG189000.v4.1 // Pavir.1NG278100.v4.1 // Pavir.8NG071800.v4.1 // Pavir.8NG128800.v4.1 // Pavir.9NG072300.v4.1 // Pavir.5KG498200.v4.1 // Pavir.J109600.v4.1 // Pavir.J000100.v4.1 // Pavir.3KG347400.v4.1 // Pavir.9NG353700.v4.1 // Pavir.5KG289600.v4.1 // Pavir.3NG058900.v4.1 // Pavir.1KG045000.v4.1 // Pavir.4KG113100.v4.1 // Pavir.3KG346900.v4.1 // Pavir.9KG430900.v4.1 // Pavir.7KG428800.v4.1 // Pavir.6NG170300.v4.1 // Pavir.9NG409300.v4.1 // Pavir.7NG072500.v4.1 // Pavir.1KG181800.v4.1 // Pavir.9NG567500.v4.1 // Pavir.3KG446600.v4.1 // Pavir.2KG178200.v4.1 // Pavir.J177400.v4.1 // Pavir.8KG241400.v4.1 // Pavir.9KG220400.v4.1 // Pavir.3NG229500.v4.1 // Pavir.5KG758200.v4.1 // Pavir.3KG111200.v4.1 // Pavir.5NG449400.v4.1 // Pavir.1KG026900.v4.1 // Pavir.9NG036800.v4.1 // Pavir.2NG520000.v4.1 // Pavir.5KG406700.v4.1 // Pavir.9NG060900.v4.1 // Pavir.7NG435300.v4.1 // Pavir.J103200.v4.1 // Pavir.1NG438700.v4.1 // Pavir.7KG247600.v4.1 // Pavir.5NG231300.v4.1 // Pavir.7KG063100.v4.1 // Pavir.3KG315400.v4.1 // Pavir.6NG319700.v4.1 // Pavir.2NG317200.v4.1 // Pavir.9KG561800.v4.1 // Pavir.2KG450300.v4.1 // Pavir.6KG021200.v4.1 // Pavir.1NG329100.v4.1 // Pavir.7KG302200.v4.1 // Pavir.1NG377800.v4.1 // Pavir.7KG413100.v4.1 // Pavir.6NG218300.v4.1 // Pavir.1NG173100.v4.1 // Pavir.3KG165100.v4.1 // Pavir.2KG454100.v4.1 // Pavir.2KG571200.v4.1 // Pavir.3NG298300.v4.1 // Pavir.1KG265500.v4.1 // Pavir.5KG340000.v4.1 // Pavir.1KG506500.v4.1 // Pavir.8NG322500.v4.1 // Pavir.2NG603600.v4.1 // Pavir.3KG040600.v4.1 // Pavir.4KG158000.v4.1 // Pavir.8NG087100.v4.1 // Pavir.5KG674400.v4.1 // Pavir.J057800.v4.1 // Pavir.1KG312700.v4.1 // Pavir.4NG173900.v4.1 // Pavir.8KG041400.v4.1 // Pavir.1KG140000.v4.1 // Pavir.2NG265500.v4.1 // Pavir.6KG384400.v4.1 // Pavir.2NG270500.v4.1 // Pavir.8KG036700.v4.1 // Pavir.9NG353300.v4.1 // Pavir.9NG070500.v4.1 // Pavir.5KG128200.v4.1 // Pavir.9NG589500.v4.1 // Pavir.1NG413600.v4.1 // Pavir.3KG229900.v4.1 // Pavir.5NG143800.v4.1 // Pavir.2KG320000.v4.1 // Pavir.6NG012000.v4.1 // Pavir.3KG469200.v4.1 // Pavir.2KG596400.v4.1 // Pavir.7KG118600.v4.1 // Pavir.3KG027400.v4.1 // Pavir.5KG700000.v4.1 // Pavir.3NG015800.v4.1 // Pavir.2KG160800.v4.1 // Pavir.7KG274300.v4.1 // Pavir.J159300.v4.1 // Pavir.8KG087800.v4.1 // Pavir.9KG017200.v4.1 // Pavir.4KG186200.v4.1 // Pavir.2KG548500.v4.1 // Pavir.5KG428800.v4.1 // Pavir.4NG174500.v4.1 // Pavir.9KG277500.v4.1 // Pavir.2KG173800.v4.1 // Pavir.6KG006500.v4.1 // Pavir.8KG338500.v4.1 // Pavir.9KG426800.v4.1 // Pavir.7NG144100.v4.1 // Pavir.7KG267200.v4.1 // Pavir.8KG245700.v4.1 // Pavir.3KG308800.v4.1 // Pavir.1NG027200.v4.1 // Pavir.5NG409100.v4.1 // Pavir.2NG015100.v4.1 // Pavir.2KG310700.v4.1 // Pavir.6KG258700.v4.1 // Pavir.5NG344500.v4.1 // Pavir.8NG352200.v4.1 // Pavir.7KG360400.v4.1 // Pavir.8KG230300.v4.1 // Pavir.5KG348500.v4.1 // Pavir.6NG127100.v4.1 // Pavir.2KG096800.v4.1 // Pavir.9KG038400.v4.1 // Pavir.2NG357900.v4.1 // Pavir.6NG059500.v4.1 // Pavir.9KG566600.v4.1 // Pavir.5KG029100.v4.1 // Pavir.6KG149400.v4.1 // Pavir.5KG264200.v4.1 // Pavir.2NG146500.v4.1 // Pavir.7KG156500.v4.1 // Pavir.9NG459300.v4.1 // Pavir.4KG264000.v4.1 // Pavir.4KG214100.v4.1 // Pavir.3NG244900.v4.1 // Pavir.5KG263300.v4.1 // Pavir.8NG012800.v4.1 // Pavir.8KG371300.v4.1 // Pavir.5KG139700.v4.1 // Pavir.3KG062500.v4.1 // Pavir.9NG336300.v4.1 // Pavir.2NG393200.v4.1 // Pavir.3KG063500.v4.1 // Pavir.5KG498100.v4.1 // Pavir.9NG017600.v4.1 // Pavir.J710800.v4.1 // Pavir.2KG568400.v4.1 // Pavir.5KG132500.v4.1 // Pavir.3NG066800.v4.1 // Pavir.7KG383200.v4.1 // Pavir.6NG134600.v4.1 // Pavir.3KG274200.v4.1 // Pavir.3KG124900.v4.1 // Pavir.2KG220200.v4.1 // Pavir.6KG414900.v4.1 // Pavir.4NG222300.v4.1 // Pavir.2KG062100.v4.1 // Pavir.3KG340200.v4.1 // Pavir.8NG067100.v4.1 // Pavir.5KG245800.v4.1 // Pavir.5NG393900.v4.1 // Pavir.4KG212200.v4.1 // Pavir.1NG555500.v4.1 // Pavir.8NG297400.v4.1 // Pavir.2NG348200.v4.1 // Pavir.3KG068600.v4.1 // Pavir.1KG173100.v4.1 // Pavir.1KG186200.v4.1 // Pavir.5NG283100.v4.1 // Pavir.7KG047300.v4.1 // Pavir.7NG396900.v4.1 // Pavir.8KG322400.v4.1 // Pavir.7KG118800.v4.1 // Pavir.7KG359300.v4.1 </t>
  </si>
  <si>
    <t>GO:0036094</t>
  </si>
  <si>
    <t>small molecule binding</t>
  </si>
  <si>
    <t xml:space="preserve">// Pavir.8NG021000.v4.1 // Pavir.7NG021500.v4.1 // Pavir.5KG497300.v4.1 // Pavir.3KG119900.v4.1 // Pavir.6KG285900.v4.1 // Pavir.2NG117500.v4.1 // Pavir.9NG610800.v4.1 // Pavir.1KG055000.v4.1 // Pavir.8NG082000.v4.1 // Pavir.1NG174200.v4.1 // Pavir.9NG736300.v4.1 // Pavir.1KG508900.v4.1 // Pavir.2KG442800.v4.1 // Pavir.4KG226500.v4.1 // Pavir.9NG252700.v4.1 // Pavir.5NG552000.v4.1 // Pavir.8KG189000.v4.1 // Pavir.1NG278100.v4.1 // Pavir.8NG071800.v4.1 // Pavir.8NG128800.v4.1 // Pavir.9NG072300.v4.1 // Pavir.5KG498200.v4.1 // Pavir.2NG265500.v4.1 // Pavir.J109600.v4.1 // Pavir.J000100.v4.1 // Pavir.3KG347400.v4.1 // Pavir.9NG353700.v4.1 // Pavir.5KG289600.v4.1 // Pavir.3NG058900.v4.1 // Pavir.9KG133700.v4.1 // Pavir.1KG045000.v4.1 // Pavir.4KG113100.v4.1 // Pavir.9KG594000.v4.1 // Pavir.6NG012000.v4.1 // Pavir.3KG346900.v4.1 // Pavir.9KG430900.v4.1 // Pavir.5KG546100.v4.1 // Pavir.7KG428800.v4.1 // Pavir.6NG170300.v4.1 // Pavir.9NG409300.v4.1 // Pavir.7NG072500.v4.1 // Pavir.1KG181800.v4.1 // Pavir.9NG567500.v4.1 // Pavir.3KG446600.v4.1 // Pavir.8NG020900.v4.1 // Pavir.2KG068900.v4.1 // Pavir.J177400.v4.1 // Pavir.5NG624100.v4.1 // Pavir.2KG068800.v4.1 // Pavir.9KG220400.v4.1 // Pavir.3NG229500.v4.1 // Pavir.5KG515900.v4.1 // Pavir.7NG011400.v4.1 // Pavir.3KG315400.v4.1 // Pavir.5NG449400.v4.1 // Pavir.1KG026900.v4.1 // Pavir.7NG326700.v4.1 // Pavir.9NG036800.v4.1 // Pavir.2NG520000.v4.1 // Pavir.2NG491000.v4.1 // Pavir.5KG080200.v4.1 // Pavir.7KG346000.v4.1 // Pavir.9NG060900.v4.1 // Pavir.7NG435300.v4.1 // Pavir.J103200.v4.1 // Pavir.1NG438700.v4.1 // Pavir.7KG247600.v4.1 // Pavir.5NG231300.v4.1 // Pavir.7KG063100.v4.1 // Pavir.9NG073600.v4.1 // Pavir.3KG111200.v4.1 // Pavir.6NG319700.v4.1 // Pavir.2NG317200.v4.1 // Pavir.9KG561800.v4.1 // Pavir.2KG450300.v4.1 // Pavir.6KG214800.v4.1 // Pavir.1NG329100.v4.1 // Pavir.7KG302200.v4.1 // Pavir.1NG377800.v4.1 // Pavir.7KG413100.v4.1 // Pavir.2KG220200.v4.1 // Pavir.6NG218300.v4.1 // Pavir.1NG173100.v4.1 // Pavir.8KG100000.v4.1 // Pavir.3KG165100.v4.1 // Pavir.2KG454100.v4.1 // Pavir.2KG571200.v4.1 // Pavir.3NG298300.v4.1 // Pavir.3NG002000.v4.1 // Pavir.1KG265500.v4.1 // Pavir.5KG340000.v4.1 // Pavir.1KG506500.v4.1 // Pavir.9NG154000.v4.1 // Pavir.8NG322500.v4.1 // Pavir.2NG603600.v4.1 // Pavir.3KG040600.v4.1 // Pavir.4KG158000.v4.1 // Pavir.3KG510600.v4.1 // Pavir.5KG674400.v4.1 // Pavir.8KG241400.v4.1 // Pavir.J057800.v4.1 // Pavir.1KG312700.v4.1 // Pavir.4NG173900.v4.1 // Pavir.7KG240300.v4.1 // Pavir.J768000.v4.1 // Pavir.8KG041400.v4.1 // Pavir.1KG140000.v4.1 // Pavir.5NG084500.v4.1 // Pavir.6KG384400.v4.1 // Pavir.5KG198800.v4.1 // Pavir.7KG156500.v4.1 // Pavir.2NG270500.v4.1 // Pavir.8KG036700.v4.1 // Pavir.8NG087100.v4.1 // Pavir.9NG353300.v4.1 // Pavir.9NG070500.v4.1 // Pavir.5KG128200.v4.1 // Pavir.9KG045600.v4.1 // Pavir.9NG589500.v4.1 // Pavir.6NG185800.v4.1 // Pavir.1NG413600.v4.1 // Pavir.3KG229900.v4.1 // Pavir.5NG143800.v4.1 // Pavir.2KG320000.v4.1 // Pavir.1NG418900.v4.1 // Pavir.3KG469200.v4.1 // Pavir.2KG596400.v4.1 // Pavir.7KG118600.v4.1 // Pavir.3KG027400.v4.1 // Pavir.1KG456400.v4.1 // Pavir.5KG700000.v4.1 // Pavir.3NG015800.v4.1 // Pavir.2KG160800.v4.1 // Pavir.7KG274300.v4.1 // Pavir.5NG081200.v4.1 // Pavir.J159300.v4.1 // Pavir.8KG087800.v4.1 // Pavir.9KG017200.v4.1 // Pavir.4KG186200.v4.1 // Pavir.2KG548500.v4.1 // Pavir.5KG428800.v4.1 // Pavir.4NG174500.v4.1 // Pavir.2NG221500.v4.1 // Pavir.9KG277500.v4.1 // Pavir.2KG173800.v4.1 // Pavir.6KG006500.v4.1 // Pavir.8KG338500.v4.1 // Pavir.9NG825700.v4.1 // Pavir.9KG426800.v4.1 // Pavir.7NG144100.v4.1 // Pavir.7KG267200.v4.1 // Pavir.8KG245700.v4.1 // Pavir.3KG308800.v4.1 // Pavir.1KG368100.v4.1 // Pavir.1NG027200.v4.1 // Pavir.5NG409100.v4.1 // Pavir.2NG015100.v4.1 // Pavir.2KG310700.v4.1 // Pavir.1KG173100.v4.1 // Pavir.5KG406700.v4.1 // Pavir.6KG258700.v4.1 // Pavir.5NG344500.v4.1 // Pavir.8NG352200.v4.1 // Pavir.7KG360400.v4.1 // Pavir.9NG251700.v4.1 // Pavir.8KG230300.v4.1 // Pavir.5KG348500.v4.1 // Pavir.6NG127100.v4.1 // Pavir.2KG096800.v4.1 // Pavir.9KG038400.v4.1 // Pavir.2NG357900.v4.1 // Pavir.6NG059500.v4.1 // Pavir.9KG566600.v4.1 // Pavir.5KG029100.v4.1 // Pavir.6KG149400.v4.1 // Pavir.5KG264200.v4.1 // Pavir.2NG146500.v4.1 // Pavir.9NG714000.v4.1 // Pavir.9NG459300.v4.1 // Pavir.4KG264000.v4.1 // Pavir.7NG396900.v4.1 // Pavir.4KG214100.v4.1 // Pavir.9KG132400.v4.1 // Pavir.3NG244900.v4.1 // Pavir.1NG547400.v4.1 // Pavir.7NG382900.v4.1 // Pavir.5KG585000.v4.1 // Pavir.3KG186500.v4.1 // Pavir.5KG263300.v4.1 // Pavir.8NG012800.v4.1 // Pavir.8KG371300.v4.1 // Pavir.5NG525400.v4.1 // Pavir.5KG139700.v4.1 // Pavir.3KG373200.v4.1 // Pavir.3KG062500.v4.1 // Pavir.9NG336300.v4.1 // Pavir.9KG536300.v4.1 // Pavir.2NG393200.v4.1 // Pavir.3KG063500.v4.1 // Pavir.5KG498100.v4.1 // Pavir.9NG481600.v4.1 // Pavir.9NG017600.v4.1 // Pavir.J710800.v4.1 // Pavir.2KG568400.v4.1 // Pavir.5KG132500.v4.1 // Pavir.2NG047700.v4.1 // Pavir.3NG066800.v4.1 // Pavir.7KG383200.v4.1 // Pavir.2KG178200.v4.1 // Pavir.9KG458800.v4.1 // Pavir.6NG134600.v4.1 // Pavir.3KG274200.v4.1 // Pavir.3KG124900.v4.1 // Pavir.7KG179600.v4.1 // Pavir.6KG414900.v4.1 // Pavir.4NG222300.v4.1 // Pavir.2KG062100.v4.1 // Pavir.3KG340200.v4.1 // Pavir.8NG067100.v4.1 // Pavir.6KG021200.v4.1 // Pavir.5KG758200.v4.1 // Pavir.5KG245800.v4.1 // Pavir.5NG393900.v4.1 // Pavir.4KG212200.v4.1 // Pavir.1NG555500.v4.1 // Pavir.8NG297400.v4.1 // Pavir.2NG348200.v4.1 // Pavir.3KG068600.v4.1 // Pavir.2NG143200.v4.1 // Pavir.1KG186200.v4.1 // Pavir.5NG283100.v4.1 // Pavir.7KG047300.v4.1 // Pavir.5KG570000.v4.1 // Pavir.5KG055100.v4.1 // Pavir.8KG322400.v4.1 // Pavir.7KG118800.v4.1 // Pavir.2KG590200.v4.1 // Pavir.7KG359300.v4.1 </t>
  </si>
  <si>
    <t>GO:0030554</t>
  </si>
  <si>
    <t>adenyl nucleotide binding</t>
  </si>
  <si>
    <t xml:space="preserve">// Pavir.7NG021500.v4.1 // Pavir.8KG041400.v4.1 // Pavir.8KG189000.v4.1 // Pavir.5KG348500.v4.1 // Pavir.2KG320000.v4.1 // Pavir.1NG173100.v4.1 // Pavir.3KG315400.v4.1 // Pavir.2KG178200.v4.1 </t>
  </si>
  <si>
    <t xml:space="preserve">// Pavir.6KG285900.v4.1 // Pavir.7NG021500.v4.1 // Pavir.5KG497300.v4.1 // Pavir.3KG119900.v4.1 // Pavir.2NG117500.v4.1 // Pavir.9NG610800.v4.1 // Pavir.8NG082000.v4.1 // Pavir.1NG174200.v4.1 // Pavir.9NG736300.v4.1 // Pavir.7KG240300.v4.1 // Pavir.8KG189000.v4.1 // Pavir.1NG278100.v4.1 // Pavir.8NG071800.v4.1 // Pavir.8NG128800.v4.1 // Pavir.9NG072300.v4.1 // Pavir.5KG498200.v4.1 // Pavir.J109600.v4.1 // Pavir.3KG347400.v4.1 // Pavir.9NG353700.v4.1 // Pavir.3NG058900.v4.1 // Pavir.1KG045000.v4.1 // Pavir.4KG113100.v4.1 // Pavir.3KG346900.v4.1 // Pavir.9KG430900.v4.1 // Pavir.7KG428800.v4.1 // Pavir.6NG170300.v4.1 // Pavir.9NG409300.v4.1 // Pavir.1KG181800.v4.1 // Pavir.9NG567500.v4.1 // Pavir.3KG446600.v4.1 // Pavir.2KG178200.v4.1 // Pavir.J177400.v4.1 // Pavir.8KG241400.v4.1 // Pavir.3NG229500.v4.1 // Pavir.5KG758200.v4.1 // Pavir.3KG111200.v4.1 // Pavir.5NG449400.v4.1 // Pavir.1KG026900.v4.1 // Pavir.2NG520000.v4.1 // Pavir.5KG406700.v4.1 // Pavir.9NG060900.v4.1 // Pavir.7NG435300.v4.1 // Pavir.J103200.v4.1 // Pavir.1NG438700.v4.1 // Pavir.7KG247600.v4.1 // Pavir.5NG231300.v4.1 // Pavir.7KG063100.v4.1 // Pavir.3KG315400.v4.1 // Pavir.6NG319700.v4.1 // Pavir.2NG317200.v4.1 // Pavir.9KG561800.v4.1 // Pavir.6KG021200.v4.1 // Pavir.7KG302200.v4.1 // Pavir.8KG322400.v4.1 // Pavir.7KG413100.v4.1 // Pavir.6NG218300.v4.1 // Pavir.1NG173100.v4.1 // Pavir.3KG165100.v4.1 // Pavir.2KG454100.v4.1 // Pavir.2KG571200.v4.1 // Pavir.3NG298300.v4.1 // Pavir.1KG265500.v4.1 // Pavir.5KG340000.v4.1 // Pavir.3KG040600.v4.1 // Pavir.8NG087100.v4.1 // Pavir.5KG674400.v4.1 // Pavir.J057800.v4.1 // Pavir.1KG312700.v4.1 // Pavir.4NG173900.v4.1 // Pavir.8KG041400.v4.1 // Pavir.2NG265500.v4.1 // Pavir.6KG384400.v4.1 // Pavir.2NG270500.v4.1 // Pavir.8KG036700.v4.1 // Pavir.9NG353300.v4.1 // Pavir.9NG070500.v4.1 // Pavir.5KG128200.v4.1 // Pavir.9NG589500.v4.1 // Pavir.3KG229900.v4.1 // Pavir.5NG143800.v4.1 // Pavir.2KG320000.v4.1 // Pavir.6NG012000.v4.1 // Pavir.3KG469200.v4.1 // Pavir.2KG596400.v4.1 // Pavir.7KG118600.v4.1 // Pavir.3KG027400.v4.1 // Pavir.5KG700000.v4.1 // Pavir.3NG015800.v4.1 // Pavir.2KG160800.v4.1 // Pavir.7KG274300.v4.1 // Pavir.J159300.v4.1 // Pavir.8KG087800.v4.1 // Pavir.4KG186200.v4.1 // Pavir.2KG548500.v4.1 // Pavir.5KG428800.v4.1 // Pavir.4NG174500.v4.1 // Pavir.2KG173800.v4.1 // Pavir.6KG006500.v4.1 // Pavir.8KG338500.v4.1 // Pavir.9KG426800.v4.1 // Pavir.7NG144100.v4.1 // Pavir.8KG245700.v4.1 // Pavir.3KG308800.v4.1 // Pavir.1NG027200.v4.1 // Pavir.5NG409100.v4.1 // Pavir.2NG015100.v4.1 // Pavir.2KG310700.v4.1 // Pavir.6KG258700.v4.1 // Pavir.5NG344500.v4.1 // Pavir.8NG352200.v4.1 // Pavir.7KG360400.v4.1 // Pavir.8KG230300.v4.1 // Pavir.5KG348500.v4.1 // Pavir.2KG096800.v4.1 // Pavir.2NG357900.v4.1 // Pavir.6NG059500.v4.1 // Pavir.9KG566600.v4.1 // Pavir.5KG029100.v4.1 // Pavir.6KG149400.v4.1 // Pavir.5KG264200.v4.1 // Pavir.2NG146500.v4.1 // Pavir.7KG156500.v4.1 // Pavir.9NG459300.v4.1 // Pavir.4KG214100.v4.1 // Pavir.3NG244900.v4.1 // Pavir.5KG263300.v4.1 // Pavir.8NG012800.v4.1 // Pavir.8KG371300.v4.1 // Pavir.5KG139700.v4.1 // Pavir.3KG062500.v4.1 // Pavir.1NG555500.v4.1 // Pavir.3KG063500.v4.1 // Pavir.5KG498100.v4.1 // Pavir.9NG017600.v4.1 // Pavir.J710800.v4.1 // Pavir.2KG568400.v4.1 // Pavir.5KG132500.v4.1 // Pavir.3NG066800.v4.1 // Pavir.7KG383200.v4.1 // Pavir.6NG134600.v4.1 // Pavir.3KG124900.v4.1 // Pavir.2KG220200.v4.1 // Pavir.6KG414900.v4.1 // Pavir.4NG222300.v4.1 // Pavir.2KG062100.v4.1 // Pavir.3KG340200.v4.1 // Pavir.8NG067100.v4.1 // Pavir.5KG245800.v4.1 // Pavir.5NG393900.v4.1 // Pavir.4KG212200.v4.1 // Pavir.8NG297400.v4.1 // Pavir.2NG348200.v4.1 // Pavir.3KG068600.v4.1 // Pavir.1KG173100.v4.1 // Pavir.1KG186200.v4.1 // Pavir.5NG283100.v4.1 // Pavir.7KG047300.v4.1 // Pavir.7NG396900.v4.1 // Pavir.7KG118800.v4.1 // Pavir.7KG359300.v4.1 </t>
  </si>
  <si>
    <t>GO:0016772</t>
  </si>
  <si>
    <t>transferase activity, transferring phosphorus-containing groups</t>
  </si>
  <si>
    <t xml:space="preserve">// Pavir.7KG095600.v4.1 // Pavir.3NG002700.v4.1 // Pavir.J727300.v4.1 // Pavir.2KG320000.v4.1 // Pavir.3KG315400.v4.1 // Pavir.2KG178200.v4.1 // Pavir.7NG058800.v4.1 // Pavir.2NG060800.v4.1 </t>
  </si>
  <si>
    <t xml:space="preserve">// Pavir.6KG285900.v4.1 // Pavir.2NG544700.v4.1 // Pavir.5KG497300.v4.1 // Pavir.2NG117500.v4.1 // Pavir.9KG615800.v4.1 // Pavir.7NG398000.v4.1 // Pavir.1NG174200.v4.1 // Pavir.9NG736300.v4.1 // Pavir.7KG240300.v4.1 // Pavir.J727300.v4.1 // Pavir.5NG265500.v4.1 // Pavir.3KG551700.v4.1 // Pavir.8NG071800.v4.1 // Pavir.3KG512600.v4.1 // Pavir.3KG229900.v4.1 // Pavir.5KG768900.v4.1 // Pavir.2NG344800.v4.1 // Pavir.5NG531800.v4.1 // Pavir.7NG108200.v4.1 // Pavir.5KG498200.v4.1 // Pavir.7KG360400.v4.1 // Pavir.3KG336600.v4.1 // Pavir.7KG200400.v4.1 // Pavir.8KG241400.v4.1 // Pavir.8KG161600.v4.1 // Pavir.6NG012000.v4.1 // Pavir.1KG169600.v4.1 // Pavir.2NG280800.v4.1 // Pavir.6NG170300.v4.1 // Pavir.1NG172300.v4.1 // Pavir.1KG181800.v4.1 // Pavir.4KG065900.v4.1 // Pavir.2KG178200.v4.1 // Pavir.3NG002700.v4.1 // Pavir.J177400.v4.1 // Pavir.9NG757200.v4.1 // Pavir.5KG758200.v4.1 // Pavir.3KG111200.v4.1 // Pavir.5NG536100.v4.1 // Pavir.1KG026900.v4.1 // Pavir.1KG419900.v4.1 // Pavir.9KG429300.v4.1 // Pavir.2NG520000.v4.1 // Pavir.1NG380200.v4.1 // Pavir.1NG458100.v4.1 // Pavir.7KG095600.v4.1 // Pavir.9NG222500.v4.1 // Pavir.7NG435300.v4.1 // Pavir.5NG439700.v4.1 // Pavir.4KG175900.v4.1 // Pavir.1NG438700.v4.1 // Pavir.8KG017300.v4.1 // Pavir.5KG687300.v4.1 // Pavir.9NG072300.v4.1 // Pavir.5NG231300.v4.1 // Pavir.3KG315400.v4.1 // Pavir.9KG608400.v4.1 // Pavir.2NG317200.v4.1 // Pavir.9KG561800.v4.1 // Pavir.6KG021200.v4.1 // Pavir.3KG165100.v4.1 // Pavir.2KG454100.v4.1 // Pavir.2KG571200.v4.1 // Pavir.3NG298300.v4.1 // Pavir.7NG431200.v4.1 // Pavir.1KG265500.v4.1 // Pavir.4KG199400.v4.1 // Pavir.2KG469000.v4.1 // Pavir.5KG340000.v4.1 // Pavir.3KG040600.v4.1 // Pavir.3KG510600.v4.1 // Pavir.1NG051700.v4.1 // Pavir.3KG528200.v4.1 // Pavir.3KG127500.v4.1 // Pavir.5NG643100.v4.1 // Pavir.3KG062500.v4.1 // Pavir.3KG339100.v4.1 // Pavir.9NG070500.v4.1 // Pavir.5KG128200.v4.1 // Pavir.1KG384900.v4.1 // Pavir.1KG476500.v4.1 // Pavir.2KG320000.v4.1 // Pavir.4NG126600.v4.1 // Pavir.7KG196400.v4.1 // Pavir.9NG808200.v4.1 // Pavir.7KG118600.v4.1 // Pavir.3KG027400.v4.1 // Pavir.3NG015800.v4.1 // Pavir.2KG498300.v4.1 // Pavir.7KG274300.v4.1 // Pavir.J159300.v4.1 // Pavir.8KG087800.v4.1 // Pavir.5KG576300.v4.1 // Pavir.4KG186200.v4.1 // Pavir.1NG417600.v4.1 // Pavir.2KG548500.v4.1 // Pavir.5KG428800.v4.1 // Pavir.8KG085700.v4.1 // Pavir.9KG263100.v4.1 // Pavir.5NG574400.v4.1 // Pavir.7NG144100.v4.1 // Pavir.8KG335200.v4.1 // Pavir.6KG006500.v4.1 // Pavir.8KG115000.v4.1 // Pavir.3KG358600.v4.1 // Pavir.8KG241100.v4.1 // Pavir.2NG075200.v4.1 // Pavir.3KG308800.v4.1 // Pavir.8NG181800.v4.1 // Pavir.9NG114300.v4.1 // Pavir.6NG335100.v4.1 // Pavir.5NG409100.v4.1 // Pavir.2KG310700.v4.1 // Pavir.7NG058800.v4.1 // Pavir.2KG046300.v4.1 // Pavir.2KG290900.v4.1 // Pavir.1KG032200.v4.1 // Pavir.5NG449400.v4.1 // Pavir.9KG352100.v4.1 // Pavir.9KG566600.v4.1 // Pavir.6KG149400.v4.1 // Pavir.9NG769500.v4.1 // Pavir.2NG146500.v4.1 // Pavir.7KG156500.v4.1 // Pavir.2NG060800.v4.1 // Pavir.9NG459300.v4.1 // Pavir.2KG380900.v4.1 // Pavir.7NG389200.v4.1 // Pavir.5KG603300.v4.1 // Pavir.1NG040400.v4.1 // Pavir.5NG033200.v4.1 // Pavir.5KG698200.v4.1 // Pavir.5KG139700.v4.1 // Pavir.J708000.v4.1 // Pavir.5KG498100.v4.1 // Pavir.J710800.v4.1 // Pavir.2NG286500.v4.1 // Pavir.5KG132500.v4.1 // Pavir.3NG066800.v4.1 // Pavir.7KG383200.v4.1 // Pavir.4KG183100.v4.1 // Pavir.2KG311800.v4.1 // Pavir.6NG134600.v4.1 // Pavir.3KG124900.v4.1 // Pavir.5NG512500.v4.1 // Pavir.J621500.v4.1 // Pavir.4NG222300.v4.1 // Pavir.2KG062100.v4.1 // Pavir.5KG245800.v4.1 // Pavir.9NG841400.v4.1 // Pavir.6KG296700.v4.1 // Pavir.1KG173100.v4.1 // Pavir.5KG071100.v4.1 // Pavir.4KG308900.v4.1 // Pavir.7KG359300.v4.1 // Pavir.7KG118800.v4.1 // Pavir.6KG255900.v4.1 </t>
  </si>
  <si>
    <t>GO:0032559</t>
  </si>
  <si>
    <t>adenyl ribonucleotide binding</t>
  </si>
  <si>
    <t>GO:0032555</t>
  </si>
  <si>
    <t>purine ribonucleotide binding</t>
  </si>
  <si>
    <t>GO:0032550</t>
  </si>
  <si>
    <t>purine ribonucleoside binding</t>
  </si>
  <si>
    <t>GO:0032553</t>
  </si>
  <si>
    <t>ribonucleotide binding</t>
  </si>
  <si>
    <t xml:space="preserve">// Pavir.6KG285900.v4.1 // Pavir.7NG021500.v4.1 // Pavir.5KG497300.v4.1 // Pavir.3KG119900.v4.1 // Pavir.2NG117500.v4.1 // Pavir.9NG610800.v4.1 // Pavir.1KG055000.v4.1 // Pavir.8NG082000.v4.1 // Pavir.1NG174200.v4.1 // Pavir.9NG736300.v4.1 // Pavir.1KG368100.v4.1 // Pavir.7KG240300.v4.1 // Pavir.8KG189000.v4.1 // Pavir.1NG278100.v4.1 // Pavir.8NG071800.v4.1 // Pavir.8NG128800.v4.1 // Pavir.9NG072300.v4.1 // Pavir.5KG498200.v4.1 // Pavir.J109600.v4.1 // Pavir.J000100.v4.1 // Pavir.3KG347400.v4.1 // Pavir.9NG353700.v4.1 // Pavir.5KG289600.v4.1 // Pavir.3NG058900.v4.1 // Pavir.1KG045000.v4.1 // Pavir.4KG113100.v4.1 // Pavir.3KG346900.v4.1 // Pavir.9KG430900.v4.1 // Pavir.7KG428800.v4.1 // Pavir.6NG170300.v4.1 // Pavir.9NG409300.v4.1 // Pavir.7NG072500.v4.1 // Pavir.1KG181800.v4.1 // Pavir.9NG567500.v4.1 // Pavir.3KG446600.v4.1 // Pavir.2KG178200.v4.1 // Pavir.J177400.v4.1 // Pavir.8KG241400.v4.1 // Pavir.9KG220400.v4.1 // Pavir.3NG229500.v4.1 // Pavir.5KG758200.v4.1 // Pavir.3KG111200.v4.1 // Pavir.5NG449400.v4.1 // Pavir.1KG026900.v4.1 // Pavir.9NG036800.v4.1 // Pavir.2NG520000.v4.1 // Pavir.5KG406700.v4.1 // Pavir.9NG060900.v4.1 // Pavir.7NG435300.v4.1 // Pavir.J103200.v4.1 // Pavir.1NG438700.v4.1 // Pavir.7KG247600.v4.1 // Pavir.5NG231300.v4.1 // Pavir.7KG063100.v4.1 // Pavir.9NG073600.v4.1 // Pavir.3KG315400.v4.1 // Pavir.6NG319700.v4.1 // Pavir.2NG317200.v4.1 // Pavir.9KG561800.v4.1 // Pavir.2KG450300.v4.1 // Pavir.6KG021200.v4.1 // Pavir.1NG329100.v4.1 // Pavir.7KG302200.v4.1 // Pavir.1NG377800.v4.1 // Pavir.7KG413100.v4.1 // Pavir.6NG218300.v4.1 // Pavir.1NG173100.v4.1 // Pavir.3KG165100.v4.1 // Pavir.2KG454100.v4.1 // Pavir.2KG571200.v4.1 // Pavir.3NG298300.v4.1 // Pavir.1KG265500.v4.1 // Pavir.5KG340000.v4.1 // Pavir.1KG506500.v4.1 // Pavir.8NG322500.v4.1 // Pavir.2NG603600.v4.1 // Pavir.3KG040600.v4.1 // Pavir.4KG158000.v4.1 // Pavir.8NG087100.v4.1 // Pavir.5KG674400.v4.1 // Pavir.J057800.v4.1 // Pavir.1KG312700.v4.1 // Pavir.4NG173900.v4.1 // Pavir.J768000.v4.1 // Pavir.8KG041400.v4.1 // Pavir.1KG140000.v4.1 // Pavir.2NG265500.v4.1 // Pavir.6KG384400.v4.1 // Pavir.2NG270500.v4.1 // Pavir.8KG036700.v4.1 // Pavir.9NG353300.v4.1 // Pavir.9NG070500.v4.1 // Pavir.5KG128200.v4.1 // Pavir.9NG589500.v4.1 // Pavir.1NG413600.v4.1 // Pavir.3KG229900.v4.1 // Pavir.5NG143800.v4.1 // Pavir.2KG320000.v4.1 // Pavir.6NG012000.v4.1 // Pavir.3KG469200.v4.1 // Pavir.2KG596400.v4.1 // Pavir.7KG118600.v4.1 // Pavir.3KG027400.v4.1 // Pavir.5KG700000.v4.1 // Pavir.3NG015800.v4.1 // Pavir.2KG160800.v4.1 // Pavir.7KG274300.v4.1 // Pavir.J159300.v4.1 // Pavir.8KG087800.v4.1 // Pavir.9KG017200.v4.1 // Pavir.4KG186200.v4.1 // Pavir.2KG548500.v4.1 // Pavir.5KG428800.v4.1 // Pavir.4NG174500.v4.1 // Pavir.2KG173800.v4.1 // Pavir.6KG006500.v4.1 // Pavir.8KG338500.v4.1 // Pavir.9KG426800.v4.1 // Pavir.7NG144100.v4.1 // Pavir.7KG267200.v4.1 // Pavir.8KG245700.v4.1 // Pavir.3KG308800.v4.1 // Pavir.1NG027200.v4.1 // Pavir.5NG409100.v4.1 // Pavir.2NG015100.v4.1 // Pavir.2KG310700.v4.1 // Pavir.1KG173100.v4.1 // Pavir.6KG258700.v4.1 // Pavir.5NG344500.v4.1 // Pavir.8NG352200.v4.1 // Pavir.7KG360400.v4.1 // Pavir.8KG230300.v4.1 // Pavir.5KG348500.v4.1 // Pavir.6NG127100.v4.1 // Pavir.2KG096800.v4.1 // Pavir.9KG038400.v4.1 // Pavir.2NG357900.v4.1 // Pavir.6NG059500.v4.1 // Pavir.9KG566600.v4.1 // Pavir.5KG029100.v4.1 // Pavir.6KG149400.v4.1 // Pavir.5KG264200.v4.1 // Pavir.2NG146500.v4.1 // Pavir.7KG156500.v4.1 // Pavir.9NG459300.v4.1 // Pavir.4KG264000.v4.1 // Pavir.4KG214100.v4.1 // Pavir.3NG244900.v4.1 // Pavir.5KG263300.v4.1 // Pavir.8NG012800.v4.1 // Pavir.8KG371300.v4.1 // Pavir.5KG139700.v4.1 // Pavir.3KG062500.v4.1 // Pavir.9NG336300.v4.1 // Pavir.2NG393200.v4.1 // Pavir.3KG063500.v4.1 // Pavir.5KG498100.v4.1 // Pavir.9NG017600.v4.1 // Pavir.J710800.v4.1 // Pavir.2KG568400.v4.1 // Pavir.5KG132500.v4.1 // Pavir.3NG066800.v4.1 // Pavir.7KG383200.v4.1 // Pavir.6NG134600.v4.1 // Pavir.3KG274200.v4.1 // Pavir.3KG124900.v4.1 // Pavir.2KG220200.v4.1 // Pavir.6KG414900.v4.1 // Pavir.4NG222300.v4.1 // Pavir.2KG062100.v4.1 // Pavir.3KG340200.v4.1 // Pavir.8NG067100.v4.1 // Pavir.5KG245800.v4.1 // Pavir.5NG393900.v4.1 // Pavir.4KG212200.v4.1 // Pavir.1NG555500.v4.1 // Pavir.8NG297400.v4.1 // Pavir.2NG348200.v4.1 // Pavir.3KG068600.v4.1 // Pavir.2NG143200.v4.1 // Pavir.1KG186200.v4.1 // Pavir.5NG283100.v4.1 // Pavir.7KG047300.v4.1 // Pavir.7NG396900.v4.1 // Pavir.8KG322400.v4.1 // Pavir.7KG118800.v4.1 // Pavir.7KG359300.v4.1 </t>
  </si>
  <si>
    <t>GO:0003824</t>
  </si>
  <si>
    <t>catalytic activity</t>
  </si>
  <si>
    <t xml:space="preserve">// Pavir.7KG095600.v4.1 // Pavir.9NG265200.v4.1 // Pavir.5KG209900.v4.1 // Pavir.2KG320000.v4.1 // Pavir.1KG456400.v4.1 // Pavir.9NG073600.v4.1 // Pavir.1KG490600.v4.1 // Pavir.9KG498800.v4.1 // Pavir.8NG042400.v4.1 // Pavir.J727300.v4.1 // Pavir.8NG086600.v4.1 // Pavir.5NG381400.v4.1 // Pavir.4KG048500.v4.1 // Pavir.1NG520900.v4.1 // Pavir.3KG518600.v4.1 // Pavir.2KG178200.v4.1 // Pavir.6KG283400.v4.1 // Pavir.5KG721300.v4.1 // Pavir.7KG075300.v4.1 // Pavir.J779200.v4.1 // Pavir.7NG058800.v4.1 // Pavir.8KG219200.v4.1 // Pavir.4NG139000.v4.1 // Pavir.3KG217500.v4.1 // Pavir.3NG002700.v4.1 // Pavir.3KG056500.v4.1 // Pavir.1KG234200.v4.1 // Pavir.3KG315400.v4.1 // Pavir.5KG348500.v4.1 // Pavir.9NG431400.v4.1 // Pavir.J191800.v4.1 // Pavir.2NG060800.v4.1 </t>
  </si>
  <si>
    <t xml:space="preserve">// Pavir.6KG285900.v4.1 // Pavir.5NG381400.v4.1 // Pavir.9KG358700.v4.1 // Pavir.2NG159000.v4.1 // Pavir.1NG386000.v4.1 // Pavir.7NG157000.v4.1 // Pavir.7NG398000.v4.1 // Pavir.1KG540000.v4.1 // Pavir.8NG182000.v4.1 // Pavir.5KG426100.v4.1 // Pavir.2KG261000.v4.1 // Pavir.1NG292900.v4.1 // Pavir.J236800.v4.1 // Pavir.7KG240300.v4.1 // Pavir.7KG137100.v4.1 // Pavir.2KG454100.v4.1 // Pavir.7KG143400.v4.1 // Pavir.6NG059500.v4.1 // Pavir.J328700.v4.1 // Pavir.5KG009100.v4.1 // Pavir.5NG450200.v4.1 // Pavir.4KG244500.v4.1 // Pavir.9NG072300.v4.1 // Pavir.5NG531800.v4.1 // Pavir.4KG048500.v4.1 // Pavir.5KG498200.v4.1 // Pavir.7KG360400.v4.1 // Pavir.9KG500300.v4.1 // Pavir.7KG024600.v4.1 // Pavir.7NG133500.v4.1 // Pavir.5NG235900.v4.1 // Pavir.3NG122400.v4.1 // Pavir.7KG200400.v4.1 // Pavir.5KG166400.v4.1 // Pavir.8KG161600.v4.1 // Pavir.2KG204500.v4.1 // Pavir.9NG479800.v4.1 // Pavir.1NG537800.v4.1 // Pavir.1KG169600.v4.1 // Pavir.9NG686000.v4.1 // Pavir.9KG430900.v4.1 // Pavir.1KG426800.v4.1 // Pavir.9KG246200.v4.1 // Pavir.9NG760100.v4.1 // Pavir.1KG181800.v4.1 // Pavir.9KG359400.v4.1 // Pavir.1KG465700.v4.1 // Pavir.5KG362300.v4.1 // Pavir.1NG463800.v4.1 // Pavir.5NG624100.v4.1 // Pavir.2KG068800.v4.1 // Pavir.3KG056500.v4.1 // Pavir.9KG543200.v4.1 // Pavir.9NG516600.v4.1 // Pavir.5KG515900.v4.1 // Pavir.3KG111200.v4.1 // Pavir.5KG772800.v4.1 // Pavir.9KG440100.v4.1 // Pavir.6KG340400.v4.1 // Pavir.3NG311700.v4.1 // Pavir.3NG063300.v4.1 // Pavir.9NG575100.v4.1 // Pavir.5NG135800.v4.1 // Pavir.4NG183700.v4.1 // Pavir.3NG142300.v4.1 // Pavir.5KG068700.v4.1 // Pavir.9NG360200.v4.1 // Pavir.5KG406700.v4.1 // Pavir.9NG060900.v4.1 // Pavir.8NG278000.v4.1 // Pavir.9NG368500.v4.1 // Pavir.9NG474300.v4.1 // Pavir.9KG430000.v4.1 // Pavir.2NG596600.v4.1 // Pavir.2NG421600.v4.1 // Pavir.5KG686500.v4.1 // Pavir.5NG481800.v4.1 // Pavir.1KG490600.v4.1 // Pavir.2KG429400.v4.1 // Pavir.6KG269100.v4.1 // Pavir.9KG608400.v4.1 // Pavir.9NG731900.v4.1 // Pavir.9KG561800.v4.1 // Pavir.1NG174200.v4.1 // Pavir.6KG021200.v4.1 // Pavir.5KG641700.v4.1 // Pavir.4KG105800.v4.1 // Pavir.9KG348100.v4.1 // Pavir.9NG736300.v4.1 // Pavir.3KG097800.v4.1 // Pavir.2KG075100.v4.1 // Pavir.J506300.v4.1 // Pavir.9KG645900.v4.1 // Pavir.9KG337700.v4.1 // Pavir.9KG579600.v4.1 // Pavir.1KG265500.v4.1 // Pavir.5NG507000.v4.1 // Pavir.3NG172300.v4.1 // Pavir.2NG619300.v4.1 // Pavir.1NG251300.v4.1 // Pavir.7NG243600.v4.1 // Pavir.4NG310000.v4.1 // Pavir.7KG260600.v4.1 // Pavir.7NG166900.v4.1 // Pavir.2KG434100.v4.1 // Pavir.7KG240800.v4.1 // Pavir.5NG107600.v4.1 // Pavir.2NG611900.v4.1 // Pavir.4NG037500.v4.1 // Pavir.5KG623900.v4.1 // Pavir.4NG173900.v4.1 // Pavir.5KG550300.v4.1 // Pavir.2KG468100.v4.1 // Pavir.5NG197900.v4.1 // Pavir.1KG021100.v4.1 // Pavir.9NG751700.v4.1 // Pavir.6KG242100.v4.1 // Pavir.8NG071800.v4.1 // Pavir.5KG422000.v4.1 // Pavir.2NG595600.v4.1 // Pavir.5KG198800.v4.1 // Pavir.3KG204100.v4.1 // Pavir.5KG460500.v4.1 // Pavir.9NG353300.v4.1 // Pavir.J078300.v4.1 // Pavir.4KG235600.v4.1 // Pavir.J299100.v4.1 // Pavir.1KG384900.v4.1 // Pavir.2NG373700.v4.1 // Pavir.4KG199400.v4.1 // Pavir.7NG368400.v4.1 // Pavir.J012200.v4.1 // Pavir.J578600.v4.1 // Pavir.J678200.v4.1 // Pavir.5KG611200.v4.1 // Pavir.9NG808200.v4.1 // Pavir.6NG195500.v4.1 // Pavir.5NG543800.v4.1 // Pavir.7NG049700.v4.1 // Pavir.5NG072500.v4.1 // Pavir.1KG509900.v4.1 // Pavir.7KG048600.v4.1 // Pavir.7KG210700.v4.1 // Pavir.3KG449800.v4.1 // Pavir.1NG066000.v4.1 // Pavir.J159300.v4.1 // Pavir.9NG755000.v4.1 // Pavir.6KG173200.v4.1 // Pavir.7NG123400.v4.1 // Pavir.5NG085700.v4.1 // Pavir.6NG143400.v4.1 // Pavir.3NG222400.v4.1 // Pavir.7KG261700.v4.1 // Pavir.4KG020600.v4.1 // Pavir.8KG133400.v4.1 // Pavir.J298100.v4.1 // Pavir.9KG034700.v4.1 // Pavir.2NG075200.v4.1 // Pavir.9NG693500.v4.1 // Pavir.7KG414200.v4.1 // Pavir.9KG426800.v4.1 // Pavir.9KG486300.v4.1 // Pavir.J768000.v4.1 // Pavir.8KG241100.v4.1 // Pavir.7KG389600.v4.1 // Pavir.6KG025400.v4.1 // Pavir.5NG304700.v4.1 // Pavir.9KG546100.v4.1 // Pavir.8NG117400.v4.1 // Pavir.1KG296000.v4.1 // Pavir.7NG108200.v4.1 // Pavir.7NG396900.v4.1 // Pavir.3KG018200.v4.1 // Pavir.2NG422800.v4.1 // Pavir.5NG632700.v4.1 // Pavir.9KG055100.v4.1 // Pavir.6NG214800.v4.1 // Pavir.2KG317000.v4.1 // Pavir.9NG498600.v4.1 // Pavir.1KG032200.v4.1 // Pavir.6NG213600.v4.1 // Pavir.9NG122900.v4.1 // Pavir.9KG443100.v4.1 // Pavir.9KG038400.v4.1 // Pavir.1KG237800.v4.1 // Pavir.5KG217000.v4.1 // Pavir.1KG515800.v4.1 // Pavir.6KG130600.v4.1 // Pavir.9KG582600.v4.1 // Pavir.9NG769500.v4.1 // Pavir.J060400.v4.1 // Pavir.6KG406500.v4.1 // Pavir.9NG714000.v4.1 // Pavir.3KG344800.v4.1 // Pavir.9NG545900.v4.1 // Pavir.5KG263300.v4.1 // Pavir.9KG132400.v4.1 // Pavir.9KG381600.v4.1 // Pavir.9KG477100.v4.1 // Pavir.7NG389200.v4.1 // Pavir.5KG603300.v4.1 // Pavir.4NG268000.v4.1 // Pavir.7KG253400.v4.1 // Pavir.1NG056200.v4.1 // Pavir.9NG148300.v4.1 // Pavir.9NG552000.v4.1 // Pavir.2KG389000.v4.1 // Pavir.5NG525400.v4.1 // Pavir.3NG191400.v4.1 // Pavir.3KG373200.v4.1 // Pavir.2NG511000.v4.1 // Pavir.1NG544800.v4.1 // Pavir.5NG344500.v4.1 // Pavir.5NG632400.v4.1 // Pavir.8NG086600.v4.1 // Pavir.2KG556500.v4.1 // Pavir.2NG446000.v4.1 // Pavir.1NG295600.v4.1 // Pavir.2NG429400.v4.1 // Pavir.2KG302000.v4.1 // Pavir.5KG535300.v4.1 // Pavir.6KG216900.v4.1 // Pavir.9KG286900.v4.1 // Pavir.9NG757400.v4.1 // Pavir.4KG314000.v4.1 // Pavir.7NG297700.v4.1 // Pavir.6NG134600.v4.1 // Pavir.2NG118800.v4.1 // Pavir.5KG048500.v4.1 // Pavir.4NG222300.v4.1 // Pavir.3KG340200.v4.1 // Pavir.J779200.v4.1 // Pavir.2KG056600.v4.1 // Pavir.5KG128200.v4.1 // Pavir.J099700.v4.1 // Pavir.4NG174500.v4.1 // Pavir.9NG841400.v4.1 // Pavir.3KG514900.v4.1 // Pavir.3KG284000.v4.1 // Pavir.5NG283100.v4.1 // Pavir.9NG186300.v4.1 // Pavir.5KG071100.v4.1 // Pavir.2NG149600.v4.1 // Pavir.5KG482500.v4.1 // Pavir.8NG197300.v4.1 // Pavir.1KG035000.v4.1 // Pavir.6KG255900.v4.1 // Pavir.1KG088300.v4.1 // Pavir.1KG356100.v4.1 // Pavir.2NG394100.v4.1 // Pavir.9NG610800.v4.1 // Pavir.9KG615800.v4.1 // Pavir.7KG219800.v4.1 // Pavir.1KG075600.v4.1 // Pavir.1KG385200.v4.1 // Pavir.3KG124800.v4.1 // Pavir.6KG233200.v4.1 // Pavir.6NG039600.v4.1 // Pavir.4KG180700.v4.1 // Pavir.4NG053600.v4.1 // Pavir.4KG226500.v4.1 // Pavir.9NG065700.v4.1 // Pavir.5NG265500.v4.1 // Pavir.3KG071600.v4.1 // Pavir.1NG278100.v4.1 // Pavir.5KG405500.v4.1 // Pavir.6KG115200.v4.1 // Pavir.J165300.v4.1 // Pavir.3KG512600.v4.1 // Pavir.9NG761400.v4.1 // Pavir.1KG465500.v4.1 // Pavir.9KG186300.v4.1 // Pavir.5NG371300.v4.1 // Pavir.1NG126700.v4.1 // Pavir.1KG190400.v4.1 // Pavir.2NG424900.v4.1 // Pavir.9KG537300.v4.1 // Pavir.3NG058900.v4.1 // Pavir.9NG082500.v4.1 // Pavir.3KG054200.v4.1 // Pavir.6NG012000.v4.1 // Pavir.2KG540400.v4.1 // Pavir.1KG175500.v4.1 // Pavir.9KG616000.v4.1 // Pavir.J608500.v4.1 // Pavir.2KG215700.v4.1 // Pavir.3NG010300.v4.1 // Pavir.9NG252700.v4.1 // Pavir.1NG001600.v4.1 // Pavir.5KG552900.v4.1 // Pavir.6KG190100.v4.1 // Pavir.8NG020900.v4.1 // Pavir.2KG068900.v4.1 // Pavir.J177400.v4.1 // Pavir.9NG757200.v4.1 // Pavir.7KG383200.v4.1 // Pavir.5KG253800.v4.1 // Pavir.7NG011400.v4.1 // Pavir.9KG377600.v4.1 // Pavir.5NG007900.v4.1 // Pavir.5KG576300.v4.1 // Pavir.7KG065400.v4.1 // Pavir.3KG076700.v4.1 // Pavir.3NG180900.v4.1 // Pavir.9KG429300.v4.1 // Pavir.7KG370200.v4.1 // Pavir.6KG291200.v4.1 // Pavir.1NG380200.v4.1 // Pavir.5KG557800.v4.1 // Pavir.5KG080200.v4.1 // Pavir.2NG335400.v4.1 // Pavir.4KG214200.v4.1 // Pavir.7NG435300.v4.1 // Pavir.4KG175900.v4.1 // Pavir.7KG285100.v4.1 // Pavir.J349900.v4.1 // Pavir.3KG129100.v4.1 // Pavir.5NG640200.v4.1 // Pavir.9NG152700.v4.1 // Pavir.9NG781600.v4.1 // Pavir.3KG517700.v4.1 // Pavir.8NG042400.v4.1 // Pavir.9NG058800.v4.1 // Pavir.9NG705800.v4.1 // Pavir.1NG077900.v4.1 // Pavir.2NG612500.v4.1 // Pavir.4NG192700.v4.1 // Pavir.6NG218300.v4.1 // Pavir.9NG077800.v4.1 // Pavir.3NG004100.v4.1 // Pavir.4KG298900.v4.1 // Pavir.1KG026900.v4.1 // Pavir.6NG360500.v4.1 // Pavir.9KG101400.v4.1 // Pavir.7NG059100.v4.1 // Pavir.8KG087800.v4.1 // Pavir.5KG482400.v4.1 // Pavir.1NG347200.v4.1 // Pavir.2NG023700.v4.1 // Pavir.J011600.v4.1 // Pavir.5NG340000.v4.1 // Pavir.7KG387700.v4.1 // Pavir.7KG221900.v4.1 // Pavir.7NG405000.v4.1 // Pavir.5KG340000.v4.1 // Pavir.5NG448300.v4.1 // Pavir.2KG068400.v4.1 // Pavir.9NG589700.v4.1 // Pavir.9NG600300.v4.1 // Pavir.2NG042300.v4.1 // Pavir.2KG255100.v4.1 // Pavir.8NG141900.v4.1 // Pavir.2NG316400.v4.1 // Pavir.4NG277400.v4.1 // Pavir.6KG207900.v4.1 // Pavir.8KG256000.v4.1 // Pavir.3KG028100.v4.1 // Pavir.7NG382900.v4.1 // Pavir.3KG186500.v4.1 // Pavir.4NG304700.v4.1 // Pavir.8KG036700.v4.1 // Pavir.3KG339100.v4.1 // Pavir.1KG418000.v4.1 // Pavir.4NG253900.v4.1 // Pavir.7NG283000.v4.1 // Pavir.6NG185800.v4.1 // Pavir.1NG412300.v4.1 // Pavir.1KG476500.v4.1 // Pavir.3KG388000.v4.1 // Pavir.3KG449300.v4.1 // Pavir.2NG092600.v4.1 // Pavir.2KG320000.v4.1 // Pavir.4NG035900.v4.1 // Pavir.7KG196400.v4.1 // Pavir.4KG321100.v4.1 // Pavir.3KG027400.v4.1 // Pavir.5KG428800.v4.1 // Pavir.4NG148200.v4.1 // Pavir.5NG441600.v4.1 // Pavir.9NG853600.v4.1 // Pavir.7KG274300.v4.1 // Pavir.3KG010800.v4.1 // Pavir.9NG517600.v4.1 // Pavir.7KG208100.v4.1 // Pavir.5NG322400.v4.1 // Pavir.5KG113200.v4.1 // Pavir.J179000.v4.1 // Pavir.2NG173200.v4.1 // Pavir.4KG186200.v4.1 // Pavir.5NG496700.v4.1 // Pavir.2KG548500.v4.1 // Pavir.2KG215100.v4.1 // Pavir.8KG085700.v4.1 // Pavir.9KG263100.v4.1 // Pavir.6KG259400.v4.1 // Pavir.6NG369700.v4.1 // Pavir.9KG634800.v4.1 // Pavir.9NG214400.v4.1 // Pavir.9NG099400.v4.1 // Pavir.3KG358600.v4.1 // Pavir.3NG033800.v4.1 // Pavir.9NG444200.v4.1 // Pavir.1NG417600.v4.1 // Pavir.9KG380500.v4.1 // Pavir.3KG308800.v4.1 // Pavir.3KG068600.v4.1 // Pavir.5NG284700.v4.1 // Pavir.4KG308900.v4.1 // Pavir.5KG461000.v4.1 // Pavir.5KG252200.v4.1 // Pavir.4KG183200.v4.1 // Pavir.2KG310700.v4.1 // Pavir.5KG773800.v4.1 // Pavir.5NG309900.v4.1 // Pavir.J029100.v4.1 // Pavir.9NG251700.v4.1 // Pavir.7KG136600.v4.1 // Pavir.5KG348500.v4.1 // Pavir.4KG403000.v4.1 // Pavir.1KG043800.v4.1 // Pavir.3NG136500.v4.1 // Pavir.J290500.v4.1 // Pavir.2NG357900.v4.1 // Pavir.1KG178300.v4.1 // Pavir.4KG120400.v4.1 // Pavir.9NG431400.v4.1 // Pavir.2NG618000.v4.1 // Pavir.5KG029100.v4.1 // Pavir.9KG101800.v4.1 // Pavir.2NG200300.v4.1 // Pavir.3KG518600.v4.1 // Pavir.6NG335100.v4.1 // Pavir.2KG114600.v4.1 // Pavir.5NG452100.v4.1 // Pavir.9NG459300.v4.1 // Pavir.9KG409100.v4.1 // Pavir.2KG302400.v4.1 // Pavir.2KG380900.v4.1 // Pavir.5NG409100.v4.1 // Pavir.9NG668100.v4.1 // Pavir.7KG063100.v4.1 // Pavir.5NG372600.v4.1 // Pavir.4KG166600.v4.1 // Pavir.1KG086400.v4.1 // Pavir.8KG371300.v4.1 // Pavir.3KG352300.v4.1 // Pavir.5KG448500.v4.1 // Pavir.6NG138200.v4.1 // Pavir.5NG190600.v4.1 // Pavir.J708000.v4.1 // Pavir.9KG525700.v4.1 // Pavir.4NG033600.v4.1 // Pavir.4NG247500.v4.1 // Pavir.4NG243500.v4.1 // Pavir.J418000.v4.1 // Pavir.1NG443400.v4.1 // Pavir.7KG328600.v4.1 // Pavir.2KG354800.v4.1 // Pavir.9NG688700.v4.1 // Pavir.3NG066800.v4.1 // Pavir.9KG281100.v4.1 // Pavir.5NG585800.v4.1 // Pavir.9KG327800.v4.1 // Pavir.3KG130700.v4.1 // Pavir.2KG311800.v4.1 // Pavir.5NG451700.v4.1 // Pavir.7KG373000.v4.1 // Pavir.9NG377000.v4.1 // Pavir.8NG138700.v4.1 // Pavir.5KG498100.v4.1 // Pavir.5NG017200.v4.1 // Pavir.1KG123700.v4.1 // Pavir.7KG267900.v4.1 // Pavir.7KG075300.v4.1 // Pavir.8NG262600.v4.1 // Pavir.2KG062100.v4.1 // Pavir.5NG639000.v4.1 // Pavir.9KG276500.v4.1 // Pavir.7NG339800.v4.1 // Pavir.8NG170900.v4.1 // Pavir.3KG158400.v4.1 // Pavir.3NG016500.v4.1 // Pavir.5KG238500.v4.1 // Pavir.1KG238100.v4.1 // Pavir.5KG157500.v4.1 // Pavir.3NG279600.v4.1 // Pavir.9KG477600.v4.1 // Pavir.2NG445400.v4.1 // Pavir.3KG217500.v4.1 // Pavir.1KG173100.v4.1 // Pavir.9KG226100.v4.1 // Pavir.1NG437300.v4.1 // Pavir.1NG210500.v4.1 // Pavir.7KG047300.v4.1 // Pavir.7KG118800.v4.1 // Pavir.2KG360200.v4.1 // Pavir.5KG570000.v4.1 // Pavir.5KG435200.v4.1 // Pavir.8KG100000.v4.1 // Pavir.4KG139000.v4.1 // Pavir.1NG034400.v4.1 // Pavir.7KG359300.v4.1 // Pavir.7NG257500.v4.1 // Pavir.8KG035600.v4.1 // Pavir.2KG590200.v4.1 // Pavir.9NG548300.v4.1 // Pavir.8NG021000.v4.1 // Pavir.9NG715000.v4.1 // Pavir.9KG130300.v4.1 // Pavir.9NG265200.v4.1 // Pavir.7KG159800.v4.1 // Pavir.2NG117500.v4.1 // Pavir.5NG067100.v4.1 // Pavir.5NG244100.v4.1 // Pavir.3NG282600.v4.1 // Pavir.9KG573400.v4.1 // Pavir.2KG227800.v4.1 // Pavir.4KG192300.v4.1 // Pavir.3KG166000.v4.1 // Pavir.5KG132500.v4.1 // Pavir.7NG444900.v4.1 // Pavir.6NG036000.v4.1 // Pavir.9NG704400.v4.1 // Pavir.2KG384400.v4.1 // Pavir.5NG347400.v4.1 // Pavir.3KG551700.v4.1 // Pavir.6KG068300.v4.1 // Pavir.7NG338200.v4.1 // Pavir.6KG100000.v4.1 // Pavir.3NG298300.v4.1 // Pavir.8KG115000.v4.1 // Pavir.1NG028200.v4.1 // Pavir.7KG211200.v4.1 // Pavir.2KG093200.v4.1 // Pavir.9KG569500.v4.1 // Pavir.6NG171100.v4.1 // Pavir.3KG336600.v4.1 // Pavir.5KG635400.v4.1 // Pavir.9NG533400.v4.1 // Pavir.7KG058100.v4.1 // Pavir.3NG128500.v4.1 // Pavir.1NG081300.v4.1 // Pavir.7NG425800.v4.1 // Pavir.5KG768900.v4.1 // Pavir.5KG546100.v4.1 // Pavir.7NG382700.v4.1 // Pavir.3KG341100.v4.1 // Pavir.6NG170300.v4.1 // Pavir.1NG172300.v4.1 // Pavir.8KG219200.v4.1 // Pavir.9NG321900.v4.1 // Pavir.1KG419900.v4.1 // Pavir.9KG506500.v4.1 // Pavir.5KG406300.v4.1 // Pavir.5NG263800.v4.1 // Pavir.1NG404000.v4.1 // Pavir.9KG411500.v4.1 // Pavir.9KG487700.v4.1 // Pavir.3NG269900.v4.1 // Pavir.3KG383300.v4.1 // Pavir.1NG106000.v4.1 // Pavir.2NG520000.v4.1 // Pavir.9NG068700.v4.1 // Pavir.7NG267100.v4.1 // Pavir.1NG458100.v4.1 // Pavir.J115000.v4.1 // Pavir.J034800.v4.1 // Pavir.9KG148400.v4.1 // Pavir.9NG222500.v4.1 // Pavir.5KG710600.v4.1 // Pavir.7NG269700.v4.1 // Pavir.2KG494600.v4.1 // Pavir.J103200.v4.1 // Pavir.5KG699800.v4.1 // Pavir.1NG438700.v4.1 // Pavir.8KG017300.v4.1 // Pavir.2NG624400.v4.1 // Pavir.5NG231300.v4.1 // Pavir.4NG148400.v4.1 // Pavir.9KG421700.v4.1 // Pavir.9NG073600.v4.1 // Pavir.9KG498800.v4.1 // Pavir.6NG319700.v4.1 // Pavir.9NG022600.v4.1 // Pavir.2NG207900.v4.1 // Pavir.3NG028600.v4.1 // Pavir.6KG214800.v4.1 // Pavir.7NG203100.v4.1 // Pavir.2KG580100.v4.1 // Pavir.3KG314600.v4.1 // Pavir.3KG199900.v4.1 // Pavir.4NG284500.v4.1 // Pavir.1KG465900.v4.1 // Pavir.9NG701200.v4.1 // Pavir.2NG344800.v4.1 // Pavir.3NG002000.v4.1 // Pavir.9NG355800.v4.1 // Pavir.2KG169300.v4.1 // Pavir.J246600.v4.1 // Pavir.5KG721300.v4.1 // Pavir.2NG033100.v4.1 // Pavir.4NG109400.v4.1 // Pavir.6KG185200.v4.1 // Pavir.8KG167000.v4.1 // Pavir.2KG469000.v4.1 // Pavir.2NG153200.v4.1 // Pavir.9NG571000.v4.1 // Pavir.3KG040600.v4.1 // Pavir.1KG004800.v4.1 // Pavir.5KG674400.v4.1 // Pavir.9NG548500.v4.1 // Pavir.1NG051700.v4.1 // Pavir.3KG528200.v4.1 // Pavir.J057800.v4.1 // Pavir.6KG407000.v4.1 // Pavir.2NG131000.v4.1 // Pavir.5NG553700.v4.1 // Pavir.4KG114900.v4.1 // Pavir.2KG570400.v4.1 // Pavir.4NG126500.v4.1 // Pavir.7NG158600.v4.1 // Pavir.5NG196300.v4.1 // Pavir.2KG296100.v4.1 // Pavir.2KG062200.v4.1 // Pavir.3KG449500.v4.1 // Pavir.1KG234200.v4.1 // Pavir.1NG279600.v4.1 // Pavir.2NG270500.v4.1 // Pavir.5NG057800.v4.1 // Pavir.7KG263600.v4.1 // Pavir.9NG162800.v4.1 // Pavir.5NG643100.v4.1 // Pavir.8NG306500.v4.1 // Pavir.6NG292200.v4.1 // Pavir.2KG092500.v4.1 // Pavir.4NG267800.v4.1 // Pavir.2NG525600.v4.1 // Pavir.7KG156500.v4.1 // Pavir.1NG555500.v4.1 // Pavir.4KG260200.v4.1 // Pavir.1KG236700.v4.1 // Pavir.4NG126600.v4.1 // Pavir.3NG244900.v4.1 // Pavir.7KG118600.v4.1 // Pavir.9KG607000.v4.1 // Pavir.1NG379300.v4.1 // Pavir.3KG404200.v4.1 // Pavir.4NG336700.v4.1 // Pavir.9NG280200.v4.1 // Pavir.5NG081200.v4.1 // Pavir.9NG573500.v4.1 // Pavir.9NG845900.v4.1 // Pavir.9NG380100.v4.1 // Pavir.5NG515000.v4.1 // Pavir.7NG431200.v4.1 // Pavir.5NG625800.v4.1 // Pavir.J320300.v4.1 // Pavir.1NG479100.v4.1 // Pavir.2KG314200.v4.1 // Pavir.6KG105700.v4.1 // Pavir.2KG273500.v4.1 // Pavir.J037600.v4.1 // Pavir.J042100.v4.1 // Pavir.9KG277500.v4.1 // Pavir.J033100.v4.1 // Pavir.7NG333000.v4.1 // Pavir.2NG124600.v4.1 // Pavir.5KG627200.v4.1 // Pavir.5KG063100.v4.1 // Pavir.1NG504200.v4.1 // Pavir.4NG178100.v4.1 // Pavir.1KG030800.v4.1 // Pavir.2KG070800.v4.1 // Pavir.2NG035300.v4.1 // Pavir.3KG228400.v4.1 // Pavir.2KG498300.v4.1 // Pavir.8NG181800.v4.1 // Pavir.2KG169200.v4.1 // Pavir.9NG114300.v4.1 // Pavir.9NG517700.v4.1 // Pavir.8KG241400.v4.1 // Pavir.6KG314600.v4.1 // Pavir.7KG112500.v4.1 // Pavir.6KG253300.v4.1 // Pavir.1NG520900.v4.1 // Pavir.2KG088900.v4.1 // Pavir.7NG058800.v4.1 // Pavir.6KG258700.v4.1 // Pavir.2KG290900.v4.1 // Pavir.5KG585000.v4.1 // Pavir.5NG586400.v4.1 // Pavir.1NG040400.v4.1 // Pavir.5NG449400.v4.1 // Pavir.4KG304400.v4.1 // Pavir.9KG352100.v4.1 // Pavir.5KG776400.v4.1 // Pavir.J701200.v4.1 // Pavir.3KG238300.v4.1 // Pavir.6KG149400.v4.1 // Pavir.5KG264200.v4.1 // Pavir.2NG146500.v4.1 // Pavir.5NG084500.v4.1 // Pavir.5KG213800.v4.1 // Pavir.9NG337600.v4.1 // Pavir.3NG197700.v4.1 // Pavir.3NG072400.v4.1 // Pavir.9NG506900.v4.1 // Pavir.5KG414400.v4.1 // Pavir.3KG061200.v4.1 // Pavir.6KG234500.v4.1 // Pavir.9NG610900.v4.1 // Pavir.3NG023800.v4.1 // Pavir.J290900.v4.1 // Pavir.7NG375000.v4.1 // Pavir.2NG360100.v4.1 // Pavir.5KG698200.v4.1 // Pavir.9KG491200.v4.1 // Pavir.5NG498400.v4.1 // Pavir.5KG139700.v4.1 // Pavir.2KG513500.v4.1 // Pavir.6KG272400.v4.1 // Pavir.6NG207100.v4.1 // Pavir.9KG214700.v4.1 // Pavir.2NG088200.v4.1 // Pavir.9KG550900.v4.1 // Pavir.2KG568400.v4.1 // Pavir.4NG064500.v4.1 // Pavir.4KG113100.v4.1 // Pavir.5KG777300.v4.1 // Pavir.9NG840900.v4.1 // Pavir.2NG509500.v4.1 // Pavir.4KG084100.v4.1 // Pavir.4KG183100.v4.1 // Pavir.4KG090000.v4.1 // Pavir.9KG534400.v4.1 // Pavir.2NG216500.v4.1 // Pavir.3KG124900.v4.1 // Pavir.9KG343000.v4.1 // Pavir.1KG086600.v4.1 // Pavir.5NG512500.v4.1 // Pavir.7KG423200.v4.1 // Pavir.4NG337300.v4.1 // Pavir.5NG147600.v4.1 // Pavir.5KG636800.v4.1 // Pavir.7NG363200.v4.1 // Pavir.4KG212200.v4.1 // Pavir.1NG460800.v4.1 // Pavir.2NG348200.v4.1 // Pavir.5KG622300.v4.1 // Pavir.2NG143200.v4.1 // Pavir.3KG071800.v4.1 // Pavir.1NG512100.v4.1 // Pavir.2NG294600.v4.1 // Pavir.9KG566600.v4.1 // Pavir.8KG233600.v4.1 // Pavir.9NG526400.v4.1 // Pavir.3KG214300.v4.1 // Pavir.3NG186700.v4.1 // Pavir.2NG544700.v4.1 // Pavir.5KG497300.v4.1 // Pavir.2KG120800.v4.1 // Pavir.5KG209900.v4.1 // Pavir.1KG541700.v4.1 // Pavir.7KG187300.v4.1 // Pavir.J606800.v4.1 // Pavir.5NG439700.v4.1 // Pavir.5KG534000.v4.1 // Pavir.1NG078300.v4.1 // Pavir.4KG245500.v4.1 // Pavir.1KG097400.v4.1 // Pavir.J643500.v4.1 // Pavir.5KG245800.v4.1 // Pavir.1NG010500.v4.1 // Pavir.5KG558600.v4.1 // Pavir.J099800.v4.1 // Pavir.4NG248300.v4.1 // Pavir.J727300.v4.1 // Pavir.6KG186100.v4.1 // Pavir.2NG450900.v4.1 // Pavir.9NG731100.v4.1 // Pavir.1NG535200.v4.1 // Pavir.4NG339200.v4.1 // Pavir.J594900.v4.1 // Pavir.4KG337800.v4.1 // Pavir.8NG323500.v4.1 // Pavir.8KG265700.v4.1 // Pavir.9NG008300.v4.1 // Pavir.1NG328500.v4.1 // Pavir.3KG239000.v4.1 // Pavir.6NG137700.v4.1 // Pavir.7NG065100.v4.1 // Pavir.5KG289600.v4.1 // Pavir.5NG244400.v4.1 // Pavir.9KG133700.v4.1 // Pavir.7KG346900.v4.1 // Pavir.1KG544600.v4.1 // Pavir.6NG349600.v4.1 // Pavir.3KG446600.v4.1 // Pavir.3KG346900.v4.1 // Pavir.2NG280800.v4.1 // Pavir.5KG624900.v4.1 // Pavir.2KG381700.v4.1 // Pavir.9KG208100.v4.1 // Pavir.5KG676000.v4.1 // Pavir.3NG002700.v4.1 // Pavir.9NG689200.v4.1 // Pavir.4KG065900.v4.1 // Pavir.3KG159900.v4.1 // Pavir.2KG091800.v4.1 // Pavir.8KG188200.v4.1 // Pavir.7KG103200.v4.1 // Pavir.1NG463900.v4.1 // Pavir.9NG012000.v4.1 // Pavir.2NG431200.v4.1 // Pavir.J616100.v4.1 // Pavir.3KG315400.v4.1 // Pavir.5NG536100.v4.1 // Pavir.5NG489700.v4.1 // Pavir.5KG373100.v4.1 // Pavir.6NG195400.v4.1 // Pavir.2NG510900.v4.1 // Pavir.5KG500300.v4.1 // Pavir.2KG142000.v4.1 // Pavir.4NG187300.v4.1 // Pavir.7NG279800.v4.1 // Pavir.7KG095600.v4.1 // Pavir.5NG234600.v4.1 // Pavir.5KG156900.v4.1 // Pavir.9KG614600.v4.1 // Pavir.1NG115800.v4.1 // Pavir.6KG153700.v4.1 // Pavir.5KG171800.v4.1 // Pavir.5KG687300.v4.1 // Pavir.5KG239200.v4.1 // Pavir.6KG146500.v4.1 // Pavir.5KG564800.v4.1 // Pavir.4KG256000.v4.1 // Pavir.5NG552000.v4.1 // Pavir.2NG317200.v4.1 // Pavir.8NG299000.v4.1 // Pavir.5NG511100.v4.1 // Pavir.9KG170400.v4.1 // Pavir.9NG638900.v4.1 // Pavir.5NG008100.v4.1 // Pavir.3KG165100.v4.1 // Pavir.8NG104200.v4.1 // Pavir.2KG571200.v4.1 // Pavir.3NG120500.v4.1 // Pavir.6KG414900.v4.1 // Pavir.2KG568900.v4.1 // Pavir.6KG283400.v4.1 // Pavir.5NG455600.v4.1 // Pavir.9KG139800.v4.1 // Pavir.5KG148900.v4.1 // Pavir.2NG300800.v4.1 // Pavir.2NG400700.v4.1 // Pavir.1KG460000.v4.1 // Pavir.7NG338300.v4.1 // Pavir.2KG465200.v4.1 // Pavir.9NG840200.v4.1 // Pavir.4NG206600.v4.1 // Pavir.3KG529800.v4.1 // Pavir.3KG510600.v4.1 // Pavir.4NG037100.v4.1 // Pavir.5KG674200.v4.1 // Pavir.2KG414200.v4.1 // Pavir.3KG127500.v4.1 // Pavir.1KG312700.v4.1 // Pavir.4NG139000.v4.1 // Pavir.4KG280700.v4.1 // Pavir.1NG395700.v4.1 // Pavir.3KG062500.v4.1 // Pavir.7KG227900.v4.1 // Pavir.3NG273000.v4.1 // Pavir.7KG180000.v4.1 // Pavir.6NG190000.v4.1 // Pavir.1KG456400.v4.1 // Pavir.J191800.v4.1 // Pavir.9NG070500.v4.1 // Pavir.8NG210100.v4.1 // Pavir.8NG029000.v4.1 // Pavir.5KG250500.v4.1 // Pavir.5NG104900.v4.1 // Pavir.7KG234700.v4.1 // Pavir.5KG238200.v4.1 // Pavir.2KG214900.v4.1 // Pavir.1NG547400.v4.1 // Pavir.7KG031800.v4.1 // Pavir.3KG194700.v4.1 // Pavir.3KG229900.v4.1 // Pavir.9KG398800.v4.1 // Pavir.6NG221900.v4.1 // Pavir.5NG550400.v4.1 // Pavir.2NG535700.v4.1 // Pavir.9NG384500.v4.1 // Pavir.1KG530100.v4.1 // Pavir.7NG178500.v4.1 // Pavir.3KG555300.v4.1 // Pavir.5KG758200.v4.1 // Pavir.J283400.v4.1 // Pavir.2KG538800.v4.1 // Pavir.9NG730300.v4.1 // Pavir.3NG015800.v4.1 // Pavir.4NG148800.v4.1 // Pavir.9NG647100.v4.1 // Pavir.6NG169200.v4.1 // Pavir.1NG128000.v4.1 // Pavir.9KG575500.v4.1 // Pavir.9NG520600.v4.1 // Pavir.5KG262900.v4.1 // Pavir.2NG054800.v4.1 // Pavir.9NG213500.v4.1 // Pavir.4NG036000.v4.1 // Pavir.5KG441200.v4.1 // Pavir.2NG373900.v4.1 // Pavir.5NG230800.v4.1 // Pavir.6KG014900.v4.1 // Pavir.5NG574400.v4.1 // Pavir.2NG221500.v4.1 // Pavir.6NG260100.v4.1 // Pavir.7NG144100.v4.1 // Pavir.8KG335200.v4.1 // Pavir.1KG417800.v4.1 // Pavir.9NG052500.v4.1 // Pavir.5KG653100.v4.1 // Pavir.9NG040900.v4.1 // Pavir.4KG349400.v4.1 // Pavir.1NG542000.v4.1 // Pavir.9KG163500.v4.1 // Pavir.9NG633800.v4.1 // Pavir.5KG133300.v4.1 // Pavir.6KG006500.v4.1 // Pavir.7KG120300.v4.1 // Pavir.J648400.v4.1 // Pavir.1KG511400.v4.1 // Pavir.8NG128800.v4.1 // Pavir.2KG046300.v4.1 // Pavir.1KG034800.v4.1 // Pavir.7KG113200.v4.1 // Pavir.8KG191400.v4.1 // Pavir.5KG754700.v4.1 // Pavir.2NG396000.v4.1 // Pavir.3KG119900.v4.1 // Pavir.9KG021100.v4.1 // Pavir.9NG623800.v4.1 // Pavir.2KG114400.v4.1 // Pavir.9NG685100.v4.1 // Pavir.6KG087500.v4.1 // Pavir.7NG446400.v4.1 // Pavir.4KG077300.v4.1 // Pavir.7NG428400.v4.1 // Pavir.1KG505300.v4.1 // Pavir.8NG010400.v4.1 // Pavir.5KG362000.v4.1 // Pavir.7KG371800.v4.1 // Pavir.2NG060800.v4.1 // Pavir.5KG126600.v4.1 // Pavir.9NG115400.v4.1 // Pavir.9KG404800.v4.1 // Pavir.1KG558100.v4.1 // Pavir.6NG311400.v4.1 // Pavir.6KG211800.v4.1 // Pavir.3KG315300.v4.1 // Pavir.1KG109700.v4.1 // Pavir.4KG086800.v4.1 // Pavir.2NG615800.v4.1 // Pavir.5NG033200.v4.1 // Pavir.5NG152600.v4.1 // Pavir.6KG410500.v4.1 // Pavir.1NG553300.v4.1 // Pavir.9KG372700.v4.1 // Pavir.1NG255300.v4.1 // Pavir.4KG192200.v4.1 // Pavir.9NG317000.v4.1 // Pavir.5KG490100.v4.1 // Pavir.5KG096000.v4.1 // Pavir.J204700.v4.1 // Pavir.7KG060900.v4.1 // Pavir.4KG300700.v4.1 // Pavir.9NG481600.v4.1 // Pavir.9NG017600.v4.1 // Pavir.J710800.v4.1 // Pavir.9KG475100.v4.1 // Pavir.3NG172700.v4.1 // Pavir.8NG027200.v4.1 // Pavir.2NG286500.v4.1 // Pavir.8NG012800.v4.1 // Pavir.J534100.v4.1 // Pavir.2NG047700.v4.1 // Pavir.3KG389500.v4.1 // Pavir.2KG178200.v4.1 // Pavir.4KG029400.v4.1 // Pavir.1KG324100.v4.1 // Pavir.8NG298500.v4.1 // Pavir.3KG102100.v4.1 // Pavir.J112900.v4.1 // Pavir.9KG487800.v4.1 // Pavir.3NG030100.v4.1 // Pavir.J621500.v4.1 // Pavir.8KG077700.v4.1 // Pavir.4KG017300.v4.1 // Pavir.5NG077300.v4.1 // Pavir.6KG384400.v4.1 // Pavir.2NG201200.v4.1 // Pavir.9KG188400.v4.1 // Pavir.9KG578200.v4.1 // Pavir.6KG117500.v4.1 // Pavir.9KG276800.v4.1 // Pavir.7NG263600.v4.1 // Pavir.2KG267700.v4.1 // Pavir.6KG296700.v4.1 // Pavir.7KG093600.v4.1 // Pavir.1KG186200.v4.1 // Pavir.9NG601400.v4.1 // Pavir.5KG055100.v4.1 // Pavir.1NG561600.v4.1 // Pavir.5NG441500.v4.1 // Pavir.9KG499400.v4.1 // Pavir.5KG093000.v4.1 // Pavir.9NG018400.v4.1 // Pavir.3KG293400.v4.1 // Pavir.J053900.v4.1 </t>
  </si>
  <si>
    <t>GO:0035639</t>
  </si>
  <si>
    <t>purine ribonucleoside triphosphate binding</t>
  </si>
  <si>
    <t xml:space="preserve">// Pavir.5KG348500.v4.1 // Pavir.J000100.v4.1 // Pavir.2KG178200.v4.1 // Pavir.2KG320000.v4.1 // Pavir.3KG315400.v4.1 </t>
  </si>
  <si>
    <t xml:space="preserve">// Pavir.6KG285900.v4.1 // Pavir.5KG497300.v4.1 // Pavir.3KG119900.v4.1 // Pavir.2NG117500.v4.1 // Pavir.9NG610800.v4.1 // Pavir.1KG055000.v4.1 // Pavir.1NG174200.v4.1 // Pavir.9NG736300.v4.1 // Pavir.1KG368100.v4.1 // Pavir.7KG240300.v4.1 // Pavir.1NG278100.v4.1 // Pavir.8NG071800.v4.1 // Pavir.8NG128800.v4.1 // Pavir.9NG072300.v4.1 // Pavir.5KG498200.v4.1 // Pavir.7KG360400.v4.1 // Pavir.J000100.v4.1 // Pavir.3KG347400.v4.1 // Pavir.9NG353700.v4.1 // Pavir.5KG289600.v4.1 // Pavir.3NG058900.v4.1 // Pavir.4KG113100.v4.1 // Pavir.3KG346900.v4.1 // Pavir.9KG430900.v4.1 // Pavir.7KG428800.v4.1 // Pavir.6NG170300.v4.1 // Pavir.9NG409300.v4.1 // Pavir.7NG072500.v4.1 // Pavir.1KG181800.v4.1 // Pavir.9NG567500.v4.1 // Pavir.3KG446600.v4.1 // Pavir.2KG178200.v4.1 // Pavir.J177400.v4.1 // Pavir.8KG241400.v4.1 // Pavir.9KG220400.v4.1 // Pavir.3NG229500.v4.1 // Pavir.5KG758200.v4.1 // Pavir.3KG111200.v4.1 // Pavir.5NG449400.v4.1 // Pavir.1KG026900.v4.1 // Pavir.9NG036800.v4.1 // Pavir.2NG520000.v4.1 // Pavir.5KG406700.v4.1 // Pavir.9NG060900.v4.1 // Pavir.7NG435300.v4.1 // Pavir.J103200.v4.1 // Pavir.1NG438700.v4.1 // Pavir.7KG247600.v4.1 // Pavir.5NG231300.v4.1 // Pavir.7KG063100.v4.1 // Pavir.3KG315400.v4.1 // Pavir.6NG319700.v4.1 // Pavir.2NG317200.v4.1 // Pavir.9KG561800.v4.1 // Pavir.2KG450300.v4.1 // Pavir.6KG021200.v4.1 // Pavir.1NG329100.v4.1 // Pavir.7KG302200.v4.1 // Pavir.1NG377800.v4.1 // Pavir.7KG413100.v4.1 // Pavir.6NG218300.v4.1 // Pavir.3KG165100.v4.1 // Pavir.2KG454100.v4.1 // Pavir.2KG571200.v4.1 // Pavir.3NG298300.v4.1 // Pavir.1KG265500.v4.1 // Pavir.5KG340000.v4.1 // Pavir.1KG506500.v4.1 // Pavir.8NG322500.v4.1 // Pavir.2NG603600.v4.1 // Pavir.3KG040600.v4.1 // Pavir.4KG158000.v4.1 // Pavir.5KG674400.v4.1 // Pavir.J057800.v4.1 // Pavir.1KG312700.v4.1 // Pavir.4NG173900.v4.1 // Pavir.3KG062500.v4.1 // Pavir.1KG140000.v4.1 // Pavir.2NG265500.v4.1 // Pavir.6KG384400.v4.1 // Pavir.2NG270500.v4.1 // Pavir.8KG036700.v4.1 // Pavir.9NG353300.v4.1 // Pavir.9NG070500.v4.1 // Pavir.5KG128200.v4.1 // Pavir.9NG589500.v4.1 // Pavir.1NG413600.v4.1 // Pavir.3KG229900.v4.1 // Pavir.2KG320000.v4.1 // Pavir.6NG012000.v4.1 // Pavir.2KG596400.v4.1 // Pavir.7KG118600.v4.1 // Pavir.3KG027400.v4.1 // Pavir.5KG700000.v4.1 // Pavir.3NG015800.v4.1 // Pavir.7KG274300.v4.1 // Pavir.J159300.v4.1 // Pavir.8KG087800.v4.1 // Pavir.9KG017200.v4.1 // Pavir.4KG186200.v4.1 // Pavir.2KG548500.v4.1 // Pavir.5KG428800.v4.1 // Pavir.4NG174500.v4.1 // Pavir.7NG144100.v4.1 // Pavir.6KG006500.v4.1 // Pavir.9KG426800.v4.1 // Pavir.1KG045000.v4.1 // Pavir.7KG267200.v4.1 // Pavir.8KG245700.v4.1 // Pavir.3KG308800.v4.1 // Pavir.1NG027200.v4.1 // Pavir.5NG409100.v4.1 // Pavir.2KG310700.v4.1 // Pavir.6KG258700.v4.1 // Pavir.5NG344500.v4.1 // Pavir.5KG348500.v4.1 // Pavir.6NG127100.v4.1 // Pavir.2KG096800.v4.1 // Pavir.9KG038400.v4.1 // Pavir.2NG357900.v4.1 // Pavir.6NG059500.v4.1 // Pavir.9KG566600.v4.1 // Pavir.5KG029100.v4.1 // Pavir.6KG149400.v4.1 // Pavir.5KG264200.v4.1 // Pavir.2NG146500.v4.1 // Pavir.7KG156500.v4.1 // Pavir.9NG459300.v4.1 // Pavir.4KG264000.v4.1 // Pavir.4KG214100.v4.1 // Pavir.3NG244900.v4.1 // Pavir.5KG263300.v4.1 // Pavir.8NG012800.v4.1 // Pavir.8KG371300.v4.1 // Pavir.5KG139700.v4.1 // Pavir.9NG336300.v4.1 // Pavir.2NG393200.v4.1 // Pavir.3KG063500.v4.1 // Pavir.5KG498100.v4.1 // Pavir.9NG017600.v4.1 // Pavir.J710800.v4.1 // Pavir.2KG568400.v4.1 // Pavir.5KG132500.v4.1 // Pavir.3NG066800.v4.1 // Pavir.7KG383200.v4.1 // Pavir.6NG134600.v4.1 // Pavir.3KG274200.v4.1 // Pavir.3KG124900.v4.1 // Pavir.2KG220200.v4.1 // Pavir.6KG414900.v4.1 // Pavir.4NG222300.v4.1 // Pavir.2KG062100.v4.1 // Pavir.3KG340200.v4.1 // Pavir.5KG245800.v4.1 // Pavir.5NG393900.v4.1 // Pavir.4KG212200.v4.1 // Pavir.1NG555500.v4.1 // Pavir.8NG297400.v4.1 // Pavir.2NG348200.v4.1 // Pavir.3KG068600.v4.1 // Pavir.1KG173100.v4.1 // Pavir.1KG186200.v4.1 // Pavir.5NG283100.v4.1 // Pavir.7KG047300.v4.1 // Pavir.7NG396900.v4.1 // Pavir.7KG118800.v4.1 // Pavir.7KG359300.v4.1 </t>
  </si>
  <si>
    <t>GO:1901363</t>
  </si>
  <si>
    <t>heterocyclic compound binding</t>
  </si>
  <si>
    <t xml:space="preserve">// Pavir.7NG021500.v4.1 // Pavir.8KG041400.v4.1 // Pavir.7KG346000.v4.1 // Pavir.5KG348500.v4.1 // Pavir.J000100.v4.1 // Pavir.8KG189000.v4.1 // Pavir.2KG320000.v4.1 // Pavir.1NG173100.v4.1 // Pavir.3KG315400.v4.1 // Pavir.9KG564100.v4.1 // Pavir.1KG456400.v4.1 // Pavir.9NG073600.v4.1 // Pavir.2KG178200.v4.1 </t>
  </si>
  <si>
    <t xml:space="preserve">// Pavir.6KG285900.v4.1 // Pavir.9NG307000.v4.1 // Pavir.5NG172100.v4.1 // Pavir.1KG055000.v4.1 // Pavir.1NG453300.v4.1 // Pavir.1NG174200.v4.1 // Pavir.9NG736300.v4.1 // Pavir.5KG558200.v4.1 // Pavir.7KG240300.v4.1 // Pavir.7KG137100.v4.1 // Pavir.J328700.v4.1 // Pavir.3KG453800.v4.1 // Pavir.4KG244500.v4.1 // Pavir.5KG498200.v4.1 // Pavir.J109600.v4.1 // Pavir.3KG347400.v4.1 // Pavir.J677700.v4.1 // Pavir.9KG430900.v4.1 // Pavir.1KG181800.v4.1 // Pavir.2KG469100.v4.1 // Pavir.5NG624100.v4.1 // Pavir.2KG068800.v4.1 // Pavir.3NG229500.v4.1 // Pavir.5KG515900.v4.1 // Pavir.3KG111200.v4.1 // Pavir.1KG026900.v4.1 // Pavir.7NG326700.v4.1 // Pavir.5NG151500.v4.1 // Pavir.7KG346000.v4.1 // Pavir.9NG060900.v4.1 // Pavir.9NG113700.v4.1 // Pavir.7KG063100.v4.1 // Pavir.7KG179600.v4.1 // Pavir.9KG561800.v4.1 // Pavir.2KG450300.v4.1 // Pavir.6KG021200.v4.1 // Pavir.7NG357400.v4.1 // Pavir.8KG100000.v4.1 // Pavir.4NG061300.v4.1 // Pavir.1KG265500.v4.1 // Pavir.3NG172300.v4.1 // Pavir.2KG505000.v4.1 // Pavir.1KG032700.v4.1 // Pavir.4NG310000.v4.1 // Pavir.7NG166900.v4.1 // Pavir.2KG585300.v4.1 // Pavir.9NG154000.v4.1 // Pavir.8NG322500.v4.1 // Pavir.5KG667800.v4.1 // Pavir.5KG658100.v4.1 // Pavir.4NG173900.v4.1 // Pavir.5NG552000.v4.1 // Pavir.6NG274900.v4.1 // Pavir.7NG212000.v4.1 // Pavir.2NG265500.v4.1 // Pavir.2NG595600.v4.1 // Pavir.5KG198800.v4.1 // Pavir.7KG156500.v4.1 // Pavir.9NG353300.v4.1 // Pavir.9NG589500.v4.1 // Pavir.1KG384900.v4.1 // Pavir.9KG381600.v4.1 // Pavir.8NG071800.v4.1 // Pavir.5KG700000.v4.1 // Pavir.2NG348500.v4.1 // Pavir.J159300.v4.1 // Pavir.1NG413600.v4.1 // Pavir.3NG044100.v4.1 // Pavir.7KG360400.v4.1 // Pavir.1KG045000.v4.1 // Pavir.6KG006500.v4.1 // Pavir.3KG433800.v4.1 // Pavir.9KG100100.v4.1 // Pavir.3KG139900.v4.1 // Pavir.7NG396900.v4.1 // Pavir.5NG409100.v4.1 // Pavir.8NG082000.v4.1 // Pavir.9KG102400.v4.1 // Pavir.9KG038400.v4.1 // Pavir.7KG236500.v4.1 // Pavir.5KG677300.v4.1 // Pavir.9KG193500.v4.1 // Pavir.9KG582600.v4.1 // Pavir.9NG769500.v4.1 // Pavir.9NG714000.v4.1 // Pavir.9KG045600.v4.1 // Pavir.9KG132400.v4.1 // Pavir.8KG133400.v4.1 // Pavir.3KG186500.v4.1 // Pavir.5NG525400.v4.1 // Pavir.3KG373200.v4.1 // Pavir.2NG511000.v4.1 // Pavir.9NG369700.v4.1 // Pavir.4KG097600.v4.1 // Pavir.2NG446000.v4.1 // Pavir.2NG429400.v4.1 // Pavir.2KG178200.v4.1 // Pavir.2NG401700.v4.1 // Pavir.9NG757400.v4.1 // Pavir.7NG297700.v4.1 // Pavir.9NG784500.v4.1 // Pavir.6NG134600.v4.1 // Pavir.3KG274200.v4.1 // Pavir.4NG222300.v4.1 // Pavir.3KG340200.v4.1 // Pavir.4NG174500.v4.1 // Pavir.2KG512100.v4.1 // Pavir.5NG283100.v4.1 // Pavir.5NG620100.v4.1 // Pavir.4NG008900.v4.1 // Pavir.5KG406700.v4.1 // Pavir.7KG359300.v4.1 // Pavir.9NG409100.v4.1 // Pavir.9NG610800.v4.1 // Pavir.7NG437600.v4.1 // Pavir.6NG039600.v4.1 // Pavir.4KG226500.v4.1 // Pavir.1NG278100.v4.1 // Pavir.9KG008000.v4.1 // Pavir.8NG087100.v4.1 // Pavir.3KG512600.v4.1 // Pavir.7NG300400.v4.1 // Pavir.9KG186300.v4.1 // Pavir.3NG058900.v4.1 // Pavir.2KG350700.v4.1 // Pavir.9NG017700.v4.1 // Pavir.4KG113100.v4.1 // Pavir.3KG398100.v4.1 // Pavir.9KG456800.v4.1 // Pavir.7KG428800.v4.1 // Pavir.9NG252700.v4.1 // Pavir.9KG594000.v4.1 // Pavir.8NG020900.v4.1 // Pavir.2KG068900.v4.1 // Pavir.J177400.v4.1 // Pavir.2KG596400.v4.1 // Pavir.9KG220400.v4.1 // Pavir.7NG011400.v4.1 // Pavir.5KG658900.v4.1 // Pavir.6NG315300.v4.1 // Pavir.3NG180900.v4.1 // Pavir.1KG414100.v4.1 // Pavir.2NG491000.v4.1 // Pavir.5KG080200.v4.1 // Pavir.7NG435300.v4.1 // Pavir.9KG415100.v4.1 // Pavir.7KG247600.v4.1 // Pavir.9KG536300.v4.1 // Pavir.1NG329100.v4.1 // Pavir.8KG322400.v4.1 // Pavir.6NG218300.v4.1 // Pavir.9NG077800.v4.1 // Pavir.2KG454100.v4.1 // Pavir.9NG072300.v4.1 // Pavir.7NG260400.v4.1 // Pavir.8KG087800.v4.1 // Pavir.7KG296100.v4.1 // Pavir.5KG340000.v4.1 // Pavir.3KG246100.v4.1 // Pavir.5KG602800.v4.1 // Pavir.3KG163300.v4.1 // Pavir.1KG140000.v4.1 // Pavir.8KG256000.v4.1 // Pavir.3KG028100.v4.1 // Pavir.7NG382900.v4.1 // Pavir.7KG328600.v4.1 // Pavir.8KG036700.v4.1 // Pavir.4NG253900.v4.1 // Pavir.5NG511400.v4.1 // Pavir.2KG320000.v4.1 // Pavir.8NG018500.v4.1 // Pavir.3NG125000.v4.1 // Pavir.3KG027400.v4.1 // Pavir.1KG456400.v4.1 // Pavir.7KG274300.v4.1 // Pavir.9NG517600.v4.1 // Pavir.9KG017200.v4.1 // Pavir.4KG186200.v4.1 // Pavir.2KG548500.v4.1 // Pavir.2KG365000.v4.1 // Pavir.8KG338500.v4.1 // Pavir.1NG553300.v4.1 // Pavir.8KG245700.v4.1 // Pavir.2NG348200.v4.1 // Pavir.3KG308800.v4.1 // Pavir.4KG308900.v4.1 // Pavir.9NG548300.v4.1 // Pavir.2KG310700.v4.1 // Pavir.5KG773800.v4.1 // Pavir.9KG583700.v4.1 // Pavir.8NG352200.v4.1 // Pavir.9NG251700.v4.1 // Pavir.5KG348500.v4.1 // Pavir.2KG096800.v4.1 // Pavir.2NG357900.v4.1 // Pavir.1NG075800.v4.1 // Pavir.5KG029100.v4.1 // Pavir.9KG356400.v4.1 // Pavir.5KG186400.v4.1 // Pavir.4KG214100.v4.1 // Pavir.3NG244900.v4.1 // Pavir.8KG371300.v4.1 // Pavir.3KG352300.v4.1 // Pavir.1NG555500.v4.1 // Pavir.9KG525700.v4.1 // Pavir.3KG063500.v4.1 // Pavir.5KG046400.v4.1 // Pavir.5KG132500.v4.1 // Pavir.5KG484500.v4.1 // Pavir.3NG066800.v4.1 // Pavir.3KG130700.v4.1 // Pavir.2KG311800.v4.1 // Pavir.1KG075600.v4.1 // Pavir.5KG489300.v4.1 // Pavir.2KG062100.v4.1 // Pavir.5NG480100.v4.1 // Pavir.8NG067100.v4.1 // Pavir.3NG016500.v4.1 // Pavir.3KG157200.v4.1 // Pavir.9NG825700.v4.1 // Pavir.1KG173100.v4.1 // Pavir.5NG344500.v4.1 // Pavir.3NG283000.v4.1 // Pavir.7KG047300.v4.1 // Pavir.5KG570000.v4.1 // Pavir.5KG170000.v4.1 // Pavir.5KG544900.v4.1 // Pavir.2KG590200.v4.1 // Pavir.9KG334700.v4.1 // Pavir.9NG560200.v4.1 // Pavir.8NG021000.v4.1 // Pavir.6NG143400.v4.1 // Pavir.7KG159800.v4.1 // Pavir.2NG117500.v4.1 // Pavir.6KG015700.v4.1 // Pavir.2KG075100.v4.1 // Pavir.2KG442800.v4.1 // Pavir.3KG228400.v4.1 // Pavir.3KG119900.v4.1 // Pavir.9NG739600.v4.1 // Pavir.6KG068300.v4.1 // Pavir.1KG387700.v4.1 // Pavir.1KG368100.v4.1 // Pavir.6KG341300.v4.1 // Pavir.1NG075900.v4.1 // Pavir.3NG128500.v4.1 // Pavir.4KG216500.v4.1 // Pavir.5KG546100.v4.1 // Pavir.6NG170300.v4.1 // Pavir.1KG508900.v4.1 // Pavir.7NG072500.v4.1 // Pavir.9NG321900.v4.1 // Pavir.8KG241400.v4.1 // Pavir.5NG454300.v4.1 // Pavir.9KG411500.v4.1 // Pavir.7KG302200.v4.1 // Pavir.2NG520000.v4.1 // Pavir.9NG222500.v4.1 // Pavir.3KG144500.v4.1 // Pavir.2KG494600.v4.1 // Pavir.J103200.v4.1 // Pavir.5KG667500.v4.1 // Pavir.1NG438700.v4.1 // Pavir.5KG421100.v4.1 // Pavir.5NG231300.v4.1 // Pavir.9NG073600.v4.1 // Pavir.6NG319700.v4.1 // Pavir.9NG213900.v4.1 // Pavir.6KG214800.v4.1 // Pavir.5NG546100.v4.1 // Pavir.3NG298300.v4.1 // Pavir.3NG002000.v4.1 // Pavir.9NG402700.v4.1 // Pavir.3NG155100.v4.1 // Pavir.7KG368300.v4.1 // Pavir.9NG757200.v4.1 // Pavir.9KG566600.v4.1 // Pavir.2NG603600.v4.1 // Pavir.3KG040600.v4.1 // Pavir.4KG158000.v4.1 // Pavir.5KG674400.v4.1 // Pavir.J057800.v4.1 // Pavir.3KG469200.v4.1 // Pavir.5NG553700.v4.1 // Pavir.2KG173800.v4.1 // Pavir.5KG569400.v4.1 // Pavir.2NG270500.v4.1 // Pavir.5NG524600.v4.1 // Pavir.7KG223200.v4.1 // Pavir.1NG078900.v4.1 // Pavir.J538400.v4.1 // Pavir.9NG274800.v4.1 // Pavir.1NG418900.v4.1 // Pavir.7KG118600.v4.1 // Pavir.9NG409300.v4.1 // Pavir.2KG160800.v4.1 // Pavir.9NG519200.v4.1 // Pavir.5NG081200.v4.1 // Pavir.8KG041400.v4.1 // Pavir.1KG250800.v4.1 // Pavir.9NG504900.v4.1 // Pavir.1KG126500.v4.1 // Pavir.2NG126700.v4.1 // Pavir.9KG564100.v4.1 // Pavir.5KG498100.v4.1 // Pavir.7KG267200.v4.1 // Pavir.6KG016600.v4.1 // Pavir.9NG517700.v4.1 // Pavir.1NG027200.v4.1 // Pavir.1KG021100.v4.1 // Pavir.7KG143400.v4.1 // Pavir.6KG258700.v4.1 // Pavir.5KG536300.v4.1 // Pavir.5KG585000.v4.1 // Pavir.5NG449400.v4.1 // Pavir.1KG100200.v4.1 // Pavir.6NG059500.v4.1 // Pavir.6NG185800.v4.1 // Pavir.6KG149400.v4.1 // Pavir.5KG264200.v4.1 // Pavir.2NG146500.v4.1 // Pavir.5NG084500.v4.1 // Pavir.9NG459300.v4.1 // Pavir.4KG264000.v4.1 // Pavir.2NG201500.v4.1 // Pavir.1NG547400.v4.1 // Pavir.5KG146500.v4.1 // Pavir.9KG184300.v4.1 // Pavir.9KG289300.v4.1 // Pavir.5KG263300.v4.1 // Pavir.5NG498400.v4.1 // Pavir.5KG139700.v4.1 // Pavir.6KG272400.v4.1 // Pavir.2NG393200.v4.1 // Pavir.2NG088200.v4.1 // Pavir.7NG287700.v4.1 // Pavir.2KG568400.v4.1 // Pavir.7KG269700.v4.1 // Pavir.7KG383200.v4.1 // Pavir.3KG124900.v4.1 // Pavir.2KG220200.v4.1 // Pavir.6NG344200.v4.1 // Pavir.4NG337300.v4.1 // Pavir.5KG245800.v4.1 // Pavir.6KG307800.v4.1 // Pavir.4KG212200.v4.1 // Pavir.3KG193100.v4.1 // Pavir.3KG068600.v4.1 // Pavir.2NG143200.v4.1 // Pavir.5KG006200.v4.1 // Pavir.5KG529800.v4.1 // Pavir.3KG311700.v4.1 // Pavir.7KG118800.v4.1 // Pavir.9KG091800.v4.1 // Pavir.3NG284800.v4.1 // Pavir.7NG021500.v4.1 // Pavir.2NG446200.v4.1 // Pavir.5KG497300.v4.1 // Pavir.2KG384400.v4.1 // Pavir.1KG534500.v4.1 // Pavir.J000100.v4.1 // Pavir.9NG813700.v4.1 // Pavir.4KG245500.v4.1 // Pavir.1NG010500.v4.1 // Pavir.5KG602900.v4.1 // Pavir.8KG189000.v4.1 // Pavir.J443800.v4.1 // Pavir.9KG277500.v4.1 // Pavir.9NG567500.v4.1 // Pavir.9KG239900.v4.1 // Pavir.2NG015100.v4.1 // Pavir.9NG353700.v4.1 // Pavir.5KG289600.v4.1 // Pavir.9KG133700.v4.1 // Pavir.6NG327900.v4.1 // Pavir.3KG346900.v4.1 // Pavir.3KG002200.v4.1 // Pavir.9NG689200.v4.1 // Pavir.2KG130900.v4.1 // Pavir.3KG446600.v4.1 // Pavir.5KG197300.v4.1 // Pavir.5KG455600.v4.1 // Pavir.3KG315400.v4.1 // Pavir.5NG489700.v4.1 // Pavir.9NG036800.v4.1 // Pavir.9KG458800.v4.1 // Pavir.6KG153700.v4.1 // Pavir.5KG171800.v4.1 // Pavir.2NG317200.v4.1 // Pavir.1NG377800.v4.1 // Pavir.7KG413100.v4.1 // Pavir.9NG054200.v4.1 // Pavir.1NG173100.v4.1 // Pavir.3KG165100.v4.1 // Pavir.8NG104200.v4.1 // Pavir.2KG571200.v4.1 // Pavir.9KG367200.v4.1 // Pavir.9KG534400.v4.1 // Pavir.5KG760100.v4.1 // Pavir.1NG109300.v4.1 // Pavir.2NG400700.v4.1 // Pavir.5KG641700.v4.1 // Pavir.1KG506500.v4.1 // Pavir.3KG535100.v4.1 // Pavir.3KG510600.v4.1 // Pavir.5KG761300.v4.1 // Pavir.1KG312700.v4.1 // Pavir.J768000.v4.1 // Pavir.3KG062500.v4.1 // Pavir.7KG227900.v4.1 // Pavir.5KG009100.v4.1 // Pavir.9NG070500.v4.1 // Pavir.5KG128200.v4.1 // Pavir.9NG193300.v4.1 // Pavir.2KG162000.v4.1 // Pavir.4KG217100.v4.1 // Pavir.3KG229900.v4.1 // Pavir.5NG143800.v4.1 // Pavir.2KG583500.v4.1 // Pavir.6NG012000.v4.1 // Pavir.3KG185600.v4.1 // Pavir.5KG758200.v4.1 // Pavir.9NG730300.v4.1 // Pavir.3NG015800.v4.1 // Pavir.6NG169200.v4.1 // Pavir.6NG005700.v4.1 // Pavir.5KG262900.v4.1 // Pavir.9NG213500.v4.1 // Pavir.1KG087300.v4.1 // Pavir.5KG428800.v4.1 // Pavir.2NG221500.v4.1 // Pavir.7NG144100.v4.1 // Pavir.4NG271600.v4.1 // Pavir.5KG653100.v4.1 // Pavir.9NG040900.v4.1 // Pavir.4KG349400.v4.1 // Pavir.6NG183100.v4.1 // Pavir.9KG198800.v4.1 // Pavir.8NG128800.v4.1 // Pavir.5KG765600.v4.1 // Pavir.8KG230300.v4.1 // Pavir.2NG396000.v4.1 // Pavir.9KG426800.v4.1 // Pavir.6KG380000.v4.1 // Pavir.5KG681300.v4.1 // Pavir.5NG424700.v4.1 // Pavir.1NG001500.v4.1 // Pavir.9NG548500.v4.1 // Pavir.6KG312500.v4.1 // Pavir.8NG012800.v4.1 // Pavir.9NG336300.v4.1 // Pavir.3NG230000.v4.1 // Pavir.1NG499000.v4.1 // Pavir.J213600.v4.1 // Pavir.9NG481600.v4.1 // Pavir.9NG017600.v4.1 // Pavir.J710800.v4.1 // Pavir.2NG047700.v4.1 // Pavir.J112900.v4.1 // Pavir.6KG414900.v4.1 // Pavir.4NG022500.v4.1 // Pavir.6KG384400.v4.1 // Pavir.1KG361200.v4.1 // Pavir.5NG393900.v4.1 // Pavir.8NG297400.v4.1 // Pavir.9NG006500.v4.1 // Pavir.5KG166200.v4.1 // Pavir.1KG186200.v4.1 // Pavir.6NG127100.v4.1 // Pavir.5KG055100.v4.1 // Pavir.9KG599500.v4.1 // Pavir.3NG126300.v4.1 // Pavir.6NG280000.v4.1 // Pavir.J053900.v4.1 </t>
  </si>
  <si>
    <t>GO:0016491</t>
  </si>
  <si>
    <t>oxidoreductase activity</t>
  </si>
  <si>
    <t xml:space="preserve">// Pavir.3KG217500.v4.1 // Pavir.5KG209900.v4.1 // Pavir.5NG381400.v4.1 // Pavir.J779200.v4.1 // Pavir.5KG721300.v4.1 // Pavir.1NG520900.v4.1 </t>
  </si>
  <si>
    <t xml:space="preserve">// Pavir.3NG186700.v4.1 // Pavir.9KG130300.v4.1 // Pavir.5KG209900.v4.1 // Pavir.7KG159800.v4.1 // Pavir.5NG067100.v4.1 // Pavir.1NG077900.v4.1 // Pavir.9KG246200.v4.1 // Pavir.7KG187300.v4.1 // Pavir.1NG404000.v4.1 // Pavir.1KG540000.v4.1 // Pavir.4KG245500.v4.1 // Pavir.1KG385200.v4.1 // Pavir.1NG010500.v4.1 // Pavir.6NG039600.v4.1 // Pavir.6NG036000.v4.1 // Pavir.J236800.v4.1 // Pavir.4KG226500.v4.1 // Pavir.9NG760100.v4.1 // Pavir.5NG552000.v4.1 // Pavir.7KG137100.v4.1 // Pavir.J608500.v4.1 // Pavir.3KG071600.v4.1 // Pavir.6KG068300.v4.1 // Pavir.7NG338200.v4.1 // Pavir.6KG115200.v4.1 // Pavir.J328700.v4.1 // Pavir.5KG009100.v4.1 // Pavir.J029100.v4.1 // Pavir.6KG100000.v4.1 // Pavir.4KG244500.v4.1 // Pavir.2NG429400.v4.1 // Pavir.J112900.v4.1 // Pavir.1NG520900.v4.1 // Pavir.9KG186300.v4.1 // Pavir.5NG371300.v4.1 // Pavir.7KG024600.v4.1 // Pavir.2KG093200.v4.1 // Pavir.9KG133700.v4.1 // Pavir.3KG352300.v4.1 // Pavir.1KG086600.v4.1 // Pavir.2KG540400.v4.1 // Pavir.9NG686000.v4.1 // Pavir.9KG616000.v4.1 // Pavir.5KG546100.v4.1 // Pavir.2NG394100.v4.1 // Pavir.8KG191400.v4.1 // Pavir.9NG252700.v4.1 // Pavir.9NG689200.v4.1 // Pavir.1NG001600.v4.1 // Pavir.2NG088200.v4.1 // Pavir.8NG020900.v4.1 // Pavir.2KG068900.v4.1 // Pavir.5NG624100.v4.1 // Pavir.3KG028100.v4.1 // Pavir.9KG411500.v4.1 // Pavir.2NG431200.v4.1 // Pavir.5KG515900.v4.1 // Pavir.7NG011400.v4.1 // Pavir.5KG772800.v4.1 // Pavir.3NG269900.v4.1 // Pavir.5KG373100.v4.1 // Pavir.7KG387700.v4.1 // Pavir.3NG180900.v4.1 // Pavir.9NG575100.v4.1 // Pavir.9KG487700.v4.1 // Pavir.9NG068700.v4.1 // Pavir.3NG142300.v4.1 // Pavir.5KG080200.v4.1 // Pavir.5NG234600.v4.1 // Pavir.9KG148400.v4.1 // Pavir.9NG360200.v4.1 // Pavir.5KG710600.v4.1 // Pavir.7NG267100.v4.1 // Pavir.2KG494600.v4.1 // Pavir.4NG109400.v4.1 // Pavir.6KG153700.v4.1 // Pavir.J349900.v4.1 // Pavir.5KG171800.v4.1 // Pavir.2NG596600.v4.1 // Pavir.J165300.v4.1 // Pavir.5KG239200.v4.1 // Pavir.6KG146500.v4.1 // Pavir.5KG564800.v4.1 // Pavir.3KG517700.v4.1 // Pavir.2NG400700.v4.1 // Pavir.9NG058800.v4.1 // Pavir.5NG639000.v4.1 // Pavir.6KG214800.v4.1 // Pavir.3KG389500.v4.1 // Pavir.7NG446400.v4.1 // Pavir.5NG381400.v4.1 // Pavir.3KG314600.v4.1 // Pavir.4KG192300.v4.1 // Pavir.9NG077800.v4.1 // Pavir.9KG645900.v4.1 // Pavir.8NG104200.v4.1 // Pavir.3NG002000.v4.1 // Pavir.9KG101400.v4.1 // Pavir.2KG568900.v4.1 // Pavir.7KG370200.v4.1 // Pavir.5KG406300.v4.1 // Pavir.9KG534400.v4.1 // Pavir.2NG619300.v4.1 // Pavir.4NG310000.v4.1 // Pavir.7NG166900.v4.1 // Pavir.8KG167000.v4.1 // Pavir.9KG337700.v4.1 // Pavir.9NG571000.v4.1 // Pavir.5KG773800.v4.1 // Pavir.6NG185800.v4.1 // Pavir.7KG263600.v4.1 // Pavir.5KG674200.v4.1 // Pavir.2KG255100.v4.1 // Pavir.5NG553700.v4.1 // Pavir.4KG280700.v4.1 // Pavir.2NG316400.v4.1 // Pavir.6KG314600.v4.1 // Pavir.1KG021100.v4.1 // Pavir.2KG296100.v4.1 // Pavir.7KG227900.v4.1 // Pavir.8KG256000.v4.1 // Pavir.5NG084500.v4.1 // Pavir.1KG509900.v4.1 // Pavir.3KG449500.v4.1 // Pavir.7NG382900.v4.1 // Pavir.5KG198800.v4.1 // Pavir.5NG057800.v4.1 // Pavir.6NG190000.v4.1 // Pavir.2NG118800.v4.1 // Pavir.J042100.v4.1 // Pavir.4NG253900.v4.1 // Pavir.9NG280200.v4.1 // Pavir.J768000.v4.1 // Pavir.6NG292200.v4.1 // Pavir.1KG097400.v4.1 // Pavir.4KG260200.v4.1 // Pavir.3NG010300.v4.1 // Pavir.9KG398800.v4.1 // Pavir.3KG449300.v4.1 // Pavir.J678200.v4.1 // Pavir.9KG486300.v4.1 // Pavir.7NG178500.v4.1 // Pavir.4NG187300.v4.1 // Pavir.7KG210700.v4.1 // Pavir.3KG449800.v4.1 // Pavir.6NG169200.v4.1 // Pavir.1NG066000.v4.1 // Pavir.9NG517600.v4.1 // Pavir.7KG208100.v4.1 // Pavir.5KG262900.v4.1 // Pavir.5NG322400.v4.1 // Pavir.5KG113200.v4.1 // Pavir.9NG213500.v4.1 // Pavir.3NG273000.v4.1 // Pavir.7NG283000.v4.1 // Pavir.9NG548500.v4.1 // Pavir.6KG105700.v4.1 // Pavir.3NG222400.v4.1 // Pavir.2KG215100.v4.1 // Pavir.8KG133400.v4.1 // Pavir.2NG221500.v4.1 // Pavir.6NG369700.v4.1 // Pavir.3NG172300.v4.1 // Pavir.9NG693500.v4.1 // Pavir.6KG087500.v4.1 // Pavir.5KG653100.v4.1 // Pavir.9NG040900.v4.1 // Pavir.2KG070800.v4.1 // Pavir.2NG035300.v4.1 // Pavir.3KG228400.v4.1 // Pavir.9KG546100.v4.1 // Pavir.7KG328600.v4.1 // Pavir.9NG633800.v4.1 // Pavir.5KG133300.v4.1 // Pavir.5KG676000.v4.1 // Pavir.9NG517700.v4.1 // Pavir.3KG018200.v4.1 // Pavir.2NG422800.v4.1 // Pavir.9NG548300.v4.1 // Pavir.6KG253300.v4.1 // Pavir.5KG622300.v4.1 // Pavir.9KG055100.v4.1 // Pavir.7KG143400.v4.1 // Pavir.6NG214800.v4.1 // Pavir.1NG512100.v4.1 // Pavir.9NG251700.v4.1 // Pavir.5KG754700.v4.1 // Pavir.9NG623800.v4.1 // Pavir.5KG068700.v4.1 // Pavir.9KG101800.v4.1 // Pavir.3NG136500.v4.1 // Pavir.J701200.v4.1 // Pavir.9KG579600.v4.1 // Pavir.4KG077300.v4.1 // Pavir.5KG721300.v4.1 // Pavir.1KG004800.v4.1 // Pavir.9KG582600.v4.1 // Pavir.2KG580100.v4.1 // Pavir.9NG317000.v4.1 // Pavir.5KG627200.v4.1 // Pavir.9NG115400.v4.1 // Pavir.3NG197700.v4.1 // Pavir.5KG238500.v4.1 // Pavir.2NG216500.v4.1 // Pavir.9KG132400.v4.1 // Pavir.6NG311400.v4.1 // Pavir.9KG381600.v4.1 // Pavir.1NG547400.v4.1 // Pavir.4KG086800.v4.1 // Pavir.6KG234500.v4.1 // Pavir.2NG615800.v4.1 // Pavir.7NG065100.v4.1 // Pavir.4NG267800.v4.1 // Pavir.3KG186500.v4.1 // Pavir.1NG056200.v4.1 // Pavir.5NG640200.v4.1 // Pavir.9NG148300.v4.1 // Pavir.5NG498400.v4.1 // Pavir.5NG525400.v4.1 // Pavir.3NG191400.v4.1 // Pavir.3KG373200.v4.1 // Pavir.1NG544800.v4.1 // Pavir.3KG071800.v4.1 // Pavir.9KG525700.v4.1 // Pavir.9NG481600.v4.1 // Pavir.9KG550900.v4.1 // Pavir.2NG446000.v4.1 // Pavir.4KG084100.v4.1 // Pavir.2NG149600.v4.1 // Pavir.8NG323500.v4.1 // Pavir.4KG349400.v4.1 // Pavir.5KG777300.v4.1 // Pavir.9KG208100.v4.1 // Pavir.9KG281100.v4.1 // Pavir.9NG757400.v4.1 // Pavir.3KG130700.v4.1 // Pavir.7NG297700.v4.1 // Pavir.8NG298500.v4.1 // Pavir.1KG075600.v4.1 // Pavir.9KG487800.v4.1 // Pavir.8KG077700.v4.1 // Pavir.7KG267900.v4.1 // Pavir.4NG337300.v4.1 // Pavir.J779200.v4.1 // Pavir.5KG238200.v4.1 // Pavir.3KG158400.v4.1 // Pavir.3NG016500.v4.1 // Pavir.6KG117500.v4.1 // Pavir.5NG077300.v4.1 // Pavir.7NG263600.v4.1 // Pavir.5KG585000.v4.1 // Pavir.3KG217500.v4.1 // Pavir.2NG143200.v4.1 // Pavir.9KG226100.v4.1 // Pavir.7KG234700.v4.1 // Pavir.9NG601400.v4.1 // Pavir.5KG570000.v4.1 // Pavir.5KG055100.v4.1 // Pavir.8KG100000.v4.1 // Pavir.4KG139000.v4.1 // Pavir.1NG034400.v4.1 // Pavir.J053900.v4.1 // Pavir.8KG035600.v4.1 // Pavir.9NG018400.v4.1 // Pavir.2KG590200.v4.1 // Pavir.3KG214300.v4.1 </t>
  </si>
  <si>
    <t>GO:0016787</t>
  </si>
  <si>
    <t>hydrolase activity</t>
  </si>
  <si>
    <t xml:space="preserve">// Pavir.8NG042400.v4.1 // Pavir.9NG265200.v4.1 // Pavir.5KG348500.v4.1 // Pavir.8NG086600.v4.1 // Pavir.1KG456400.v4.1 // Pavir.J191800.v4.1 // Pavir.1KG490600.v4.1 // Pavir.3KG518600.v4.1 // Pavir.8KG219200.v4.1 </t>
  </si>
  <si>
    <t xml:space="preserve">// Pavir.1KG088300.v4.1 // Pavir.9NG715000.v4.1 // Pavir.9NG265200.v4.1 // Pavir.9KG358700.v4.1 // Pavir.5NG244100.v4.1 // Pavir.1KG541700.v4.1 // Pavir.3NG311700.v4.1 // Pavir.5KG534000.v4.1 // Pavir.1NG537800.v4.1 // Pavir.7KG219800.v4.1 // Pavir.7NG269700.v4.1 // Pavir.3KG124800.v4.1 // Pavir.4NG284500.v4.1 // Pavir.2KG261000.v4.1 // Pavir.4KG180700.v4.1 // Pavir.4NG053600.v4.1 // Pavir.3NG004100.v4.1 // Pavir.J099800.v4.1 // Pavir.2KG384400.v4.1 // Pavir.5NG104900.v4.1 // Pavir.1NG278100.v4.1 // Pavir.4NG339200.v4.1 // Pavir.2KG273500.v4.1 // Pavir.9KG277500.v4.1 // Pavir.9NG761400.v4.1 // Pavir.8NG128800.v4.1 // Pavir.5NG543800.v4.1 // Pavir.9KG500300.v4.1 // Pavir.6NG221900.v4.1 // Pavir.1KG190400.v4.1 // Pavir.J060400.v4.1 // Pavir.5KG289600.v4.1 // Pavir.3NG058900.v4.1 // Pavir.6NG207100.v4.1 // Pavir.5KG166400.v4.1 // Pavir.3NG128500.v4.1 // Pavir.2KG204500.v4.1 // Pavir.1NG081300.v4.1 // Pavir.8KG219200.v4.1 // Pavir.3KG346900.v4.1 // Pavir.9KG430900.v4.1 // Pavir.1KG426800.v4.1 // Pavir.6KG216900.v4.1 // Pavir.2KG215700.v4.1 // Pavir.9KG359400.v4.1 // Pavir.9NG321900.v4.1 // Pavir.2KG389000.v4.1 // Pavir.6NG195500.v4.1 // Pavir.5KG362300.v4.1 // Pavir.5KG624900.v4.1 // Pavir.1KG505300.v4.1 // Pavir.2KG142000.v4.1 // Pavir.3KG166000.v4.1 // Pavir.7NG338300.v4.1 // Pavir.9KG377600.v4.1 // Pavir.9KG440100.v4.1 // Pavir.6NG195400.v4.1 // Pavir.2NG510900.v4.1 // Pavir.9NG704400.v4.1 // Pavir.5KG500300.v4.1 // Pavir.4NG183700.v4.1 // Pavir.1KG456400.v4.1 // Pavir.7NG279800.v4.1 // Pavir.5NG347400.v4.1 // Pavir.4KG029400.v4.1 // Pavir.9NG840200.v4.1 // Pavir.5KG406700.v4.1 // Pavir.9NG060900.v4.1 // Pavir.8NG278000.v4.1 // Pavir.9NG368500.v4.1 // Pavir.7NG425800.v4.1 // Pavir.9NG474300.v4.1 // Pavir.1NG115800.v4.1 // Pavir.2NG624400.v4.1 // Pavir.7KG063100.v4.1 // Pavir.1KG490600.v4.1 // Pavir.4NG037500.v4.1 // Pavir.4KG256000.v4.1 // Pavir.J418000.v4.1 // Pavir.9NG022600.v4.1 // Pavir.8NG042400.v4.1 // Pavir.9NG731900.v4.1 // Pavir.2NG207900.v4.1 // Pavir.9NG705800.v4.1 // Pavir.7NG444900.v4.1 // Pavir.3KG097800.v4.1 // Pavir.4NG192700.v4.1 // Pavir.6NG218300.v4.1 // Pavir.2KG075100.v4.1 // Pavir.J506300.v4.1 // Pavir.1KG465900.v4.1 // Pavir.9NG701200.v4.1 // Pavir.3NG120500.v4.1 // Pavir.5KG635400.v4.1 // Pavir.5KG636800.v4.1 // Pavir.3KG518600.v4.1 // Pavir.J246600.v4.1 // Pavir.5NG007900.v4.1 // Pavir.1NG251300.v4.1 // Pavir.9NG520600.v4.1 // Pavir.6KG185200.v4.1 // Pavir.7KG260600.v4.1 // Pavir.1KG460000.v4.1 // Pavir.2NG023700.v4.1 // Pavir.J011600.v4.1 // Pavir.5NG340000.v4.1 // Pavir.2KG434100.v4.1 // Pavir.7KG221900.v4.1 // Pavir.7KG423200.v4.1 // Pavir.7KG240800.v4.1 // Pavir.5KG674400.v4.1 // Pavir.9NG600300.v4.1 // Pavir.2NG042300.v4.1 // Pavir.2KG414200.v4.1 // Pavir.J057800.v4.1 // Pavir.6KG407000.v4.1 // Pavir.1KG312700.v4.1 // Pavir.5KG623900.v4.1 // Pavir.4NG173900.v4.1 // Pavir.5KG550300.v4.1 // Pavir.2KG468100.v4.1 // Pavir.8NG141900.v4.1 // Pavir.7NG158600.v4.1 // Pavir.5NG196300.v4.1 // Pavir.4NG277400.v4.1 // Pavir.6KG207900.v4.1 // Pavir.5KG441200.v4.1 // Pavir.5KG422000.v4.1 // Pavir.2NG595600.v4.1 // Pavir.7KG180000.v4.1 // Pavir.4NG304700.v4.1 // Pavir.9NG353300.v4.1 // Pavir.J191800.v4.1 // Pavir.8NG210100.v4.1 // Pavir.4KG235600.v4.1 // Pavir.5NG448300.v4.1 // Pavir.J299100.v4.1 // Pavir.2NG201200.v4.1 // Pavir.2NG525600.v4.1 // Pavir.1NG555500.v4.1 // Pavir.1NG412300.v4.1 // Pavir.1KG236700.v4.1 // Pavir.J012200.v4.1 // Pavir.J578600.v4.1 // Pavir.7KG346900.v4.1 // Pavir.5KG558600.v4.1 // Pavir.1KG418000.v4.1 // Pavir.4KG321100.v4.1 // Pavir.7NG049700.v4.1 // Pavir.J283400.v4.1 // Pavir.5NG072500.v4.1 // Pavir.9NG730300.v4.1 // Pavir.1NG379300.v4.1 // Pavir.J103200.v4.1 // Pavir.4NG336700.v4.1 // Pavir.2NG612500.v4.1 // Pavir.9KG575500.v4.1 // Pavir.9NG755000.v4.1 // Pavir.4NG037100.v4.1 // Pavir.J179000.v4.1 // Pavir.5NG515000.v4.1 // Pavir.7NG123400.v4.1 // Pavir.5NG625800.v4.1 // Pavir.5NG085700.v4.1 // Pavir.1NG479100.v4.1 // Pavir.6NG143400.v4.1 // Pavir.7KG261700.v4.1 // Pavir.9NG647100.v4.1 // Pavir.6KG259400.v4.1 // Pavir.J033100.v4.1 // Pavir.3KG102100.v4.1 // Pavir.6KG211800.v4.1 // Pavir.9KG034700.v4.1 // Pavir.1NG504200.v4.1 // Pavir.9KG426800.v4.1 // Pavir.4NG178100.v4.1 // Pavir.9NG610800.v4.1 // Pavir.9NG052500.v4.1 // Pavir.1KG030800.v4.1 // Pavir.9NG668100.v4.1 // Pavir.2NG445400.v4.1 // Pavir.5KG253800.v4.1 // Pavir.5NG304700.v4.1 // Pavir.2NG033100.v4.1 // Pavir.8NG117400.v4.1 // Pavir.2KG169200.v4.1 // Pavir.5NG284700.v4.1 // Pavir.1KG296000.v4.1 // Pavir.5NG244400.v4.1 // Pavir.5NG197900.v4.1 // Pavir.7KG120300.v4.1 // Pavir.7KG112500.v4.1 // Pavir.J648400.v4.1 // Pavir.2KG088900.v4.1 // Pavir.1NG395700.v4.1 // Pavir.6KG258700.v4.1 // Pavir.1KG034800.v4.1 // Pavir.5NG586400.v4.1 // Pavir.1NG347200.v4.1 // Pavir.5KG348500.v4.1 // Pavir.9KG021100.v4.1 // Pavir.3KG119900.v4.1 // Pavir.9NG122900.v4.1 // Pavir.J290500.v4.1 // Pavir.5KG776400.v4.1 // Pavir.5KG217000.v4.1 // Pavir.J290900.v4.1 // Pavir.7NG428400.v4.1 // Pavir.7KG389600.v4.1 // Pavir.7NG382700.v4.1 // Pavir.5KG029100.v4.1 // Pavir.8NG138700.v4.1 // Pavir.6KG406500.v4.1 // Pavir.1NG279600.v4.1 // Pavir.5KG213800.v4.1 // Pavir.2NG357900.v4.1 // Pavir.2KG114600.v4.1 // Pavir.9NG545900.v4.1 // Pavir.9KG409100.v4.1 // Pavir.5KG414400.v4.1 // Pavir.9KG477100.v4.1 // Pavir.3KG315300.v4.1 // Pavir.1KG384900.v4.1 // Pavir.1KG465700.v4.1 // Pavir.5NG372600.v4.1 // Pavir.2NG360100.v4.1 // Pavir.8KG371300.v4.1 // Pavir.3KG204100.v4.1 // Pavir.1NG255300.v4.1 // Pavir.2KG513500.v4.1 // Pavir.6KG272400.v4.1 // Pavir.2NG270500.v4.1 // Pavir.2NG511000.v4.1 // Pavir.5KG490100.v4.1 // Pavir.5NG190600.v4.1 // Pavir.J204700.v4.1 // Pavir.7KG060900.v4.1 // Pavir.9KG214700.v4.1 // Pavir.8NG086600.v4.1 // Pavir.9NG017600.v4.1 // Pavir.4NG247500.v4.1 // Pavir.6KG186100.v4.1 // Pavir.2KG568400.v4.1 // Pavir.4NG243500.v4.1 // Pavir.1NG443400.v4.1 // Pavir.5KG405500.v4.1 // Pavir.5NG632700.v4.1 // Pavir.2KG354800.v4.1 // Pavir.5NG632400.v4.1 // Pavir.9KG286900.v4.1 // Pavir.5NG585800.v4.1 // Pavir.9KG327800.v4.1 // Pavir.4KG314000.v4.1 // Pavir.4KG090000.v4.1 // Pavir.4KG214200.v4.1 // Pavir.7NG257500.v4.1 // Pavir.7KG373000.v4.1 // Pavir.6KG414900.v4.1 // Pavir.5NG017200.v4.1 // Pavir.2KG465200.v4.1 // Pavir.8NG299000.v4.1 // Pavir.2NG300800.v4.1 // Pavir.3KG194700.v4.1 // Pavir.8NG306500.v4.1 // Pavir.3KG340200.v4.1 // Pavir.9KG276500.v4.1 // Pavir.5NG550400.v4.1 // Pavir.9KG188400.v4.1 // Pavir.J099700.v4.1 // Pavir.1KG238100.v4.1 // Pavir.4KG212200.v4.1 // Pavir.5KG096000.v4.1 // Pavir.5KG535300.v4.1 // Pavir.3KG068600.v4.1 // Pavir.3KG514900.v4.1 // Pavir.7KG093600.v4.1 // Pavir.1KG186200.v4.1 // Pavir.1NG437300.v4.1 // Pavir.5NG283100.v4.1 // Pavir.3KG293400.v4.1 // Pavir.2NG294600.v4.1 // Pavir.7NG396900.v4.1 // Pavir.5KG435200.v4.1 // Pavir.1KG237800.v4.1 // Pavir.5NG441500.v4.1 // Pavir.9KG499400.v4.1 // Pavir.2KG068400.v4.1 // Pavir.9NG526400.v4.1 // Pavir.5KG252200.v4.1 </t>
  </si>
  <si>
    <t>GO:0016773</t>
  </si>
  <si>
    <t>phosphotransferase activity, alcohol group as acceptor</t>
  </si>
  <si>
    <t xml:space="preserve">// Pavir.6KG285900.v4.1 // Pavir.2NG544700.v4.1 // Pavir.5KG497300.v4.1 // Pavir.9KG615800.v4.1 // Pavir.7NG398000.v4.1 // Pavir.1NG174200.v4.1 // Pavir.9NG736300.v4.1 // Pavir.7KG240300.v4.1 // Pavir.5NG265500.v4.1 // Pavir.3KG551700.v4.1 // Pavir.8NG071800.v4.1 // Pavir.4KG199400.v4.1 // Pavir.5KG768900.v4.1 // Pavir.9NG072300.v4.1 // Pavir.5NG531800.v4.1 // Pavir.5KG498200.v4.1 // Pavir.7KG360400.v4.1 // Pavir.3KG336600.v4.1 // Pavir.7KG200400.v4.1 // Pavir.8KG241400.v4.1 // Pavir.8KG161600.v4.1 // Pavir.1KG169600.v4.1 // Pavir.2NG280800.v4.1 // Pavir.1NG172300.v4.1 // Pavir.1KG181800.v4.1 // Pavir.4KG065900.v4.1 // Pavir.2KG178200.v4.1 // Pavir.3NG002700.v4.1 // Pavir.J177400.v4.1 // Pavir.5KG758200.v4.1 // Pavir.3KG315400.v4.1 // Pavir.1KG026900.v4.1 // Pavir.1KG419900.v4.1 // Pavir.9KG429300.v4.1 // Pavir.1NG380200.v4.1 // Pavir.1NG458100.v4.1 // Pavir.7NG435300.v4.1 // Pavir.5NG439700.v4.1 // Pavir.8KG017300.v4.1 // Pavir.5KG687300.v4.1 // Pavir.5NG231300.v4.1 // Pavir.9KG608400.v4.1 // Pavir.2NG317200.v4.1 // Pavir.9KG561800.v4.1 // Pavir.3KG165100.v4.1 // Pavir.2KG571200.v4.1 // Pavir.3NG298300.v4.1 // Pavir.7NG431200.v4.1 // Pavir.1KG265500.v4.1 // Pavir.2KG469000.v4.1 // Pavir.5KG340000.v4.1 // Pavir.3KG040600.v4.1 // Pavir.3KG528200.v4.1 // Pavir.3KG127500.v4.1 // Pavir.3KG062500.v4.1 // Pavir.3KG339100.v4.1 // Pavir.9NG070500.v4.1 // Pavir.5KG128200.v4.1 // Pavir.1KG476500.v4.1 // Pavir.2KG320000.v4.1 // Pavir.4NG126600.v4.1 // Pavir.9NG808200.v4.1 // Pavir.7KG118600.v4.1 // Pavir.3KG027400.v4.1 // Pavir.3NG015800.v4.1 // Pavir.2KG498300.v4.1 // Pavir.7KG274300.v4.1 // Pavir.J159300.v4.1 // Pavir.8KG087800.v4.1 // Pavir.5KG576300.v4.1 // Pavir.4KG186200.v4.1 // Pavir.1NG417600.v4.1 // Pavir.2KG548500.v4.1 // Pavir.5KG428800.v4.1 // Pavir.8KG085700.v4.1 // Pavir.9KG263100.v4.1 // Pavir.5NG574400.v4.1 // Pavir.7NG144100.v4.1 // Pavir.8KG335200.v4.1 // Pavir.6NG335100.v4.1 // Pavir.8KG115000.v4.1 // Pavir.3KG358600.v4.1 // Pavir.8KG241100.v4.1 // Pavir.2NG075200.v4.1 // Pavir.3KG308800.v4.1 // Pavir.8NG181800.v4.1 // Pavir.5NG409100.v4.1 // Pavir.2KG310700.v4.1 // Pavir.2KG046300.v4.1 // Pavir.2KG290900.v4.1 // Pavir.2NG344800.v4.1 // Pavir.5NG449400.v4.1 // Pavir.2NG146500.v4.1 // Pavir.7KG156500.v4.1 // Pavir.2NG060800.v4.1 // Pavir.9NG459300.v4.1 // Pavir.2KG380900.v4.1 // Pavir.5KG698200.v4.1 // Pavir.5KG603300.v4.1 // Pavir.5NG033200.v4.1 // Pavir.7NG389200.v4.1 // Pavir.5KG139700.v4.1 // Pavir.5KG498100.v4.1 // Pavir.J710800.v4.1 // Pavir.2NG286500.v4.1 // Pavir.5KG132500.v4.1 // Pavir.3NG066800.v4.1 // Pavir.4KG183100.v4.1 // Pavir.6NG134600.v4.1 // Pavir.3KG124900.v4.1 // Pavir.5NG512500.v4.1 // Pavir.J621500.v4.1 // Pavir.4NG222300.v4.1 // Pavir.2KG062100.v4.1 // Pavir.5KG245800.v4.1 // Pavir.9NG841400.v4.1 // Pavir.6KG296700.v4.1 // Pavir.1KG173100.v4.1 // Pavir.5KG071100.v4.1 // Pavir.7KG359300.v4.1 // Pavir.7KG118800.v4.1 // Pavir.6KG255900.v4.1 </t>
  </si>
  <si>
    <t>GO:0005515</t>
  </si>
  <si>
    <t>protein binding</t>
  </si>
  <si>
    <t xml:space="preserve">// Pavir.7KG346000.v4.1 // Pavir.5NG443900.v4.1 // Pavir.1KG234200.v4.1 // Pavir.7NG309200.v4.1 // Pavir.9KG564100.v4.1 // Pavir.3KG001400.v4.1 </t>
  </si>
  <si>
    <t xml:space="preserve">// Pavir.3KG119900.v4.1 // Pavir.9NG036200.v4.1 // Pavir.3KG089300.v4.1 // Pavir.4NG258800.v4.1 // Pavir.9NG813700.v4.1 // Pavir.9NG173900.v4.1 // Pavir.6KG015700.v4.1 // Pavir.5KG330300.v4.1 // Pavir.9KG272500.v4.1 // Pavir.3KG124800.v4.1 // Pavir.1NG174200.v4.1 // Pavir.2KG512300.v4.1 // Pavir.6NG207900.v4.1 // Pavir.7KG360200.v4.1 // Pavir.J493200.v4.1 // Pavir.7NG041200.v4.1 // Pavir.3NG286100.v4.1 // Pavir.1NG505300.v4.1 // Pavir.7NG309200.v4.1 // Pavir.5NG582800.v4.1 // Pavir.7NG062000.v4.1 // Pavir.J076600.v4.1 // Pavir.8KG265700.v4.1 // Pavir.J740600.v4.1 // Pavir.1KG468700.v4.1 // Pavir.1NG075900.v4.1 // Pavir.3NG058900.v4.1 // Pavir.3KG336600.v4.1 // Pavir.1KG508100.v4.1 // Pavir.6NG268500.v4.1 // Pavir.6NG327900.v4.1 // Pavir.1NG417900.v4.1 // Pavir.2KG098600.v4.1 // Pavir.1KG541700.v4.1 // Pavir.2KG416000.v4.1 // Pavir.2NG280800.v4.1 // Pavir.9KG616000.v4.1 // Pavir.9KG212400.v4.1 // Pavir.6KG366200.v4.1 // Pavir.7NG210700.v4.1 // Pavir.6KG334900.v4.1 // Pavir.6KG233400.v4.1 // Pavir.2KG386600.v4.1 // Pavir.4KG065900.v4.1 // Pavir.8NG223000.v4.1 // Pavir.4NG345700.v4.1 // Pavir.1NG425000.v4.1 // Pavir.5KG080500.v4.1 // Pavir.7NG316600.v4.1 // Pavir.1KG487800.v4.1 // Pavir.9KG564100.v4.1 // Pavir.9KG630800.v4.1 // Pavir.7NG326700.v4.1 // Pavir.6KG400300.v4.1 // Pavir.5KG105000.v4.1 // Pavir.6KG380000.v4.1 // Pavir.5NG084700.v4.1 // Pavir.7KG346000.v4.1 // Pavir.5KG485700.v4.1 // Pavir.5KG077900.v4.1 // Pavir.7NG435300.v4.1 // Pavir.9KG404000.v4.1 // Pavir.2NG444700.v4.1 // Pavir.4NG067300.v4.1 // Pavir.1KG181800.v4.1 // Pavir.8NG034100.v4.1 // Pavir.2KG337300.v4.1 // Pavir.5KG686500.v4.1 // Pavir.5KG517200.v4.1 // Pavir.7KG179600.v4.1 // Pavir.9KG306600.v4.1 // Pavir.5KG558200.v4.1 // Pavir.J558600.v4.1 // Pavir.7NG181100.v4.1 // Pavir.4KG295800.v4.1 // Pavir.9NG851200.v4.1 // Pavir.6NG235200.v4.1 // Pavir.7NG253900.v4.1 // Pavir.1NG539000.v4.1 // Pavir.2KG593100.v4.1 // Pavir.1NG410600.v4.1 // Pavir.1NG342600.v4.1 // Pavir.1NG075800.v4.1 // Pavir.2KG243000.v4.1 // Pavir.1NG500000.v4.1 // Pavir.9NG052600.v4.1 // Pavir.6KG331500.v4.1 // Pavir.5KG667500.v4.1 // Pavir.9KG220500.v4.1 // Pavir.1NG177000.v4.1 // Pavir.8KG126500.v4.1 // Pavir.2KG281700.v4.1 // Pavir.1NG248100.v4.1 // Pavir.7KG296100.v4.1 // Pavir.3KG528200.v4.1 // Pavir.2KG144900.v4.1 // Pavir.4NG068100.v4.1 // Pavir.8KG298100.v4.1 // Pavir.4NG275000.v4.1 // Pavir.3KG099000.v4.1 // Pavir.1KG234200.v4.1 // Pavir.6KG095400.v4.1 // Pavir.3KG551700.v4.1 // Pavir.3KG339100.v4.1 // Pavir.5KG728600.v4.1 // Pavir.1NG104700.v4.1 // Pavir.2KG275400.v4.1 // Pavir.9NG589500.v4.1 // Pavir.3KG562500.v4.1 // Pavir.1KG483700.v4.1 // Pavir.3NG300500.v4.1 // Pavir.5KG006800.v4.1 // Pavir.4NG213100.v4.1 // Pavir.7KG065200.v4.1 // Pavir.2NG561600.v4.1 // Pavir.5KG380100.v4.1 // Pavir.2KG105500.v4.1 // Pavir.2NG612500.v4.1 // Pavir.8KG024100.v4.1 // Pavir.9NG581900.v4.1 // Pavir.5NG455100.v4.1 // Pavir.7NG041300.v4.1 // Pavir.2KG314200.v4.1 // Pavir.3NG044100.v4.1 // Pavir.9KG263100.v4.1 // Pavir.2KG400500.v4.1 // Pavir.9KG277500.v4.1 // Pavir.7NG437400.v4.1 // Pavir.5NG106600.v4.1 // Pavir.2KG048300.v4.1 // Pavir.1KG133300.v4.1 // Pavir.7NG303700.v4.1 // Pavir.1KG377300.v4.1 // Pavir.9KG468100.v4.1 // Pavir.3NG218800.v4.1 // Pavir.3KG068600.v4.1 // Pavir.1NG496900.v4.1 // Pavir.6KG168900.v4.1 // Pavir.1NG476100.v4.1 // Pavir.5KG765600.v4.1 // Pavir.4NG111300.v4.1 // Pavir.7KG326900.v4.1 // Pavir.3KG112200.v4.1 // Pavir.7KG065100.v4.1 // Pavir.3KG144500.v4.1 // Pavir.5NG617300.v4.1 // Pavir.5KG485600.v4.1 // Pavir.4NG333100.v4.1 // Pavir.1NG492100.v4.1 // Pavir.3KG007000.v4.1 // Pavir.7NG198300.v4.1 // Pavir.J442300.v4.1 // Pavir.9NG134200.v4.1 // Pavir.5KG186400.v4.1 // Pavir.9KG404800.v4.1 // Pavir.1KG500200.v4.1 // Pavir.7NG295100.v4.1 // Pavir.5KG146500.v4.1 // Pavir.3KG340200.v4.1 // Pavir.7NG347800.v4.1 // Pavir.5KG621600.v4.1 // Pavir.9KG491200.v4.1 // Pavir.8KG371300.v4.1 // Pavir.2KG132000.v4.1 // Pavir.9KG250000.v4.1 // Pavir.6NG027100.v4.1 // Pavir.3NG271700.v4.1 // Pavir.7NG287700.v4.1 // Pavir.7KG376800.v4.1 // Pavir.6KG091200.v4.1 // Pavir.9KG354500.v4.1 // Pavir.7NG366400.v4.1 // Pavir.9KG308600.v4.1 // Pavir.3KG001400.v4.1 // Pavir.7KG396700.v4.1 // Pavir.5NG443900.v4.1 // Pavir.J487600.v4.1 // Pavir.7KG225200.v4.1 // Pavir.9NG651100.v4.1 // Pavir.9KG309600.v4.1 // Pavir.6NG355200.v4.1 // Pavir.1KG553300.v4.1 // Pavir.3KG157200.v4.1 // Pavir.4KG212200.v4.1 // Pavir.9NG825700.v4.1 // Pavir.5KG267600.v4.1 // Pavir.9KG289700.v4.1 // Pavir.1KG173100.v4.1 // Pavir.1KG186200.v4.1 // Pavir.3KG180900.v4.1 // Pavir.8KG063100.v4.1 // Pavir.5KG071100.v4.1 // Pavir.8KG025000.v4.1 // Pavir.1KG109700.v4.1 // Pavir.3KG374200.v4.1 // Pavir.9NG239100.v4.1 // Pavir.9NG403400.v4.1 // Pavir.7NG323200.v4.1 </t>
  </si>
  <si>
    <t>GO:0097159</t>
  </si>
  <si>
    <t>organic cyclic compound binding</t>
  </si>
  <si>
    <t>GO:0005488</t>
  </si>
  <si>
    <t>binding</t>
  </si>
  <si>
    <t xml:space="preserve">// Pavir.7NG021500.v4.1 // Pavir.8KG041400.v4.1 // Pavir.7KG346000.v4.1 // Pavir.5KG209900.v4.1 // Pavir.5NG443900.v4.1 // Pavir.J000100.v4.1 // Pavir.8KG189000.v4.1 // Pavir.2KG320000.v4.1 // Pavir.1NG173100.v4.1 // Pavir.7NG309200.v4.1 // Pavir.5KG348500.v4.1 // Pavir.1KG234200.v4.1 // Pavir.9KG564100.v4.1 // Pavir.1KG456400.v4.1 // Pavir.9NG073600.v4.1 // Pavir.2KG178200.v4.1 // Pavir.3KG315400.v4.1 // Pavir.2NG060800.v4.1 // Pavir.3KG001400.v4.1 </t>
  </si>
  <si>
    <t xml:space="preserve">// Pavir.3NG070200.v4.1 // Pavir.9NG307000.v4.1 // Pavir.8KG136300.v4.1 // Pavir.6KG285900.v4.1 // Pavir.5KG330300.v4.1 // Pavir.5NG172100.v4.1 // Pavir.9NG173900.v4.1 // Pavir.7NG157000.v4.1 // Pavir.1NG453300.v4.1 // Pavir.9KG272500.v4.1 // Pavir.1KG540000.v4.1 // Pavir.1NG174200.v4.1 // Pavir.9NG736300.v4.1 // Pavir.6NG207900.v4.1 // Pavir.7KG360200.v4.1 // Pavir.5KG558200.v4.1 // Pavir.7KG240300.v4.1 // Pavir.7KG137100.v4.1 // Pavir.7KG240000.v4.1 // Pavir.7KG143400.v4.1 // Pavir.J328700.v4.1 // Pavir.3KG453800.v4.1 // Pavir.7NG309200.v4.1 // Pavir.6KG173200.v4.1 // Pavir.4KG244500.v4.1 // Pavir.9NG134600.v4.1 // Pavir.5KG498200.v4.1 // Pavir.J109600.v4.1 // Pavir.7KG024600.v4.1 // Pavir.9NG186300.v4.1 // Pavir.3NG122400.v4.1 // Pavir.J677700.v4.1 // Pavir.1KG508100.v4.1 // Pavir.6NG268500.v4.1 // Pavir.8KG161600.v4.1 // Pavir.9NG627200.v4.1 // Pavir.7KG385500.v4.1 // Pavir.9KG430900.v4.1 // Pavir.9KG102400.v4.1 // Pavir.1KG055000.v4.1 // Pavir.6KG334900.v4.1 // Pavir.6KG233400.v4.1 // Pavir.8NG223000.v4.1 // Pavir.5NG459200.v4.1 // Pavir.5NG624100.v4.1 // Pavir.5KG080500.v4.1 // Pavir.3NG229500.v4.1 // Pavir.5KG515900.v4.1 // Pavir.6NG311400.v4.1 // Pavir.3KG111200.v4.1 // Pavir.5KG772800.v4.1 // Pavir.1KG026900.v4.1 // Pavir.7NG326700.v4.1 // Pavir.5KG380100.v4.1 // Pavir.5NG151500.v4.1 // Pavir.7NG106400.v4.1 // Pavir.7KG346000.v4.1 // Pavir.9NG060900.v4.1 // Pavir.5KG077900.v4.1 // Pavir.9NG474300.v4.1 // Pavir.9KG038400.v4.1 // Pavir.9NG113700.v4.1 // Pavir.5KG686500.v4.1 // Pavir.7KG063100.v4.1 // Pavir.7KG179600.v4.1 // Pavir.9KG561800.v4.1 // Pavir.2KG450300.v4.1 // Pavir.6KG021200.v4.1 // Pavir.6NG059500.v4.1 // Pavir.7NG444900.v4.1 // Pavir.7NG357400.v4.1 // Pavir.2KG075100.v4.1 // Pavir.9KG645900.v4.1 // Pavir.4NG248700.v4.1 // Pavir.4NG061300.v4.1 // Pavir.2NG561600.v4.1 // Pavir.3KG361400.v4.1 // Pavir.2KG442800.v4.1 // Pavir.3NG172300.v4.1 // Pavir.2KG505000.v4.1 // Pavir.1KG032700.v4.1 // Pavir.4NG310000.v4.1 // Pavir.7NG166900.v4.1 // Pavir.2KG585300.v4.1 // Pavir.6KG331500.v4.1 // Pavir.9NG154000.v4.1 // Pavir.8KG268900.v4.1 // Pavir.1NG177000.v4.1 // Pavir.5KG667800.v4.1 // Pavir.8KG024100.v4.1 // Pavir.9NG769500.v4.1 // Pavir.4NG173900.v4.1 // Pavir.5NG552000.v4.1 // Pavir.3KG535100.v4.1 // Pavir.1KG021100.v4.1 // Pavir.8KG298100.v4.1 // Pavir.2NG146500.v4.1 // Pavir.5NG084500.v4.1 // Pavir.8NG071800.v4.1 // Pavir.2NG595600.v4.1 // Pavir.5KG198800.v4.1 // Pavir.8NG196300.v4.1 // Pavir.3KG551700.v4.1 // Pavir.7KG376800.v4.1 // Pavir.9NG353300.v4.1 // Pavir.9NG134200.v4.1 // Pavir.9NG589500.v4.1 // Pavir.1KG384900.v4.1 // Pavir.2NG373700.v4.1 // Pavir.9KG105600.v4.1 // Pavir.3NG300500.v4.1 // Pavir.5KG006800.v4.1 // Pavir.4NG213100.v4.1 // Pavir.7KG065200.v4.1 // Pavir.5KG009100.v4.1 // Pavir.5KG700000.v4.1 // Pavir.2NG348500.v4.1 // Pavir.9NG851200.v4.1 // Pavir.3KG505400.v4.1 // Pavir.J159300.v4.1 // Pavir.7NG123400.v4.1 // Pavir.9KG599500.v4.1 // Pavir.3NG044100.v4.1 // Pavir.7KG160100.v4.1 // Pavir.4KG020600.v4.1 // Pavir.9KG381600.v4.1 // Pavir.1KG045000.v4.1 // Pavir.4NG244100.v4.1 // Pavir.6KG006500.v4.1 // Pavir.3KG433800.v4.1 // Pavir.J768000.v4.1 // Pavir.1KG133300.v4.1 // Pavir.9KG546100.v4.1 // Pavir.9KG468100.v4.1 // Pavir.9KG100100.v4.1 // Pavir.5KG658900.v4.1 // Pavir.9NG006500.v4.1 // Pavir.7NG396900.v4.1 // Pavir.4NG068100.v4.1 // Pavir.8NG082000.v4.1 // Pavir.6NG214800.v4.1 // Pavir.2KG317000.v4.1 // Pavir.7KG326900.v4.1 // Pavir.7KG360400.v4.1 // Pavir.1KG032200.v4.1 // Pavir.2NG143200.v4.1 // Pavir.7KG236500.v4.1 // Pavir.5KG677300.v4.1 // Pavir.9KG193500.v4.1 // Pavir.3KG347400.v4.1 // Pavir.9KG582600.v4.1 // Pavir.5KG658100.v4.1 // Pavir.9NG714000.v4.1 // Pavir.J442300.v4.1 // Pavir.9KG045600.v4.1 // Pavir.5KG611200.v4.1 // Pavir.9KG132400.v4.1 // Pavir.8KG133400.v4.1 // Pavir.5KG233200.v4.1 // Pavir.1NG492100.v4.1 // Pavir.6NG349900.v4.1 // Pavir.5NG525400.v4.1 // Pavir.3KG373200.v4.1 // Pavir.2NG511000.v4.1 // Pavir.6NG311600.v4.1 // Pavir.2NG523800.v4.1 // Pavir.9NG369700.v4.1 // Pavir.2KG144900.v4.1 // Pavir.4KG097600.v4.1 // Pavir.2NG446000.v4.1 // Pavir.1NG295600.v4.1 // Pavir.2NG446500.v4.1 // Pavir.9KG308600.v4.1 // Pavir.9KG286900.v4.1 // Pavir.2NG401700.v4.1 // Pavir.9NG757400.v4.1 // Pavir.3KG001400.v4.1 // Pavir.7NG297700.v4.1 // Pavir.9NG784500.v4.1 // Pavir.6NG134600.v4.1 // Pavir.3NG128500.v4.1 // Pavir.J487600.v4.1 // Pavir.4NG222300.v4.1 // Pavir.2NG307500.v4.1 // Pavir.5KG128200.v4.1 // Pavir.9KG430000.v4.1 // Pavir.4NG174500.v4.1 // Pavir.5KG585000.v4.1 // Pavir.4NG253900.v4.1 // Pavir.2KG512100.v4.1 // Pavir.5NG283100.v4.1 // Pavir.5NG620100.v4.1 // Pavir.5KG071100.v4.1 // Pavir.9NG029900.v4.1 // Pavir.4NG008900.v4.1 // Pavir.4NG033600.v4.1 // Pavir.1KG109700.v4.1 // Pavir.9KG527400.v4.1 // Pavir.7KG359300.v4.1 // Pavir.9NG409100.v4.1 // Pavir.4NG258800.v4.1 // Pavir.9NG610800.v4.1 // Pavir.6NG170300.v4.1 // Pavir.3KG124800.v4.1 // Pavir.7NG437600.v4.1 // Pavir.6NG039600.v4.1 // Pavir.4KG226500.v4.1 // Pavir.5NG265500.v4.1 // Pavir.3NG286100.v4.1 // Pavir.1KG181800.v4.1 // Pavir.8NG087100.v4.1 // Pavir.2KG469100.v4.1 // Pavir.3KG512600.v4.1 // Pavir.5NG582800.v4.1 // Pavir.9KG354500.v4.1 // Pavir.7NG300400.v4.1 // Pavir.2KG386600.v4.1 // Pavir.9KG186300.v4.1 // Pavir.1KG468700.v4.1 // Pavir.1NG126700.v4.1 // Pavir.3NG058900.v4.1 // Pavir.2KG350700.v4.1 // Pavir.9NG017700.v4.1 // Pavir.4KG113100.v4.1 // Pavir.1NG417900.v4.1 // Pavir.3KG398100.v4.1 // Pavir.9KG456800.v4.1 // Pavir.9KG616000.v4.1 // Pavir.9KG212400.v4.1 // Pavir.7KG428800.v4.1 // Pavir.9NG252700.v4.1 // Pavir.5KG552900.v4.1 // Pavir.9KG594000.v4.1 // Pavir.8NG020900.v4.1 // Pavir.2KG068900.v4.1 // Pavir.4NG345700.v4.1 // Pavir.1NG425000.v4.1 // Pavir.1KG232600.v4.1 // Pavir.9KG220400.v4.1 // Pavir.2KG068800.v4.1 // Pavir.3KG193100.v4.1 // Pavir.7NG011400.v4.1 // Pavir.5KG623700.v4.1 // Pavir.4KG338200.v4.1 // Pavir.6NG315300.v4.1 // Pavir.1KG505300.v4.1 // Pavir.6KG400300.v4.1 // Pavir.3NG180900.v4.1 // Pavir.7KG127700.v4.1 // Pavir.1KG414100.v4.1 // Pavir.4KG217100.v4.1 // Pavir.5KG080200.v4.1 // Pavir.2NG335400.v4.1 // Pavir.7NG435300.v4.1 // Pavir.1NG128000.v4.1 // Pavir.4KG299500.v4.1 // Pavir.9KG415100.v4.1 // Pavir.3KG274200.v4.1 // Pavir.2NG280800.v4.1 // Pavir.7KG247600.v4.1 // Pavir.5KG760100.v4.1 // Pavir.5NG640200.v4.1 // Pavir.9KG536300.v4.1 // Pavir.6NG124500.v4.1 // Pavir.9NG058800.v4.1 // Pavir.6NG156600.v4.1 // Pavir.1NG329100.v4.1 // Pavir.7KG302200.v4.1 // Pavir.8KG322400.v4.1 // Pavir.2NG612500.v4.1 // Pavir.4KG295800.v4.1 // Pavir.6NG218300.v4.1 // Pavir.9NG077800.v4.1 // Pavir.2KG454100.v4.1 // Pavir.9NG072300.v4.1 // Pavir.1NG539000.v4.1 // Pavir.2KG593100.v4.1 // Pavir.1NG410600.v4.1 // Pavir.7NG260400.v4.1 // Pavir.5NG084700.v4.1 // Pavir.6NG005700.v4.1 // Pavir.1NG500000.v4.1 // Pavir.9NG052600.v4.1 // Pavir.9KG220500.v4.1 // Pavir.9KG017200.v4.1 // Pavir.7KG296100.v4.1 // Pavir.5KG340000.v4.1 // Pavir.2KG281700.v4.1 // Pavir.3KG246100.v4.1 // Pavir.5KG602800.v4.1 // Pavir.3KG163300.v4.1 // Pavir.1NG197900.v4.1 // Pavir.4NG275000.v4.1 // Pavir.3KG028100.v4.1 // Pavir.7NG382900.v4.1 // Pavir.3KG186500.v4.1 // Pavir.9KG564100.v4.1 // Pavir.8KG036700.v4.1 // Pavir.3KG339100.v4.1 // Pavir.3KG340200.v4.1 // Pavir.1NG104700.v4.1 // Pavir.3KG514900.v4.1 // Pavir.1KG087300.v4.1 // Pavir.5NG511400.v4.1 // Pavir.1NG412300.v4.1 // Pavir.2KG320000.v4.1 // Pavir.8NG018500.v4.1 // Pavir.7KG309900.v4.1 // Pavir.3NG125000.v4.1 // Pavir.3KG027400.v4.1 // Pavir.1KG456400.v4.1 // Pavir.7KG274300.v4.1 // Pavir.3KG010800.v4.1 // Pavir.9NG517600.v4.1 // Pavir.7NG405000.v4.1 // Pavir.5KG113200.v4.1 // Pavir.5NG455100.v4.1 // Pavir.4KG186200.v4.1 // Pavir.2KG548500.v4.1 // Pavir.5KG609900.v4.1 // Pavir.2KG365000.v4.1 // Pavir.5KG500800.v4.1 // Pavir.9KG263100.v4.1 // Pavir.3KG125600.v4.1 // Pavir.9KG634800.v4.1 // Pavir.8KG338500.v4.1 // Pavir.2KG048300.v4.1 // Pavir.7NG144100.v4.1 // Pavir.1KG372800.v4.1 // Pavir.9KG525500.v4.1 // Pavir.3KG272800.v4.1 // Pavir.8KG245700.v4.1 // Pavir.2KG227800.v4.1 // Pavir.2NG348200.v4.1 // Pavir.J103200.v4.1 // Pavir.7KG328600.v4.1 // Pavir.3KG068600.v4.1 // Pavir.1NG496900.v4.1 // Pavir.9NG246000.v4.1 // Pavir.4KG308900.v4.1 // Pavir.9NG548300.v4.1 // Pavir.2KG310700.v4.1 // Pavir.5KG773800.v4.1 // Pavir.2KG400500.v4.1 // Pavir.1NG476100.v4.1 // Pavir.9KG583700.v4.1 // Pavir.8NG352200.v4.1 // Pavir.9NG251700.v4.1 // Pavir.7KG136600.v4.1 // Pavir.5KG348500.v4.1 // Pavir.4KG403000.v4.1 // Pavir.2KG096800.v4.1 // Pavir.5NG617300.v4.1 // Pavir.8KG241400.v4.1 // Pavir.2NG357900.v4.1 // Pavir.1KG178300.v4.1 // Pavir.1NG075800.v4.1 // Pavir.5KG029100.v4.1 // Pavir.2KG337300.v4.1 // Pavir.9KG356400.v4.1 // Pavir.5KG186400.v4.1 // Pavir.4KG214100.v4.1 // Pavir.5NG409100.v4.1 // Pavir.9NG668100.v4.1 // Pavir.1NG040400.v4.1 // Pavir.7NG347800.v4.1 // Pavir.5KG621600.v4.1 // Pavir.8KG371300.v4.1 // Pavir.3KG352300.v4.1 // Pavir.6NG027100.v4.1 // Pavir.1NG555500.v4.1 // Pavir.9KG525700.v4.1 // Pavir.3KG063500.v4.1 // Pavir.5KG046400.v4.1 // Pavir.6KG091200.v4.1 // Pavir.9NG008300.v4.1 // Pavir.5KG132500.v4.1 // Pavir.3KG308800.v4.1 // Pavir.1NG553300.v4.1 // Pavir.3NG066800.v4.1 // Pavir.1KG336400.v4.1 // Pavir.1NG542000.v4.1 // Pavir.9KG327800.v4.1 // Pavir.J768100.v4.1 // Pavir.2KG311800.v4.1 // Pavir.1KG075600.v4.1 // Pavir.7KG225200.v4.1 // Pavir.5KG489300.v4.1 // Pavir.2KG062100.v4.1 // Pavir.1KG553300.v4.1 // Pavir.5NG480100.v4.1 // Pavir.8NG067100.v4.1 // Pavir.3NG016500.v4.1 // Pavir.5NG165000.v4.1 // Pavir.3KG157200.v4.1 // Pavir.9NG825700.v4.1 // Pavir.5KG267600.v4.1 // Pavir.1KG173100.v4.1 // Pavir.5NG344500.v4.1 // Pavir.3NG283000.v4.1 // Pavir.7KG047300.v4.1 // Pavir.7KG118800.v4.1 // Pavir.5KG485600.v4.1 // Pavir.5KG570000.v4.1 // Pavir.5KG170000.v4.1 // Pavir.3KG374200.v4.1 // Pavir.5KG544900.v4.1 // Pavir.9NG581900.v4.1 // Pavir.2KG590200.v4.1 // Pavir.9KG334700.v4.1 // Pavir.9NG560200.v4.1 // Pavir.8NG021000.v4.1 // Pavir.6NG143400.v4.1 // Pavir.7KG159800.v4.1 // Pavir.2NG117500.v4.1 // Pavir.5NG244100.v4.1 // Pavir.6KG015700.v4.1 // Pavir.8KG100000.v4.1 // Pavir.9KG495000.v4.1 // Pavir.2KG512300.v4.1 // Pavir.7NG253900.v4.1 // Pavir.5NG507000.v4.1 // Pavir.9NG080000.v4.1 // Pavir.3KG228400.v4.1 // Pavir.3KG119900.v4.1 // Pavir.9NG739600.v4.1 // Pavir.6KG068300.v4.1 // Pavir.7NG430400.v4.1 // Pavir.7NG062000.v4.1 // Pavir.2NG591700.v4.1 // Pavir.1KG387700.v4.1 // Pavir.1KG368100.v4.1 // Pavir.6KG341300.v4.1 // Pavir.1NG075900.v4.1 // Pavir.3KG336600.v4.1 // Pavir.1KG265500.v4.1 // Pavir.3KG310700.v4.1 // Pavir.2KG098600.v4.1 // Pavir.4KG216500.v4.1 // Pavir.1KG140000.v4.1 // Pavir.5KG546100.v4.1 // Pavir.2KG376400.v4.1 // Pavir.1KG508900.v4.1 // Pavir.7NG072500.v4.1 // Pavir.9NG402700.v4.1 // Pavir.9NG321900.v4.1 // Pavir.9NG434800.v4.1 // Pavir.7KG036900.v4.1 // Pavir.5NG263800.v4.1 // Pavir.5NG454300.v4.1 // Pavir.9KG411500.v4.1 // Pavir.3NG269900.v4.1 // Pavir.7NG121600.v4.1 // Pavir.5KG373100.v4.1 // Pavir.2NG520000.v4.1 // Pavir.6KG380000.v4.1 // Pavir.9NG411700.v4.1 // Pavir.9NG222500.v4.1 // Pavir.3KG144500.v4.1 // Pavir.2KG494600.v4.1 // Pavir.2NG444700.v4.1 // Pavir.4NG067300.v4.1 // Pavir.5KG667500.v4.1 // Pavir.1NG438700.v4.1 // Pavir.5KG421100.v4.1 // Pavir.6NG295700.v4.1 // Pavir.5NG231300.v4.1 // Pavir.9NG573500.v4.1 // Pavir.9NG073600.v4.1 // Pavir.6NG319700.v4.1 // Pavir.6NG183100.v4.1 // Pavir.7KG189000.v4.1 // Pavir.9NG213900.v4.1 // Pavir.4NG333100.v4.1 // Pavir.6KG214800.v4.1 // Pavir.J116500.v4.1 // Pavir.7NG181100.v4.1 // Pavir.5NG546100.v4.1 // Pavir.3NG298300.v4.1 // Pavir.3NG002000.v4.1 // Pavir.2KG169300.v4.1 // Pavir.3NG155100.v4.1 // Pavir.2KG243000.v4.1 // Pavir.5NG457100.v4.1 // Pavir.5NG152600.v4.1 // Pavir.7KG368300.v4.1 // Pavir.8KG167000.v4.1 // Pavir.9NG757200.v4.1 // Pavir.9KG566600.v4.1 // Pavir.2NG603600.v4.1 // Pavir.3KG040600.v4.1 // Pavir.7NG198300.v4.1 // Pavir.5KG674400.v4.1 // Pavir.9NG548500.v4.1 // Pavir.8NG322500.v4.1 // Pavir.3KG528200.v4.1 // Pavir.J057800.v4.1 // Pavir.3KG469200.v4.1 // Pavir.5NG553700.v4.1 // Pavir.2KG173800.v4.1 // Pavir.4KG158000.v4.1 // Pavir.2NG429400.v4.1 // Pavir.5KG569400.v4.1 // Pavir.3KG099000.v4.1 // Pavir.1KG234200.v4.1 // Pavir.2NG270500.v4.1 // Pavir.J038800.v4.1 // Pavir.5KG728600.v4.1 // Pavir.1NG278100.v4.1 // Pavir.3NG105100.v4.1 // Pavir.7KG223200.v4.1 // Pavir.3NG043500.v4.1 // Pavir.3KG562500.v4.1 // Pavir.1NG078900.v4.1 // Pavir.J538400.v4.1 // Pavir.9NG274800.v4.1 // Pavir.1NG418900.v4.1 // Pavir.3NG244900.v4.1 // Pavir.7KG118600.v4.1 // Pavir.4NG187300.v4.1 // Pavir.9NG409300.v4.1 // Pavir.3KG404200.v4.1 // Pavir.2KG160800.v4.1 // Pavir.4NG336700.v4.1 // Pavir.9NG519200.v4.1 // Pavir.3NG109300.v4.1 // Pavir.6KG153700.v4.1 // Pavir.9NG845900.v4.1 // Pavir.6NG124900.v4.1 // Pavir.8KG041400.v4.1 // Pavir.1NG479100.v4.1 // Pavir.2KG314200.v4.1 // Pavir.6KG105700.v4.1 // Pavir.1KG250800.v4.1 // Pavir.3NG114800.v4.1 // Pavir.9NG504900.v4.1 // Pavir.3KG185600.v4.1 // Pavir.6NG020500.v4.1 // Pavir.1KG126500.v4.1 // Pavir.2NG126700.v4.1 // Pavir.J076600.v4.1 // Pavir.5KG498100.v4.1 // Pavir.4NG178100.v4.1 // Pavir.5KG280200.v4.1 // Pavir.7KG267200.v4.1 // Pavir.6KG016600.v4.1 // Pavir.8NG181800.v4.1 // Pavir.9NG517700.v4.1 // Pavir.1NG027200.v4.1 // Pavir.5KG622300.v4.1 // Pavir.6NG274900.v4.1 // Pavir.5KG406700.v4.1 // Pavir.6KG258700.v4.1 // Pavir.5KG536300.v4.1 // Pavir.3KG058700.v4.1 // Pavir.5NG449400.v4.1 // Pavir.6KG363200.v4.1 // Pavir.1KG100200.v4.1 // Pavir.J177400.v4.1 // Pavir.5KG776400.v4.1 // Pavir.9KG289300.v4.1 // Pavir.3KG007000.v4.1 // Pavir.6NG185800.v4.1 // Pavir.6KG149400.v4.1 // Pavir.5KG264200.v4.1 // Pavir.9NG353700.v4.1 // Pavir.7NG212000.v4.1 // Pavir.2NG265500.v4.1 // Pavir.9NG459300.v4.1 // Pavir.4KG264000.v4.1 // Pavir.9NG337600.v4.1 // Pavir.1KG509900.v4.1 // Pavir.2NG201500.v4.1 // Pavir.7NG295100.v4.1 // Pavir.1NG547400.v4.1 // Pavir.5KG146500.v4.1 // Pavir.6KG234500.v4.1 // Pavir.4NG339400.v4.1 // Pavir.9KG184300.v4.1 // Pavir.6KG353100.v4.1 // Pavir.5KG263300.v4.1 // Pavir.9KG491200.v4.1 // Pavir.5NG498400.v4.1 // Pavir.5KG139700.v4.1 // Pavir.9KG250000.v4.1 // Pavir.6KG272400.v4.1 // Pavir.2NG393200.v4.1 // Pavir.2NG088200.v4.1 // Pavir.7NG287700.v4.1 // Pavir.5NG581000.v4.1 // Pavir.2KG568400.v4.1 // Pavir.7NG366400.v4.1 // Pavir.7KG269700.v4.1 // Pavir.7KG383200.v4.1 // Pavir.7KG396700.v4.1 // Pavir.3KG124900.v4.1 // Pavir.2KG220200.v4.1 // Pavir.6NG344200.v4.1 // Pavir.8KG256000.v4.1 // Pavir.4NG337300.v4.1 // Pavir.5NG524600.v4.1 // Pavir.3NG242300.v4.1 // Pavir.5KG245800.v4.1 // Pavir.6KG307800.v4.1 // Pavir.4KG212200.v4.1 // Pavir.2KG416000.v4.1 // Pavir.9KG289700.v4.1 // Pavir.9KG008000.v4.1 // Pavir.3KG180900.v4.1 // Pavir.8KG063100.v4.1 // Pavir.5KG006200.v4.1 // Pavir.3KG002200.v4.1 // Pavir.9NG776400.v4.1 // Pavir.3KG311700.v4.1 // Pavir.9NG239100.v4.1 // Pavir.8KG233600.v4.1 // Pavir.9KG239900.v4.1 // Pavir.9KG091800.v4.1 // Pavir.5NG385100.v4.1 // Pavir.3NG284800.v4.1 // Pavir.7NG021500.v4.1 // Pavir.2NG446200.v4.1 // Pavir.5KG497300.v4.1 // Pavir.2KG384400.v4.1 // Pavir.1KG534500.v4.1 // Pavir.5KG209900.v4.1 // Pavir.J000100.v4.1 // Pavir.9NG813700.v4.1 // Pavir.1KG541700.v4.1 // Pavir.1NG078300.v4.1 // Pavir.4KG245500.v4.1 // Pavir.5KG517200.v4.1 // Pavir.1NG010500.v4.1 // Pavir.5KG602900.v4.1 // Pavir.3KG089300.v4.1 // Pavir.J493200.v4.1 // Pavir.7NG041200.v4.1 // Pavir.1KG483700.v4.1 // Pavir.8KG189000.v4.1 // Pavir.9NG689200.v4.1 // Pavir.3KG389500.v4.1 // Pavir.J443800.v4.1 // Pavir.9KG277500.v4.1 // Pavir.5NG106600.v4.1 // Pavir.9NG567500.v4.1 // Pavir.8KG265700.v4.1 // Pavir.2NG015100.v4.1 // Pavir.7NG065100.v4.1 // Pavir.5KG289600.v4.1 // Pavir.1NG108900.v4.1 // Pavir.9KG133700.v4.1 // Pavir.6NG327900.v4.1 // Pavir.5KG484500.v4.1 // Pavir.3KG346900.v4.1 // Pavir.5KG529800.v4.1 // Pavir.4NG029500.v4.1 // Pavir.7KG156500.v4.1 // Pavir.6KG366200.v4.1 // Pavir.7NG210700.v4.1 // Pavir.1NG505300.v4.1 // Pavir.2KG130900.v4.1 // Pavir.4KG065900.v4.1 // Pavir.3KG446600.v4.1 // Pavir.5KG197300.v4.1 // Pavir.7NG316600.v4.1 // Pavir.5KG488400.v4.1 // Pavir.2KG206100.v4.1 // Pavir.3KG315400.v4.1 // Pavir.5KG455600.v4.1 // Pavir.9NG777800.v4.1 // Pavir.9KG630800.v4.1 // Pavir.9NG036800.v4.1 // Pavir.9KG458800.v4.1 // Pavir.7NG199100.v4.1 // Pavir.5KG156900.v4.1 // Pavir.5KG485700.v4.1 // Pavir.9KG404000.v4.1 // Pavir.1NG115800.v4.1 // Pavir.2KG466600.v4.1 // Pavir.5KG171800.v4.1 // Pavir.8NG034100.v4.1 // Pavir.1KG487800.v4.1 // Pavir.2NG317200.v4.1 // Pavir.9KG306600.v4.1 // Pavir.5NG489700.v4.1 // Pavir.1NG377800.v4.1 // Pavir.7KG413100.v4.1 // Pavir.9NG054200.v4.1 // Pavir.1NG173100.v4.1 // Pavir.3KG165100.v4.1 // Pavir.6NG235200.v4.1 // Pavir.8NG104200.v4.1 // Pavir.2KG571200.v4.1 // Pavir.5NG081200.v4.1 // Pavir.6KG414900.v4.1 // Pavir.9KG367200.v4.1 // Pavir.9KG534400.v4.1 // Pavir.5KG148900.v4.1 // Pavir.1NG109300.v4.1 // Pavir.2NG400700.v4.1 // Pavir.5KG641700.v4.1 // Pavir.1KG506500.v4.1 // Pavir.1NG342600.v4.1 // Pavir.9KG128900.v4.1 // Pavir.8KG126500.v4.1 // Pavir.3KG510600.v4.1 // Pavir.1NG248100.v4.1 // Pavir.9NG651100.v4.1 // Pavir.5KG761300.v4.1 // Pavir.1KG312700.v4.1 // Pavir.2KG596400.v4.1 // Pavir.5KG725700.v4.1 // Pavir.7KG414200.v4.1 // Pavir.4KG280700.v4.1 // Pavir.3KG062500.v4.1 // Pavir.7KG227900.v4.1 // Pavir.5KG105000.v4.1 // Pavir.7NG041300.v4.1 // Pavir.6KG095400.v4.1 // Pavir.2NG491000.v4.1 // Pavir.9NG070500.v4.1 // Pavir.8NG029000.v4.1 // Pavir.7NG368400.v4.1 // Pavir.2KG275400.v4.1 // Pavir.9NG193300.v4.1 // Pavir.2KG162000.v4.1 // Pavir.1NG413600.v4.1 // Pavir.3KG130700.v4.1 // Pavir.3KG229900.v4.1 // Pavir.9KG269500.v4.1 // Pavir.5NG143800.v4.1 // Pavir.2KG583500.v4.1 // Pavir.6NG012000.v4.1 // Pavir.3KG555300.v4.1 // Pavir.5KG758200.v4.1 // Pavir.9NG730300.v4.1 // Pavir.3NG015800.v4.1 // Pavir.2KG105500.v4.1 // Pavir.6NG169200.v4.1 // Pavir.8KG087800.v4.1 // Pavir.5KG262900.v4.1 // Pavir.2KG591800.v4.1 // Pavir.9NG213500.v4.1 // Pavir.2NG373900.v4.1 // Pavir.5KG428800.v4.1 // Pavir.2NG221500.v4.1 // Pavir.7NG437400.v4.1 // Pavir.6KG254700.v4.1 // Pavir.4NG271600.v4.1 // Pavir.3KG282800.v4.1 // Pavir.5KG653100.v4.1 // Pavir.9NG040900.v4.1 // Pavir.7NG303700.v4.1 // Pavir.1KG377300.v4.1 // Pavir.4KG349400.v4.1 // Pavir.3NG218800.v4.1 // Pavir.9KG592800.v4.1 // Pavir.5KG619000.v4.1 // Pavir.6KG235800.v4.1 // Pavir.6KG168900.v4.1 // Pavir.9KG198800.v4.1 // Pavir.8NG128800.v4.1 // Pavir.5KG765600.v4.1 // Pavir.9KG080700.v4.1 // Pavir.4NG111300.v4.1 // Pavir.8KG191400.v4.1 // Pavir.8KG230300.v4.1 // Pavir.2NG396000.v4.1 // Pavir.3KG112200.v4.1 // Pavir.9KG426800.v4.1 // Pavir.7KG065100.v4.1 // Pavir.5KG681300.v4.1 // Pavir.5NG424700.v4.1 // Pavir.1NG001500.v4.1 // Pavir.9NG569500.v4.1 // Pavir.1NG279600.v4.1 // Pavir.2NG060800.v4.1 // Pavir.9KG404800.v4.1 // Pavir.1KG558100.v4.1 // Pavir.1KG500200.v4.1 // Pavir.5KG395400.v4.1 // Pavir.7NG173700.v4.1 // Pavir.6KG312500.v4.1 // Pavir.5NG443900.v4.1 // Pavir.8NG012800.v4.1 // Pavir.2KG132000.v4.1 // Pavir.9NG336300.v4.1 // Pavir.3NG230000.v4.1 // Pavir.1NG499000.v4.1 // Pavir.3NG271700.v4.1 // Pavir.J213600.v4.1 // Pavir.9NG481600.v4.1 // Pavir.9NG017600.v4.1 // Pavir.J710800.v4.1 // Pavir.J349900.v4.1 // Pavir.3NG126300.v4.1 // Pavir.J740600.v4.1 // Pavir.2NG047700.v4.1 // Pavir.5KG089000.v4.1 // Pavir.2KG178200.v4.1 // Pavir.1KG324100.v4.1 // Pavir.8NG298500.v4.1 // Pavir.J112900.v4.1 // Pavir.9NG156000.v4.1 // Pavir.4NG022500.v4.1 // Pavir.3KG291400.v4.1 // Pavir.6KG384400.v4.1 // Pavir.6NG355200.v4.1 // Pavir.6NG292200.v4.1 // Pavir.1KG361200.v4.1 // Pavir.9KG578200.v4.1 // Pavir.5NG393900.v4.1 // Pavir.9NG036200.v4.1 // Pavir.J558600.v4.1 // Pavir.8NG297400.v4.1 // Pavir.3KG139900.v4.1 // Pavir.5KG166200.v4.1 // Pavir.1KG186200.v4.1 // Pavir.6NG127100.v4.1 // Pavir.5KG055100.v4.1 // Pavir.9NG705400.v4.1 // Pavir.7KG380300.v4.1 // Pavir.9KG170400.v4.1 // Pavir.2NG387600.v4.1 // Pavir.5NG441500.v4.1 // Pavir.8KG025000.v4.1 // Pavir.6NG280000.v4.1 // Pavir.9KG309600.v4.1 // Pavir.9NG403400.v4.1 // Pavir.J620200.v4.1 // Pavir.5KG719000.v4.1 // Pavir.J053900.v4.1 // Pavir.7NG323200.v4.1 </t>
  </si>
  <si>
    <t>GO:0044424</t>
  </si>
  <si>
    <t>C</t>
  </si>
  <si>
    <t>intracellular part</t>
  </si>
  <si>
    <t xml:space="preserve">// Pavir.7KG219100.v4.1 // Pavir.2NG009500.v4.1 // Pavir.9KG564100.v4.1 // Pavir.5KG302900.v4.1 // Pavir.J263400.v4.1 </t>
  </si>
  <si>
    <t xml:space="preserve">// Pavir.9NG560200.v4.1 // Pavir.1KG088300.v4.1 // Pavir.J767400.v4.1 // Pavir.7NG286600.v4.1 // Pavir.3KG119900.v4.1 // Pavir.9NG036200.v4.1 // Pavir.8KG350000.v4.1 // Pavir.9NG813700.v4.1 // Pavir.2NG203400.v4.1 // Pavir.4NG336000.v4.1 // Pavir.1KG316100.v4.1 // Pavir.1NG453300.v4.1 // Pavir.5NG489400.v4.1 // Pavir.9NG303400.v4.1 // Pavir.9KG495000.v4.1 // Pavir.3KG353200.v4.1 // Pavir.9NG080000.v4.1 // Pavir.3KG294400.v4.1 // Pavir.5NG552000.v4.1 // Pavir.5NG043400.v4.1 // Pavir.9NG739600.v4.1 // Pavir.9NG084200.v4.1 // Pavir.1NG409600.v4.1 // Pavir.9NG134600.v4.1 // Pavir.7NG300400.v4.1 // Pavir.2KG317000.v4.1 // Pavir.1KG387700.v4.1 // Pavir.7NG259800.v4.1 // Pavir.1KG548700.v4.1 // Pavir.6KG022900.v4.1 // Pavir.5KG093700.v4.1 // Pavir.2KG350700.v4.1 // Pavir.6NG349900.v4.1 // Pavir.9KG578200.v4.1 // Pavir.4KG216500.v4.1 // Pavir.7NG415700.v4.1 // Pavir.9KG622500.v4.1 // Pavir.5KG529800.v4.1 // Pavir.9KG102400.v4.1 // Pavir.6KG015700.v4.1 // Pavir.5NG334500.v4.1 // Pavir.2KG469100.v4.1 // Pavir.9NG321900.v4.1 // Pavir.3KG302600.v4.1 // Pavir.3KG446600.v4.1 // Pavir.J453800.v4.1 // Pavir.5NG622700.v4.1 // Pavir.1KG136200.v4.1 // Pavir.J616100.v4.1 // Pavir.2NG510900.v4.1 // Pavir.3NG063300.v4.1 // Pavir.3NG003000.v4.1 // Pavir.5KG607200.v4.1 // Pavir.7NG199100.v4.1 // Pavir.9KG518900.v4.1 // Pavir.9KG256300.v4.1 // Pavir.5NG073100.v4.1 // Pavir.9NG060900.v4.1 // Pavir.7NG425800.v4.1 // Pavir.2NG650800.v4.1 // Pavir.2KG466600.v4.1 // Pavir.5KG667500.v4.1 // Pavir.2NG628300.v4.1 // Pavir.2NG009500.v4.1 // Pavir.9KG411900.v4.1 // Pavir.5KG686500.v4.1 // Pavir.6NG319700.v4.1 // Pavir.9NG058800.v4.1 // Pavir.3NG070200.v4.1 // Pavir.9KG599500.v4.1 // Pavir.9NG519200.v4.1 // Pavir.7NG357400.v4.1 // Pavir.9NG851200.v4.1 // Pavir.9NG069000.v4.1 // Pavir.1NG040700.v4.1 // Pavir.9NG063400.v4.1 // Pavir.7NG059100.v4.1 // Pavir.2KG593100.v4.1 // Pavir.3KG297700.v4.1 // Pavir.1KG416800.v4.1 // Pavir.J116500.v4.1 // Pavir.6NG092300.v4.1 // Pavir.5KG237200.v4.1 // Pavir.1NG316800.v4.1 // Pavir.1KG319300.v4.1 // Pavir.9KG598300.v4.1 // Pavir.2KG414200.v4.1 // Pavir.6NG206700.v4.1 // Pavir.2KG224900.v4.1 // Pavir.9KG439000.v4.1 // Pavir.1NG187600.v4.1 // Pavir.8NG141900.v4.1 // Pavir.9KG456800.v4.1 // Pavir.9KG564100.v4.1 // Pavir.8KG036700.v4.1 // Pavir.5KG302900.v4.1 // Pavir.4NG193800.v4.1 // Pavir.2NG037600.v4.1 // Pavir.1NG479100.v4.1 // Pavir.4KG260200.v4.1 // Pavir.2KG519000.v4.1 // Pavir.9NG115400.v4.1 // Pavir.6NG020000.v4.1 // Pavir.7NG222300.v4.1 // Pavir.3NG125000.v4.1 // Pavir.8KG360500.v4.1 // Pavir.9NG557500.v4.1 // Pavir.5KG641400.v4.1 // Pavir.1KG346000.v4.1 // Pavir.J263400.v4.1 // Pavir.9NG022500.v4.1 // Pavir.J320300.v4.1 // Pavir.9KG496100.v4.1 // Pavir.4KG347300.v4.1 // Pavir.7KG160100.v4.1 // Pavir.4KG020600.v4.1 // Pavir.9NG695300.v4.1 // Pavir.6NG020500.v4.1 // Pavir.4NG244100.v4.1 // Pavir.9KG623500.v4.1 // Pavir.5KG756400.v4.1 // Pavir.5NG272300.v4.1 // Pavir.6KG096700.v4.1 // Pavir.2KG089500.v4.1 // Pavir.5KG186900.v4.1 // Pavir.4KG120300.v4.1 // Pavir.6KG016600.v4.1 // Pavir.3KG478100.v4.1 // Pavir.8NG111800.v4.1 // Pavir.8KG371300.v4.1 // Pavir.5KG619000.v4.1 // Pavir.4KG308900.v4.1 // Pavir.5NG183000.v4.1 // Pavir.5NG519000.v4.1 // Pavir.5NG244000.v4.1 // Pavir.3KG231800.v4.1 // Pavir.1KG481100.v4.1 // Pavir.9KG522300.v4.1 // Pavir.7KG219100.v4.1 // Pavir.7KG326900.v4.1 // Pavir.5NG402000.v4.1 // Pavir.6NG146100.v4.1 // Pavir.9KG415100.v4.1 // Pavir.6KG363200.v4.1 // Pavir.9KG430000.v4.1 // Pavir.7KG236500.v4.1 // Pavir.6NG059500.v4.1 // Pavir.5KG527600.v4.1 // Pavir.8NG092100.v4.1 // Pavir.5NG424700.v4.1 // Pavir.1NG001500.v4.1 // Pavir.5KG658100.v4.1 // Pavir.1NG500500.v4.1 // Pavir.7KG371800.v4.1 // Pavir.4KG325600.v4.1 // Pavir.9NG337600.v4.1 // Pavir.7KG048600.v4.1 // Pavir.7NG139700.v4.1 // Pavir.3KG058700.v4.1 // Pavir.9KG184300.v4.1 // Pavir.6KG353100.v4.1 // Pavir.9KG372700.v4.1 // Pavir.4KG314200.v4.1 // Pavir.3KG373200.v4.1 // Pavir.5NG205700.v4.1 // Pavir.6NG295700.v4.1 // Pavir.4KG192700.v4.1 // Pavir.9NG518300.v4.1 // Pavir.5KG760600.v4.1 // Pavir.2NG523800.v4.1 // Pavir.2NG357000.v4.1 // Pavir.4KG097600.v4.1 // Pavir.5NG006200.v4.1 // Pavir.4NG247500.v4.1 // Pavir.5NG581000.v4.1 // Pavir.3NG126300.v4.1 // Pavir.J740600.v4.1 // Pavir.3KG167000.v4.1 // Pavir.2NG216500.v4.1 // Pavir.2KG595500.v4.1 // Pavir.9KG575300.v4.1 // Pavir.5KG565000.v4.1 // Pavir.4NG022500.v4.1 // Pavir.5KG489300.v4.1 // Pavir.9KG634800.v4.1 // Pavir.3KG340200.v4.1 // Pavir.5NG480100.v4.1 // Pavir.4KG217100.v4.1 // Pavir.3NG242300.v4.1 // Pavir.4KG212200.v4.1 // Pavir.5KG205500.v4.1 // Pavir.5KG585000.v4.1 // Pavir.1KG186200.v4.1 // Pavir.3KG403900.v4.1 // Pavir.6NG311600.v4.1 // Pavir.3KG012900.v4.1 // Pavir.8KG285200.v4.1 // Pavir.2KG057900.v4.1 // Pavir.9NG776400.v4.1 // Pavir.4NG033600.v4.1 // Pavir.4KG379100.v4.1 // Pavir.9KG623400.v4.1 // Pavir.5KG544900.v4.1 // Pavir.9KG334700.v4.1 </t>
  </si>
  <si>
    <t>GO:0005622</t>
  </si>
  <si>
    <t>intracellular</t>
  </si>
  <si>
    <t xml:space="preserve">// Pavir.9NG560200.v4.1 // Pavir.1KG088300.v4.1 // Pavir.J767400.v4.1 // Pavir.7NG286600.v4.1 // Pavir.3KG119900.v4.1 // Pavir.9NG036200.v4.1 // Pavir.8KG350000.v4.1 // Pavir.9NG813700.v4.1 // Pavir.2NG203400.v4.1 // Pavir.4NG336000.v4.1 // Pavir.1KG316100.v4.1 // Pavir.1NG453300.v4.1 // Pavir.9NG134200.v4.1 // Pavir.5NG489400.v4.1 // Pavir.9NG303400.v4.1 // Pavir.9KG495000.v4.1 // Pavir.7NG269700.v4.1 // Pavir.3KG353200.v4.1 // Pavir.7NG253900.v4.1 // Pavir.9NG080000.v4.1 // Pavir.3KG294400.v4.1 // Pavir.5NG552000.v4.1 // Pavir.5NG043400.v4.1 // Pavir.9NG739600.v4.1 // Pavir.9NG084200.v4.1 // Pavir.3KG453800.v4.1 // Pavir.1NG409600.v4.1 // Pavir.9NG134600.v4.1 // Pavir.7NG300400.v4.1 // Pavir.2KG317000.v4.1 // Pavir.1KG387700.v4.1 // Pavir.7NG259800.v4.1 // Pavir.1KG548700.v4.1 // Pavir.6KG022900.v4.1 // Pavir.5KG093700.v4.1 // Pavir.2KG350700.v4.1 // Pavir.6NG349900.v4.1 // Pavir.9KG578200.v4.1 // Pavir.4KG216500.v4.1 // Pavir.7NG415700.v4.1 // Pavir.9KG622500.v4.1 // Pavir.5KG529800.v4.1 // Pavir.9KG102400.v4.1 // Pavir.2NG446500.v4.1 // Pavir.2KG376400.v4.1 // Pavir.5NG334500.v4.1 // Pavir.2KG469100.v4.1 // Pavir.9NG321900.v4.1 // Pavir.3KG302600.v4.1 // Pavir.3KG446600.v4.1 // Pavir.J453800.v4.1 // Pavir.5NG622700.v4.1 // Pavir.1KG136200.v4.1 // Pavir.J616100.v4.1 // Pavir.2NG510900.v4.1 // Pavir.3NG063300.v4.1 // Pavir.3NG003000.v4.1 // Pavir.5KG607200.v4.1 // Pavir.4NG193800.v4.1 // Pavir.9KG518900.v4.1 // Pavir.9KG256300.v4.1 // Pavir.5NG073100.v4.1 // Pavir.9NG060900.v4.1 // Pavir.7NG425800.v4.1 // Pavir.2NG650800.v4.1 // Pavir.2KG466600.v4.1 // Pavir.5KG667500.v4.1 // Pavir.2NG628300.v4.1 // Pavir.2NG009500.v4.1 // Pavir.9KG411900.v4.1 // Pavir.5KG686500.v4.1 // Pavir.6NG319700.v4.1 // Pavir.6NG183100.v4.1 // Pavir.9NG058800.v4.1 // Pavir.9NG557500.v4.1 // Pavir.3NG070200.v4.1 // Pavir.9KG599500.v4.1 // Pavir.9NG519200.v4.1 // Pavir.7NG357400.v4.1 // Pavir.9NG851200.v4.1 // Pavir.9NG069000.v4.1 // Pavir.1NG040700.v4.1 // Pavir.1KG265500.v4.1 // Pavir.9NG063400.v4.1 // Pavir.7NG059100.v4.1 // Pavir.2KG593100.v4.1 // Pavir.1NG342600.v4.1 // Pavir.3KG297700.v4.1 // Pavir.1KG416800.v4.1 // Pavir.J116500.v4.1 // Pavir.6NG092300.v4.1 // Pavir.6KG015700.v4.1 // Pavir.5KG237200.v4.1 // Pavir.7KG225200.v4.1 // Pavir.1NG316800.v4.1 // Pavir.1KG319300.v4.1 // Pavir.9KG598300.v4.1 // Pavir.2KG414200.v4.1 // Pavir.6NG206700.v4.1 // Pavir.2KG224900.v4.1 // Pavir.9KG439000.v4.1 // Pavir.2NG422600.v4.1 // Pavir.1NG187600.v4.1 // Pavir.8NG141900.v4.1 // Pavir.9KG456800.v4.1 // Pavir.9KG564100.v4.1 // Pavir.8KG036700.v4.1 // Pavir.1KG418000.v4.1 // Pavir.5KG302900.v4.1 // Pavir.7NG199100.v4.1 // Pavir.2NG037600.v4.1 // Pavir.1NG479100.v4.1 // Pavir.4KG260200.v4.1 // Pavir.2KG519000.v4.1 // Pavir.5KG578800.v4.1 // Pavir.9NG115400.v4.1 // Pavir.6NG020000.v4.1 // Pavir.7NG222300.v4.1 // Pavir.3NG125000.v4.1 // Pavir.8KG360500.v4.1 // Pavir.7NG028600.v4.1 // Pavir.5KG641400.v4.1 // Pavir.1KG346000.v4.1 // Pavir.J263400.v4.1 // Pavir.9NG022500.v4.1 // Pavir.J320300.v4.1 // Pavir.9KG496100.v4.1 // Pavir.4KG347300.v4.1 // Pavir.7KG160100.v4.1 // Pavir.4KG020600.v4.1 // Pavir.9NG695300.v4.1 // Pavir.6NG020500.v4.1 // Pavir.4NG244100.v4.1 // Pavir.9KG623500.v4.1 // Pavir.5KG756400.v4.1 // Pavir.5NG272300.v4.1 // Pavir.1KG372800.v4.1 // Pavir.6KG096700.v4.1 // Pavir.2KG089500.v4.1 // Pavir.5KG186900.v4.1 // Pavir.4KG120300.v4.1 // Pavir.6KG016600.v4.1 // Pavir.3KG478100.v4.1 // Pavir.8NG111800.v4.1 // Pavir.8KG371300.v4.1 // Pavir.5KG619000.v4.1 // Pavir.4KG308900.v4.1 // Pavir.5NG183000.v4.1 // Pavir.5NG519000.v4.1 // Pavir.5NG244000.v4.1 // Pavir.3KG231800.v4.1 // Pavir.1KG481100.v4.1 // Pavir.9KG522300.v4.1 // Pavir.7KG219100.v4.1 // Pavir.7KG326900.v4.1 // Pavir.5NG402000.v4.1 // Pavir.6NG146100.v4.1 // Pavir.9KG415100.v4.1 // Pavir.6KG363200.v4.1 // Pavir.9KG430000.v4.1 // Pavir.7KG236500.v4.1 // Pavir.6NG059500.v4.1 // Pavir.5KG527600.v4.1 // Pavir.8NG092100.v4.1 // Pavir.5NG424700.v4.1 // Pavir.1NG001500.v4.1 // Pavir.5KG658100.v4.1 // Pavir.1NG500500.v4.1 // Pavir.7KG371800.v4.1 // Pavir.4KG325600.v4.1 // Pavir.9NG337600.v4.1 // Pavir.7KG048600.v4.1 // Pavir.7NG139700.v4.1 // Pavir.3KG058700.v4.1 // Pavir.9KG184300.v4.1 // Pavir.6KG353100.v4.1 // Pavir.9KG372700.v4.1 // Pavir.4KG314200.v4.1 // Pavir.3KG373200.v4.1 // Pavir.5NG205700.v4.1 // Pavir.6NG295700.v4.1 // Pavir.4KG192700.v4.1 // Pavir.2NG511000.v4.1 // Pavir.9NG518300.v4.1 // Pavir.5KG760600.v4.1 // Pavir.2NG523800.v4.1 // Pavir.2NG357000.v4.1 // Pavir.4KG097600.v4.1 // Pavir.5NG006200.v4.1 // Pavir.4NG247500.v4.1 // Pavir.5NG581000.v4.1 // Pavir.3NG126300.v4.1 // Pavir.J740600.v4.1 // Pavir.3KG167000.v4.1 // Pavir.2NG216500.v4.1 // Pavir.2KG595500.v4.1 // Pavir.9KG575300.v4.1 // Pavir.5KG565000.v4.1 // Pavir.4NG022500.v4.1 // Pavir.5KG489300.v4.1 // Pavir.9KG634800.v4.1 // Pavir.3KG340200.v4.1 // Pavir.5NG480100.v4.1 // Pavir.4KG217100.v4.1 // Pavir.3NG242300.v4.1 // Pavir.4KG212200.v4.1 // Pavir.5KG205500.v4.1 // Pavir.5KG585000.v4.1 // Pavir.1KG186200.v4.1 // Pavir.3KG403900.v4.1 // Pavir.6NG311600.v4.1 // Pavir.3KG012900.v4.1 // Pavir.8KG285200.v4.1 // Pavir.2KG057900.v4.1 // Pavir.3NG230000.v4.1 // Pavir.9NG776400.v4.1 // Pavir.4NG033600.v4.1 // Pavir.4KG379100.v4.1 // Pavir.9KG623400.v4.1 // Pavir.5KG544900.v4.1 // Pavir.9KG334700.v4.1 </t>
  </si>
  <si>
    <t>GO:0005623</t>
  </si>
  <si>
    <t>cell</t>
  </si>
  <si>
    <t xml:space="preserve">// Pavir.9NG560200.v4.1 // Pavir.1KG088300.v4.1 // Pavir.J767400.v4.1 // Pavir.7NG286600.v4.1 // Pavir.3KG119900.v4.1 // Pavir.9NG036200.v4.1 // Pavir.8KG350000.v4.1 // Pavir.9NG813700.v4.1 // Pavir.2NG203400.v4.1 // Pavir.4NG336000.v4.1 // Pavir.1KG316100.v4.1 // Pavir.1NG453300.v4.1 // Pavir.9NG134200.v4.1 // Pavir.5NG489400.v4.1 // Pavir.9NG303400.v4.1 // Pavir.9KG495000.v4.1 // Pavir.7NG269700.v4.1 // Pavir.3KG353200.v4.1 // Pavir.7NG253900.v4.1 // Pavir.9NG080000.v4.1 // Pavir.3KG294400.v4.1 // Pavir.5NG552000.v4.1 // Pavir.5NG043400.v4.1 // Pavir.6KG186100.v4.1 // Pavir.9NG739600.v4.1 // Pavir.9NG084200.v4.1 // Pavir.3KG453800.v4.1 // Pavir.1NG409600.v4.1 // Pavir.9NG134600.v4.1 // Pavir.7NG300400.v4.1 // Pavir.1KG481100.v4.1 // Pavir.1KG387700.v4.1 // Pavir.7NG259800.v4.1 // Pavir.1KG548700.v4.1 // Pavir.6KG022900.v4.1 // Pavir.J060400.v4.1 // Pavir.5KG093700.v4.1 // Pavir.1KG175500.v4.1 // Pavir.2KG350700.v4.1 // Pavir.6NG349900.v4.1 // Pavir.5KG578800.v4.1 // Pavir.9KG578200.v4.1 // Pavir.4KG216500.v4.1 // Pavir.7NG415700.v4.1 // Pavir.9KG622500.v4.1 // Pavir.5KG529800.v4.1 // Pavir.9KG102400.v4.1 // Pavir.2NG446500.v4.1 // Pavir.2KG376400.v4.1 // Pavir.5NG334500.v4.1 // Pavir.2KG469100.v4.1 // Pavir.9NG321900.v4.1 // Pavir.3KG302600.v4.1 // Pavir.3KG446600.v4.1 // Pavir.J453800.v4.1 // Pavir.5NG622700.v4.1 // Pavir.1KG136200.v4.1 // Pavir.J616100.v4.1 // Pavir.6NG195500.v4.1 // Pavir.2NG510900.v4.1 // Pavir.3NG063300.v4.1 // Pavir.3NG003000.v4.1 // Pavir.5KG607200.v4.1 // Pavir.4NG193800.v4.1 // Pavir.9KG518900.v4.1 // Pavir.9KG256300.v4.1 // Pavir.5NG073100.v4.1 // Pavir.9NG060900.v4.1 // Pavir.7NG425800.v4.1 // Pavir.2NG650800.v4.1 // Pavir.2KG466600.v4.1 // Pavir.5KG667500.v4.1 // Pavir.2NG628300.v4.1 // Pavir.2NG009500.v4.1 // Pavir.9KG411900.v4.1 // Pavir.5KG686500.v4.1 // Pavir.6NG319700.v4.1 // Pavir.6NG183100.v4.1 // Pavir.9NG058800.v4.1 // Pavir.5NG639000.v4.1 // Pavir.J116500.v4.1 // Pavir.3NG070200.v4.1 // Pavir.9KG599500.v4.1 // Pavir.9NG519200.v4.1 // Pavir.7NG357400.v4.1 // Pavir.9NG851200.v4.1 // Pavir.9NG069000.v4.1 // Pavir.1NG040700.v4.1 // Pavir.1KG265500.v4.1 // Pavir.9NG063400.v4.1 // Pavir.7NG059100.v4.1 // Pavir.2KG593100.v4.1 // Pavir.1NG342600.v4.1 // Pavir.3KG297700.v4.1 // Pavir.1KG416800.v4.1 // Pavir.1KG460000.v4.1 // Pavir.6NG092300.v4.1 // Pavir.6KG015700.v4.1 // Pavir.6KG185200.v4.1 // Pavir.5KG237200.v4.1 // Pavir.7KG225200.v4.1 // Pavir.1NG316800.v4.1 // Pavir.1KG319300.v4.1 // Pavir.9KG598300.v4.1 // Pavir.2KG414200.v4.1 // Pavir.6NG206700.v4.1 // Pavir.2KG224900.v4.1 // Pavir.9KG439000.v4.1 // Pavir.2NG422600.v4.1 // Pavir.1NG187600.v4.1 // Pavir.8NG141900.v4.1 // Pavir.4NG277400.v4.1 // Pavir.9KG456800.v4.1 // Pavir.9KG564100.v4.1 // Pavir.8KG036700.v4.1 // Pavir.1KG418000.v4.1 // Pavir.5KG302900.v4.1 // Pavir.7NG199100.v4.1 // Pavir.2NG037600.v4.1 // Pavir.1NG479100.v4.1 // Pavir.4KG260200.v4.1 // Pavir.2KG519000.v4.1 // Pavir.7KG346900.v4.1 // Pavir.9NG115400.v4.1 // Pavir.6NG020000.v4.1 // Pavir.7NG222300.v4.1 // Pavir.3NG125000.v4.1 // Pavir.6NG195400.v4.1 // Pavir.8KG360500.v4.1 // Pavir.9NG557500.v4.1 // Pavir.7NG028600.v4.1 // Pavir.5KG641400.v4.1 // Pavir.1KG346000.v4.1 // Pavir.J263400.v4.1 // Pavir.9NG022500.v4.1 // Pavir.J320300.v4.1 // Pavir.9KG496100.v4.1 // Pavir.4KG347300.v4.1 // Pavir.7KG160100.v4.1 // Pavir.4KG020600.v4.1 // Pavir.9NG695300.v4.1 // Pavir.6NG020500.v4.1 // Pavir.4NG244100.v4.1 // Pavir.9KG623500.v4.1 // Pavir.5KG756400.v4.1 // Pavir.9KG021100.v4.1 // Pavir.5NG272300.v4.1 // Pavir.1KG372800.v4.1 // Pavir.6KG096700.v4.1 // Pavir.2KG089500.v4.1 // Pavir.5KG186900.v4.1 // Pavir.4KG120300.v4.1 // Pavir.6KG016600.v4.1 // Pavir.3KG478100.v4.1 // Pavir.8NG111800.v4.1 // Pavir.8KG371300.v4.1 // Pavir.5KG619000.v4.1 // Pavir.4KG308900.v4.1 // Pavir.5NG183000.v4.1 // Pavir.5NG519000.v4.1 // Pavir.5NG244000.v4.1 // Pavir.3KG231800.v4.1 // Pavir.2KG317000.v4.1 // Pavir.9KG522300.v4.1 // Pavir.7KG219100.v4.1 // Pavir.7KG326900.v4.1 // Pavir.5NG402000.v4.1 // Pavir.6NG146100.v4.1 // Pavir.9KG415100.v4.1 // Pavir.6KG363200.v4.1 // Pavir.9KG430000.v4.1 // Pavir.7KG236500.v4.1 // Pavir.6NG059500.v4.1 // Pavir.5KG527600.v4.1 // Pavir.8NG092100.v4.1 // Pavir.5NG424700.v4.1 // Pavir.1NG001500.v4.1 // Pavir.5KG658100.v4.1 // Pavir.1NG500500.v4.1 // Pavir.7KG371800.v4.1 // Pavir.4KG325600.v4.1 // Pavir.9NG337600.v4.1 // Pavir.7KG048600.v4.1 // Pavir.7NG139700.v4.1 // Pavir.3KG058700.v4.1 // Pavir.9KG184300.v4.1 // Pavir.6KG353100.v4.1 // Pavir.9KG372700.v4.1 // Pavir.4KG314200.v4.1 // Pavir.3KG373200.v4.1 // Pavir.5NG205700.v4.1 // Pavir.6NG295700.v4.1 // Pavir.4KG192700.v4.1 // Pavir.2NG511000.v4.1 // Pavir.9NG518300.v4.1 // Pavir.5KG760600.v4.1 // Pavir.2NG523800.v4.1 // Pavir.2NG357000.v4.1 // Pavir.4KG097600.v4.1 // Pavir.5NG006200.v4.1 // Pavir.4NG247500.v4.1 // Pavir.5NG581000.v4.1 // Pavir.3NG126300.v4.1 // Pavir.J740600.v4.1 // Pavir.3KG167000.v4.1 // Pavir.2NG216500.v4.1 // Pavir.2KG595500.v4.1 // Pavir.9KG575300.v4.1 // Pavir.5KG565000.v4.1 // Pavir.4NG022500.v4.1 // Pavir.5KG489300.v4.1 // Pavir.9KG634800.v4.1 // Pavir.3KG340200.v4.1 // Pavir.5NG480100.v4.1 // Pavir.4KG217100.v4.1 // Pavir.3NG242300.v4.1 // Pavir.4KG212200.v4.1 // Pavir.5KG205500.v4.1 // Pavir.5KG585000.v4.1 // Pavir.1KG186200.v4.1 // Pavir.1NG437300.v4.1 // Pavir.3KG403900.v4.1 // Pavir.6NG311600.v4.1 // Pavir.3KG012900.v4.1 // Pavir.8KG285200.v4.1 // Pavir.2KG057900.v4.1 // Pavir.3NG230000.v4.1 // Pavir.9NG776400.v4.1 // Pavir.4NG033600.v4.1 // Pavir.4KG379100.v4.1 // Pavir.9KG623400.v4.1 // Pavir.5KG544900.v4.1 // Pavir.9KG334700.v4.1 </t>
  </si>
  <si>
    <t>GO:0016020</t>
  </si>
  <si>
    <t>membrane</t>
  </si>
  <si>
    <t xml:space="preserve">// Pavir.4KG352300.v4.1 // Pavir.3NG240800.v4.1 // Pavir.9KG498800.v4.1 // Pavir.5KG662600.v4.1 // Pavir.5KG348500.v4.1 </t>
  </si>
  <si>
    <t xml:space="preserve">// Pavir.3NG070200.v4.1 // Pavir.9NG084200.v4.1 // Pavir.7NG358700.v4.1 // Pavir.9NG231700.v4.1 // Pavir.9NG353300.v4.1 // Pavir.3NG221800.v4.1 // Pavir.7KG291700.v4.1 // Pavir.2NG203400.v4.1 // Pavir.6KG287700.v4.1 // Pavir.9NG223400.v4.1 // Pavir.7NG422800.v4.1 // Pavir.5NG467000.v4.1 // Pavir.6KG352700.v4.1 // Pavir.9KG495000.v4.1 // Pavir.5KG662700.v4.1 // Pavir.1KG024500.v4.1 // Pavir.9KG009600.v4.1 // Pavir.2KG395800.v4.1 // Pavir.9NG640200.v4.1 // Pavir.2KG486800.v4.1 // Pavir.9KG408900.v4.1 // Pavir.9NG069000.v4.1 // Pavir.J344500.v4.1 // Pavir.1NG409600.v4.1 // Pavir.9NG776400.v4.1 // Pavir.J076600.v4.1 // Pavir.9NG650300.v4.1 // Pavir.1KG311300.v4.1 // Pavir.1NG328500.v4.1 // Pavir.J651100.v4.1 // Pavir.8KG050700.v4.1 // Pavir.4KG108200.v4.1 // Pavir.5KG330300.v4.1 // Pavir.7KG249500.v4.1 // Pavir.3NG265900.v4.1 // Pavir.3KG302600.v4.1 // Pavir.9KG044400.v4.1 // Pavir.9NG001200.v4.1 // Pavir.1NG081300.v4.1 // Pavir.8NG237700.v4.1 // Pavir.9KG218000.v4.1 // Pavir.9KG430900.v4.1 // Pavir.5KG361100.v4.1 // Pavir.2KG488400.v4.1 // Pavir.2KG281700.v4.1 // Pavir.3KG341100.v4.1 // Pavir.1NG463800.v4.1 // Pavir.7KG424000.v4.1 // Pavir.9KG114500.v4.1 // Pavir.9NG688000.v4.1 // Pavir.2KG311700.v4.1 // Pavir.8KG140000.v4.1 // Pavir.2NG642400.v4.1 // Pavir.5KG323000.v4.1 // Pavir.1NG463900.v4.1 // Pavir.7KG065400.v4.1 // Pavir.5NG622700.v4.1 // Pavir.4KG341100.v4.1 // Pavir.5NG536100.v4.1 // Pavir.9NG647100.v4.1 // Pavir.7KG283700.v4.1 // Pavir.2NG510900.v4.1 // Pavir.1NG106000.v4.1 // Pavir.J453800.v4.1 // Pavir.3KG462000.v4.1 // Pavir.4NG193800.v4.1 // Pavir.9KG518900.v4.1 // Pavir.9KG256300.v4.1 // Pavir.1NG134300.v4.1 // Pavir.2KG154600.v4.1 // Pavir.5KG406700.v4.1 // Pavir.9NG228400.v4.1 // Pavir.2NG559400.v4.1 // Pavir.4KG175900.v4.1 // Pavir.2KG466600.v4.1 // Pavir.4NG111300.v4.1 // Pavir.2NG093900.v4.1 // Pavir.6NG295700.v4.1 // Pavir.4KG225400.v4.1 // Pavir.1KG123700.v4.1 // Pavir.7KG063100.v4.1 // Pavir.1NG229500.v4.1 // Pavir.9KG498800.v4.1 // Pavir.4NG259600.v4.1 // Pavir.6KG065500.v4.1 // Pavir.9NG638900.v4.1 // Pavir.3KG272300.v4.1 // Pavir.5NG639000.v4.1 // Pavir.6KG214800.v4.1 // Pavir.7NG203100.v4.1 // Pavir.9NG239400.v4.1 // Pavir.7NG372100.v4.1 // Pavir.5NG478900.v4.1 // Pavir.9KG620200.v4.1 // Pavir.2NG555700.v4.1 // Pavir.3KG353200.v4.1 // Pavir.5KG445100.v4.1 // Pavir.1NG040700.v4.1 // Pavir.4NG120100.v4.1 // Pavir.8NG194400.v4.1 // Pavir.3NG079500.v4.1 // Pavir.9NG150700.v4.1 // Pavir.9KG641100.v4.1 // Pavir.2NG176800.v4.1 // Pavir.3KG297700.v4.1 // Pavir.3NG242300.v4.1 // Pavir.6NG277600.v4.1 // Pavir.6NG139300.v4.1 // Pavir.1NG392600.v4.1 // Pavir.J116500.v4.1 // Pavir.6NG092300.v4.1 // Pavir.1NG281800.v4.1 // Pavir.1KG300300.v4.1 // Pavir.9NG411900.v4.1 // Pavir.5KG430600.v4.1 // Pavir.2NG637400.v4.1 // Pavir.1NG051700.v4.1 // Pavir.9KG598300.v4.1 // Pavir.2KG414200.v4.1 // Pavir.J057800.v4.1 // Pavir.2KG224900.v4.1 // Pavir.1NG517400.v4.1 // Pavir.7KG259400.v4.1 // Pavir.7KG345000.v4.1 // Pavir.8NG172800.v4.1 // Pavir.9KG341600.v4.1 // Pavir.2NG502000.v4.1 // Pavir.8NG093700.v4.1 // Pavir.J683500.v4.1 // Pavir.2NG270500.v4.1 // Pavir.9KG480100.v4.1 // Pavir.1NG164200.v4.1 // Pavir.7NG199100.v4.1 // Pavir.2NG037600.v4.1 // Pavir.J481600.v4.1 // Pavir.4NG184100.v4.1 // Pavir.5NG222500.v4.1 // Pavir.2KG359500.v4.1 // Pavir.4KG260200.v4.1 // Pavir.3NG010300.v4.1 // Pavir.9KG288300.v4.1 // Pavir.4KG352300.v4.1 // Pavir.5NG403500.v4.1 // Pavir.5NG602600.v4.1 // Pavir.1KG456500.v4.1 // Pavir.2NG039100.v4.1 // Pavir.7NG222300.v4.1 // Pavir.5KG068100.v4.1 // Pavir.9NG304400.v4.1 // Pavir.J283400.v4.1 // Pavir.3NG240800.v4.1 // Pavir.9NG468000.v4.1 // Pavir.J103200.v4.1 // Pavir.9KG121500.v4.1 // Pavir.9NG367300.v4.1 // Pavir.9NG719100.v4.1 // Pavir.2KG130500.v4.1 // Pavir.1KG158500.v4.1 // Pavir.6NG349900.v4.1 // Pavir.7KG230800.v4.1 // Pavir.J228300.v4.1 // Pavir.3NG053200.v4.1 // Pavir.J248200.v4.1 // Pavir.3KG513300.v4.1 // Pavir.9KG439000.v4.1 // Pavir.9KG496100.v4.1 // Pavir.7KG160100.v4.1 // Pavir.6NG358600.v4.1 // Pavir.7KG166400.v4.1 // Pavir.1KG350000.v4.1 // Pavir.5NG581000.v4.1 // Pavir.9KG080600.v4.1 // Pavir.3KG121500.v4.1 // Pavir.9NG695300.v4.1 // Pavir.6NG020500.v4.1 // Pavir.4NG244100.v4.1 // Pavir.4KG143300.v4.1 // Pavir.1NG472900.v4.1 // Pavir.5KG756400.v4.1 // Pavir.8NG055500.v4.1 // Pavir.2NG296500.v4.1 // Pavir.6KG329900.v4.1 // Pavir.J306300.v4.1 // Pavir.6KG096700.v4.1 // Pavir.5KG186900.v4.1 // Pavir.2KG363200.v4.1 // Pavir.9NG778600.v4.1 // Pavir.3KG308800.v4.1 // Pavir.5NG296800.v4.1 // Pavir.J606200.v4.1 // Pavir.9KG411600.v4.1 // Pavir.5KG145200.v4.1 // Pavir.9KG276500.v4.1 // Pavir.5KG095000.v4.1 // Pavir.5KG619000.v4.1 // Pavir.7NG396900.v4.1 // Pavir.5KG662600.v4.1 // Pavir.6KG372800.v4.1 // Pavir.2NG548100.v4.1 // Pavir.4KG337500.v4.1 // Pavir.8NG055400.v4.1 // Pavir.3NG276500.v4.1 // Pavir.5KG630800.v4.1 // Pavir.9NG325300.v4.1 // Pavir.2KG432400.v4.1 // Pavir.5NG402000.v4.1 // Pavir.6NG146100.v4.1 // Pavir.7KG227400.v4.1 // Pavir.1NG484100.v4.1 // Pavir.7NG122700.v4.1 // Pavir.5KG348500.v4.1 // Pavir.6KG363200.v4.1 // Pavir.9NG220200.v4.1 // Pavir.2KG263000.v4.1 // Pavir.7NG303100.v4.1 // Pavir.3KG138500.v4.1 // Pavir.7NG216900.v4.1 // Pavir.9NG063400.v4.1 // Pavir.5KG029100.v4.1 // Pavir.2NG531500.v4.1 // Pavir.5KG641400.v4.1 // Pavir.2NG146500.v4.1 // Pavir.2KG124100.v4.1 // Pavir.4KG409800.v4.1 // Pavir.J619400.v4.1 // Pavir.9NG136600.v4.1 // Pavir.9KG053100.v4.1 // Pavir.2NG533500.v4.1 // Pavir.8KG137600.v4.1 // Pavir.2NG240300.v4.1 // Pavir.5KG676000.v4.1 // Pavir.3KG058700.v4.1 // Pavir.7NG277100.v4.1 // Pavir.6KG312400.v4.1 // Pavir.6KG353100.v4.1 // Pavir.3KG568600.v4.1 // Pavir.9NG552000.v4.1 // Pavir.8NG021600.v4.1 // Pavir.3NG191400.v4.1 // Pavir.4NG317000.v4.1 // Pavir.3NG226300.v4.1 // Pavir.1NG310800.v4.1 // Pavir.6NG311600.v4.1 // Pavir.3KG460000.v4.1 // Pavir.9NG152700.v4.1 // Pavir.9NG017600.v4.1 // Pavir.7KG307100.v4.1 // Pavir.2NG040100.v4.1 // Pavir.4NG122600.v4.1 // Pavir.9KG317300.v4.1 // Pavir.5KG678000.v4.1 // Pavir.J553400.v4.1 // Pavir.8NG021900.v4.1 // Pavir.2KG218400.v4.1 // Pavir.2KG532300.v4.1 // Pavir.5KG067200.v4.1 // Pavir.4KG090000.v4.1 // Pavir.9KG151200.v4.1 // Pavir.3KG481100.v4.1 // Pavir.1KG246500.v4.1 // Pavir.8KG380700.v4.1 // Pavir.5NG451700.v4.1 // Pavir.6KG414900.v4.1 // Pavir.2NG530300.v4.1 // Pavir.4KG305900.v4.1 // Pavir.2KG291200.v4.1 // Pavir.1NG417500.v4.1 // Pavir.9NG246700.v4.1 // Pavir.9KG188400.v4.1 // Pavir.1KG509200.v4.1 // Pavir.2NG445400.v4.1 // Pavir.7KG223100.v4.1 // Pavir.1NG326500.v4.1 // Pavir.9KG629900.v4.1 // Pavir.3KG403900.v4.1 // Pavir.1KG175500.v4.1 // Pavir.5KG587400.v4.1 // Pavir.2NG523800.v4.1 // Pavir.9KG640700.v4.1 // Pavir.5KG109600.v4.1 // Pavir.2KG343300.v4.1 // Pavir.3KG457600.v4.1 // Pavir.3KG246800.v4.1 </t>
  </si>
  <si>
    <t>GO:0044464</t>
  </si>
  <si>
    <t>cell part</t>
  </si>
  <si>
    <t>GO:0080090</t>
  </si>
  <si>
    <t>regulation of primary metabolic process</t>
  </si>
  <si>
    <t xml:space="preserve">// Pavir.5KG667500.v4.1 // Pavir.1KG387700.v4.1 // Pavir.9NG799200.v4.1 // Pavir.9KG184300.v4.1 // Pavir.8NG086600.v4.1 </t>
  </si>
  <si>
    <t xml:space="preserve">// Pavir.1NG359200.v4.1 // Pavir.J767400.v4.1 // Pavir.4KG317400.v4.1 // Pavir.9NG097300.v4.1 // Pavir.9NG448500.v4.1 // Pavir.7NG211300.v4.1 // Pavir.5NG124200.v4.1 // Pavir.4NG237400.v4.1 // Pavir.9NG730400.v4.1 // Pavir.5NG489400.v4.1 // Pavir.4KG216600.v4.1 // Pavir.J331600.v4.1 // Pavir.4NG075700.v4.1 // Pavir.7KG343600.v4.1 // Pavir.5KG602900.v4.1 // Pavir.5NG011100.v4.1 // Pavir.1NG403300.v4.1 // Pavir.9NG739600.v4.1 // Pavir.3KG513600.v4.1 // Pavir.J443800.v4.1 // Pavir.5NG606200.v4.1 // Pavir.6KG341300.v4.1 // Pavir.J130900.v4.1 // Pavir.3NG212900.v4.1 // Pavir.J677700.v4.1 // Pavir.6NG276500.v4.1 // Pavir.9NG017700.v4.1 // Pavir.2KG583500.v4.1 // Pavir.4KG216500.v4.1 // Pavir.3KG193100.v4.1 // Pavir.5KG529800.v4.1 // Pavir.5KG541900.v4.1 // Pavir.1KG407200.v4.1 // Pavir.3KG066300.v4.1 // Pavir.5KG581300.v4.1 // Pavir.7KG346400.v4.1 // Pavir.2KG142000.v4.1 // Pavir.7KG292400.v4.1 // Pavir.4KG064900.v4.1 // Pavir.9NG273800.v4.1 // Pavir.6KG333000.v4.1 // Pavir.7KG140000.v4.1 // Pavir.1KG414100.v4.1 // Pavir.3KG313500.v4.1 // Pavir.9KG651800.v4.1 // Pavir.J334900.v4.1 // Pavir.7NG406700.v4.1 // Pavir.5KG706600.v4.1 // Pavir.8NG042400.v4.1 // Pavir.8NG144600.v4.1 // Pavir.6KG409400.v4.1 // Pavir.3KG118100.v4.1 // Pavir.5KG658900.v4.1 // Pavir.3NG155100.v4.1 // Pavir.4NG131700.v4.1 // Pavir.1NG109300.v4.1 // Pavir.J756800.v4.1 // Pavir.2NG003000.v4.1 // Pavir.9KG253800.v4.1 // Pavir.3KG246100.v4.1 // Pavir.4NG339400.v4.1 // Pavir.J158600.v4.1 // Pavir.9NG356100.v4.1 // Pavir.2KG531900.v4.1 // Pavir.1NG002100.v4.1 // Pavir.9KG255100.v4.1 // Pavir.5NG169900.v4.1 // Pavir.7KG223200.v4.1 // Pavir.1KG037800.v4.1 // Pavir.2KG162000.v4.1 // Pavir.7NG265400.v4.1 // Pavir.1NG078900.v4.1 // Pavir.1KG361200.v4.1 // Pavir.J012200.v4.1 // Pavir.9NG338500.v4.1 // Pavir.1KG418200.v4.1 // Pavir.8NG018500.v4.1 // Pavir.2NG065500.v4.1 // Pavir.5KG693800.v4.1 // Pavir.1KG159300.v4.1 // Pavir.J179000.v4.1 // Pavir.9NG583700.v4.1 // Pavir.9NG110800.v4.1 // Pavir.4KG122100.v4.1 // Pavir.2NG355400.v4.1 // Pavir.4KG152700.v4.1 // Pavir.9KG433300.v4.1 // Pavir.9NG128200.v4.1 // Pavir.2KG089500.v4.1 // Pavir.2NG632700.v4.1 // Pavir.9KG607600.v4.1 // Pavir.2NG346200.v4.1 // Pavir.9KG336200.v4.1 // Pavir.8KG068700.v4.1 // Pavir.4NG235200.v4.1 // Pavir.5NG183000.v4.1 // Pavir.1KG526700.v4.1 // Pavir.5KG536300.v4.1 // Pavir.6KG389800.v4.1 // Pavir.2KG001200.v4.1 // Pavir.1KG100200.v4.1 // Pavir.1KG497700.v4.1 // Pavir.1KG444600.v4.1 // Pavir.5KG527600.v4.1 // Pavir.2NG581100.v4.1 // Pavir.1NG500500.v4.1 // Pavir.1KG015400.v4.1 // Pavir.9NG282000.v4.1 // Pavir.8NG086800.v4.1 // Pavir.4NG326900.v4.1 // Pavir.5KG234000.v4.1 // Pavir.5NG205700.v4.1 // Pavir.3KG570000.v4.1 // Pavir.9NG157100.v4.1 // Pavir.9NG271900.v4.1 // Pavir.7NG431600.v4.1 // Pavir.8NG086600.v4.1 // Pavir.4NG188100.v4.1 // Pavir.J364200.v4.1 // Pavir.2NG122400.v4.1 // Pavir.7NG366400.v4.1 // Pavir.7KG269700.v4.1 // Pavir.9NG607200.v4.1 // Pavir.3NG109800.v4.1 // Pavir.6NG344200.v4.1 // Pavir.4KG192700.v4.1 // Pavir.5KG522900.v4.1 // Pavir.1KG319300.v4.1 // Pavir.5NG480100.v4.1 // Pavir.4KG217100.v4.1 // Pavir.6NG235000.v4.1 // Pavir.7NG342200.v4.1 // Pavir.3NG295000.v4.1 // Pavir.3KG002200.v4.1 // Pavir.8KG266900.v4.1 // Pavir.9KG599500.v4.1 // Pavir.3KG311700.v4.1 // Pavir.7NG267900.v4.1 // Pavir.3NG282900.v4.1 // Pavir.9KG091800.v4.1 </t>
  </si>
  <si>
    <t>GO:0019222</t>
  </si>
  <si>
    <t>regulation of metabolic process</t>
  </si>
  <si>
    <t xml:space="preserve">// Pavir.1NG359200.v4.1 // Pavir.J767400.v4.1 // Pavir.4KG317400.v4.1 // Pavir.9NG097300.v4.1 // Pavir.9NG448500.v4.1 // Pavir.7NG211300.v4.1 // Pavir.5NG124200.v4.1 // Pavir.4NG237400.v4.1 // Pavir.9NG730400.v4.1 // Pavir.5NG489400.v4.1 // Pavir.4KG216600.v4.1 // Pavir.J331600.v4.1 // Pavir.4NG075700.v4.1 // Pavir.7KG343600.v4.1 // Pavir.5KG602900.v4.1 // Pavir.5NG011100.v4.1 // Pavir.1NG403300.v4.1 // Pavir.9NG739600.v4.1 // Pavir.3KG513600.v4.1 // Pavir.J443800.v4.1 // Pavir.5NG606200.v4.1 // Pavir.6KG341300.v4.1 // Pavir.J130900.v4.1 // Pavir.3NG212900.v4.1 // Pavir.J677700.v4.1 // Pavir.6NG276500.v4.1 // Pavir.9NG017700.v4.1 // Pavir.2KG583500.v4.1 // Pavir.4KG216500.v4.1 // Pavir.3KG193100.v4.1 // Pavir.5KG529800.v4.1 // Pavir.5KG541900.v4.1 // Pavir.1KG407200.v4.1 // Pavir.3KG066300.v4.1 // Pavir.8KG052700.v4.1 // Pavir.5KG581300.v4.1 // Pavir.7KG346400.v4.1 // Pavir.2KG142000.v4.1 // Pavir.7KG292400.v4.1 // Pavir.4KG064900.v4.1 // Pavir.9NG273800.v4.1 // Pavir.6KG333000.v4.1 // Pavir.7KG140000.v4.1 // Pavir.1KG414100.v4.1 // Pavir.3KG313500.v4.1 // Pavir.9KG651800.v4.1 // Pavir.J334900.v4.1 // Pavir.7NG406700.v4.1 // Pavir.5KG706600.v4.1 // Pavir.8NG042400.v4.1 // Pavir.8NG144600.v4.1 // Pavir.6KG409400.v4.1 // Pavir.3KG118100.v4.1 // Pavir.8NG044600.v4.1 // Pavir.5KG658900.v4.1 // Pavir.3NG155100.v4.1 // Pavir.4NG131700.v4.1 // Pavir.1NG109300.v4.1 // Pavir.J756800.v4.1 // Pavir.2NG003000.v4.1 // Pavir.9KG253800.v4.1 // Pavir.3KG246100.v4.1 // Pavir.4NG339400.v4.1 // Pavir.J158600.v4.1 // Pavir.9NG356100.v4.1 // Pavir.2KG531900.v4.1 // Pavir.1NG002100.v4.1 // Pavir.2NG122400.v4.1 // Pavir.9KG255100.v4.1 // Pavir.5NG169900.v4.1 // Pavir.7KG223200.v4.1 // Pavir.1KG037800.v4.1 // Pavir.2KG162000.v4.1 // Pavir.7NG265400.v4.1 // Pavir.1NG078900.v4.1 // Pavir.1KG361200.v4.1 // Pavir.J012200.v4.1 // Pavir.9NG338500.v4.1 // Pavir.1KG418200.v4.1 // Pavir.8NG018500.v4.1 // Pavir.2NG065500.v4.1 // Pavir.5KG693800.v4.1 // Pavir.1KG159300.v4.1 // Pavir.J179000.v4.1 // Pavir.9NG583700.v4.1 // Pavir.9NG110800.v4.1 // Pavir.4KG122100.v4.1 // Pavir.2NG355400.v4.1 // Pavir.4KG152700.v4.1 // Pavir.9KG433300.v4.1 // Pavir.9NG128200.v4.1 // Pavir.2KG089500.v4.1 // Pavir.2NG632700.v4.1 // Pavir.9KG607600.v4.1 // Pavir.2NG346200.v4.1 // Pavir.5KG619000.v4.1 // Pavir.9KG336200.v4.1 // Pavir.8KG068700.v4.1 // Pavir.4NG235200.v4.1 // Pavir.5NG183000.v4.1 // Pavir.1KG526700.v4.1 // Pavir.5KG536300.v4.1 // Pavir.6KG389800.v4.1 // Pavir.2KG001200.v4.1 // Pavir.1KG100200.v4.1 // Pavir.1KG497700.v4.1 // Pavir.1KG444600.v4.1 // Pavir.5KG527600.v4.1 // Pavir.2NG581100.v4.1 // Pavir.1NG500500.v4.1 // Pavir.1KG015400.v4.1 // Pavir.9NG282000.v4.1 // Pavir.8NG086800.v4.1 // Pavir.4NG326900.v4.1 // Pavir.5KG234000.v4.1 // Pavir.5NG205700.v4.1 // Pavir.3KG570000.v4.1 // Pavir.9NG157100.v4.1 // Pavir.9NG271900.v4.1 // Pavir.7NG431600.v4.1 // Pavir.8NG086600.v4.1 // Pavir.4NG188100.v4.1 // Pavir.J364200.v4.1 // Pavir.5NG581000.v4.1 // Pavir.7NG366400.v4.1 // Pavir.7KG269700.v4.1 // Pavir.9NG607200.v4.1 // Pavir.3NG109800.v4.1 // Pavir.6NG344200.v4.1 // Pavir.4KG192700.v4.1 // Pavir.5KG522900.v4.1 // Pavir.1KG319300.v4.1 // Pavir.5NG480100.v4.1 // Pavir.4KG217100.v4.1 // Pavir.6NG235000.v4.1 // Pavir.7NG342200.v4.1 // Pavir.3NG295000.v4.1 // Pavir.3KG002200.v4.1 // Pavir.8KG266900.v4.1 // Pavir.9KG599500.v4.1 // Pavir.3KG311700.v4.1 // Pavir.7NG267900.v4.1 // Pavir.3NG282900.v4.1 // Pavir.9KG091800.v4.1 </t>
  </si>
  <si>
    <t xml:space="preserve">// Pavir.5NG512500.v4.1 // Pavir.2KG178200.v4.1 // Pavir.7KG118800.v4.1 // Pavir.2NG060800.v4.1 // Pavir.5NG231300.v4.1 </t>
  </si>
  <si>
    <t xml:space="preserve">// Pavir.1KG009100.v4.1 // Pavir.2NG544700.v4.1 // Pavir.5KG497300.v4.1 // Pavir.8NG069200.v4.1 // Pavir.5NG045700.v4.1 // Pavir.5KG601500.v4.1 // Pavir.2KG552300.v4.1 // Pavir.2NG238300.v4.1 // Pavir.5NG564600.v4.1 // Pavir.9NG736300.v4.1 // Pavir.7KG398700.v4.1 // Pavir.9NG850200.v4.1 // Pavir.9KG060900.v4.1 // Pavir.7KG238900.v4.1 // Pavir.3KG551700.v4.1 // Pavir.2KG542900.v4.1 // Pavir.J149200.v4.1 // Pavir.9NG780200.v4.1 // Pavir.3KG513600.v4.1 // Pavir.4KG199400.v4.1 // Pavir.9NG072300.v4.1 // Pavir.8KG115000.v4.1 // Pavir.9KG375300.v4.1 // Pavir.1NG359000.v4.1 // Pavir.5KG498200.v4.1 // Pavir.4KG241300.v4.1 // Pavir.7KG359400.v4.1 // Pavir.7KG200400.v4.1 // Pavir.2KG320000.v4.1 // Pavir.9KG476700.v4.1 // Pavir.2KG282000.v4.1 // Pavir.9KG200000.v4.1 // Pavir.1KG169600.v4.1 // Pavir.6NG213800.v4.1 // Pavir.6KG255900.v4.1 // Pavir.1NG172300.v4.1 // Pavir.2KG178200.v4.1 // Pavir.J177400.v4.1 // Pavir.8KG241400.v4.1 // Pavir.3KG411700.v4.1 // Pavir.9KG538600.v4.1 // Pavir.5KG758200.v4.1 // Pavir.3KG315400.v4.1 // Pavir.1KG304100.v4.1 // Pavir.1KG026900.v4.1 // Pavir.J790900.v4.1 // Pavir.2NG113400.v4.1 // Pavir.9KG429300.v4.1 // Pavir.3NG071800.v4.1 // Pavir.1NG380200.v4.1 // Pavir.5KG045400.v4.1 // Pavir.8KG176600.v4.1 // Pavir.7NG435300.v4.1 // Pavir.5NG439700.v4.1 // Pavir.1KG039700.v4.1 // Pavir.2KG001500.v4.1 // Pavir.5KG687300.v4.1 // Pavir.5NG231300.v4.1 // Pavir.J159300.v4.1 // Pavir.7KG359300.v4.1 // Pavir.7KG382500.v4.1 // Pavir.9KG561800.v4.1 // Pavir.2KG318100.v4.1 // Pavir.3NG300400.v4.1 // Pavir.2KG571200.v4.1 // Pavir.2NG344800.v4.1 // Pavir.2KG032700.v4.1 // Pavir.8KG164100.v4.1 // Pavir.2KG315800.v4.1 // Pavir.7KG214100.v4.1 // Pavir.2NG280800.v4.1 // Pavir.3KG040600.v4.1 // Pavir.7NG224400.v4.1 // Pavir.5KG479300.v4.1 // Pavir.3KG312700.v4.1 // Pavir.5KG391900.v4.1 // Pavir.4KG409600.v4.1 // Pavir.1KG527100.v4.1 // Pavir.2KG078100.v4.1 // Pavir.3KG132800.v4.1 // Pavir.3KG042600.v4.1 // Pavir.6KG294700.v4.1 // Pavir.9NG070500.v4.1 // Pavir.5KG128200.v4.1 // Pavir.4KG335400.v4.1 // Pavir.2NG043300.v4.1 // Pavir.J266400.v4.1 // Pavir.6NG248500.v4.1 // Pavir.2KG178700.v4.1 // Pavir.1KG476500.v4.1 // Pavir.7KG238600.v4.1 // Pavir.J598900.v4.1 // Pavir.4NG126600.v4.1 // Pavir.2KG390900.v4.1 // Pavir.9NG808200.v4.1 // Pavir.1KG180300.v4.1 // Pavir.7KG118600.v4.1 // Pavir.3KG027400.v4.1 // Pavir.3KG127500.v4.1 // Pavir.3NG015800.v4.1 // Pavir.9KG540100.v4.1 // Pavir.1KG477000.v4.1 // Pavir.4NG276400.v4.1 // Pavir.8KG087800.v4.1 // Pavir.5NG359300.v4.1 // Pavir.8KG149000.v4.1 // Pavir.2NG598400.v4.1 // Pavir.3KG007600.v4.1 // Pavir.7KG426900.v4.1 // Pavir.9NG110800.v4.1 // Pavir.4KG122100.v4.1 // Pavir.4KG020600.v4.1 // Pavir.1NG196100.v4.1 // Pavir.8KG335200.v4.1 // Pavir.2NG239600.v4.1 // Pavir.3NG218000.v4.1 // Pavir.4KG077400.v4.1 // Pavir.8NG181800.v4.1 // Pavir.9KG428100.v4.1 // Pavir.4NG235200.v4.1 // Pavir.6KG343600.v4.1 // Pavir.2KG310700.v4.1 // Pavir.5KG012000.v4.1 // Pavir.2KG046300.v4.1 // Pavir.5KG111500.v4.1 // Pavir.9NG854800.v4.1 // Pavir.5NG449400.v4.1 // Pavir.9KG395800.v4.1 // Pavir.1NG070900.v4.1 // Pavir.9KG352100.v4.1 // Pavir.2NG114500.v4.1 // Pavir.5NG142300.v4.1 // Pavir.2KG425500.v4.1 // Pavir.J613300.v4.1 // Pavir.5NG034100.v4.1 // Pavir.2KG380900.v4.1 // Pavir.5KG672500.v4.1 // Pavir.9NG154500.v4.1 // Pavir.3NG092000.v4.1 // Pavir.2KG012500.v4.1 // Pavir.J605800.v4.1 // Pavir.5KG498100.v4.1 // Pavir.3KG528200.v4.1 // Pavir.8KG257400.v4.1 // Pavir.J708000.v4.1 // Pavir.9NG811700.v4.1 // Pavir.7NG366400.v4.1 // Pavir.5KG132500.v4.1 // Pavir.2NG156900.v4.1 // Pavir.7KG426700.v4.1 // Pavir.5NG029900.v4.1 // Pavir.6KG111500.v4.1 // Pavir.J172500.v4.1 // Pavir.2NG054700.v4.1 // Pavir.3KG124900.v4.1 // Pavir.3NG030100.v4.1 // Pavir.5NG512500.v4.1 // Pavir.J072700.v4.1 // Pavir.8KG043800.v4.1 // Pavir.2KG062100.v4.1 // Pavir.7KG261200.v4.1 // Pavir.9NG620000.v4.1 // Pavir.9KG355200.v4.1 // Pavir.3KG335500.v4.1 // Pavir.9NG391900.v4.1 // Pavir.9NG841400.v4.1 // Pavir.7NG416500.v4.1 // Pavir.4KG127000.v4.1 // Pavir.9KG432600.v4.1 // Pavir.7KG364900.v4.1 // Pavir.9NG131700.v4.1 // Pavir.8KG341100.v4.1 // Pavir.5KG170400.v4.1 // Pavir.5KG600800.v4.1 </t>
  </si>
  <si>
    <t>GO:0031323</t>
  </si>
  <si>
    <t>regulation of cellular metabolic process</t>
  </si>
  <si>
    <t xml:space="preserve">// Pavir.1NG359200.v4.1 // Pavir.J767400.v4.1 // Pavir.4KG317400.v4.1 // Pavir.9NG097300.v4.1 // Pavir.9NG448500.v4.1 // Pavir.7NG211300.v4.1 // Pavir.5NG124200.v4.1 // Pavir.4NG237400.v4.1 // Pavir.9NG730400.v4.1 // Pavir.5NG489400.v4.1 // Pavir.4KG216600.v4.1 // Pavir.J331600.v4.1 // Pavir.4NG075700.v4.1 // Pavir.7KG343600.v4.1 // Pavir.5KG602900.v4.1 // Pavir.5NG011100.v4.1 // Pavir.1NG403300.v4.1 // Pavir.9NG739600.v4.1 // Pavir.3KG513600.v4.1 // Pavir.J443800.v4.1 // Pavir.5NG606200.v4.1 // Pavir.6KG341300.v4.1 // Pavir.J130900.v4.1 // Pavir.3NG212900.v4.1 // Pavir.J677700.v4.1 // Pavir.6NG276500.v4.1 // Pavir.9NG017700.v4.1 // Pavir.2KG583500.v4.1 // Pavir.4KG216500.v4.1 // Pavir.3KG193100.v4.1 // Pavir.5KG529800.v4.1 // Pavir.5KG541900.v4.1 // Pavir.1KG407200.v4.1 // Pavir.3KG066300.v4.1 // Pavir.5KG581300.v4.1 // Pavir.7KG346400.v4.1 // Pavir.2KG142000.v4.1 // Pavir.7KG292400.v4.1 // Pavir.4KG064900.v4.1 // Pavir.9NG273800.v4.1 // Pavir.6KG333000.v4.1 // Pavir.7KG140000.v4.1 // Pavir.1KG414100.v4.1 // Pavir.3KG313500.v4.1 // Pavir.9KG651800.v4.1 // Pavir.J334900.v4.1 // Pavir.7NG406700.v4.1 // Pavir.5KG706600.v4.1 // Pavir.8NG042400.v4.1 // Pavir.8NG144600.v4.1 // Pavir.6KG409400.v4.1 // Pavir.3KG118100.v4.1 // Pavir.5KG658900.v4.1 // Pavir.3NG155100.v4.1 // Pavir.4NG131700.v4.1 // Pavir.1NG109300.v4.1 // Pavir.J756800.v4.1 // Pavir.2NG003000.v4.1 // Pavir.9KG253800.v4.1 // Pavir.3KG246100.v4.1 // Pavir.4NG339400.v4.1 // Pavir.J158600.v4.1 // Pavir.9NG356100.v4.1 // Pavir.2KG531900.v4.1 // Pavir.1NG002100.v4.1 // Pavir.2NG122400.v4.1 // Pavir.9KG255100.v4.1 // Pavir.5NG169900.v4.1 // Pavir.7KG223200.v4.1 // Pavir.1KG037800.v4.1 // Pavir.2KG162000.v4.1 // Pavir.7NG265400.v4.1 // Pavir.1NG078900.v4.1 // Pavir.1KG361200.v4.1 // Pavir.J012200.v4.1 // Pavir.9NG338500.v4.1 // Pavir.1KG418200.v4.1 // Pavir.8NG018500.v4.1 // Pavir.2NG065500.v4.1 // Pavir.5KG693800.v4.1 // Pavir.1KG159300.v4.1 // Pavir.J179000.v4.1 // Pavir.9NG583700.v4.1 // Pavir.9NG110800.v4.1 // Pavir.4KG122100.v4.1 // Pavir.2NG355400.v4.1 // Pavir.4KG152700.v4.1 // Pavir.9KG433300.v4.1 // Pavir.9NG128200.v4.1 // Pavir.2KG089500.v4.1 // Pavir.2NG632700.v4.1 // Pavir.9KG607600.v4.1 // Pavir.2NG346200.v4.1 // Pavir.5KG619000.v4.1 // Pavir.9KG336200.v4.1 // Pavir.8KG068700.v4.1 // Pavir.4NG235200.v4.1 // Pavir.5NG183000.v4.1 // Pavir.1KG526700.v4.1 // Pavir.5KG536300.v4.1 // Pavir.6KG389800.v4.1 // Pavir.2KG001200.v4.1 // Pavir.1KG100200.v4.1 // Pavir.1KG497700.v4.1 // Pavir.1KG444600.v4.1 // Pavir.5KG527600.v4.1 // Pavir.2NG581100.v4.1 // Pavir.1NG500500.v4.1 // Pavir.1KG015400.v4.1 // Pavir.9NG282000.v4.1 // Pavir.8NG086800.v4.1 // Pavir.4NG326900.v4.1 // Pavir.5KG234000.v4.1 // Pavir.5NG205700.v4.1 // Pavir.3KG570000.v4.1 // Pavir.9NG157100.v4.1 // Pavir.9NG271900.v4.1 // Pavir.7NG431600.v4.1 // Pavir.8NG086600.v4.1 // Pavir.4NG188100.v4.1 // Pavir.J364200.v4.1 // Pavir.5NG581000.v4.1 // Pavir.7NG366400.v4.1 // Pavir.7KG269700.v4.1 // Pavir.9NG607200.v4.1 // Pavir.3NG109800.v4.1 // Pavir.6NG344200.v4.1 // Pavir.4KG192700.v4.1 // Pavir.5KG522900.v4.1 // Pavir.1KG319300.v4.1 // Pavir.5NG480100.v4.1 // Pavir.4KG217100.v4.1 // Pavir.6NG235000.v4.1 // Pavir.7NG342200.v4.1 // Pavir.3NG295000.v4.1 // Pavir.3KG002200.v4.1 // Pavir.8KG266900.v4.1 // Pavir.9KG599500.v4.1 // Pavir.3KG311700.v4.1 // Pavir.7NG267900.v4.1 // Pavir.3NG282900.v4.1 // Pavir.9KG091800.v4.1 </t>
  </si>
  <si>
    <t>GO:0006139</t>
  </si>
  <si>
    <t>nucleobase-containing compound metabolic process</t>
  </si>
  <si>
    <t xml:space="preserve">// Pavir.7KG047300.v4.1 // Pavir.9NG799200.v4.1 // Pavir.5KG667500.v4.1 // Pavir.9KG184300.v4.1 // Pavir.2NG060800.v4.1 // Pavir.1KG387700.v4.1 // Pavir.J263400.v4.1 </t>
  </si>
  <si>
    <t xml:space="preserve">// Pavir.1NG359200.v4.1 // Pavir.J767400.v4.1 // Pavir.2NG519500.v4.1 // Pavir.4KG317400.v4.1 // Pavir.4NG188100.v4.1 // Pavir.J266400.v4.1 // Pavir.6KG000500.v4.1 // Pavir.1KG230700.v4.1 // Pavir.7NG211300.v4.1 // Pavir.3KG366500.v4.1 // Pavir.5NG124200.v4.1 // Pavir.4NG237400.v4.1 // Pavir.1NG078900.v4.1 // Pavir.9KG549800.v4.1 // Pavir.4KG216600.v4.1 // Pavir.6NG170300.v4.1 // Pavir.J331600.v4.1 // Pavir.4NG075700.v4.1 // Pavir.7KG343600.v4.1 // Pavir.8NG114700.v4.1 // Pavir.7KG244400.v4.1 // Pavir.5KG602900.v4.1 // Pavir.5NG011100.v4.1 // Pavir.5KG596300.v4.1 // Pavir.8KG009400.v4.1 // Pavir.9KG060900.v4.1 // Pavir.5NG043400.v4.1 // Pavir.1NG403300.v4.1 // Pavir.9NG739600.v4.1 // Pavir.3KG513600.v4.1 // Pavir.5KG693800.v4.1 // Pavir.J443800.v4.1 // Pavir.9NG321900.v4.1 // Pavir.7NG431600.v4.1 // Pavir.1KG242100.v4.1 // Pavir.4NG339400.v4.1 // Pavir.6KG341300.v4.1 // Pavir.9NG353700.v4.1 // Pavir.9NG730400.v4.1 // Pavir.1KG136200.v4.1 // Pavir.1NG075900.v4.1 // Pavir.3NG212900.v4.1 // Pavir.9KG479400.v4.1 // Pavir.6NG276500.v4.1 // Pavir.J263400.v4.1 // Pavir.7KG200400.v4.1 // Pavir.2KG583500.v4.1 // Pavir.2NG156900.v4.1 // Pavir.9NG496000.v4.1 // Pavir.9KG200000.v4.1 // Pavir.6NG012000.v4.1 // Pavir.3KG175900.v4.1 // Pavir.5KG529800.v4.1 // Pavir.6KG389800.v4.1 // Pavir.6NG110400.v4.1 // Pavir.3KG486600.v4.1 // Pavir.1KG407200.v4.1 // Pavir.3KG066300.v4.1 // Pavir.5NG334500.v4.1 // Pavir.2KG032700.v4.1 // Pavir.1KG439200.v4.1 // Pavir.3KG416000.v4.1 // Pavir.5KG581300.v4.1 // Pavir.3KG446600.v4.1 // Pavir.7KG346400.v4.1 // Pavir.2KG001200.v4.1 // Pavir.4KG006600.v4.1 // Pavir.1KG354800.v4.1 // Pavir.7NG011400.v4.1 // Pavir.7KG292400.v4.1 // Pavir.4KG064900.v4.1 // Pavir.9NG273800.v4.1 // Pavir.2NG480200.v4.1 // Pavir.6KG333000.v4.1 // Pavir.5NG489400.v4.1 // Pavir.9KG606600.v4.1 // Pavir.7KG140000.v4.1 // Pavir.1KG414100.v4.1 // Pavir.6KG069000.v4.1 // Pavir.3KG313500.v4.1 // Pavir.9KG651800.v4.1 // Pavir.9NG448500.v4.1 // Pavir.9NG122900.v4.1 // Pavir.7KG083000.v4.1 // Pavir.9NG222500.v4.1 // Pavir.4KG141900.v4.1 // Pavir.2KG242300.v4.1 // Pavir.4NG131700.v4.1 // Pavir.9KG352100.v4.1 // Pavir.7NG406700.v4.1 // Pavir.1KG082900.v4.1 // Pavir.1NG301800.v4.1 // Pavir.9NG732800.v4.1 // Pavir.5NG111400.v4.1 // Pavir.5KG706600.v4.1 // Pavir.6KG021200.v4.1 // Pavir.J382000.v4.1 // Pavir.6KG409400.v4.1 // Pavir.2KG232500.v4.1 // Pavir.5KG658900.v4.1 // Pavir.1NG537800.v4.1 // Pavir.2NG321800.v4.1 // Pavir.1KG159300.v4.1 // Pavir.6NG344200.v4.1 // Pavir.3KG118100.v4.1 // Pavir.3NG155100.v4.1 // Pavir.7KG071500.v4.1 // Pavir.2KG162300.v4.1 // Pavir.3KG308400.v4.1 // Pavir.9NG342600.v4.1 // Pavir.1NG109300.v4.1 // Pavir.1KG040300.v4.1 // Pavir.J756800.v4.1 // Pavir.2NG651600.v4.1 // Pavir.2NG003000.v4.1 // Pavir.9KG253800.v4.1 // Pavir.3KG002200.v4.1 // Pavir.3KG246100.v4.1 // Pavir.5NG494600.v4.1 // Pavir.3KG163100.v4.1 // Pavir.9NG097300.v4.1 // Pavir.5KG550300.v4.1 // Pavir.3KG309800.v4.1 // Pavir.5KG344600.v4.1 // Pavir.9NG356100.v4.1 // Pavir.2NG174700.v4.1 // Pavir.2KG531900.v4.1 // Pavir.2KG062200.v4.1 // Pavir.1NG002100.v4.1 // Pavir.1NG322400.v4.1 // Pavir.5NG169900.v4.1 // Pavir.3KG335500.v4.1 // Pavir.7KG223200.v4.1 // Pavir.1KG037800.v4.1 // Pavir.5KG066500.v4.1 // Pavir.2KG162000.v4.1 // Pavir.7NG265400.v4.1 // Pavir.2KG222000.v4.1 // Pavir.5NG480100.v4.1 // Pavir.9NG282000.v4.1 // Pavir.1KG476500.v4.1 // Pavir.9NG338500.v4.1 // Pavir.1KG418200.v4.1 // Pavir.8NG018500.v4.1 // Pavir.8NG071300.v4.1 // Pavir.5KG476900.v4.1 // Pavir.2NG065500.v4.1 // Pavir.2NG220500.v4.1 // Pavir.3KG505200.v4.1 // Pavir.7NG434300.v4.1 // Pavir.5NG470300.v4.1 // Pavir.1KG477000.v4.1 // Pavir.4NG276400.v4.1 // Pavir.8KG085700.v4.1 // Pavir.4KG129600.v4.1 // Pavir.9KG440100.v4.1 // Pavir.9NG583700.v4.1 // Pavir.9NG110800.v4.1 // Pavir.4KG020600.v4.1 // Pavir.5KG429900.v4.1 // Pavir.5KG244900.v4.1 // Pavir.4NG114600.v4.1 // Pavir.6KG006500.v4.1 // Pavir.J219500.v4.1 // Pavir.2NG355400.v4.1 // Pavir.4KG152700.v4.1 // Pavir.9KG433300.v4.1 // Pavir.9NG128200.v4.1 // Pavir.5KG453700.v4.1 // Pavir.2KG089500.v4.1 // Pavir.2NG632700.v4.1 // Pavir.6KG016600.v4.1 // Pavir.8KG396300.v4.1 // Pavir.1NG000700.v4.1 // Pavir.J334900.v4.1 // Pavir.8NG181800.v4.1 // Pavir.2NG346200.v4.1 // Pavir.5NG606200.v4.1 // Pavir.9KG336200.v4.1 // Pavir.4KG308900.v4.1 // Pavir.4NG079600.v4.1 // Pavir.7KG135200.v4.1 // Pavir.5NG183000.v4.1 // Pavir.1KG526700.v4.1 // Pavir.7NG011500.v4.1 // Pavir.5KG269900.v4.1 // Pavir.8KG348600.v4.1 // Pavir.5KG536300.v4.1 // Pavir.4KG381400.v4.1 // Pavir.6KG355300.v4.1 // Pavir.2KG562600.v4.1 // Pavir.5KG541900.v4.1 // Pavir.7KG136600.v4.1 // Pavir.4KG390900.v4.1 // Pavir.1KG110000.v4.1 // Pavir.1KG100200.v4.1 // Pavir.4NG067900.v4.1 // Pavir.1KG497700.v4.1 // Pavir.1KG444600.v4.1 // Pavir.6NG059500.v4.1 // Pavir.5KG527600.v4.1 // Pavir.1KG438200.v4.1 // Pavir.1NG075800.v4.1 // Pavir.2NG581100.v4.1 // Pavir.6KG149400.v4.1 // Pavir.9NG769500.v4.1 // Pavir.1NG500500.v4.1 // Pavir.7KG371800.v4.1 // Pavir.1KG015400.v4.1 // Pavir.5KG002500.v4.1 // Pavir.4NG177900.v4.1 // Pavir.1NG253500.v4.1 // Pavir.2NG294400.v4.1 // Pavir.5NG034100.v4.1 // Pavir.4NG326900.v4.1 // Pavir.8NG012800.v4.1 // Pavir.J130900.v4.1 // Pavir.6NG300300.v4.1 // Pavir.5KG469200.v4.1 // Pavir.9NG033500.v4.1 // Pavir.1NG040400.v4.1 // Pavir.8NG255800.v4.1 // Pavir.8KG266900.v4.1 // Pavir.5KG234000.v4.1 // Pavir.J677700.v4.1 // Pavir.6NG011200.v4.1 // Pavir.3KG162200.v4.1 // Pavir.5NG205700.v4.1 // Pavir.3KG307900.v4.1 // Pavir.3KG570000.v4.1 // Pavir.9NG157100.v4.1 // Pavir.9NG271900.v4.1 // Pavir.3NG089500.v4.1 // Pavir.J708000.v4.1 // Pavir.3NG244900.v4.1 // Pavir.9KG607600.v4.1 // Pavir.1KG135700.v4.1 // Pavir.3KG311700.v4.1 // Pavir.2NG054800.v4.1 // Pavir.9NG125000.v4.1 // Pavir.2KG231500.v4.1 // Pavir.2NG122400.v4.1 // Pavir.4NG177800.v4.1 // Pavir.7KG269700.v4.1 // Pavir.9NG223300.v4.1 // Pavir.9NG607200.v4.1 // Pavir.6KG052100.v4.1 // Pavir.3NG109800.v4.1 // Pavir.J158600.v4.1 // Pavir.9NG017700.v4.1 // Pavir.3NG030100.v4.1 // Pavir.5KG007700.v4.1 // Pavir.5NG017200.v4.1 // Pavir.4KG192700.v4.1 // Pavir.5KG522900.v4.1 // Pavir.9KG379400.v4.1 // Pavir.1KG319300.v4.1 // Pavir.9KG456800.v4.1 // Pavir.9NG725600.v4.1 // Pavir.5KG330600.v4.1 // Pavir.5NG201500.v4.1 // Pavir.1KG361200.v4.1 // Pavir.2KG280800.v4.1 // Pavir.4KG217100.v4.1 // Pavir.1KG151900.v4.1 // Pavir.6NG235000.v4.1 // Pavir.4KG216500.v4.1 // Pavir.7NG342200.v4.1 // Pavir.3KG157200.v4.1 // Pavir.3NG295000.v4.1 // Pavir.7KG295200.v4.1 // Pavir.3KG193100.v4.1 // Pavir.9NG725100.v4.1 // Pavir.6NG213800.v4.1 // Pavir.5KG435200.v4.1 // Pavir.9KG599500.v4.1 // Pavir.J364200.v4.1 // Pavir.6NG350100.v4.1 // Pavir.9KG091800.v4.1 // Pavir.7NG267900.v4.1 // Pavir.3NG282900.v4.1 // Pavir.9KG204600.v4.1 // Pavir.8NG033000.v4.1 </t>
  </si>
  <si>
    <t>GO:0090304</t>
  </si>
  <si>
    <t>nucleic acid metabolic process</t>
  </si>
  <si>
    <t xml:space="preserve">// Pavir.7KG047300.v4.1 // Pavir.9NG799200.v4.1 // Pavir.5KG667500.v4.1 // Pavir.9KG184300.v4.1 // Pavir.1KG387700.v4.1 // Pavir.J263400.v4.1 </t>
  </si>
  <si>
    <t xml:space="preserve">// Pavir.9NG448500.v4.1 // Pavir.J767400.v4.1 // Pavir.2NG519500.v4.1 // Pavir.4KG317400.v4.1 // Pavir.4NG188100.v4.1 // Pavir.9NG097300.v4.1 // Pavir.7NG211300.v4.1 // Pavir.3KG366500.v4.1 // Pavir.5NG124200.v4.1 // Pavir.4NG237400.v4.1 // Pavir.1NG078900.v4.1 // Pavir.9KG549800.v4.1 // Pavir.4KG216600.v4.1 // Pavir.J331600.v4.1 // Pavir.4NG075700.v4.1 // Pavir.7KG343600.v4.1 // Pavir.8NG114700.v4.1 // Pavir.5KG602900.v4.1 // Pavir.5NG011100.v4.1 // Pavir.5KG596300.v4.1 // Pavir.8KG009400.v4.1 // Pavir.5NG043400.v4.1 // Pavir.1NG403300.v4.1 // Pavir.9NG739600.v4.1 // Pavir.3KG513600.v4.1 // Pavir.5KG693800.v4.1 // Pavir.J443800.v4.1 // Pavir.9NG321900.v4.1 // Pavir.1KG242100.v4.1 // Pavir.6KG341300.v4.1 // Pavir.9NG353700.v4.1 // Pavir.9NG730400.v4.1 // Pavir.1KG136200.v4.1 // Pavir.1NG075900.v4.1 // Pavir.3NG212900.v4.1 // Pavir.9KG479400.v4.1 // Pavir.6NG276500.v4.1 // Pavir.9NG017700.v4.1 // Pavir.9NG338500.v4.1 // Pavir.9NG496000.v4.1 // Pavir.9KG200000.v4.1 // Pavir.4KG216500.v4.1 // Pavir.3KG193100.v4.1 // Pavir.5KG529800.v4.1 // Pavir.6KG389800.v4.1 // Pavir.6NG110400.v4.1 // Pavir.3KG486600.v4.1 // Pavir.1KG407200.v4.1 // Pavir.3KG066300.v4.1 // Pavir.5NG334500.v4.1 // Pavir.1KG439200.v4.1 // Pavir.5KG581300.v4.1 // Pavir.3KG446600.v4.1 // Pavir.7KG346400.v4.1 // Pavir.2KG001200.v4.1 // Pavir.4KG006600.v4.1 // Pavir.1KG354800.v4.1 // Pavir.7NG011400.v4.1 // Pavir.7KG292400.v4.1 // Pavir.4KG064900.v4.1 // Pavir.9NG273800.v4.1 // Pavir.2NG480200.v4.1 // Pavir.6KG333000.v4.1 // Pavir.5NG489400.v4.1 // Pavir.9KG606600.v4.1 // Pavir.7KG140000.v4.1 // Pavir.1KG414100.v4.1 // Pavir.6KG069000.v4.1 // Pavir.3KG313500.v4.1 // Pavir.9KG651800.v4.1 // Pavir.9NG122900.v4.1 // Pavir.7KG083000.v4.1 // Pavir.9NG222500.v4.1 // Pavir.4KG141900.v4.1 // Pavir.2KG242300.v4.1 // Pavir.9NG342600.v4.1 // Pavir.7NG406700.v4.1 // Pavir.1KG082900.v4.1 // Pavir.1NG301800.v4.1 // Pavir.9NG732800.v4.1 // Pavir.5KG706600.v4.1 // Pavir.J382000.v4.1 // Pavir.9KG599500.v4.1 // Pavir.3KG118100.v4.1 // Pavir.5KG658900.v4.1 // Pavir.2NG321800.v4.1 // Pavir.J263400.v4.1 // Pavir.3NG155100.v4.1 // Pavir.2KG162300.v4.1 // Pavir.3KG308400.v4.1 // Pavir.4NG131700.v4.1 // Pavir.1NG109300.v4.1 // Pavir.1KG040300.v4.1 // Pavir.J756800.v4.1 // Pavir.2NG651600.v4.1 // Pavir.2NG003000.v4.1 // Pavir.9KG253800.v4.1 // Pavir.3KG002200.v4.1 // Pavir.3KG246100.v4.1 // Pavir.3KG163100.v4.1 // Pavir.5KG550300.v4.1 // Pavir.3KG309800.v4.1 // Pavir.J158600.v4.1 // Pavir.9NG356100.v4.1 // Pavir.2KG531900.v4.1 // Pavir.1NG002100.v4.1 // Pavir.1NG322400.v4.1 // Pavir.5NG169900.v4.1 // Pavir.7KG223200.v4.1 // Pavir.1KG037800.v4.1 // Pavir.5KG066500.v4.1 // Pavir.2KG162000.v4.1 // Pavir.7NG265400.v4.1 // Pavir.2KG222000.v4.1 // Pavir.1KG361200.v4.1 // Pavir.2KG583500.v4.1 // Pavir.1KG418200.v4.1 // Pavir.8NG018500.v4.1 // Pavir.2NG065500.v4.1 // Pavir.2NG220500.v4.1 // Pavir.5NG470300.v4.1 // Pavir.1KG159300.v4.1 // Pavir.4KG381400.v4.1 // Pavir.4KG129600.v4.1 // Pavir.9KG440100.v4.1 // Pavir.9NG583700.v4.1 // Pavir.9NG110800.v4.1 // Pavir.4NG339400.v4.1 // Pavir.5KG244900.v4.1 // Pavir.5KG269900.v4.1 // Pavir.2NG355400.v4.1 // Pavir.4KG152700.v4.1 // Pavir.9KG433300.v4.1 // Pavir.9NG128200.v4.1 // Pavir.5KG453700.v4.1 // Pavir.2KG089500.v4.1 // Pavir.2NG632700.v4.1 // Pavir.6KG016600.v4.1 // Pavir.9KG607600.v4.1 // Pavir.1NG000700.v4.1 // Pavir.J334900.v4.1 // Pavir.2NG346200.v4.1 // Pavir.5NG606200.v4.1 // Pavir.9KG336200.v4.1 // Pavir.4KG308900.v4.1 // Pavir.4NG079600.v4.1 // Pavir.7KG135200.v4.1 // Pavir.5NG183000.v4.1 // Pavir.1KG526700.v4.1 // Pavir.7NG011500.v4.1 // Pavir.8KG348600.v4.1 // Pavir.5KG536300.v4.1 // Pavir.6KG355300.v4.1 // Pavir.5KG541900.v4.1 // Pavir.7KG136600.v4.1 // Pavir.4KG390900.v4.1 // Pavir.1KG110000.v4.1 // Pavir.1KG100200.v4.1 // Pavir.1KG497700.v4.1 // Pavir.1KG444600.v4.1 // Pavir.6NG059500.v4.1 // Pavir.5KG527600.v4.1 // Pavir.1KG438200.v4.1 // Pavir.1NG075800.v4.1 // Pavir.2NG581100.v4.1 // Pavir.9NG769500.v4.1 // Pavir.1NG500500.v4.1 // Pavir.1KG015400.v4.1 // Pavir.9NG282000.v4.1 // Pavir.3NG244900.v4.1 // Pavir.2NG294400.v4.1 // Pavir.4NG326900.v4.1 // Pavir.8NG012800.v4.1 // Pavir.J130900.v4.1 // Pavir.6NG300300.v4.1 // Pavir.9NG033500.v4.1 // Pavir.8NG255800.v4.1 // Pavir.8KG266900.v4.1 // Pavir.5KG234000.v4.1 // Pavir.J677700.v4.1 // Pavir.5NG205700.v4.1 // Pavir.3KG307900.v4.1 // Pavir.3KG570000.v4.1 // Pavir.9NG157100.v4.1 // Pavir.1KG151900.v4.1 // Pavir.7NG431600.v4.1 // Pavir.1KG135700.v4.1 // Pavir.3KG311700.v4.1 // Pavir.9NG125000.v4.1 // Pavir.2NG122400.v4.1 // Pavir.7KG269700.v4.1 // Pavir.9NG223300.v4.1 // Pavir.9NG607200.v4.1 // Pavir.6KG052100.v4.1 // Pavir.3NG109800.v4.1 // Pavir.6NG344200.v4.1 // Pavir.5KG007700.v4.1 // Pavir.5NG017200.v4.1 // Pavir.4KG192700.v4.1 // Pavir.5KG522900.v4.1 // Pavir.9KG379400.v4.1 // Pavir.7KG244400.v4.1 // Pavir.9KG456800.v4.1 // Pavir.9NG725600.v4.1 // Pavir.5KG330600.v4.1 // Pavir.5NG201500.v4.1 // Pavir.5NG480100.v4.1 // Pavir.2KG280800.v4.1 // Pavir.4KG217100.v4.1 // Pavir.9NG271900.v4.1 // Pavir.6NG235000.v4.1 // Pavir.7NG342200.v4.1 // Pavir.3KG157200.v4.1 // Pavir.3NG295000.v4.1 // Pavir.7KG295200.v4.1 // Pavir.7KG071500.v4.1 // Pavir.6KG000500.v4.1 // Pavir.5KG435200.v4.1 // Pavir.J364200.v4.1 // Pavir.6NG350100.v4.1 // Pavir.7NG267900.v4.1 // Pavir.3NG282900.v4.1 // Pavir.9KG204600.v4.1 // Pavir.9KG091800.v4.1 </t>
  </si>
  <si>
    <t xml:space="preserve">// Pavir.5NG536100.v4.1 // Pavir.1KG097400.v4.1 // Pavir.2NG003200.v4.1 // Pavir.7KG047300.v4.1 // Pavir.9NG799200.v4.1 // Pavir.5KG667500.v4.1 // Pavir.9KG184300.v4.1 // Pavir.2NG118800.v4.1 // Pavir.1KG387700.v4.1 // Pavir.8NG086600.v4.1 </t>
  </si>
  <si>
    <t xml:space="preserve">// Pavir.9NG448500.v4.1 // Pavir.J767400.v4.1 // Pavir.9NG482600.v4.1 // Pavir.8KG158600.v4.1 // Pavir.5KG248200.v4.1 // Pavir.4NG237400.v4.1 // Pavir.9KG549800.v4.1 // Pavir.J331600.v4.1 // Pavir.1NG155500.v4.1 // Pavir.5NG043400.v4.1 // Pavir.1KG274000.v4.1 // Pavir.9NG283200.v4.1 // Pavir.J677700.v4.1 // Pavir.5KG750700.v4.1 // Pavir.6NG059300.v4.1 // Pavir.9NG496000.v4.1 // Pavir.9KG041200.v4.1 // Pavir.4KG403300.v4.1 // Pavir.1NG463800.v4.1 // Pavir.5NG581500.v4.1 // Pavir.9NG273800.v4.1 // Pavir.3NG003000.v4.1 // Pavir.9NG227200.v4.1 // Pavir.4KG381400.v4.1 // Pavir.2KG242300.v4.1 // Pavir.1NG301800.v4.1 // Pavir.7KG226500.v4.1 // Pavir.3KG350100.v4.1 // Pavir.9KG378000.v4.1 // Pavir.5NG383600.v4.1 // Pavir.6KG068800.v4.1 // Pavir.2NG619300.v4.1 // Pavir.2NG651600.v4.1 // Pavir.7NG233300.v4.1 // Pavir.2KG531900.v4.1 // Pavir.1KG509900.v4.1 // Pavir.1NG064000.v4.1 // Pavir.4KG173400.v4.1 // Pavir.5NG169900.v4.1 // Pavir.1KG037800.v4.1 // Pavir.7NG265400.v4.1 // Pavir.J012200.v4.1 // Pavir.9NG338500.v4.1 // Pavir.1KG418200.v4.1 // Pavir.2NG065500.v4.1 // Pavir.7KG312500.v4.1 // Pavir.2KG254500.v4.1 // Pavir.2KG326100.v4.1 // Pavir.2KG578600.v4.1 // Pavir.9KG607600.v4.1 // Pavir.9KG546100.v4.1 // Pavir.6KG314000.v4.1 // Pavir.J206000.v4.1 // Pavir.7NG352000.v4.1 // Pavir.6KG090300.v4.1 // Pavir.9NG062800.v4.1 // Pavir.1NG239300.v4.1 // Pavir.2NG215400.v4.1 // Pavir.J522300.v4.1 // Pavir.9NG498600.v4.1 // Pavir.1KG227100.v4.1 // Pavir.2NG581100.v4.1 // Pavir.9NG769500.v4.1 // Pavir.3KG344800.v4.1 // Pavir.2NG294400.v4.1 // Pavir.5NG616300.v4.1 // Pavir.2NG319300.v4.1 // Pavir.J130900.v4.1 // Pavir.4NG023800.v4.1 // Pavir.9NG552000.v4.1 // Pavir.3NG191400.v4.1 // Pavir.4KG103900.v4.1 // Pavir.3NG089500.v4.1 // Pavir.8NG086600.v4.1 // Pavir.1NG410200.v4.1 // Pavir.2KG329800.v4.1 // Pavir.5NG288000.v4.1 // Pavir.7NG171600.v4.1 // Pavir.9KG639500.v4.1 // Pavir.6KG052100.v4.1 // Pavir.4KG267700.v4.1 // Pavir.9NG017700.v4.1 // Pavir.5KG302100.v4.1 // Pavir.9KG379400.v4.1 // Pavir.9KG456800.v4.1 // Pavir.J580100.v4.1 // Pavir.1NG250400.v4.1 // Pavir.3KG330900.v4.1 // Pavir.7NG342200.v4.1 // Pavir.7NG222500.v4.1 // Pavir.5KG469200.v4.1 // Pavir.J364200.v4.1 // Pavir.6KG018200.v4.1 // Pavir.7NG267900.v4.1 // Pavir.2KG131400.v4.1 // Pavir.1NG363800.v4.1 // Pavir.4KG317400.v4.1 // Pavir.7NG211300.v4.1 // Pavir.3NG009600.v4.1 // Pavir.5NG489400.v4.1 // Pavir.8NG114700.v4.1 // Pavir.5NG011100.v4.1 // Pavir.1NG254800.v4.1 // Pavir.2NG407900.v4.1 // Pavir.3NG241500.v4.1 // Pavir.1KG242100.v4.1 // Pavir.7KG229100.v4.1 // Pavir.9NG637500.v4.1 // Pavir.9KG575300.v4.1 // Pavir.9KG559800.v4.1 // Pavir.2NG323300.v4.1 // Pavir.6NG020000.v4.1 // Pavir.1KG380300.v4.1 // Pavir.9KG319800.v4.1 // Pavir.4KG009100.v4.1 // Pavir.9NG401600.v4.1 // Pavir.2NG203000.v4.1 // Pavir.9NG663400.v4.1 // Pavir.1KG414100.v4.1 // Pavir.2NG413900.v4.1 // Pavir.3NG292200.v4.1 // Pavir.4KG175900.v4.1 // Pavir.3NG045800.v4.1 // Pavir.5NG111400.v4.1 // Pavir.5KG706600.v4.1 // Pavir.8NG042400.v4.1 // Pavir.8NG144600.v4.1 // Pavir.3NG269900.v4.1 // Pavir.7KG188100.v4.1 // Pavir.6KG128100.v4.1 // Pavir.9KG357200.v4.1 // Pavir.4NG131700.v4.1 // Pavir.1KG540700.v4.1 // Pavir.3KG246100.v4.1 // Pavir.9NG677400.v4.1 // Pavir.5NG494600.v4.1 // Pavir.9NG356100.v4.1 // Pavir.9NG660500.v4.1 // Pavir.1NG506400.v4.1 // Pavir.9NG725600.v4.1 // Pavir.6KG021600.v4.1 // Pavir.5KG619200.v4.1 // Pavir.4KG347300.v4.1 // Pavir.1KG230700.v4.1 // Pavir.3KG150600.v4.1 // Pavir.J268400.v4.1 // Pavir.8NG018500.v4.1 // Pavir.3NG125000.v4.1 // Pavir.9KG606900.v4.1 // Pavir.1KG123700.v4.1 // Pavir.7NG255000.v4.1 // Pavir.9NG798400.v4.1 // Pavir.1KG477000.v4.1 // Pavir.5KG113200.v4.1 // Pavir.J179000.v4.1 // Pavir.9NG583700.v4.1 // Pavir.8KG085700.v4.1 // Pavir.J219500.v4.1 // Pavir.6KG241500.v4.1 // Pavir.4KG152700.v4.1 // Pavir.3KG416000.v4.1 // Pavir.9NG128200.v4.1 // Pavir.2KG018100.v4.1 // Pavir.5NG361700.v4.1 // Pavir.9KG550500.v4.1 // Pavir.4KG308900.v4.1 // Pavir.5KG373100.v4.1 // Pavir.6NG316000.v4.1 // Pavir.3KG547000.v4.1 // Pavir.3KG104000.v4.1 // Pavir.4NG265700.v4.1 // Pavir.5KG541900.v4.1 // Pavir.2KG001200.v4.1 // Pavir.4NG036100.v4.1 // Pavir.2NG153200.v4.1 // Pavir.2KG439700.v4.1 // Pavir.5KG574700.v4.1 // Pavir.4NG177900.v4.1 // Pavir.8NG086800.v4.1 // Pavir.2KG302400.v4.1 // Pavir.3NG244900.v4.1 // Pavir.1NG040400.v4.1 // Pavir.1KG086400.v4.1 // Pavir.2NG410700.v4.1 // Pavir.2NG490900.v4.1 // Pavir.5NG205700.v4.1 // Pavir.3KG570000.v4.1 // Pavir.7NG431600.v4.1 // Pavir.1KG316100.v4.1 // Pavir.7NG177500.v4.1 // Pavir.1KG273000.v4.1 // Pavir.7KG377600.v4.1 // Pavir.5NG480100.v4.1 // Pavir.2KG280800.v4.1 // Pavir.5KG693800.v4.1 // Pavir.7NG438100.v4.1 // Pavir.1NG241400.v4.1 // Pavir.8KG266900.v4.1 // Pavir.2KG440100.v4.1 // Pavir.5KG620200.v4.1 // Pavir.9NG730400.v4.1 // Pavir.9KG465900.v4.1 // Pavir.4NG075700.v4.1 // Pavir.7KG343600.v4.1 // Pavir.2KG405100.v4.1 // Pavir.1NG129800.v4.1 // Pavir.9NG739600.v4.1 // Pavir.1KG129000.v4.1 // Pavir.3KG513600.v4.1 // Pavir.3KG019600.v4.1 // Pavir.9KG541000.v4.1 // Pavir.8KG348600.v4.1 // Pavir.5NG606200.v4.1 // Pavir.J135300.v4.1 // Pavir.6KG341300.v4.1 // Pavir.3NG212900.v4.1 // Pavir.3KG505200.v4.1 // Pavir.3KG310700.v4.1 // Pavir.4KG216500.v4.1 // Pavir.1KG407200.v4.1 // Pavir.7KG346400.v4.1 // Pavir.2NG003200.v4.1 // Pavir.J478700.v4.1 // Pavir.1KG367100.v4.1 // Pavir.7KG292400.v4.1 // Pavir.1NG106000.v4.1 // Pavir.2NG540800.v4.1 // Pavir.7KG140000.v4.1 // Pavir.9KG651800.v4.1 // Pavir.9NG222500.v4.1 // Pavir.1KG497700.v4.1 // Pavir.1KG437300.v4.1 // Pavir.1NG343600.v4.1 // Pavir.5NG581900.v4.1 // Pavir.2KG232500.v4.1 // Pavir.3KG314600.v4.1 // Pavir.1NG537800.v4.1 // Pavir.1NG544100.v4.1 // Pavir.2NG308500.v4.1 // Pavir.1NG560900.v4.1 // Pavir.3NG155100.v4.1 // Pavir.6NG236400.v4.1 // Pavir.J756800.v4.1 // Pavir.2NG003000.v4.1 // Pavir.4NG339400.v4.1 // Pavir.9NG732900.v4.1 // Pavir.2NG174700.v4.1 // Pavir.7KG223200.v4.1 // Pavir.1NG078900.v4.1 // Pavir.1KG236700.v4.1 // Pavir.9NG731200.v4.1 // Pavir.5KG002300.v4.1 // Pavir.6KG273300.v4.1 // Pavir.9NG052900.v4.1 // Pavir.9NG448900.v4.1 // Pavir.6NG183100.v4.1 // Pavir.2NG355400.v4.1 // Pavir.9KG433300.v4.1 // Pavir.2KG089500.v4.1 // Pavir.2NG632700.v4.1 // Pavir.9KG336200.v4.1 // Pavir.8KG068700.v4.1 // Pavir.1NG394900.v4.1 // Pavir.5NG183000.v4.1 // Pavir.5KG536300.v4.1 // Pavir.6KG389800.v4.1 // Pavir.1KG100200.v4.1 // Pavir.5KG527600.v4.1 // Pavir.5KG264200.v4.1 // Pavir.1NG500500.v4.1 // Pavir.5KG002500.v4.1 // Pavir.9KG365900.v4.1 // Pavir.4NG326900.v4.1 // Pavir.5NG419700.v4.1 // Pavir.5KG234000.v4.1 // Pavir.5KG223100.v4.1 // Pavir.4KG192700.v4.1 // Pavir.9NG157100.v4.1 // Pavir.9NG725100.v4.1 // Pavir.1KG135700.v4.1 // Pavir.2NG122400.v4.1 // Pavir.4NG177800.v4.1 // Pavir.7KG269700.v4.1 // Pavir.9NG607200.v4.1 // Pavir.2NG509500.v4.1 // Pavir.6NG344200.v4.1 // Pavir.5KG522900.v4.1 // Pavir.7KG244400.v4.1 // Pavir.7KG197000.v4.1 // Pavir.1NG272600.v4.1 // Pavir.3NG295000.v4.1 // Pavir.2NG348200.v4.1 // Pavir.3KG002200.v4.1 // Pavir.3KG311700.v4.1 // Pavir.3KG568500.v4.1 // Pavir.9NG465900.v4.1 // Pavir.9KG091800.v4.1 // Pavir.4NG313200.v4.1 // Pavir.9NG097300.v4.1 // Pavir.5NG124200.v4.1 // Pavir.2KG247300.v4.1 // Pavir.7NG214800.v4.1 // Pavir.4KG216600.v4.1 // Pavir.2KG086000.v4.1 // Pavir.5KG602900.v4.1 // Pavir.1NG403300.v4.1 // Pavir.J443800.v4.1 // Pavir.1NG199300.v4.1 // Pavir.7KG230400.v4.1 // Pavir.9NG627600.v4.1 // Pavir.7KG249800.v4.1 // Pavir.3KG193100.v4.1 // Pavir.5KG529800.v4.1 // Pavir.J458900.v4.1 // Pavir.5NG334500.v4.1 // Pavir.1KG439200.v4.1 // Pavir.5KG581300.v4.1 // Pavir.3KG446600.v4.1 // Pavir.1NG463900.v4.1 // Pavir.2KG142000.v4.1 // Pavir.J616100.v4.1 // Pavir.5NG536100.v4.1 // Pavir.4KG064900.v4.1 // Pavir.5KG696900.v4.1 // Pavir.2NG480200.v4.1 // Pavir.6KG333000.v4.1 // Pavir.2NG417900.v4.1 // Pavir.3KG313500.v4.1 // Pavir.J334900.v4.1 // Pavir.7NG406700.v4.1 // Pavir.2NG628300.v4.1 // Pavir.9NG732800.v4.1 // Pavir.9KG599500.v4.1 // Pavir.3KG118100.v4.1 // Pavir.5KG658900.v4.1 // Pavir.2NG059800.v4.1 // Pavir.5KG607200.v4.1 // Pavir.6KG349500.v4.1 // Pavir.1NG109300.v4.1 // Pavir.1KG040300.v4.1 // Pavir.2NG323200.v4.1 // Pavir.9KG253800.v4.1 // Pavir.9NG732600.v4.1 // Pavir.9NG711700.v4.1 // Pavir.3KG163100.v4.1 // Pavir.J158600.v4.1 // Pavir.1NG002100.v4.1 // Pavir.3KG172300.v4.1 // Pavir.2NG161000.v4.1 // Pavir.9KG255100.v4.1 // Pavir.2NG118800.v4.1 // Pavir.2KG162000.v4.1 // Pavir.2KG222000.v4.1 // Pavir.1KG361200.v4.1 // Pavir.2KG583500.v4.1 // Pavir.9NG076000.v4.1 // Pavir.8NG071300.v4.1 // Pavir.1KG159300.v4.1 // Pavir.9NG022500.v4.1 // Pavir.J534100.v4.1 // Pavir.9NG110800.v4.1 // Pavir.8NG033000.v4.1 // Pavir.5KG523600.v4.1 // Pavir.2NG346200.v4.1 // Pavir.7KG135200.v4.1 // Pavir.1KG526700.v4.1 // Pavir.1KG481100.v4.1 // Pavir.2KG562600.v4.1 // Pavir.3KG066300.v4.1 // Pavir.9NG685100.v4.1 // Pavir.1KG444600.v4.1 // Pavir.7NG143800.v4.1 // Pavir.5KG237200.v4.1 // Pavir.1NG001500.v4.1 // Pavir.7KG371800.v4.1 // Pavir.1KG015400.v4.1 // Pavir.9NG282000.v4.1 // Pavir.8NG012800.v4.1 // Pavir.5KG429900.v4.1 // Pavir.9NG271900.v4.1 // Pavir.9NG518300.v4.1 // Pavir.4NG188100.v4.1 // Pavir.6NG276500.v4.1 // Pavir.9NG012000.v4.1 // Pavir.3NG109800.v4.1 // Pavir.9KG643000.v4.1 // Pavir.1NG204100.v4.1 // Pavir.4KG217100.v4.1 // Pavir.6NG235000.v4.1 // Pavir.1NG432800.v4.1 // Pavir.9KG230000.v4.1 // Pavir.9KG652600.v4.1 // Pavir.1NG038300.v4.1 // Pavir.2NG486400.v4.1 // Pavir.3NG282900.v4.1 // Pavir.5KG128700.v4.1 </t>
  </si>
  <si>
    <t xml:space="preserve">// Pavir.2NG003200.v4.1 // Pavir.7KG047300.v4.1 // Pavir.9NG799200.v4.1 // Pavir.5KG667500.v4.1 // Pavir.9KG184300.v4.1 // Pavir.2NG060800.v4.1 // Pavir.2NG118800.v4.1 // Pavir.1KG387700.v4.1 // Pavir.7NG059100.v4.1 // Pavir.8NG086600.v4.1 // Pavir.J263400.v4.1 </t>
  </si>
  <si>
    <t xml:space="preserve">// Pavir.9NG448500.v4.1 // Pavir.J767400.v4.1 // Pavir.9NG482600.v4.1 // Pavir.8KG158600.v4.1 // Pavir.J382000.v4.1 // Pavir.4NG237400.v4.1 // Pavir.9NG730400.v4.1 // Pavir.9KG549800.v4.1 // Pavir.J331600.v4.1 // Pavir.1NG155500.v4.1 // Pavir.8KG009400.v4.1 // Pavir.5NG043400.v4.1 // Pavir.1KG274000.v4.1 // Pavir.6KG128100.v4.1 // Pavir.9NG283200.v4.1 // Pavir.J677700.v4.1 // Pavir.7KG200400.v4.1 // Pavir.5KG750700.v4.1 // Pavir.6NG059300.v4.1 // Pavir.9NG496000.v4.1 // Pavir.3KG330900.v4.1 // Pavir.3KG175900.v4.1 // Pavir.5NG581500.v4.1 // Pavir.9NG273800.v4.1 // Pavir.3NG003000.v4.1 // Pavir.4KG381400.v4.1 // Pavir.2KG242300.v4.1 // Pavir.1NG301800.v4.1 // Pavir.7KG226500.v4.1 // Pavir.6KG021200.v4.1 // Pavir.6KG409400.v4.1 // Pavir.9KG378000.v4.1 // Pavir.5NG383600.v4.1 // Pavir.6KG068800.v4.1 // Pavir.3NG023700.v4.1 // Pavir.9NG342600.v4.1 // Pavir.2NG651600.v4.1 // Pavir.5KG550300.v4.1 // Pavir.3KG309800.v4.1 // Pavir.2KG531900.v4.1 // Pavir.9KG365900.v4.1 // Pavir.1NG064000.v4.1 // Pavir.5NG169900.v4.1 // Pavir.1KG037800.v4.1 // Pavir.7NG265400.v4.1 // Pavir.J012200.v4.1 // Pavir.9NG338500.v4.1 // Pavir.1KG418200.v4.1 // Pavir.5KG476900.v4.1 // Pavir.2NG065500.v4.1 // Pavir.3NG085500.v4.1 // Pavir.2KG254500.v4.1 // Pavir.4KG020600.v4.1 // Pavir.5KG244900.v4.1 // Pavir.6KG006500.v4.1 // Pavir.2KG326100.v4.1 // Pavir.5NG288000.v4.1 // Pavir.9KG607600.v4.1 // Pavir.7NG352000.v4.1 // Pavir.9NG062800.v4.1 // Pavir.1NG239300.v4.1 // Pavir.2NG215400.v4.1 // Pavir.J522300.v4.1 // Pavir.6KG355300.v4.1 // Pavir.9NG122900.v4.1 // Pavir.4NG067900.v4.1 // Pavir.2NG581100.v4.1 // Pavir.9NG769500.v4.1 // Pavir.2NG294400.v4.1 // Pavir.5NG616300.v4.1 // Pavir.4KG318800.v4.1 // Pavir.2NG319300.v4.1 // Pavir.J130900.v4.1 // Pavir.6NG300300.v4.1 // Pavir.9NG033500.v4.1 // Pavir.4NG023800.v4.1 // Pavir.3NG191400.v4.1 // Pavir.4KG103900.v4.1 // Pavir.9KG191400.v4.1 // Pavir.1KG151900.v4.1 // Pavir.3NG089500.v4.1 // Pavir.8NG086600.v4.1 // Pavir.9NG125000.v4.1 // Pavir.9NG223300.v4.1 // Pavir.7NG171600.v4.1 // Pavir.6KG052100.v4.1 // Pavir.4KG267700.v4.1 // Pavir.9NG017700.v4.1 // Pavir.2NG321800.v4.1 // Pavir.9KG379400.v4.1 // Pavir.9KG456800.v4.1 // Pavir.9NG725600.v4.1 // Pavir.1NG250400.v4.1 // Pavir.9KG041200.v4.1 // Pavir.7NG342200.v4.1 // Pavir.7NG222500.v4.1 // Pavir.5KG469200.v4.1 // Pavir.J364200.v4.1 // Pavir.7NG267900.v4.1 // Pavir.2KG131400.v4.1 // Pavir.1NG363800.v4.1 // Pavir.4KG317400.v4.1 // Pavir.7NG211300.v4.1 // Pavir.5NG489400.v4.1 // Pavir.6NG170300.v4.1 // Pavir.8NG114700.v4.1 // Pavir.5NG011100.v4.1 // Pavir.9KG060900.v4.1 // Pavir.1NG254800.v4.1 // Pavir.2NG407900.v4.1 // Pavir.3NG241500.v4.1 // Pavir.1KG242100.v4.1 // Pavir.7KG229100.v4.1 // Pavir.5NG419700.v4.1 // Pavir.9KG575300.v4.1 // Pavir.9KG559800.v4.1 // Pavir.6NG020000.v4.1 // Pavir.1KG380300.v4.1 // Pavir.4KG009100.v4.1 // Pavir.1KG136200.v4.1 // Pavir.7NG011400.v4.1 // Pavir.5KG658900.v4.1 // Pavir.9NG711700.v4.1 // Pavir.9NG663400.v4.1 // Pavir.1KG414100.v4.1 // Pavir.3NG045800.v4.1 // Pavir.5NG111400.v4.1 // Pavir.5KG706600.v4.1 // Pavir.8NG042400.v4.1 // Pavir.8NG144600.v4.1 // Pavir.7KG188100.v4.1 // Pavir.1KG159300.v4.1 // Pavir.2KG162300.v4.1 // Pavir.4NG131700.v4.1 // Pavir.1KG540700.v4.1 // Pavir.3KG002200.v4.1 // Pavir.3KG246100.v4.1 // Pavir.5NG494600.v4.1 // Pavir.5KG344600.v4.1 // Pavir.9NG356100.v4.1 // Pavir.1NG506400.v4.1 // Pavir.1NG322400.v4.1 // Pavir.6KG021600.v4.1 // Pavir.5KG619200.v4.1 // Pavir.1KG230700.v4.1 // Pavir.1KG476500.v4.1 // Pavir.3KG150600.v4.1 // Pavir.J268400.v4.1 // Pavir.8NG018500.v4.1 // Pavir.3NG125000.v4.1 // Pavir.9KG606900.v4.1 // Pavir.8KG085700.v4.1 // Pavir.9NG798400.v4.1 // Pavir.1KG477000.v4.1 // Pavir.J179000.v4.1 // Pavir.9KG440100.v4.1 // Pavir.9NG583700.v4.1 // Pavir.7NG255000.v4.1 // Pavir.J219500.v4.1 // Pavir.4KG152700.v4.1 // Pavir.3KG416000.v4.1 // Pavir.9NG128200.v4.1 // Pavir.2KG018100.v4.1 // Pavir.8KG396300.v4.1 // Pavir.5NG361700.v4.1 // Pavir.4KG308900.v4.1 // Pavir.6NG316000.v4.1 // Pavir.3KG547000.v4.1 // Pavir.3KG104000.v4.1 // Pavir.5KG541900.v4.1 // Pavir.7KG136600.v4.1 // Pavir.1NG075800.v4.1 // Pavir.4NG036100.v4.1 // Pavir.2NG153200.v4.1 // Pavir.4NG177900.v4.1 // Pavir.8NG086800.v4.1 // Pavir.3NG244900.v4.1 // Pavir.1NG040400.v4.1 // Pavir.2NG410700.v4.1 // Pavir.2NG490900.v4.1 // Pavir.3KG162200.v4.1 // Pavir.5NG205700.v4.1 // Pavir.3KG307900.v4.1 // Pavir.3KG570000.v4.1 // Pavir.7NG431600.v4.1 // Pavir.J708000.v4.1 // Pavir.1KG316100.v4.1 // Pavir.7NG177500.v4.1 // Pavir.2KG231500.v4.1 // Pavir.2NG156900.v4.1 // Pavir.5NG017200.v4.1 // Pavir.5NG201500.v4.1 // Pavir.5NG480100.v4.1 // Pavir.2KG280800.v4.1 // Pavir.5KG693800.v4.1 // Pavir.3KG157200.v4.1 // Pavir.7KG295200.v4.1 // Pavir.7KG071500.v4.1 // Pavir.1NG241400.v4.1 // Pavir.8KG266900.v4.1 // Pavir.6NG350100.v4.1 // Pavir.5KG620200.v4.1 // Pavir.5KG523600.v4.1 // Pavir.4NG075700.v4.1 // Pavir.7KG343600.v4.1 // Pavir.7NG011500.v4.1 // Pavir.1NG129800.v4.1 // Pavir.9NG739600.v4.1 // Pavir.3KG513600.v4.1 // Pavir.3KG019600.v4.1 // Pavir.8KG348600.v4.1 // Pavir.5NG606200.v4.1 // Pavir.J135300.v4.1 // Pavir.6KG341300.v4.1 // Pavir.1NG075900.v4.1 // Pavir.3NG212900.v4.1 // Pavir.3KG505200.v4.1 // Pavir.9KG200000.v4.1 // Pavir.4KG216500.v4.1 // Pavir.7NG434300.v4.1 // Pavir.1KG407200.v4.1 // Pavir.9NG321900.v4.1 // Pavir.7KG346400.v4.1 // Pavir.2NG003200.v4.1 // Pavir.4KG141900.v4.1 // Pavir.J478700.v4.1 // Pavir.7KG292400.v4.1 // Pavir.3KG308400.v4.1 // Pavir.2NG540800.v4.1 // Pavir.7KG140000.v4.1 // Pavir.9KG651800.v4.1 // Pavir.7KG083000.v4.1 // Pavir.9NG222500.v4.1 // Pavir.1NG343600.v4.1 // Pavir.5NG581900.v4.1 // Pavir.2KG232500.v4.1 // Pavir.1NG537800.v4.1 // Pavir.2KG032700.v4.1 // Pavir.3NG155100.v4.1 // Pavir.6NG236400.v4.1 // Pavir.J756800.v4.1 // Pavir.2NG003000.v4.1 // Pavir.7KG244400.v4.1 // Pavir.4NG339400.v4.1 // Pavir.9NG732900.v4.1 // Pavir.2NG174700.v4.1 // Pavir.2KG062200.v4.1 // Pavir.7KG223200.v4.1 // Pavir.1NG078900.v4.1 // Pavir.1KG236700.v4.1 // Pavir.9NG731200.v4.1 // Pavir.2NG220500.v4.1 // Pavir.5KG002300.v4.1 // Pavir.5NG470300.v4.1 // Pavir.4NG276400.v4.1 // Pavir.6KG273300.v4.1 // Pavir.9NG448900.v4.1 // Pavir.6NG183100.v4.1 // Pavir.5KG269900.v4.1 // Pavir.2NG355400.v4.1 // Pavir.9KG433300.v4.1 // Pavir.5KG453700.v4.1 // Pavir.2KG089500.v4.1 // Pavir.2NG632700.v4.1 // Pavir.6KG016600.v4.1 // Pavir.8NG181800.v4.1 // Pavir.6KG000500.v4.1 // Pavir.8KG068700.v4.1 // Pavir.5NG183000.v4.1 // Pavir.5KG536300.v4.1 // Pavir.6KG389800.v4.1 // Pavir.9KG606600.v4.1 // Pavir.1KG110000.v4.1 // Pavir.1KG100200.v4.1 // Pavir.9KG352100.v4.1 // Pavir.6NG059500.v4.1 // Pavir.5KG527600.v4.1 // Pavir.1KG438200.v4.1 // Pavir.6KG149400.v4.1 // Pavir.1NG500500.v4.1 // Pavir.5KG002500.v4.1 // Pavir.5NG034100.v4.1 // Pavir.3NG282900.v4.1 // Pavir.4NG326900.v4.1 // Pavir.1NG560900.v4.1 // Pavir.5KG234000.v4.1 // Pavir.5KG223100.v4.1 // Pavir.4KG192700.v4.1 // Pavir.9NG157100.v4.1 // Pavir.9NG725100.v4.1 // Pavir.1KG135700.v4.1 // Pavir.2NG122400.v4.1 // Pavir.4NG177800.v4.1 // Pavir.7KG269700.v4.1 // Pavir.9NG607200.v4.1 // Pavir.5NG088700.v4.1 // Pavir.6NG344200.v4.1 // Pavir.5KG007700.v4.1 // Pavir.5KG522900.v4.1 // Pavir.1KG319300.v4.1 // Pavir.5KG330600.v4.1 // Pavir.1KG082900.v4.1 // Pavir.7KG197000.v4.1 // Pavir.1NG272600.v4.1 // Pavir.3NG295000.v4.1 // Pavir.2NG348200.v4.1 // Pavir.5KG529800.v4.1 // Pavir.3KG311700.v4.1 // Pavir.3KG568500.v4.1 // Pavir.9KG204600.v4.1 // Pavir.9KG091800.v4.1 // Pavir.4NG313200.v4.1 // Pavir.1NG359200.v4.1 // Pavir.2NG519500.v4.1 // Pavir.6NG110400.v4.1 // Pavir.J266400.v4.1 // Pavir.9NG097300.v4.1 // Pavir.5NG124200.v4.1 // Pavir.4KG216600.v4.1 // Pavir.2KG086000.v4.1 // Pavir.5KG602900.v4.1 // Pavir.5KG596300.v4.1 // Pavir.1NG403300.v4.1 // Pavir.J443800.v4.1 // Pavir.1NG199300.v4.1 // Pavir.7KG230400.v4.1 // Pavir.3KG366500.v4.1 // Pavir.9NG353700.v4.1 // Pavir.9KG479400.v4.1 // Pavir.3KG486600.v4.1 // Pavir.5KG581300.v4.1 // Pavir.4KG390900.v4.1 // Pavir.3KG193100.v4.1 // Pavir.6NG213800.v4.1 // Pavir.5NG334500.v4.1 // Pavir.1KG439200.v4.1 // Pavir.7KG249800.v4.1 // Pavir.3KG446600.v4.1 // Pavir.4KG006600.v4.1 // Pavir.2KG142000.v4.1 // Pavir.1KG354800.v4.1 // Pavir.4KG064900.v4.1 // Pavir.5KG696900.v4.1 // Pavir.2NG480200.v4.1 // Pavir.6KG333000.v4.1 // Pavir.3KG313500.v4.1 // Pavir.J334900.v4.1 // Pavir.7NG406700.v4.1 // Pavir.2NG628300.v4.1 // Pavir.9NG732800.v4.1 // Pavir.9KG599500.v4.1 // Pavir.3KG118100.v4.1 // Pavir.2NG059800.v4.1 // Pavir.5KG607200.v4.1 // Pavir.1NG109300.v4.1 // Pavir.1KG040300.v4.1 // Pavir.9KG253800.v4.1 // Pavir.9NG732600.v4.1 // Pavir.2NG203000.v4.1 // Pavir.3KG163100.v4.1 // Pavir.J158600.v4.1 // Pavir.1NG002100.v4.1 // Pavir.3KG172300.v4.1 // Pavir.2NG161000.v4.1 // Pavir.9KG255100.v4.1 // Pavir.2NG118800.v4.1 // Pavir.3KG335500.v4.1 // Pavir.5KG066500.v4.1 // Pavir.2KG162000.v4.1 // Pavir.2KG222000.v4.1 // Pavir.1KG361200.v4.1 // Pavir.2KG583500.v4.1 // Pavir.6NG012000.v4.1 // Pavir.9NG076000.v4.1 // Pavir.8NG071300.v4.1 // Pavir.5KG435200.v4.1 // Pavir.J263400.v4.1 // Pavir.4KG129600.v4.1 // Pavir.9NG022500.v4.1 // Pavir.4KG347300.v4.1 // Pavir.9NG110800.v4.1 // Pavir.8NG033000.v4.1 // Pavir.1NG253500.v4.1 // Pavir.4NG114600.v4.1 // Pavir.1NG000700.v4.1 // Pavir.2NG346200.v4.1 // Pavir.7KG135200.v4.1 // Pavir.1KG526700.v4.1 // Pavir.1KG481100.v4.1 // Pavir.2KG562600.v4.1 // Pavir.3KG066300.v4.1 // Pavir.6KG069000.v4.1 // Pavir.1KG497700.v4.1 // Pavir.1KG444600.v4.1 // Pavir.7NG143800.v4.1 // Pavir.5KG237200.v4.1 // Pavir.1NG001500.v4.1 // Pavir.7KG371800.v4.1 // Pavir.1KG015400.v4.1 // Pavir.9NG282000.v4.1 // Pavir.1KG273000.v4.1 // Pavir.8NG255800.v4.1 // Pavir.2KG001200.v4.1 // Pavir.8NG012800.v4.1 // Pavir.5KG429900.v4.1 // Pavir.6NG011200.v4.1 // Pavir.9NG271900.v4.1 // Pavir.9NG518300.v4.1 // Pavir.4NG188100.v4.1 // Pavir.6NG276500.v4.1 // Pavir.3NG109800.v4.1 // Pavir.3NG030100.v4.1 // Pavir.1NG204100.v4.1 // Pavir.4KG217100.v4.1 // Pavir.6NG235000.v4.1 // Pavir.2NG054800.v4.1 // Pavir.9KG230000.v4.1 // Pavir.9KG652600.v4.1 // Pavir.9KG336200.v4.1 // Pavir.1NG038300.v4.1 // Pavir.2NG486400.v4.1 // Pavir.4NG079600.v4.1 // Pavir.1NG432800.v4.1 </t>
  </si>
  <si>
    <t xml:space="preserve">// Pavir.2NG003200.v4.1 // Pavir.7KG047300.v4.1 // Pavir.9NG799200.v4.1 // Pavir.5KG667500.v4.1 // Pavir.9KG184300.v4.1 // Pavir.2NG060800.v4.1 // Pavir.2NG118800.v4.1 // Pavir.1KG387700.v4.1 // Pavir.7NG059100.v4.1 // Pavir.6KG378900.v4.1 // Pavir.8NG086600.v4.1 // Pavir.J263400.v4.1 </t>
  </si>
  <si>
    <t xml:space="preserve">// Pavir.9NG448500.v4.1 // Pavir.J767400.v4.1 // Pavir.9NG482600.v4.1 // Pavir.8KG158600.v4.1 // Pavir.J382000.v4.1 // Pavir.4NG237400.v4.1 // Pavir.9NG730400.v4.1 // Pavir.9KG549800.v4.1 // Pavir.J331600.v4.1 // Pavir.1NG155500.v4.1 // Pavir.9NG478700.v4.1 // Pavir.8KG009400.v4.1 // Pavir.5NG043400.v4.1 // Pavir.7NG361900.v4.1 // Pavir.1KG274000.v4.1 // Pavir.6NG220100.v4.1 // Pavir.9NG283200.v4.1 // Pavir.J677700.v4.1 // Pavir.7KG200400.v4.1 // Pavir.5KG750700.v4.1 // Pavir.6NG059300.v4.1 // Pavir.9NG496000.v4.1 // Pavir.3KG330900.v4.1 // Pavir.3KG175900.v4.1 // Pavir.7KG253300.v4.1 // Pavir.5NG581500.v4.1 // Pavir.9NG273800.v4.1 // Pavir.3NG003000.v4.1 // Pavir.J130900.v4.1 // Pavir.4KG381400.v4.1 // Pavir.2KG242300.v4.1 // Pavir.1NG301800.v4.1 // Pavir.7KG226500.v4.1 // Pavir.6KG021200.v4.1 // Pavir.6KG409400.v4.1 // Pavir.9KG378000.v4.1 // Pavir.5NG383600.v4.1 // Pavir.6KG068800.v4.1 // Pavir.2NG619300.v4.1 // Pavir.3NG023700.v4.1 // Pavir.9NG342600.v4.1 // Pavir.2NG651600.v4.1 // Pavir.5KG476000.v4.1 // Pavir.5KG550300.v4.1 // Pavir.3KG309800.v4.1 // Pavir.2KG531900.v4.1 // Pavir.9KG365900.v4.1 // Pavir.5KG198800.v4.1 // Pavir.1NG064000.v4.1 // Pavir.5NG169900.v4.1 // Pavir.5KG552900.v4.1 // Pavir.1KG037800.v4.1 // Pavir.7NG265400.v4.1 // Pavir.J012200.v4.1 // Pavir.9NG338500.v4.1 // Pavir.1KG418200.v4.1 // Pavir.5KG476900.v4.1 // Pavir.2NG065500.v4.1 // Pavir.9NG755000.v4.1 // Pavir.3NG085500.v4.1 // Pavir.2KG254500.v4.1 // Pavir.4KG020600.v4.1 // Pavir.5KG244900.v4.1 // Pavir.6KG006500.v4.1 // Pavir.2KG326100.v4.1 // Pavir.2KG578600.v4.1 // Pavir.5NG288000.v4.1 // Pavir.9KG607600.v4.1 // Pavir.6KG314000.v4.1 // Pavir.1NG560900.v4.1 // Pavir.9NG062800.v4.1 // Pavir.1NG239300.v4.1 // Pavir.2NG215400.v4.1 // Pavir.J522300.v4.1 // Pavir.6KG355300.v4.1 // Pavir.9NG498600.v4.1 // Pavir.9NG122900.v4.1 // Pavir.4NG067900.v4.1 // Pavir.1KG227100.v4.1 // Pavir.2NG581100.v4.1 // Pavir.9NG769500.v4.1 // Pavir.2NG294400.v4.1 // Pavir.5NG616300.v4.1 // Pavir.4KG318800.v4.1 // Pavir.2NG319300.v4.1 // Pavir.7NG352000.v4.1 // Pavir.6NG300300.v4.1 // Pavir.9NG033500.v4.1 // Pavir.4NG023800.v4.1 // Pavir.5NG525400.v4.1 // Pavir.3NG191400.v4.1 // Pavir.4KG103900.v4.1 // Pavir.9KG191400.v4.1 // Pavir.1KG151900.v4.1 // Pavir.3NG089500.v4.1 // Pavir.8NG086600.v4.1 // Pavir.9NG125000.v4.1 // Pavir.1NG410200.v4.1 // Pavir.9NG223300.v4.1 // Pavir.7NG171600.v4.1 // Pavir.9KG639500.v4.1 // Pavir.6KG052100.v4.1 // Pavir.1NG128000.v4.1 // Pavir.4KG267700.v4.1 // Pavir.9NG017700.v4.1 // Pavir.2NG321800.v4.1 // Pavir.9KG379400.v4.1 // Pavir.9KG456800.v4.1 // Pavir.9NG725600.v4.1 // Pavir.1NG250400.v4.1 // Pavir.9KG041200.v4.1 // Pavir.7NG342200.v4.1 // Pavir.7NG222500.v4.1 // Pavir.5KG469200.v4.1 // Pavir.J364200.v4.1 // Pavir.6KG018200.v4.1 // Pavir.7NG267900.v4.1 // Pavir.2KG131400.v4.1 // Pavir.1NG363800.v4.1 // Pavir.4KG317400.v4.1 // Pavir.7NG211300.v4.1 // Pavir.3NG009600.v4.1 // Pavir.5NG489400.v4.1 // Pavir.6NG170300.v4.1 // Pavir.8NG114700.v4.1 // Pavir.5NG011100.v4.1 // Pavir.9KG060900.v4.1 // Pavir.1NG254800.v4.1 // Pavir.1KG396800.v4.1 // Pavir.2NG407900.v4.1 // Pavir.3NG241500.v4.1 // Pavir.1KG242100.v4.1 // Pavir.7KG229100.v4.1 // Pavir.9NG637500.v4.1 // Pavir.9KG575300.v4.1 // Pavir.9KG559800.v4.1 // Pavir.6NG020000.v4.1 // Pavir.1KG380300.v4.1 // Pavir.2NG003200.v4.1 // Pavir.4KG009100.v4.1 // Pavir.1KG136200.v4.1 // Pavir.7NG011400.v4.1 // Pavir.5KG658900.v4.1 // Pavir.9NG711700.v4.1 // Pavir.9NG663400.v4.1 // Pavir.1KG414100.v4.1 // Pavir.9NG298900.v4.1 // Pavir.3NG045800.v4.1 // Pavir.5NG111400.v4.1 // Pavir.5KG706600.v4.1 // Pavir.8NG042400.v4.1 // Pavir.8NG144600.v4.1 // Pavir.7KG188100.v4.1 // Pavir.1KG159300.v4.1 // Pavir.2KG162300.v4.1 // Pavir.4NG131700.v4.1 // Pavir.1KG540700.v4.1 // Pavir.7KG221900.v4.1 // Pavir.3KG002200.v4.1 // Pavir.3KG246100.v4.1 // Pavir.9NG677400.v4.1 // Pavir.5NG494600.v4.1 // Pavir.5KG344600.v4.1 // Pavir.9NG356100.v4.1 // Pavir.9NG660500.v4.1 // Pavir.1NG506400.v4.1 // Pavir.1KG070600.v4.1 // Pavir.1NG322400.v4.1 // Pavir.6KG021600.v4.1 // Pavir.5KG619200.v4.1 // Pavir.1KG230700.v4.1 // Pavir.1KG476500.v4.1 // Pavir.3KG150600.v4.1 // Pavir.J268400.v4.1 // Pavir.8NG018500.v4.1 // Pavir.3NG125000.v4.1 // Pavir.9KG606900.v4.1 // Pavir.8KG085700.v4.1 // Pavir.9NG798400.v4.1 // Pavir.1KG477000.v4.1 // Pavir.9NG755900.v4.1 // Pavir.J179000.v4.1 // Pavir.9KG440100.v4.1 // Pavir.9NG583700.v4.1 // Pavir.7NG255000.v4.1 // Pavir.J219500.v4.1 // Pavir.4KG152700.v4.1 // Pavir.3KG416000.v4.1 // Pavir.9NG128200.v4.1 // Pavir.2KG018100.v4.1 // Pavir.8KG396300.v4.1 // Pavir.5NG361700.v4.1 // Pavir.4KG308900.v4.1 // Pavir.6NG316000.v4.1 // Pavir.3KG547000.v4.1 // Pavir.3KG104000.v4.1 // Pavir.5KG541900.v4.1 // Pavir.7KG136600.v4.1 // Pavir.1NG075800.v4.1 // Pavir.4NG036100.v4.1 // Pavir.2NG153200.v4.1 // Pavir.2KG439700.v4.1 // Pavir.4NG177900.v4.1 // Pavir.8NG086800.v4.1 // Pavir.3NG244900.v4.1 // Pavir.1NG040400.v4.1 // Pavir.1KG086400.v4.1 // Pavir.2NG410700.v4.1 // Pavir.2NG490900.v4.1 // Pavir.3KG162200.v4.1 // Pavir.5NG205700.v4.1 // Pavir.3KG307900.v4.1 // Pavir.3KG570000.v4.1 // Pavir.7NG431600.v4.1 // Pavir.J708000.v4.1 // Pavir.1KG316100.v4.1 // Pavir.7NG177500.v4.1 // Pavir.2KG231500.v4.1 // Pavir.2NG156900.v4.1 // Pavir.5NG017200.v4.1 // Pavir.5NG201500.v4.1 // Pavir.5NG480100.v4.1 // Pavir.2KG280800.v4.1 // Pavir.5KG693800.v4.1 // Pavir.3KG157200.v4.1 // Pavir.7KG295200.v4.1 // Pavir.7KG071500.v4.1 // Pavir.1NG241400.v4.1 // Pavir.8KG266900.v4.1 // Pavir.6NG350100.v4.1 // Pavir.5KG620200.v4.1 // Pavir.5KG523600.v4.1 // Pavir.9KG465900.v4.1 // Pavir.4NG075700.v4.1 // Pavir.7KG343600.v4.1 // Pavir.7NG011500.v4.1 // Pavir.5NG507000.v4.1 // Pavir.1NG129800.v4.1 // Pavir.9NG739600.v4.1 // Pavir.1KG129000.v4.1 // Pavir.3KG513600.v4.1 // Pavir.3KG019600.v4.1 // Pavir.8KG348600.v4.1 // Pavir.5NG606200.v4.1 // Pavir.J135300.v4.1 // Pavir.6KG341300.v4.1 // Pavir.1NG075900.v4.1 // Pavir.3NG212900.v4.1 // Pavir.3KG505200.v4.1 // Pavir.9KG200000.v4.1 // Pavir.4KG216500.v4.1 // Pavir.3KG066300.v4.1 // Pavir.1KG407200.v4.1 // Pavir.9NG321900.v4.1 // Pavir.7KG346400.v4.1 // Pavir.2KG001200.v4.1 // Pavir.4KG141900.v4.1 // Pavir.J478700.v4.1 // Pavir.7KG292400.v4.1 // Pavir.3KG308400.v4.1 // Pavir.2NG540800.v4.1 // Pavir.7KG140000.v4.1 // Pavir.9KG651800.v4.1 // Pavir.7KG083000.v4.1 // Pavir.9NG222500.v4.1 // Pavir.1KG497700.v4.1 // Pavir.1NG343600.v4.1 // Pavir.5NG581900.v4.1 // Pavir.2KG232500.v4.1 // Pavir.3KG314600.v4.1 // Pavir.1NG537800.v4.1 // Pavir.2KG032700.v4.1 // Pavir.3NG155100.v4.1 // Pavir.9KG317200.v4.1 // Pavir.6NG236400.v4.1 // Pavir.J756800.v4.1 // Pavir.2NG003000.v4.1 // Pavir.7KG244400.v4.1 // Pavir.4NG339400.v4.1 // Pavir.9NG732900.v4.1 // Pavir.2NG174700.v4.1 // Pavir.2KG062200.v4.1 // Pavir.7KG223200.v4.1 // Pavir.1NG078900.v4.1 // Pavir.1KG236700.v4.1 // Pavir.9NG731200.v4.1 // Pavir.2NG220500.v4.1 // Pavir.5KG002300.v4.1 // Pavir.5NG470300.v4.1 // Pavir.4NG276400.v4.1 // Pavir.6KG273300.v4.1 // Pavir.9NG052900.v4.1 // Pavir.9NG448900.v4.1 // Pavir.6NG183100.v4.1 // Pavir.5KG269900.v4.1 // Pavir.2NG355400.v4.1 // Pavir.9KG433300.v4.1 // Pavir.5KG453700.v4.1 // Pavir.2KG089500.v4.1 // Pavir.2NG632700.v4.1 // Pavir.6KG016600.v4.1 // Pavir.8NG181800.v4.1 // Pavir.6KG000500.v4.1 // Pavir.8KG068700.v4.1 // Pavir.5NG183000.v4.1 // Pavir.5KG536300.v4.1 // Pavir.6KG389800.v4.1 // Pavir.9KG606600.v4.1 // Pavir.1KG110000.v4.1 // Pavir.1KG100200.v4.1 // Pavir.9KG352100.v4.1 // Pavir.6NG059500.v4.1 // Pavir.5KG527600.v4.1 // Pavir.1KG438200.v4.1 // Pavir.6KG149400.v4.1 // Pavir.1NG500500.v4.1 // Pavir.5KG002500.v4.1 // Pavir.5NG034100.v4.1 // Pavir.3NG282900.v4.1 // Pavir.4NG326900.v4.1 // Pavir.5NG419700.v4.1 // Pavir.5KG234000.v4.1 // Pavir.5KG223100.v4.1 // Pavir.4KG192700.v4.1 // Pavir.J580100.v4.1 // Pavir.9NG725100.v4.1 // Pavir.1KG135700.v4.1 // Pavir.2NG122400.v4.1 // Pavir.4NG177800.v4.1 // Pavir.7KG269700.v4.1 // Pavir.9NG607200.v4.1 // Pavir.2NG509500.v4.1 // Pavir.5NG088700.v4.1 // Pavir.6NG344200.v4.1 // Pavir.5KG007700.v4.1 // Pavir.5KG522900.v4.1 // Pavir.1KG319300.v4.1 // Pavir.5KG330600.v4.1 // Pavir.1KG082900.v4.1 // Pavir.7KG197000.v4.1 // Pavir.1NG272600.v4.1 // Pavir.3NG295000.v4.1 // Pavir.2NG348200.v4.1 // Pavir.3KG247300.v4.1 // Pavir.5KG529800.v4.1 // Pavir.3KG311700.v4.1 // Pavir.3KG568500.v4.1 // Pavir.9KG204600.v4.1 // Pavir.9KG091800.v4.1 // Pavir.4NG313200.v4.1 // Pavir.1NG359200.v4.1 // Pavir.2NG519500.v4.1 // Pavir.6NG110400.v4.1 // Pavir.J266400.v4.1 // Pavir.9NG097300.v4.1 // Pavir.5NG124200.v4.1 // Pavir.7NG214800.v4.1 // Pavir.5NG438700.v4.1 // Pavir.4KG216600.v4.1 // Pavir.2KG086000.v4.1 // Pavir.5KG602900.v4.1 // Pavir.5KG596300.v4.1 // Pavir.1NG403300.v4.1 // Pavir.J443800.v4.1 // Pavir.1NG199300.v4.1 // Pavir.7KG230400.v4.1 // Pavir.3KG366500.v4.1 // Pavir.9NG353700.v4.1 // Pavir.9KG479400.v4.1 // Pavir.3KG486600.v4.1 // Pavir.7KG249800.v4.1 // Pavir.4KG390900.v4.1 // Pavir.3KG193100.v4.1 // Pavir.6NG213800.v4.1 // Pavir.5NG334500.v4.1 // Pavir.1KG439200.v4.1 // Pavir.5KG581300.v4.1 // Pavir.3KG446600.v4.1 // Pavir.4KG006600.v4.1 // Pavir.2KG142000.v4.1 // Pavir.1KG354800.v4.1 // Pavir.J616100.v4.1 // Pavir.4KG064900.v4.1 // Pavir.5KG696900.v4.1 // Pavir.2NG480200.v4.1 // Pavir.6KG333000.v4.1 // Pavir.3KG313500.v4.1 // Pavir.J334900.v4.1 // Pavir.7NG406700.v4.1 // Pavir.2NG628300.v4.1 // Pavir.9NG732800.v4.1 // Pavir.9KG599500.v4.1 // Pavir.3KG118100.v4.1 // Pavir.2NG059800.v4.1 // Pavir.5KG607200.v4.1 // Pavir.6KG349500.v4.1 // Pavir.6NG358900.v4.1 // Pavir.1NG109300.v4.1 // Pavir.1KG040300.v4.1 // Pavir.9KG253800.v4.1 // Pavir.9NG732600.v4.1 // Pavir.2NG203000.v4.1 // Pavir.3KG163100.v4.1 // Pavir.J158600.v4.1 // Pavir.1NG002100.v4.1 // Pavir.3KG172300.v4.1 // Pavir.2NG161000.v4.1 // Pavir.9KG255100.v4.1 // Pavir.2NG118800.v4.1 // Pavir.3KG335500.v4.1 // Pavir.3KG401400.v4.1 // Pavir.5KG066500.v4.1 // Pavir.2KG162000.v4.1 // Pavir.2KG222000.v4.1 // Pavir.4KG217100.v4.1 // Pavir.2KG583500.v4.1 // Pavir.6NG012000.v4.1 // Pavir.9NG076000.v4.1 // Pavir.8NG071300.v4.1 // Pavir.6KG128100.v4.1 // Pavir.J263400.v4.1 // Pavir.4KG129600.v4.1 // Pavir.9NG022500.v4.1 // Pavir.4KG347300.v4.1 // Pavir.9NG110800.v4.1 // Pavir.8NG033000.v4.1 // Pavir.1NG253500.v4.1 // Pavir.4NG114600.v4.1 // Pavir.1NG000700.v4.1 // Pavir.2NG346200.v4.1 // Pavir.7KG135200.v4.1 // Pavir.1KG526700.v4.1 // Pavir.6KG378900.v4.1 // Pavir.1KG481100.v4.1 // Pavir.2KG562600.v4.1 // Pavir.7NG434300.v4.1 // Pavir.6KG069000.v4.1 // Pavir.9NG685100.v4.1 // Pavir.1KG444600.v4.1 // Pavir.7NG143800.v4.1 // Pavir.5KG237200.v4.1 // Pavir.1NG001500.v4.1 // Pavir.6KG292200.v4.1 // Pavir.7KG371800.v4.1 // Pavir.1KG015400.v4.1 // Pavir.9NG282000.v4.1 // Pavir.1KG273000.v4.1 // Pavir.9NG157100.v4.1 // Pavir.8NG255800.v4.1 // Pavir.5KG435200.v4.1 // Pavir.8NG012800.v4.1 // Pavir.5KG429900.v4.1 // Pavir.6NG011200.v4.1 // Pavir.9NG271900.v4.1 // Pavir.9NG518300.v4.1 // Pavir.4NG188100.v4.1 // Pavir.6NG276500.v4.1 // Pavir.3NG109800.v4.1 // Pavir.3NG030100.v4.1 // Pavir.1NG204100.v4.1 // Pavir.1KG361200.v4.1 // Pavir.9KG188400.v4.1 // Pavir.6NG235000.v4.1 // Pavir.2NG054800.v4.1 // Pavir.1NG432800.v4.1 // Pavir.9KG230000.v4.1 // Pavir.9KG652600.v4.1 // Pavir.9KG336200.v4.1 // Pavir.1NG038300.v4.1 // Pavir.2NG486400.v4.1 // Pavir.4NG079600.v4.1 // Pavir.5KG128700.v4.1 </t>
  </si>
  <si>
    <t xml:space="preserve">// Pavir.7KG047300.v4.1 // Pavir.5KG674200.v4.1 // Pavir.6KG378900.v4.1 // Pavir.2NG003200.v4.1 // Pavir.2NG060800.v4.1 </t>
  </si>
  <si>
    <t xml:space="preserve">// Pavir.1NG359200.v4.1 // Pavir.J266400.v4.1 // Pavir.5KG248200.v4.1 // Pavir.3NG009600.v4.1 // Pavir.7NG214800.v4.1 // Pavir.5NG438700.v4.1 // Pavir.9KG465900.v4.1 // Pavir.1NG295600.v4.1 // Pavir.9NG478700.v4.1 // Pavir.5NG507000.v4.1 // Pavir.1KG273000.v4.1 // Pavir.9KG060900.v4.1 // Pavir.4KG173400.v4.1 // Pavir.1KG129000.v4.1 // Pavir.7NG361900.v4.1 // Pavir.9KG517100.v4.1 // Pavir.1KG236700.v4.1 // Pavir.5KG552900.v4.1 // Pavir.7NG133500.v4.1 // Pavir.9NG637500.v4.1 // Pavir.1NG132600.v4.1 // Pavir.7KG200400.v4.1 // Pavir.2KG562600.v4.1 // Pavir.9KG200000.v4.1 // Pavir.3KG175900.v4.1 // Pavir.6NG213800.v4.1 // Pavir.7KG377600.v4.1 // Pavir.5KG290900.v4.1 // Pavir.8NG071300.v4.1 // Pavir.9KG319800.v4.1 // Pavir.9KG317200.v4.1 // Pavir.3KG446600.v4.1 // Pavir.2NG509500.v4.1 // Pavir.2NG003200.v4.1 // Pavir.J616100.v4.1 // Pavir.3NG269900.v4.1 // Pavir.9NG401600.v4.1 // Pavir.6KG272200.v4.1 // Pavir.9NG677400.v4.1 // Pavir.2NG417900.v4.1 // Pavir.2NG413900.v4.1 // Pavir.5KG710600.v4.1 // Pavir.8KG396300.v4.1 // Pavir.1KG324100.v4.1 // Pavir.9KG352100.v4.1 // Pavir.2NG596600.v4.1 // Pavir.1NG301800.v4.1 // Pavir.5KG239200.v4.1 // Pavir.5NG111400.v4.1 // Pavir.6KG409400.v4.1 // Pavir.2KG232500.v4.1 // Pavir.3KG314600.v4.1 // Pavir.5KG373100.v4.1 // Pavir.1NG537800.v4.1 // Pavir.1KG265500.v4.1 // Pavir.2KG032700.v4.1 // Pavir.2NG619300.v4.1 // Pavir.6KG349500.v4.1 // Pavir.9KG357200.v4.1 // Pavir.1NG106000.v4.1 // Pavir.5KG476000.v4.1 // Pavir.9NG128700.v4.1 // Pavir.9NG671500.v4.1 // Pavir.5NG494600.v4.1 // Pavir.3KG163100.v4.1 // Pavir.J574600.v4.1 // Pavir.2NG174700.v4.1 // Pavir.9NG660500.v4.1 // Pavir.1KG509900.v4.1 // Pavir.5KG198800.v4.1 // Pavir.1KG070600.v4.1 // Pavir.3KG335500.v4.1 // Pavir.3KG401400.v4.1 // Pavir.1KG230700.v4.1 // Pavir.1KG476500.v4.1 // Pavir.9NG124400.v4.1 // Pavir.7KG413300.v4.1 // Pavir.5KG476900.v4.1 // Pavir.1KG123700.v4.1 // Pavir.8KG085700.v4.1 // Pavir.1KG477000.v4.1 // Pavir.4NG276400.v4.1 // Pavir.5KG113200.v4.1 // Pavir.9NG052900.v4.1 // Pavir.4KG020600.v4.1 // Pavir.9NG074500.v4.1 // Pavir.4NG114600.v4.1 // Pavir.8NG033000.v4.1 // Pavir.J219500.v4.1 // Pavir.3KG416000.v4.1 // Pavir.1NG253500.v4.1 // Pavir.2KG578600.v4.1 // Pavir.5KG429900.v4.1 // Pavir.2KG018100.v4.1 // Pavir.9KG546100.v4.1 // Pavir.6KG314000.v4.1 // Pavir.8NG181800.v4.1 // Pavir.8NG038300.v4.1 // Pavir.1KG362700.v4.1 // Pavir.1NG239300.v4.1 // Pavir.6KG378900.v4.1 // Pavir.8KG348600.v4.1 // Pavir.7KG113200.v4.1 // Pavir.4NG265700.v4.1 // Pavir.9NG498600.v4.1 // Pavir.4NG067900.v4.1 // Pavir.9NG685100.v4.1 // Pavir.1KG227100.v4.1 // Pavir.6NG220100.v4.1 // Pavir.2KG439700.v4.1 // Pavir.5KG002500.v4.1 // Pavir.4NG177900.v4.1 // Pavir.2KG062200.v4.1 // Pavir.5NG034100.v4.1 // Pavir.3NG244900.v4.1 // Pavir.4NG023800.v4.1 // Pavir.1NG040400.v4.1 // Pavir.1KG086400.v4.1 // Pavir.1NG248000.v4.1 // Pavir.9NG552000.v4.1 // Pavir.3KG162200.v4.1 // Pavir.9KG191400.v4.1 // Pavir.3KG185100.v4.1 // Pavir.J580100.v4.1 // Pavir.3NG089500.v4.1 // Pavir.J708000.v4.1 // Pavir.2NG054800.v4.1 // Pavir.8KG192400.v4.1 // Pavir.1NG410200.v4.1 // Pavir.3KG505200.v4.1 // Pavir.9NG671400.v4.1 // Pavir.4NG177800.v4.1 // Pavir.2NG156900.v4.1 // Pavir.9KG639500.v4.1 // Pavir.9NG443200.v4.1 // Pavir.6KG052100.v4.1 // Pavir.9NG012000.v4.1 // Pavir.1NG128000.v4.1 // Pavir.9KG643000.v4.1 // Pavir.3NG030100.v4.1 // Pavir.1KG319300.v4.1 // Pavir.9KG430000.v4.1 // Pavir.3KG186100.v4.1 // Pavir.3KG217500.v4.1 // Pavir.8NG012800.v4.1 // Pavir.5KG469200.v4.1 // Pavir.1NG038300.v4.1 // Pavir.6KG018200.v4.1 // Pavir.9NG465900.v4.1 </t>
  </si>
  <si>
    <t>GO:0034645</t>
  </si>
  <si>
    <t>cellular macromolecule biosynthetic process</t>
  </si>
  <si>
    <t xml:space="preserve">// Pavir.7KG047300.v4.1 // Pavir.9NG799200.v4.1 // Pavir.5KG667500.v4.1 // Pavir.9KG184300.v4.1 // Pavir.1KG387700.v4.1 // Pavir.8NG086600.v4.1 </t>
  </si>
  <si>
    <t xml:space="preserve">// Pavir.4KG216500.v4.1 // Pavir.J767400.v4.1 // Pavir.9NG482600.v4.1 // Pavir.1NG363800.v4.1 // Pavir.4KG317400.v4.1 // Pavir.4NG188100.v4.1 // Pavir.9KG041200.v4.1 // Pavir.5NG183000.v4.1 // Pavir.9NG097300.v4.1 // Pavir.9NG448500.v4.1 // Pavir.7NG211300.v4.1 // Pavir.5NG124200.v4.1 // Pavir.2KG247300.v4.1 // Pavir.4NG237400.v4.1 // Pavir.1NG078900.v4.1 // Pavir.9KG549800.v4.1 // Pavir.4KG216600.v4.1 // Pavir.J268400.v4.1 // Pavir.J331600.v4.1 // Pavir.1NG155500.v4.1 // Pavir.4NG075700.v4.1 // Pavir.7KG343600.v4.1 // Pavir.8NG114700.v4.1 // Pavir.2KG405100.v4.1 // Pavir.5NG011100.v4.1 // Pavir.1NG129800.v4.1 // Pavir.5NG043400.v4.1 // Pavir.1NG403300.v4.1 // Pavir.1NG254800.v4.1 // Pavir.2NG215400.v4.1 // Pavir.5KG237200.v4.1 // Pavir.3KG513600.v4.1 // Pavir.5NG489400.v4.1 // Pavir.1KG274000.v4.1 // Pavir.2NG407900.v4.1 // Pavir.3KG019600.v4.1 // Pavir.8KG348600.v4.1 // Pavir.3NG241500.v4.1 // Pavir.1KG242100.v4.1 // Pavir.7KG229100.v4.1 // Pavir.J135300.v4.1 // Pavir.6KG341300.v4.1 // Pavir.9NG730400.v4.1 // Pavir.9NG283200.v4.1 // Pavir.3NG212900.v4.1 // Pavir.J677700.v4.1 // Pavir.6NG276500.v4.1 // Pavir.7KG249800.v4.1 // Pavir.9KG575300.v4.1 // Pavir.2KG583500.v4.1 // Pavir.6NG059300.v4.1 // Pavir.9NG496000.v4.1 // Pavir.3KG330900.v4.1 // Pavir.3KG193100.v4.1 // Pavir.5KG529800.v4.1 // Pavir.6KG389800.v4.1 // Pavir.8NG018500.v4.1 // Pavir.1KG380300.v4.1 // Pavir.1KG407200.v4.1 // Pavir.3KG066300.v4.1 // Pavir.5NG334500.v4.1 // Pavir.1KG439200.v4.1 // Pavir.5KG581300.v4.1 // Pavir.3KG446600.v4.1 // Pavir.3NG155100.v4.1 // Pavir.1NG463800.v4.1 // Pavir.4KG009100.v4.1 // Pavir.1NG463900.v4.1 // Pavir.2KG142000.v4.1 // Pavir.J478700.v4.1 // Pavir.7KG292400.v4.1 // Pavir.4KG064900.v4.1 // Pavir.5KG696900.v4.1 // Pavir.9NG273800.v4.1 // Pavir.2NG480200.v4.1 // Pavir.6KG333000.v4.1 // Pavir.2NG540800.v4.1 // Pavir.9NG663400.v4.1 // Pavir.7KG140000.v4.1 // Pavir.3NG003000.v4.1 // Pavir.5KG607200.v4.1 // Pavir.3KG313500.v4.1 // Pavir.9KG651800.v4.1 // Pavir.J130900.v4.1 // Pavir.4KG381400.v4.1 // Pavir.9NG222500.v4.1 // Pavir.2KG242300.v4.1 // Pavir.3NG045800.v4.1 // Pavir.7NG406700.v4.1 // Pavir.2NG628300.v4.1 // Pavir.1NG301800.v4.1 // Pavir.9NG732800.v4.1 // Pavir.1NG109300.v4.1 // Pavir.5KG706600.v4.1 // Pavir.6NG183100.v4.1 // Pavir.6NG236400.v4.1 // Pavir.8NG042400.v4.1 // Pavir.8NG144600.v4.1 // Pavir.2KG086000.v4.1 // Pavir.5NG581900.v4.1 // Pavir.9KG599500.v4.1 // Pavir.9KG378000.v4.1 // Pavir.3KG118100.v4.1 // Pavir.5KG658900.v4.1 // Pavir.2NG059800.v4.1 // Pavir.1NG544100.v4.1 // Pavir.7NG438100.v4.1 // Pavir.7KG188100.v4.1 // Pavir.6KG128100.v4.1 // Pavir.5NG383600.v4.1 // Pavir.5KG620200.v4.1 // Pavir.6KG068800.v4.1 // Pavir.1KG367100.v4.1 // Pavir.4NG131700.v4.1 // Pavir.1KG540700.v4.1 // Pavir.1KG040300.v4.1 // Pavir.J756800.v4.1 // Pavir.2NG651600.v4.1 // Pavir.2NG003000.v4.1 // Pavir.9KG253800.v4.1 // Pavir.9NG732600.v4.1 // Pavir.1NG001500.v4.1 // Pavir.3KG246100.v4.1 // Pavir.9NG711700.v4.1 // Pavir.3KG163100.v4.1 // Pavir.1NG199300.v4.1 // Pavir.9NG732900.v4.1 // Pavir.9NG356100.v4.1 // Pavir.5NG581500.v4.1 // Pavir.2KG531900.v4.1 // Pavir.1KG414100.v4.1 // Pavir.9KG365900.v4.1 // Pavir.1NG506400.v4.1 // Pavir.1NG002100.v4.1 // Pavir.9NG739600.v4.1 // Pavir.2NG161000.v4.1 // Pavir.9KG255100.v4.1 // Pavir.5NG169900.v4.1 // Pavir.5KG619200.v4.1 // Pavir.7KG223200.v4.1 // Pavir.9NG583700.v4.1 // Pavir.1KG037800.v4.1 // Pavir.2KG162000.v4.1 // Pavir.9NG227200.v4.1 // Pavir.7NG265400.v4.1 // Pavir.2KG222000.v4.1 // Pavir.5NG480100.v4.1 // Pavir.J012200.v4.1 // Pavir.9NG338500.v4.1 // Pavir.1KG418200.v4.1 // Pavir.9NG076000.v4.1 // Pavir.9NG627600.v4.1 // Pavir.3NG125000.v4.1 // Pavir.5KG536300.v4.1 // Pavir.2NG065500.v4.1 // Pavir.9KG606900.v4.1 // Pavir.5KG002300.v4.1 // Pavir.9NG798400.v4.1 // Pavir.1KG159300.v4.1 // Pavir.5KG693800.v4.1 // Pavir.J179000.v4.1 // Pavir.9NG022500.v4.1 // Pavir.7KG312500.v4.1 // Pavir.6KG273300.v4.1 // Pavir.4KG347300.v4.1 // Pavir.9NG110800.v4.1 // Pavir.J443800.v4.1 // Pavir.4NG339400.v4.1 // Pavir.4KG217100.v4.1 // Pavir.9NG448900.v4.1 // Pavir.2NG203000.v4.1 // Pavir.9KG456800.v4.1 // Pavir.3NG295000.v4.1 // Pavir.2KG326100.v4.1 // Pavir.4KG152700.v4.1 // Pavir.9KG433300.v4.1 // Pavir.9NG128200.v4.1 // Pavir.2NG346200.v4.1 // Pavir.2KG089500.v4.1 // Pavir.2NG632700.v4.1 // Pavir.5KG523600.v4.1 // Pavir.9KG607600.v4.1 // Pavir.J334900.v4.1 // Pavir.5NG606200.v4.1 // Pavir.7NG352000.v4.1 // Pavir.5NG361700.v4.1 // Pavir.9KG550500.v4.1 // Pavir.9KG336200.v4.1 // Pavir.4KG308900.v4.1 // Pavir.8KG068700.v4.1 // Pavir.7KG135200.v4.1 // Pavir.8KG158600.v4.1 // Pavir.1KG526700.v4.1 // Pavir.9NG062800.v4.1 // Pavir.6NG316000.v4.1 // Pavir.3KG547000.v4.1 // Pavir.J522300.v4.1 // Pavir.1KG481100.v4.1 // Pavir.3KG104000.v4.1 // Pavir.5KG541900.v4.1 // Pavir.2KG001200.v4.1 // Pavir.1KG100200.v4.1 // Pavir.1KG497700.v4.1 // Pavir.1KG444600.v4.1 // Pavir.7KG230400.v4.1 // Pavir.J364200.v4.1 // Pavir.5KG527600.v4.1 // Pavir.7NG143800.v4.1 // Pavir.4NG036100.v4.1 // Pavir.2NG581100.v4.1 // Pavir.9NG769500.v4.1 // Pavir.1NG500500.v4.1 // Pavir.1KG015400.v4.1 // Pavir.9NG282000.v4.1 // Pavir.3NG244900.v4.1 // Pavir.8NG086800.v4.1 // Pavir.2NG294400.v4.1 // Pavir.4NG326900.v4.1 // Pavir.8NG012800.v4.1 // Pavir.2NG319300.v4.1 // Pavir.1NG560900.v4.1 // Pavir.8KG266900.v4.1 // Pavir.5KG234000.v4.1 // Pavir.5KG602900.v4.1 // Pavir.2NG410700.v4.1 // Pavir.2NG490900.v4.1 // Pavir.4KG103900.v4.1 // Pavir.5NG205700.v4.1 // Pavir.6NG020000.v4.1 // Pavir.3KG570000.v4.1 // Pavir.9NG157100.v4.1 // Pavir.9NG271900.v4.1 // Pavir.7NG431600.v4.1 // Pavir.9NG518300.v4.1 // Pavir.3KG172300.v4.1 // Pavir.8NG086600.v4.1 // Pavir.1KG135700.v4.1 // Pavir.1KG316100.v4.1 // Pavir.7NG177500.v4.1 // Pavir.2NG122400.v4.1 // Pavir.7KG269700.v4.1 // Pavir.5NG288000.v4.1 // Pavir.7NG171600.v4.1 // Pavir.9KG091800.v4.1 // Pavir.9NG607200.v4.1 // Pavir.6KG052100.v4.1 // Pavir.3NG109800.v4.1 // Pavir.9NG731200.v4.1 // Pavir.4KG267700.v4.1 // Pavir.J158600.v4.1 // Pavir.9NG017700.v4.1 // Pavir.6NG344200.v4.1 // Pavir.4KG192700.v4.1 // Pavir.5KG522900.v4.1 // Pavir.9KG379400.v4.1 // Pavir.7KG244400.v4.1 // Pavir.3KG311700.v4.1 // Pavir.9NG725600.v4.1 // Pavir.1NG204100.v4.1 // Pavir.2NG355400.v4.1 // Pavir.1KG361200.v4.1 // Pavir.2KG280800.v4.1 // Pavir.1NG250400.v4.1 // Pavir.2KG254500.v4.1 // Pavir.6NG235000.v4.1 // Pavir.5KG302100.v4.1 // Pavir.7NG342200.v4.1 // Pavir.1NG272600.v4.1 // Pavir.9KG230000.v4.1 // Pavir.7NG222500.v4.1 // Pavir.9KG652600.v4.1 // Pavir.1NG241400.v4.1 // Pavir.3KG002200.v4.1 // Pavir.6KG021600.v4.1 // Pavir.2KG440100.v4.1 // Pavir.3KG568500.v4.1 // Pavir.2NG486400.v4.1 // Pavir.7NG267900.v4.1 // Pavir.3NG282900.v4.1 // Pavir.1NG432800.v4.1 // Pavir.2KG131400.v4.1 // Pavir.7KG346400.v4.1 // Pavir.7NG233300.v4.1 // Pavir.4NG313200.v4.1 </t>
  </si>
  <si>
    <t>GO:1901362</t>
  </si>
  <si>
    <t>organic cyclic compound biosynthetic process</t>
  </si>
  <si>
    <t xml:space="preserve">// Pavir.2NG003200.v4.1 // Pavir.9NG799200.v4.1 // Pavir.5KG667500.v4.1 // Pavir.9KG184300.v4.1 // Pavir.2NG118800.v4.1 // Pavir.1KG387700.v4.1 </t>
  </si>
  <si>
    <t xml:space="preserve">// Pavir.9NG448500.v4.1 // Pavir.J767400.v4.1 // Pavir.2KG120800.v4.1 // Pavir.4KG317400.v4.1 // Pavir.9NG097300.v4.1 // Pavir.1KG230700.v4.1 // Pavir.7NG211300.v4.1 // Pavir.2NG388200.v4.1 // Pavir.5NG124200.v4.1 // Pavir.9KG579400.v4.1 // Pavir.7NG214800.v4.1 // Pavir.1NG078900.v4.1 // Pavir.5NG489400.v4.1 // Pavir.4KG216600.v4.1 // Pavir.J331600.v4.1 // Pavir.4NG075700.v4.1 // Pavir.7KG343600.v4.1 // Pavir.5KG602900.v4.1 // Pavir.5NG011100.v4.1 // Pavir.1NG403300.v4.1 // Pavir.9NG739600.v4.1 // Pavir.3KG513600.v4.1 // Pavir.J443800.v4.1 // Pavir.7NG431600.v4.1 // Pavir.5NG606200.v4.1 // Pavir.1NG125900.v4.1 // Pavir.6KG341300.v4.1 // Pavir.9NG730400.v4.1 // Pavir.3KG416000.v4.1 // Pavir.5NG419700.v4.1 // Pavir.3NG212900.v4.1 // Pavir.J677700.v4.1 // Pavir.6NG276500.v4.1 // Pavir.3KG505200.v4.1 // Pavir.5KG750700.v4.1 // Pavir.9KG559800.v4.1 // Pavir.9NG496000.v4.1 // Pavir.4KG216500.v4.1 // Pavir.3KG193100.v4.1 // Pavir.5KG529800.v4.1 // Pavir.5KG541900.v4.1 // Pavir.1KG407200.v4.1 // Pavir.8NG071300.v4.1 // Pavir.5NG334500.v4.1 // Pavir.1KG439200.v4.1 // Pavir.5KG581300.v4.1 // Pavir.7KG346400.v4.1 // Pavir.2NG003200.v4.1 // Pavir.4NG237400.v4.1 // Pavir.7KG292400.v4.1 // Pavir.5KG658900.v4.1 // Pavir.9NG273800.v4.1 // Pavir.2NG480200.v4.1 // Pavir.6KG333000.v4.1 // Pavir.7KG140000.v4.1 // Pavir.1KG414100.v4.1 // Pavir.3KG313500.v4.1 // Pavir.9KG651800.v4.1 // Pavir.4KG381400.v4.1 // Pavir.9NG222500.v4.1 // Pavir.2KG242300.v4.1 // Pavir.7NG406700.v4.1 // Pavir.9NG732800.v4.1 // Pavir.5NG111400.v4.1 // Pavir.5KG706600.v4.1 // Pavir.1KG086600.v4.1 // Pavir.9KG599500.v4.1 // Pavir.2KG232500.v4.1 // Pavir.4KG064900.v4.1 // Pavir.1NG537800.v4.1 // Pavir.1KG159300.v4.1 // Pavir.9NG338500.v4.1 // Pavir.3NG155100.v4.1 // Pavir.6KG349500.v4.1 // Pavir.4NG131700.v4.1 // Pavir.1NG109300.v4.1 // Pavir.1KG040300.v4.1 // Pavir.J756800.v4.1 // Pavir.2NG651600.v4.1 // Pavir.2NG003000.v4.1 // Pavir.9KG253800.v4.1 // Pavir.3KG002200.v4.1 // Pavir.3KG246100.v4.1 // Pavir.5NG494600.v4.1 // Pavir.4NG339400.v4.1 // Pavir.J158600.v4.1 // Pavir.9NG356100.v4.1 // Pavir.2NG174700.v4.1 // Pavir.2KG531900.v4.1 // Pavir.6KG272200.v4.1 // Pavir.1NG064000.v4.1 // Pavir.1NG002100.v4.1 // Pavir.2NG118800.v4.1 // Pavir.5NG169900.v4.1 // Pavir.7KG223200.v4.1 // Pavir.1KG037800.v4.1 // Pavir.2KG162000.v4.1 // Pavir.7NG265400.v4.1 // Pavir.2KG222000.v4.1 // Pavir.1KG361200.v4.1 // Pavir.9NG282000.v4.1 // Pavir.1KG236700.v4.1 // Pavir.3KG150600.v4.1 // Pavir.2KG583500.v4.1 // Pavir.1KG418200.v4.1 // Pavir.8NG018500.v4.1 // Pavir.9KG486300.v4.1 // Pavir.2NG065500.v4.1 // Pavir.5KG693800.v4.1 // Pavir.1KG477000.v4.1 // Pavir.9NG583700.v4.1 // Pavir.9NG110800.v4.1 // Pavir.1KG184300.v4.1 // Pavir.8KG085700.v4.1 // Pavir.8NG033000.v4.1 // Pavir.J219500.v4.1 // Pavir.2NG355400.v4.1 // Pavir.4KG152700.v4.1 // Pavir.9KG433300.v4.1 // Pavir.9NG128200.v4.1 // Pavir.2KG089500.v4.1 // Pavir.2NG632700.v4.1 // Pavir.2KG018100.v4.1 // Pavir.9KG607600.v4.1 // Pavir.J334900.v4.1 // Pavir.9NG633800.v4.1 // Pavir.2NG346200.v4.1 // Pavir.3KG118100.v4.1 // Pavir.9KG336200.v4.1 // Pavir.4KG308900.v4.1 // Pavir.3NG282900.v4.1 // Pavir.7KG135200.v4.1 // Pavir.5NG183000.v4.1 // Pavir.1KG526700.v4.1 // Pavir.1NG239300.v4.1 // Pavir.3KG066300.v4.1 // Pavir.5KG536300.v4.1 // Pavir.2KG562600.v4.1 // Pavir.6KG389800.v4.1 // Pavir.9NG498600.v4.1 // Pavir.2KG001200.v4.1 // Pavir.1KG100200.v4.1 // Pavir.1KG497700.v4.1 // Pavir.1KG444600.v4.1 // Pavir.J364200.v4.1 // Pavir.5KG527600.v4.1 // Pavir.2NG581100.v4.1 // Pavir.1NG500500.v4.1 // Pavir.2KG439700.v4.1 // Pavir.7KG371800.v4.1 // Pavir.1KG015400.v4.1 // Pavir.5KG002500.v4.1 // Pavir.4NG177900.v4.1 // Pavir.2NG294400.v4.1 // Pavir.5NG616300.v4.1 // Pavir.4NG326900.v4.1 // Pavir.J130900.v4.1 // Pavir.1NG040400.v4.1 // Pavir.2NG153200.v4.1 // Pavir.1KG086400.v4.1 // Pavir.5KG234000.v4.1 // Pavir.9KG292900.v4.1 // Pavir.5KG429900.v4.1 // Pavir.3NG191400.v4.1 // Pavir.5NG205700.v4.1 // Pavir.5KG223100.v4.1 // Pavir.3KG570000.v4.1 // Pavir.9NG157100.v4.1 // Pavir.9NG271900.v4.1 // Pavir.3NG089500.v4.1 // Pavir.9NG725100.v4.1 // Pavir.4NG188100.v4.1 // Pavir.2NG149600.v4.1 // Pavir.1KG273000.v4.1 // Pavir.2NG122400.v4.1 // Pavir.4NG177800.v4.1 // Pavir.7KG269700.v4.1 // Pavir.6KG314000.v4.1 // Pavir.9NG607200.v4.1 // Pavir.2NG509500.v4.1 // Pavir.3NG109800.v4.1 // Pavir.9NG017700.v4.1 // Pavir.6NG344200.v4.1 // Pavir.4KG192700.v4.1 // Pavir.5KG522900.v4.1 // Pavir.9KG379400.v4.1 // Pavir.7KG244400.v4.1 // Pavir.9KG456800.v4.1 // Pavir.9NG725600.v4.1 // Pavir.5NG480100.v4.1 // Pavir.2KG280800.v4.1 // Pavir.4KG217100.v4.1 // Pavir.6NG235000.v4.1 // Pavir.7NG342200.v4.1 // Pavir.3NG295000.v4.1 // Pavir.2NG348200.v4.1 // Pavir.1NG512100.v4.1 // Pavir.5KG469200.v4.1 // Pavir.8KG266900.v4.1 // Pavir.1NG038300.v4.1 // Pavir.3KG311700.v4.1 // Pavir.7NG267900.v4.1 // Pavir.9KG091800.v4.1 </t>
  </si>
  <si>
    <t>GO:0050789</t>
  </si>
  <si>
    <t>regulation of biological process</t>
  </si>
  <si>
    <t xml:space="preserve">// Pavir.2KG162000.v4.1 // Pavir.1NG359200.v4.1 // Pavir.J767400.v4.1 // Pavir.4KG317400.v4.1 // Pavir.9NG097300.v4.1 // Pavir.9NG448500.v4.1 // Pavir.7NG211300.v4.1 // Pavir.2KG576800.v4.1 // Pavir.5NG124200.v4.1 // Pavir.9KG130700.v4.1 // Pavir.4NG237400.v4.1 // Pavir.9NG730400.v4.1 // Pavir.5NG489400.v4.1 // Pavir.4KG216600.v4.1 // Pavir.1KG385200.v4.1 // Pavir.4NG075700.v4.1 // Pavir.7KG343600.v4.1 // Pavir.5KG602900.v4.1 // Pavir.5NG011100.v4.1 // Pavir.5NG581000.v4.1 // Pavir.9NG739600.v4.1 // Pavir.2KG519000.v4.1 // Pavir.3KG513600.v4.1 // Pavir.1NG190400.v4.1 // Pavir.J443800.v4.1 // Pavir.5NG531800.v4.1 // Pavir.5KG051500.v4.1 // Pavir.5NG606200.v4.1 // Pavir.6KG022900.v4.1 // Pavir.6KG341300.v4.1 // Pavir.2NG334300.v4.1 // Pavir.J130900.v4.1 // Pavir.3NG212900.v4.1 // Pavir.J677700.v4.1 // Pavir.6NG276500.v4.1 // Pavir.9NG017700.v4.1 // Pavir.2KG583500.v4.1 // Pavir.4KG216500.v4.1 // Pavir.3KG193100.v4.1 // Pavir.5KG529800.v4.1 // Pavir.5KG541900.v4.1 // Pavir.1KG407200.v4.1 // Pavir.3KG066300.v4.1 // Pavir.2NG620600.v4.1 // Pavir.8KG052700.v4.1 // Pavir.9NG719800.v4.1 // Pavir.5KG581300.v4.1 // Pavir.7KG346400.v4.1 // Pavir.4KG192700.v4.1 // Pavir.2KG142000.v4.1 // Pavir.7KG292400.v4.1 // Pavir.4KG064900.v4.1 // Pavir.9NG273800.v4.1 // Pavir.2NG506700.v4.1 // Pavir.6KG333000.v4.1 // Pavir.3KG340100.v4.1 // Pavir.7KG140000.v4.1 // Pavir.1KG414100.v4.1 // Pavir.3KG313500.v4.1 // Pavir.9KG651800.v4.1 // Pavir.5NG032600.v4.1 // Pavir.3NG298900.v4.1 // Pavir.5KG710600.v4.1 // Pavir.J334900.v4.1 // Pavir.7NG406700.v4.1 // Pavir.J331600.v4.1 // Pavir.3KG274200.v4.1 // Pavir.5KG239200.v4.1 // Pavir.9NG690300.v4.1 // Pavir.5KG706600.v4.1 // Pavir.8NG042400.v4.1 // Pavir.8NG144600.v4.1 // Pavir.2KG450300.v4.1 // Pavir.6KG409400.v4.1 // Pavir.3KG118100.v4.1 // Pavir.8NG044600.v4.1 // Pavir.5KG658900.v4.1 // Pavir.7NG190900.v4.1 // Pavir.6NG081700.v4.1 // Pavir.3NG155100.v4.1 // Pavir.4NG131700.v4.1 // Pavir.1NG109300.v4.1 // Pavir.J756800.v4.1 // Pavir.1KG506500.v4.1 // Pavir.2NG003000.v4.1 // Pavir.2NG573900.v4.1 // Pavir.9KG253800.v4.1 // Pavir.3KG002200.v4.1 // Pavir.3KG246100.v4.1 // Pavir.2NG334000.v4.1 // Pavir.4NG339400.v4.1 // Pavir.J158600.v4.1 // Pavir.9NG356100.v4.1 // Pavir.2KG531900.v4.1 // Pavir.1NG403300.v4.1 // Pavir.5KG006300.v4.1 // Pavir.3KG132800.v4.1 // Pavir.2KG527100.v4.1 // Pavir.9KG255100.v4.1 // Pavir.7NG205200.v4.1 // Pavir.5NG169900.v4.1 // Pavir.7KG223200.v4.1 // Pavir.2NG637600.v4.1 // Pavir.3NG091800.v4.1 // Pavir.5KG252900.v4.1 // Pavir.7NG265400.v4.1 // Pavir.1NG078900.v4.1 // Pavir.5NG480100.v4.1 // Pavir.J012200.v4.1 // Pavir.9NG338500.v4.1 // Pavir.1KG418200.v4.1 // Pavir.8NG018500.v4.1 // Pavir.7KG413300.v4.1 // Pavir.2NG065500.v4.1 // Pavir.2KG589000.v4.1 // Pavir.2NG612500.v4.1 // Pavir.5KG693800.v4.1 // Pavir.1KG159300.v4.1 // Pavir.J179000.v4.1 // Pavir.9NG583700.v4.1 // Pavir.9NG110800.v4.1 // Pavir.4KG122100.v4.1 // Pavir.1KG338200.v4.1 // Pavir.6KG279600.v4.1 // Pavir.1NG301700.v4.1 // Pavir.9KG433300.v4.1 // Pavir.9NG128200.v4.1 // Pavir.2KG089500.v4.1 // Pavir.2NG632700.v4.1 // Pavir.2KG108900.v4.1 // Pavir.2NG346200.v4.1 // Pavir.5KG619000.v4.1 // Pavir.9KG336200.v4.1 // Pavir.8KG068700.v4.1 // Pavir.4NG235200.v4.1 // Pavir.5NG183000.v4.1 // Pavir.1KG526700.v4.1 // Pavir.5KG536300.v4.1 // Pavir.5NG491700.v4.1 // Pavir.6KG389800.v4.1 // Pavir.5KG754700.v4.1 // Pavir.2KG001200.v4.1 // Pavir.1KG100200.v4.1 // Pavir.1KG497700.v4.1 // Pavir.1KG444600.v4.1 // Pavir.2NG355400.v4.1 // Pavir.5KG527600.v4.1 // Pavir.4KG152700.v4.1 // Pavir.1KG089500.v4.1 // Pavir.2NG581100.v4.1 // Pavir.1NG500500.v4.1 // Pavir.1KG015400.v4.1 // Pavir.9NG282000.v4.1 // Pavir.8NG086800.v4.1 // Pavir.4NG326900.v4.1 // Pavir.9NG443200.v4.1 // Pavir.2KG434400.v4.1 // Pavir.5KG234000.v4.1 // Pavir.1NG291000.v4.1 // Pavir.2NG039800.v4.1 // Pavir.5NG205700.v4.1 // Pavir.1NG002100.v4.1 // Pavir.3KG570000.v4.1 // Pavir.9NG157100.v4.1 // Pavir.9NG271900.v4.1 // Pavir.7NG431600.v4.1 // Pavir.8NG086600.v4.1 // Pavir.2NG357000.v4.1 // Pavir.4NG188100.v4.1 // Pavir.3KG311700.v4.1 // Pavir.8KG192400.v4.1 // Pavir.1NG079300.v4.1 // Pavir.2NG122400.v4.1 // Pavir.7NG366400.v4.1 // Pavir.7KG269700.v4.1 // Pavir.9NG607200.v4.1 // Pavir.3NG109800.v4.1 // Pavir.9KG007000.v4.1 // Pavir.6NG344200.v4.1 // Pavir.7NG267900.v4.1 // Pavir.3KG561800.v4.1 // Pavir.2NG577200.v4.1 // Pavir.5KG522900.v4.1 // Pavir.J072700.v4.1 // Pavir.1KG319300.v4.1 // Pavir.1KG361200.v4.1 // Pavir.4KG217100.v4.1 // Pavir.6NG235000.v4.1 // Pavir.7NG342200.v4.1 // Pavir.3NG295000.v4.1 // Pavir.9KG607600.v4.1 // Pavir.9KG077400.v4.1 // Pavir.1KG362700.v4.1 // Pavir.8KG266900.v4.1 // Pavir.1NG489100.v4.1 // Pavir.9KG599500.v4.1 // Pavir.J364200.v4.1 // Pavir.1KG037800.v4.1 // Pavir.5KG068300.v4.1 // Pavir.3NG282900.v4.1 // Pavir.9KG091800.v4.1 </t>
  </si>
  <si>
    <t xml:space="preserve">// Pavir.9KG394200.v4.1 // Pavir.1KG097400.v4.1 // Pavir.2NG003200.v4.1 // Pavir.7KG047300.v4.1 // Pavir.3KG246800.v4.1 // Pavir.5NG381400.v4.1 // Pavir.5NG536100.v4.1 // Pavir.5KG302900.v4.1 // Pavir.2NG118800.v4.1 // Pavir.5KG674200.v4.1 // Pavir.7NG059100.v4.1 // Pavir.6KG378900.v4.1 // Pavir.9NG623800.v4.1 // Pavir.2NG060800.v4.1 </t>
  </si>
  <si>
    <t xml:space="preserve">// Pavir.6KG285900.v4.1 // Pavir.1KG539900.v4.1 // Pavir.9NG661500.v4.1 // Pavir.5KG248200.v4.1 // Pavir.5KG489000.v4.1 // Pavir.9KG289500.v4.1 // Pavir.9KG204500.v4.1 // Pavir.5NG405700.v4.1 // Pavir.5KG692700.v4.1 // Pavir.2KG285100.v4.1 // Pavir.7KG137100.v4.1 // Pavir.7NG361900.v4.1 // Pavir.J328700.v4.1 // Pavir.9KG457100.v4.1 // Pavir.5NG531800.v4.1 // Pavir.5KG051500.v4.1 // Pavir.7NG425500.v4.1 // Pavir.7KG024600.v4.1 // Pavir.7NG133500.v4.1 // Pavir.9KG522300.v4.1 // Pavir.7NG431400.v4.1 // Pavir.1NG132600.v4.1 // Pavir.7KG200400.v4.1 // Pavir.5KG263100.v4.1 // Pavir.3KG446900.v4.1 // Pavir.3KG175900.v4.1 // Pavir.4KG403300.v4.1 // Pavir.5KG290900.v4.1 // Pavir.9NG760100.v4.1 // Pavir.9KG148100.v4.1 // Pavir.1NG463800.v4.1 // Pavir.7KG253300.v4.1 // Pavir.9NG480900.v4.1 // Pavir.2KG350900.v4.1 // Pavir.5KG772800.v4.1 // Pavir.3KG340100.v4.1 // Pavir.3NG071800.v4.1 // Pavir.9NG815900.v4.1 // Pavir.5NG032600.v4.1 // Pavir.5KG230500.v4.1 // Pavir.8KG396300.v4.1 // Pavir.9KG430000.v4.1 // Pavir.2NG596600.v4.1 // Pavir.1NG301800.v4.1 // Pavir.4KG225900.v4.1 // Pavir.9NG690300.v4.1 // Pavir.1KG227100.v4.1 // Pavir.2KG450300.v4.1 // Pavir.3KG350100.v4.1 // Pavir.7KG176900.v4.1 // Pavir.6KG409400.v4.1 // Pavir.6KG163700.v4.1 // Pavir.9KG579400.v4.1 // Pavir.J165300.v4.1 // Pavir.J028600.v4.1 // Pavir.7NG190900.v4.1 // Pavir.9KG432900.v4.1 // Pavir.1KG265500.v4.1 // Pavir.1KG008900.v4.1 // Pavir.3KG104700.v4.1 // Pavir.2KG405100.v4.1 // Pavir.2NG619300.v4.1 // Pavir.4NG310000.v4.1 // Pavir.2NG573900.v4.1 // Pavir.5KG476000.v4.1 // Pavir.9NG128700.v4.1 // Pavir.9NG671500.v4.1 // Pavir.3NG091800.v4.1 // Pavir.2NG334000.v4.1 // Pavir.6KG314600.v4.1 // Pavir.1KG021100.v4.1 // Pavir.7NG233300.v4.1 // Pavir.1KG509900.v4.1 // Pavir.5KG198800.v4.1 // Pavir.9KG640600.v4.1 // Pavir.1KG129000.v4.1 // Pavir.5KG252900.v4.1 // Pavir.7NG403000.v4.1 // Pavir.1NG441700.v4.1 // Pavir.9NG124400.v4.1 // Pavir.7KG413300.v4.1 // Pavir.5KG476900.v4.1 // Pavir.9KG009600.v4.1 // Pavir.4KG328000.v4.1 // Pavir.2NG620500.v4.1 // Pavir.9NG851200.v4.1 // Pavir.9KG394200.v4.1 // Pavir.7KG312500.v4.1 // Pavir.2KG255100.v4.1 // Pavir.8NG164100.v4.1 // Pavir.7KG195400.v4.1 // Pavir.4KG020600.v4.1 // Pavir.9NG074500.v4.1 // Pavir.1KG338200.v4.1 // Pavir.6KG279600.v4.1 // Pavir.2KG578600.v4.1 // Pavir.9KG546100.v4.1 // Pavir.6KG314000.v4.1 // Pavir.J206000.v4.1 // Pavir.1KG296000.v4.1 // Pavir.6KG090300.v4.1 // Pavir.1NG239300.v4.1 // Pavir.9NG672900.v4.1 // Pavir.2KG094600.v4.1 // Pavir.5NG491700.v4.1 // Pavir.9NG498600.v4.1 // Pavir.1NG007300.v4.1 // Pavir.4NG067900.v4.1 // Pavir.6KG112400.v4.1 // Pavir.7NG188200.v4.1 // Pavir.3KG035800.v4.1 // Pavir.7NG278600.v4.1 // Pavir.9KG582600.v4.1 // Pavir.6NG220100.v4.1 // Pavir.3KG344800.v4.1 // Pavir.3KG028100.v4.1 // Pavir.8KG133400.v4.1 // Pavir.4KG318800.v4.1 // Pavir.2KG434400.v4.1 // Pavir.1NG056200.v4.1 // Pavir.9NG552000.v4.1 // Pavir.5NG154500.v4.1 // Pavir.1KG063000.v4.1 // Pavir.5KG006300.v4.1 // Pavir.3NG191400.v4.1 // Pavir.5KG627200.v4.1 // Pavir.9KG191400.v4.1 // Pavir.5NG525400.v4.1 // Pavir.5NG039300.v4.1 // Pavir.3NG089500.v4.1 // Pavir.2NG039800.v4.1 // Pavir.1NG295600.v4.1 // Pavir.1NG410200.v4.1 // Pavir.9KG317300.v4.1 // Pavir.2KG329800.v4.1 // Pavir.2KG314600.v4.1 // Pavir.9KG639500.v4.1 // Pavir.6KG052100.v4.1 // Pavir.9NG757400.v4.1 // Pavir.6KG111500.v4.1 // Pavir.1NG128000.v4.1 // Pavir.3KG274200.v4.1 // Pavir.5KG302100.v4.1 // Pavir.9KG469400.v4.1 // Pavir.9NG462500.v4.1 // Pavir.8NG012800.v4.1 // Pavir.7KG234700.v4.1 // Pavir.5KG469200.v4.1 // Pavir.1NG489100.v4.1 // Pavir.7KG386900.v4.1 // Pavir.2NG149600.v4.1 // Pavir.6KG018200.v4.1 // Pavir.J432100.v4.1 // Pavir.5NG039100.v4.1 // Pavir.2KG487900.v4.1 // Pavir.9NG478700.v4.1 // Pavir.3NG009600.v4.1 // Pavir.9KG130700.v4.1 // Pavir.1KG385200.v4.1 // Pavir.1NG067900.v4.1 // Pavir.6NG039600.v4.1 // Pavir.7KG284800.v4.1 // Pavir.9KG060900.v4.1 // Pavir.9NG036200.v4.1 // Pavir.2KG519000.v4.1 // Pavir.9KG517100.v4.1 // Pavir.9KG186300.v4.1 // Pavir.3KG150600.v4.1 // Pavir.9NG637500.v4.1 // Pavir.1KG425100.v4.1 // Pavir.1KG519900.v4.1 // Pavir.2NG323300.v4.1 // Pavir.6NG041000.v4.1 // Pavir.9NG685800.v4.1 // Pavir.9KG616000.v4.1 // Pavir.8NG071300.v4.1 // Pavir.9KG319800.v4.1 // Pavir.9NG823100.v4.1 // Pavir.9NG719800.v4.1 // Pavir.8NG020900.v4.1 // Pavir.7NG189800.v4.1 // Pavir.7NG011400.v4.1 // Pavir.9NG401600.v4.1 // Pavir.6KG272200.v4.1 // Pavir.2NG413900.v4.1 // Pavir.9NG298900.v4.1 // Pavir.4KG175900.v4.1 // Pavir.J349900.v4.1 // Pavir.5NG640200.v4.1 // Pavir.5NG111400.v4.1 // Pavir.7KG345000.v4.1 // Pavir.7NG372100.v4.1 // Pavir.6KG012800.v4.1 // Pavir.9NG077800.v4.1 // Pavir.2NG364700.v4.1 // Pavir.6KG306200.v4.1 // Pavir.9KG357200.v4.1 // Pavir.9KG337700.v4.1 // Pavir.6KG414000.v4.1 // Pavir.6NG134600.v4.1 // Pavir.9NG589700.v4.1 // Pavir.9KG271000.v4.1 // Pavir.5NG494600.v4.1 // Pavir.9NG228300.v4.1 // Pavir.5NG424000.v4.1 // Pavir.9NG660500.v4.1 // Pavir.4NG243000.v4.1 // Pavir.1KG070600.v4.1 // Pavir.5KG302900.v4.1 // Pavir.J534100.v4.1 // Pavir.2NG637600.v4.1 // Pavir.9NG227200.v4.1 // Pavir.1KG230700.v4.1 // Pavir.9KG478300.v4.1 // Pavir.1KG476500.v4.1 // Pavir.6KG022900.v4.1 // Pavir.3NG125000.v4.1 // Pavir.5NG015100.v4.1 // Pavir.1KG123700.v4.1 // Pavir.6NG056200.v4.1 // Pavir.1KG477000.v4.1 // Pavir.7KG208100.v4.1 // Pavir.5KG113200.v4.1 // Pavir.4KG186200.v4.1 // Pavir.1KG412900.v4.1 // Pavir.8KG085700.v4.1 // Pavir.6KG112600.v4.1 // Pavir.J219500.v4.1 // Pavir.6KG241500.v4.1 // Pavir.3KG416000.v4.1 // Pavir.9NG128200.v4.1 // Pavir.1KG372400.v4.1 // Pavir.2KG018100.v4.1 // Pavir.8NG038300.v4.1 // Pavir.8KG371300.v4.1 // Pavir.9KG550500.v4.1 // Pavir.9NG548300.v4.1 // Pavir.7NG011500.v4.1 // Pavir.6NG351900.v4.1 // Pavir.7KG162800.v4.1 // Pavir.4NG265700.v4.1 // Pavir.5NG017000.v4.1 // Pavir.9NG051400.v4.1 // Pavir.6KG008200.v4.1 // Pavir.8NG326300.v4.1 // Pavir.6NG171000.v4.1 // Pavir.1KG089500.v4.1 // Pavir.2NG153200.v4.1 // Pavir.9KG101800.v4.1 // Pavir.5KG728500.v4.1 // Pavir.2KG439700.v4.1 // Pavir.6NG242300.v4.1 // Pavir.4NG177900.v4.1 // Pavir.9KG365600.v4.1 // Pavir.2KG302400.v4.1 // Pavir.3NG244900.v4.1 // Pavir.3KG216200.v4.1 // Pavir.4KG117000.v4.1 // Pavir.3KG106300.v4.1 // Pavir.1NG040400.v4.1 // Pavir.1KG086400.v4.1 // Pavir.1NG291000.v4.1 // Pavir.3KG162200.v4.1 // Pavir.3KG185100.v4.1 // Pavir.6NG280500.v4.1 // Pavir.J708000.v4.1 // Pavir.9NG257100.v4.1 // Pavir.2NG156900.v4.1 // Pavir.7KG377600.v4.1 // Pavir.9KG007000.v4.1 // Pavir.5KG614200.v4.1 // Pavir.2NG346300.v4.1 // Pavir.5NG571600.v4.1 // Pavir.3NG016500.v4.1 // Pavir.3KG217500.v4.1 // Pavir.9KG077400.v4.1 // Pavir.J263300.v4.1 // Pavir.7NG438100.v4.1 // Pavir.5NG165700.v4.1 // Pavir.2KG440100.v4.1 // Pavir.1NG034400.v4.1 // Pavir.9NG661200.v4.1 // Pavir.7KG268700.v4.1 // Pavir.7KG159800.v4.1 // Pavir.7KG291700.v4.1 // Pavir.2KG576800.v4.1 // Pavir.3NG142300.v4.1 // Pavir.9KG572400.v4.1 // Pavir.9KG465900.v4.1 // Pavir.1KG024500.v4.1 // Pavir.6KG116000.v4.1 // Pavir.5NG507000.v4.1 // Pavir.2KG266700.v4.1 // Pavir.4KG173400.v4.1 // Pavir.6KG378900.v4.1 // Pavir.6KG068300.v4.1 // Pavir.9KG408900.v4.1 // Pavir.J298100.v4.1 // Pavir.9KG541000.v4.1 // Pavir.2NG334300.v4.1 // Pavir.3KG505200.v4.1 // Pavir.1NG081300.v4.1 // Pavir.9KG200000.v4.1 // Pavir.8NG029700.v4.1 // Pavir.5KG546100.v4.1 // Pavir.5NG275600.v4.1 // Pavir.1NG404000.v4.1 // Pavir.9KG411500.v4.1 // Pavir.1KG367100.v4.1 // Pavir.3NG269900.v4.1 // Pavir.5KG609600.v4.1 // Pavir.1NG106000.v4.1 // Pavir.9NG677400.v4.1 // Pavir.5KG009300.v4.1 // Pavir.7NG153400.v4.1 // Pavir.J355900.v4.1 // Pavir.5NG016300.v4.1 // Pavir.5KG710600.v4.1 // Pavir.2KG494600.v4.1 // Pavir.9KG643000.v4.1 // Pavir.9NG385500.v4.1 // Pavir.6KG413000.v4.1 // Pavir.1KG437300.v4.1 // Pavir.4KG370400.v4.1 // Pavir.9NG443200.v4.1 // Pavir.8NG117900.v4.1 // Pavir.6KG214800.v4.1 // Pavir.1NG544900.v4.1 // Pavir.5KG361800.v4.1 // Pavir.5KG009800.v4.1 // Pavir.2KG232500.v4.1 // Pavir.3KG314600.v4.1 // Pavir.1NG537800.v4.1 // Pavir.1NG544100.v4.1 // Pavir.2NG308500.v4.1 // Pavir.2KG032700.v4.1 // Pavir.4NG082000.v4.1 // Pavir.9KG317200.v4.1 // Pavir.2NG532600.v4.1 // Pavir.2NG637400.v4.1 // Pavir.8NG220900.v4.1 // Pavir.9KG067400.v4.1 // Pavir.2KG296100.v4.1 // Pavir.2KG062200.v4.1 // Pavir.5NG302200.v4.1 // Pavir.3KG071600.v4.1 // Pavir.2KG527100.v4.1 // Pavir.7NG205200.v4.1 // Pavir.J653100.v4.1 // Pavir.J075500.v4.1 // Pavir.1KG236700.v4.1 // Pavir.6NG355100.v4.1 // Pavir.4NG187300.v4.1 // Pavir.2KG589000.v4.1 // Pavir.J715700.v4.1 // Pavir.4NG276400.v4.1 // Pavir.8KG033900.v4.1 // Pavir.9NG052900.v4.1 // Pavir.6KG105700.v4.1 // Pavir.4KG122100.v4.1 // Pavir.3NG018300.v4.1 // Pavir.4NG114600.v4.1 // Pavir.1KG230500.v4.1 // Pavir.6KG087500.v4.1 // Pavir.9NG088200.v4.1 // Pavir.2KG070800.v4.1 // Pavir.8NG181800.v4.1 // Pavir.9NG083600.v4.1 // Pavir.1KG362700.v4.1 // Pavir.9KG478400.v4.1 // Pavir.1NG394900.v4.1 // Pavir.7KG143400.v4.1 // Pavir.2NG174700.v4.1 // Pavir.2KG354400.v4.1 // Pavir.2KG588400.v4.1 // Pavir.1KG110000.v4.1 // Pavir.9KG352100.v4.1 // Pavir.7NG112000.v4.1 // Pavir.1KG406200.v4.1 // Pavir.5KG002500.v4.1 // Pavir.1KG047700.v4.1 // Pavir.3NG197700.v4.1 // Pavir.1NG079300.v4.1 // Pavir.5NG034100.v4.1 // Pavir.1NG547400.v4.1 // Pavir.6KG234500.v4.1 // Pavir.1NG248000.v4.1 // Pavir.5NG498400.v4.1 // Pavir.J580100.v4.1 // Pavir.2KG270900.v4.1 // Pavir.9KG550900.v4.1 // Pavir.8KG192400.v4.1 // Pavir.7NG366400.v4.1 // Pavir.4NG177800.v4.1 // Pavir.7KG339700.v4.1 // Pavir.2NG509500.v4.1 // Pavir.2KG532300.v4.1 // Pavir.1KG086600.v4.1 // Pavir.9KG647300.v4.1 // Pavir.4NG337300.v4.1 // Pavir.J072700.v4.1 // Pavir.1KG319300.v4.1 // Pavir.6KG115500.v4.1 // Pavir.3KG247300.v4.1 // Pavir.2NG143200.v4.1 // Pavir.7KG370200.v4.1 // Pavir.1NG512100.v4.1 // Pavir.9NG027600.v4.1 // Pavir.5KG068300.v4.1 // Pavir.9NG465900.v4.1 // Pavir.1NG359200.v4.1 // Pavir.1KG417700.v4.1 // Pavir.2KG120800.v4.1 // Pavir.5KG209900.v4.1 // Pavir.J266400.v4.1 // Pavir.7KG187300.v4.1 // Pavir.2KG247300.v4.1 // Pavir.7NG214800.v4.1 // Pavir.5NG438700.v4.1 // Pavir.4KG245500.v4.1 // Pavir.2KG504400.v4.1 // Pavir.7KG398700.v4.1 // Pavir.8NG107400.v4.1 // Pavir.1KG273000.v4.1 // Pavir.6NG088100.v4.1 // Pavir.5NG385600.v4.1 // Pavir.9NG044400.v4.1 // Pavir.6KG078600.v4.1 // Pavir.1NG190400.v4.1 // Pavir.5KG552900.v4.1 // Pavir.1NG125900.v4.1 // Pavir.7NG065100.v4.1 // Pavir.9NG627600.v4.1 // Pavir.7NG152900.v4.1 // Pavir.5NG323900.v4.1 // Pavir.6NG213800.v4.1 // Pavir.2NG502000.v4.1 // Pavir.J458900.v4.1 // Pavir.7KG424000.v4.1 // Pavir.7NG222300.v4.1 // Pavir.3KG446600.v4.1 // Pavir.4NG123100.v4.1 // Pavir.1NG463900.v4.1 // Pavir.J616100.v4.1 // Pavir.5NG536100.v4.1 // Pavir.5KG373100.v4.1 // Pavir.J661300.v4.1 // Pavir.2NG506700.v4.1 // Pavir.2NG417900.v4.1 // Pavir.3NG298900.v4.1 // Pavir.6KG153700.v4.1 // Pavir.2KG016900.v4.1 // Pavir.5KG239200.v4.1 // Pavir.5KG564800.v4.1 // Pavir.3KG118100.v4.1 // Pavir.6NG277800.v4.1 // Pavir.6NG081700.v4.1 // Pavir.9KG534400.v4.1 // Pavir.6KG349500.v4.1 // Pavir.6KG279400.v4.1 // Pavir.1KG506500.v4.1 // Pavir.3KG561800.v4.1 // Pavir.2NG323200.v4.1 // Pavir.3KG163100.v4.1 // Pavir.J574600.v4.1 // Pavir.4KG280700.v4.1 // Pavir.2NG348700.v4.1 // Pavir.3KG132800.v4.1 // Pavir.2NG118800.v4.1 // Pavir.7KG381100.v4.1 // Pavir.3KG335500.v4.1 // Pavir.3KG401400.v4.1 // Pavir.4NG028000.v4.1 // Pavir.2NG003200.v4.1 // Pavir.7NG235500.v4.1 // Pavir.1NG377900.v4.1 // Pavir.4NG240400.v4.1 // Pavir.9KG486300.v4.1 // Pavir.7NG178500.v4.1 // Pavir.5KG758200.v4.1 // Pavir.2NG612500.v4.1 // Pavir.4KG161500.v4.1 // Pavir.7NG283000.v4.1 // Pavir.9NG110800.v4.1 // Pavir.1KG184300.v4.1 // Pavir.2KG428400.v4.1 // Pavir.8NG033000.v4.1 // Pavir.1NG301700.v4.1 // Pavir.1NG253500.v4.1 // Pavir.9NG668100.v4.1 // Pavir.4NG023800.v4.1 // Pavir.2KG108900.v4.1 // Pavir.4KG349400.v4.1 // Pavir.9NG633800.v4.1 // Pavir.6NG093100.v4.1 // Pavir.4NG235200.v4.1 // Pavir.9KG480900.v4.1 // Pavir.8KG348600.v4.1 // Pavir.7KG113200.v4.1 // Pavir.2KG562600.v4.1 // Pavir.5KG754700.v4.1 // Pavir.9KG379600.v4.1 // Pavir.9NG685100.v4.1 // Pavir.7NG446400.v4.1 // Pavir.8NG092100.v4.1 // Pavir.9NG187800.v4.1 // Pavir.6KG292200.v4.1 // Pavir.7KG354800.v4.1 // Pavir.8KG172100.v4.1 // Pavir.9NG569300.v4.1 // Pavir.6NG112400.v4.1 // Pavir.5KG759700.v4.1 // Pavir.5KG164200.v4.1 // Pavir.9NG671400.v4.1 // Pavir.9KG292900.v4.1 // Pavir.5KG429900.v4.1 // Pavir.9KG518700.v4.1 // Pavir.9NG481600.v4.1 // Pavir.2NG357000.v4.1 // Pavir.2NG388200.v4.1 // Pavir.1KG039400.v4.1 // Pavir.2NG620600.v4.1 // Pavir.9NG012000.v4.1 // Pavir.3NG109800.v4.1 // Pavir.1KG324100.v4.1 // Pavir.J112900.v4.1 // Pavir.3NG030100.v4.1 // Pavir.2NG577200.v4.1 // Pavir.7NG425700.v4.1 // Pavir.9KG188400.v4.1 // Pavir.2NG054800.v4.1 // Pavir.9NG079400.v4.1 // Pavir.7NG263600.v4.1 // Pavir.3KG186100.v4.1 // Pavir.1KG186200.v4.1 // Pavir.2KG237500.v4.1 // Pavir.5KG055100.v4.1 // Pavir.1NG038300.v4.1 // Pavir.8KG178800.v4.1 // Pavir.5KG128700.v4.1 // Pavir.5KG170400.v4.1 </t>
  </si>
  <si>
    <t xml:space="preserve">// Pavir.7KG093600.v4.1 // Pavir.7KG047300.v4.1 // Pavir.5NG512500.v4.1 // Pavir.1KG234200.v4.1 // Pavir.5NG231300.v4.1 // Pavir.2KG178200.v4.1 // Pavir.7KG118800.v4.1 // Pavir.8NG086600.v4.1 </t>
  </si>
  <si>
    <t xml:space="preserve">// Pavir.1KG009100.v4.1 // Pavir.5KG523600.v4.1 // Pavir.2NG544700.v4.1 // Pavir.9NG482600.v4.1 // Pavir.1NG363800.v4.1 // Pavir.3NG241500.v4.1 // Pavir.9KG041200.v4.1 // Pavir.7KG359400.v4.1 // Pavir.5KG497300.v4.1 // Pavir.5NG045700.v4.1 // Pavir.5KG601500.v4.1 // Pavir.2KG247300.v4.1 // Pavir.2NG203000.v4.1 // Pavir.8KG335200.v4.1 // Pavir.5NG564600.v4.1 // Pavir.2NG059800.v4.1 // Pavir.9NG391900.v4.1 // Pavir.7NG269700.v4.1 // Pavir.3KG027400.v4.1 // Pavir.1NG155500.v4.1 // Pavir.2KG086000.v4.1 // Pavir.9NG736300.v4.1 // Pavir.2NG054700.v4.1 // Pavir.8KG164100.v4.1 // Pavir.9NG850200.v4.1 // Pavir.1NG129800.v4.1 // Pavir.7KG238900.v4.1 // Pavir.1NG254800.v4.1 // Pavir.2KG542900.v4.1 // Pavir.3KG127500.v4.1 // Pavir.J149200.v4.1 // Pavir.9NG780200.v4.1 // Pavir.3KG513600.v4.1 // Pavir.9KG477100.v4.1 // Pavir.1KG274000.v4.1 // Pavir.2NG407900.v4.1 // Pavir.3KG019600.v4.1 // Pavir.9NG072300.v4.1 // Pavir.8KG115000.v4.1 // Pavir.1KG481100.v4.1 // Pavir.9KG375300.v4.1 // Pavir.9KG630400.v4.1 // Pavir.1NG359000.v4.1 // Pavir.5KG498200.v4.1 // Pavir.3KG494900.v4.1 // Pavir.3KG507900.v4.1 // Pavir.7KG229100.v4.1 // Pavir.J135300.v4.1 // Pavir.7KG053000.v4.1 // Pavir.5NG361700.v4.1 // Pavir.9NG283200.v4.1 // Pavir.8NG069200.v4.1 // Pavir.3KG545900.v4.1 // Pavir.4KG077900.v4.1 // Pavir.9KG575300.v4.1 // Pavir.2KG320000.v4.1 // Pavir.9KG476700.v4.1 // Pavir.6NG059300.v4.1 // Pavir.2KG318100.v4.1 // Pavir.3KG446600.v4.1 // Pavir.3KG330900.v4.1 // Pavir.1KG169600.v4.1 // Pavir.7KG382500.v4.1 // Pavir.9KG081200.v4.1 // Pavir.2KG390900.v4.1 // Pavir.1KG380300.v4.1 // Pavir.2KG215700.v4.1 // Pavir.6KG255900.v4.1 // Pavir.1NG172300.v4.1 // Pavir.7KG249800.v4.1 // Pavir.5KG362300.v4.1 // Pavir.7KG426700.v4.1 // Pavir.1NG075900.v4.1 // Pavir.4KG009100.v4.1 // Pavir.8KG241400.v4.1 // Pavir.J268400.v4.1 // Pavir.3KG411700.v4.1 // Pavir.9KG538600.v4.1 // Pavir.J478700.v4.1 // Pavir.3KG315400.v4.1 // Pavir.1KG304100.v4.1 // Pavir.5NG581500.v4.1 // Pavir.1KG026900.v4.1 // Pavir.5KG696900.v4.1 // Pavir.J790900.v4.1 // Pavir.2NG540800.v4.1 // Pavir.9NG663400.v4.1 // Pavir.1KG527100.v4.1 // Pavir.3NG003000.v4.1 // Pavir.2KG142000.v4.1 // Pavir.1NG380200.v4.1 // Pavir.5KG045400.v4.1 // Pavir.8KG176600.v4.1 // Pavir.7NG435300.v4.1 // Pavir.5NG439700.v4.1 // Pavir.3NG045800.v4.1 // Pavir.1KG039700.v4.1 // Pavir.1NG301800.v4.1 // Pavir.5KG687300.v4.1 // Pavir.5KG237200.v4.1 // Pavir.5NG231300.v4.1 // Pavir.J159300.v4.1 // Pavir.7KG398700.v4.1 // Pavir.2KG315800.v4.1 // Pavir.7KG230400.v4.1 // Pavir.2KG425500.v4.1 // Pavir.8NG042400.v4.1 // Pavir.8NG144600.v4.1 // Pavir.9KG561800.v4.1 // Pavir.9NG322600.v4.1 // Pavir.9KG429300.v4.1 // Pavir.5NG581900.v4.1 // Pavir.3NG300400.v4.1 // Pavir.9KG378000.v4.1 // Pavir.5KG012000.v4.1 // Pavir.5KG607200.v4.1 // Pavir.2KG571200.v4.1 // Pavir.2NG344800.v4.1 // Pavir.7KG359300.v4.1 // Pavir.6KG128100.v4.1 // Pavir.5NG383600.v4.1 // Pavir.5KG620200.v4.1 // Pavir.6KG068800.v4.1 // Pavir.1KG367100.v4.1 // Pavir.3NG023700.v4.1 // Pavir.1KG540700.v4.1 // Pavir.6NG236400.v4.1 // Pavir.7KG274400.v4.1 // Pavir.9NG711700.v4.1 // Pavir.7KG214100.v4.1 // Pavir.9NG698100.v4.1 // Pavir.7NG177500.v4.1 // Pavir.2NG280800.v4.1 // Pavir.5NG359300.v4.1 // Pavir.9NG732600.v4.1 // Pavir.3KG529800.v4.1 // Pavir.6KG343600.v4.1 // Pavir.1NG001500.v4.1 // Pavir.3KG528200.v4.1 // Pavir.5KG479300.v4.1 // Pavir.J072700.v4.1 // Pavir.3KG312700.v4.1 // Pavir.5NG288000.v4.1 // Pavir.4KG409600.v4.1 // Pavir.9NG732900.v4.1 // Pavir.5NG196300.v4.1 // Pavir.7NG233300.v4.1 // Pavir.2KG078100.v4.1 // Pavir.9NG154500.v4.1 // Pavir.9KG365900.v4.1 // Pavir.2NG294500.v4.1 // Pavir.1NG506400.v4.1 // Pavir.3KG132800.v4.1 // Pavir.3KG551700.v4.1 // Pavir.2NG161000.v4.1 // Pavir.9KG255100.v4.1 // Pavir.6KG294700.v4.1 // Pavir.9NG070500.v4.1 // Pavir.6KG021600.v4.1 // Pavir.5KG128200.v4.1 // Pavir.5KG619200.v4.1 // Pavir.2NG043300.v4.1 // Pavir.9NG227200.v4.1 // Pavir.3KG042600.v4.1 // Pavir.2KG254500.v4.1 // Pavir.2KG178700.v4.1 // Pavir.4KG199400.v4.1 // Pavir.J012200.v4.1 // Pavir.7KG238600.v4.1 // Pavir.J598900.v4.1 // Pavir.4NG126600.v4.1 // Pavir.9NG076000.v4.1 // Pavir.9NG808200.v4.1 // Pavir.1KG180300.v4.1 // Pavir.3NG125000.v4.1 // Pavir.7KG118600.v4.1 // Pavir.2NG620500.v4.1 // Pavir.5NG142300.v4.1 // Pavir.9KG606900.v4.1 // Pavir.2NG215400.v4.1 // Pavir.3NG015800.v4.1 // Pavir.9KG540100.v4.1 // Pavir.5KG002300.v4.1 // Pavir.9NG798400.v4.1 // Pavir.7NG430200.v4.1 // Pavir.7KG208100.v4.1 // Pavir.8KG087800.v4.1 // Pavir.3NG085500.v4.1 // Pavir.8KG149000.v4.1 // Pavir.J179000.v4.1 // Pavir.9NG022500.v4.1 // Pavir.3KG007600.v4.1 // Pavir.6KG273300.v4.1 // Pavir.7KG426900.v4.1 // Pavir.4KG347300.v4.1 // Pavir.9NG110800.v4.1 // Pavir.8KG348600.v4.1 // Pavir.4KG122100.v4.1 // Pavir.3KG163100.v4.1 // Pavir.2NG238300.v4.1 // Pavir.1NG196100.v4.1 // Pavir.5KG391900.v4.1 // Pavir.9NG448900.v4.1 // Pavir.9NG759900.v4.1 // Pavir.2NG239600.v4.1 // Pavir.5KG498100.v4.1 // Pavir.9KG230000.v4.1 // Pavir.2KG326100.v4.1 // Pavir.9NG128200.v4.1 // Pavir.3NG218000.v4.1 // Pavir.4KG077400.v4.1 // Pavir.5KG672500.v4.1 // Pavir.8NG117400.v4.1 // Pavir.3KG040600.v4.1 // Pavir.9KG428100.v4.1 // Pavir.7NG352000.v4.1 // Pavir.2NG242400.v4.1 // Pavir.9KG550500.v4.1 // Pavir.2NG598400.v4.1 // Pavir.8KG068700.v4.1 // Pavir.4NG235200.v4.1 // Pavir.8KG158600.v4.1 // Pavir.2KG552300.v4.1 // Pavir.9NG062800.v4.1 // Pavir.6NG316000.v4.1 // Pavir.3KG547000.v4.1 // Pavir.J522300.v4.1 // Pavir.2KG046300.v4.1 // Pavir.3KG104000.v4.1 // Pavir.5KG111500.v4.1 // Pavir.5NG586400.v4.1 // Pavir.1NG199300.v4.1 // Pavir.9NG854800.v4.1 // Pavir.2NG628300.v4.1 // Pavir.5NG449400.v4.1 // Pavir.9KG395800.v4.1 // Pavir.1NG070900.v4.1 // Pavir.3KG093500.v4.1 // Pavir.2NG114500.v4.1 // Pavir.2KG001500.v4.1 // Pavir.7NG143800.v4.1 // Pavir.4NG036100.v4.1 // Pavir.7NG438100.v4.1 // Pavir.3NG052200.v4.1 // Pavir.4KG241300.v4.1 // Pavir.6NG183100.v4.1 // Pavir.J613300.v4.1 // Pavir.9NG627600.v4.1 // Pavir.1NG075800.v4.1 // Pavir.8NG086800.v4.1 // Pavir.9NG464400.v4.1 // Pavir.2KG380900.v4.1 // Pavir.9KG320500.v4.1 // Pavir.8NG012800.v4.1 // Pavir.2NG319300.v4.1 // Pavir.1NG560900.v4.1 // Pavir.2KG282000.v4.1 // Pavir.3KG568500.v4.1 // Pavir.1KG002700.v4.1 // Pavir.4KG138500.v4.1 // Pavir.3NG092000.v4.1 // Pavir.2KG012500.v4.1 // Pavir.9KG491200.v4.1 // Pavir.2NG486400.v4.1 // Pavir.J605800.v4.1 // Pavir.1NG255300.v4.1 // Pavir.2NG410700.v4.1 // Pavir.4KG103900.v4.1 // Pavir.6NG020000.v4.1 // Pavir.8KG257400.v4.1 // Pavir.9NG518300.v4.1 // Pavir.3KG172300.v4.1 // Pavir.2NG490900.v4.1 // Pavir.8NG086600.v4.1 // Pavir.1KG316100.v4.1 // Pavir.7NG224400.v4.1 // Pavir.4KG335400.v4.1 // Pavir.2KG310700.v4.1 // Pavir.7NG366400.v4.1 // Pavir.5KG132500.v4.1 // Pavir.3NG244900.v4.1 // Pavir.2NG113400.v4.1 // Pavir.7NG171600.v4.1 // Pavir.6KG052100.v4.1 // Pavir.2KG178200.v4.1 // Pavir.9NG715000.v4.1 // Pavir.5NG029900.v4.1 // Pavir.6KG111500.v4.1 // Pavir.J172500.v4.1 // Pavir.4KG267700.v4.1 // Pavir.3KG124900.v4.1 // Pavir.2KG314200.v4.1 // Pavir.8KG341100.v4.1 // Pavir.5NG512500.v4.1 // Pavir.2NG300800.v4.1 // Pavir.4KG029000.v4.1 // Pavir.2KG565300.v4.1 // Pavir.9NG833800.v4.1 // Pavir.8KG043800.v4.1 // Pavir.2KG062100.v4.1 // Pavir.1NG204100.v4.1 // Pavir.7KG261200.v4.1 // Pavir.9NG731200.v4.1 // Pavir.9NG620000.v4.1 // Pavir.1NG250400.v4.1 // Pavir.1KG082900.v4.1 // Pavir.J099700.v4.1 // Pavir.9KG355200.v4.1 // Pavir.1KG238100.v4.1 // Pavir.J177400.v4.1 // Pavir.1NG272600.v4.1 // Pavir.2KG267700.v4.1 // Pavir.9NG841400.v4.1 // Pavir.7NG416500.v4.1 // Pavir.7KG093600.v4.1 // Pavir.5KG731300.v4.1 // Pavir.7NG222500.v4.1 // Pavir.4KG127000.v4.1 // Pavir.9KG652600.v4.1 // Pavir.1NG241400.v4.1 // Pavir.5KG624900.v4.1 // Pavir.6NG248500.v4.1 // Pavir.9KG432600.v4.1 // Pavir.9NG704400.v4.1 // Pavir.7KG364900.v4.1 // Pavir.2KG440100.v4.1 // Pavir.7KG188100.v4.1 // Pavir.9NG131700.v4.1 // Pavir.9KG499400.v4.1 // Pavir.1NG432800.v4.1 // Pavir.4NG313200.v4.1 // Pavir.2KG131400.v4.1 // Pavir.9NG811700.v4.1 // Pavir.5KG600800.v4.1 // Pavir.8KG123000.v4.1 </t>
  </si>
  <si>
    <t xml:space="preserve">// Pavir.1KG097400.v4.1 // Pavir.2NG003200.v4.1 // Pavir.7KG047300.v4.1 // Pavir.9NG623800.v4.1 // Pavir.5NG381400.v4.1 // Pavir.5NG536100.v4.1 // Pavir.2NG118800.v4.1 // Pavir.5KG674200.v4.1 // Pavir.7NG059100.v4.1 // Pavir.6KG378900.v4.1 // Pavir.2NG060800.v4.1 </t>
  </si>
  <si>
    <t xml:space="preserve">// Pavir.6KG285900.v4.1 // Pavir.1KG539900.v4.1 // Pavir.5KG248200.v4.1 // Pavir.5KG489000.v4.1 // Pavir.9KG289500.v4.1 // Pavir.9KG204500.v4.1 // Pavir.9NG478700.v4.1 // Pavir.5KG692700.v4.1 // Pavir.2KG285100.v4.1 // Pavir.7KG137100.v4.1 // Pavir.7NG361900.v4.1 // Pavir.J328700.v4.1 // Pavir.9KG457100.v4.1 // Pavir.7NG425500.v4.1 // Pavir.7KG024600.v4.1 // Pavir.6NG220100.v4.1 // Pavir.1NG132600.v4.1 // Pavir.7KG200400.v4.1 // Pavir.5KG263100.v4.1 // Pavir.3KG446900.v4.1 // Pavir.3KG175900.v4.1 // Pavir.4KG403300.v4.1 // Pavir.5KG290900.v4.1 // Pavir.9NG760100.v4.1 // Pavir.9KG148100.v4.1 // Pavir.1NG463800.v4.1 // Pavir.7KG253300.v4.1 // Pavir.2KG350900.v4.1 // Pavir.5KG772800.v4.1 // Pavir.3NG071800.v4.1 // Pavir.9NG815900.v4.1 // Pavir.9KG101800.v4.1 // Pavir.8KG396300.v4.1 // Pavir.9KG430000.v4.1 // Pavir.2NG596600.v4.1 // Pavir.1NG301800.v4.1 // Pavir.7KG386900.v4.1 // Pavir.3KG350100.v4.1 // Pavir.7KG176900.v4.1 // Pavir.6KG409400.v4.1 // Pavir.6KG163700.v4.1 // Pavir.9KG579400.v4.1 // Pavir.J165300.v4.1 // Pavir.5NG405700.v4.1 // Pavir.1KG265500.v4.1 // Pavir.1KG008900.v4.1 // Pavir.5NG507000.v4.1 // Pavir.2NG619300.v4.1 // Pavir.4NG310000.v4.1 // Pavir.5KG476000.v4.1 // Pavir.9NG128700.v4.1 // Pavir.9NG671500.v4.1 // Pavir.J075500.v4.1 // Pavir.6KG314600.v4.1 // Pavir.1KG021100.v4.1 // Pavir.7NG233300.v4.1 // Pavir.1KG509900.v4.1 // Pavir.5KG198800.v4.1 // Pavir.1KG129000.v4.1 // Pavir.5KG252900.v4.1 // Pavir.1NG441700.v4.1 // Pavir.9NG124400.v4.1 // Pavir.7KG413300.v4.1 // Pavir.5KG476900.v4.1 // Pavir.9KG271000.v4.1 // Pavir.7KG312500.v4.1 // Pavir.2KG255100.v4.1 // Pavir.7KG195400.v4.1 // Pavir.4KG020600.v4.1 // Pavir.9NG074500.v4.1 // Pavir.2KG578600.v4.1 // Pavir.9KG546100.v4.1 // Pavir.6KG314000.v4.1 // Pavir.J206000.v4.1 // Pavir.1KG296000.v4.1 // Pavir.6KG090300.v4.1 // Pavir.1NG239300.v4.1 // Pavir.9NG498600.v4.1 // Pavir.1NG007300.v4.1 // Pavir.4NG067900.v4.1 // Pavir.6KG112400.v4.1 // Pavir.1KG227100.v4.1 // Pavir.7NG278600.v4.1 // Pavir.9KG582600.v4.1 // Pavir.7NG133500.v4.1 // Pavir.3KG344800.v4.1 // Pavir.8KG133400.v4.1 // Pavir.4KG318800.v4.1 // Pavir.1NG056200.v4.1 // Pavir.9NG552000.v4.1 // Pavir.5NG154500.v4.1 // Pavir.1KG063000.v4.1 // Pavir.5NG525400.v4.1 // Pavir.3NG191400.v4.1 // Pavir.5KG627200.v4.1 // Pavir.9KG191400.v4.1 // Pavir.5NG039300.v4.1 // Pavir.3NG089500.v4.1 // Pavir.1NG295600.v4.1 // Pavir.1NG410200.v4.1 // Pavir.7NG188200.v4.1 // Pavir.2KG329800.v4.1 // Pavir.9KG639500.v4.1 // Pavir.6KG052100.v4.1 // Pavir.9NG757400.v4.1 // Pavir.1NG128000.v4.1 // Pavir.5KG302100.v4.1 // Pavir.9KG469400.v4.1 // Pavir.9NG462500.v4.1 // Pavir.8NG012800.v4.1 // Pavir.7KG234700.v4.1 // Pavir.5KG469200.v4.1 // Pavir.2NG149600.v4.1 // Pavir.6KG018200.v4.1 // Pavir.J432100.v4.1 // Pavir.3NG009600.v4.1 // Pavir.1NG067900.v4.1 // Pavir.6NG039600.v4.1 // Pavir.7KG284800.v4.1 // Pavir.9KG060900.v4.1 // Pavir.3KG071600.v4.1 // Pavir.9KG517100.v4.1 // Pavir.9KG186300.v4.1 // Pavir.9NG637500.v4.1 // Pavir.1KG425100.v4.1 // Pavir.1KG519900.v4.1 // Pavir.2NG323300.v4.1 // Pavir.6NG041000.v4.1 // Pavir.9NG685800.v4.1 // Pavir.9KG616000.v4.1 // Pavir.8NG071300.v4.1 // Pavir.9KG319800.v4.1 // Pavir.9NG823100.v4.1 // Pavir.8NG020900.v4.1 // Pavir.7NG189800.v4.1 // Pavir.7NG011400.v4.1 // Pavir.9NG401600.v4.1 // Pavir.6KG272200.v4.1 // Pavir.2NG413900.v4.1 // Pavir.9NG298900.v4.1 // Pavir.4KG175900.v4.1 // Pavir.J349900.v4.1 // Pavir.5NG640200.v4.1 // Pavir.5NG111400.v4.1 // Pavir.6KG012800.v4.1 // Pavir.9NG077800.v4.1 // Pavir.6KG306200.v4.1 // Pavir.9KG357200.v4.1 // Pavir.9KG337700.v4.1 // Pavir.5NG039100.v4.1 // Pavir.6NG134600.v4.1 // Pavir.9NG589700.v4.1 // Pavir.9NG480900.v4.1 // Pavir.5NG494600.v4.1 // Pavir.5NG424000.v4.1 // Pavir.9NG660500.v4.1 // Pavir.3KG028100.v4.1 // Pavir.1KG070600.v4.1 // Pavir.J534100.v4.1 // Pavir.9NG227200.v4.1 // Pavir.1KG230700.v4.1 // Pavir.9KG478300.v4.1 // Pavir.1KG476500.v4.1 // Pavir.3KG150600.v4.1 // Pavir.5NG015100.v4.1 // Pavir.1KG123700.v4.1 // Pavir.6NG056200.v4.1 // Pavir.1KG477000.v4.1 // Pavir.7KG208100.v4.1 // Pavir.5KG113200.v4.1 // Pavir.4KG186200.v4.1 // Pavir.8KG085700.v4.1 // Pavir.J219500.v4.1 // Pavir.6KG241500.v4.1 // Pavir.3KG416000.v4.1 // Pavir.2KG018100.v4.1 // Pavir.8NG038300.v4.1 // Pavir.9KG550500.v4.1 // Pavir.9NG548300.v4.1 // Pavir.7NG011500.v4.1 // Pavir.4NG265700.v4.1 // Pavir.9NG051400.v4.1 // Pavir.6KG008200.v4.1 // Pavir.6NG171000.v4.1 // Pavir.2NG153200.v4.1 // Pavir.5KG728500.v4.1 // Pavir.2KG439700.v4.1 // Pavir.4NG177900.v4.1 // Pavir.2KG302400.v4.1 // Pavir.3NG244900.v4.1 // Pavir.3KG216200.v4.1 // Pavir.1NG040400.v4.1 // Pavir.1KG086400.v4.1 // Pavir.3KG162200.v4.1 // Pavir.3KG185100.v4.1 // Pavir.6NG280500.v4.1 // Pavir.J708000.v4.1 // Pavir.9NG257100.v4.1 // Pavir.2NG156900.v4.1 // Pavir.7KG377600.v4.1 // Pavir.5NG571600.v4.1 // Pavir.3NG016500.v4.1 // Pavir.3KG217500.v4.1 // Pavir.J263300.v4.1 // Pavir.7NG438100.v4.1 // Pavir.5NG165700.v4.1 // Pavir.2KG440100.v4.1 // Pavir.1NG034400.v4.1 // Pavir.7KG159800.v4.1 // Pavir.7NG431400.v4.1 // Pavir.3NG142300.v4.1 // Pavir.9KG572400.v4.1 // Pavir.9KG465900.v4.1 // Pavir.6KG116000.v4.1 // Pavir.2KG405100.v4.1 // Pavir.2KG266700.v4.1 // Pavir.4KG173400.v4.1 // Pavir.6KG378900.v4.1 // Pavir.6KG068300.v4.1 // Pavir.J298100.v4.1 // Pavir.9KG541000.v4.1 // Pavir.3KG505200.v4.1 // Pavir.9KG200000.v4.1 // Pavir.8NG029700.v4.1 // Pavir.5KG546100.v4.1 // Pavir.5NG275600.v4.1 // Pavir.1NG404000.v4.1 // Pavir.9KG411500.v4.1 // Pavir.1KG367100.v4.1 // Pavir.3NG269900.v4.1 // Pavir.1NG106000.v4.1 // Pavir.9NG677400.v4.1 // Pavir.5KG009300.v4.1 // Pavir.J355900.v4.1 // Pavir.5NG016300.v4.1 // Pavir.5KG710600.v4.1 // Pavir.2KG494600.v4.1 // Pavir.9KG643000.v4.1 // Pavir.6KG413000.v4.1 // Pavir.1KG437300.v4.1 // Pavir.9NG443200.v4.1 // Pavir.8NG117900.v4.1 // Pavir.6KG214800.v4.1 // Pavir.1NG544900.v4.1 // Pavir.5KG009800.v4.1 // Pavir.2KG232500.v4.1 // Pavir.3KG314600.v4.1 // Pavir.1NG537800.v4.1 // Pavir.1NG544100.v4.1 // Pavir.2NG308500.v4.1 // Pavir.2KG032700.v4.1 // Pavir.9KG317200.v4.1 // Pavir.8NG220900.v4.1 // Pavir.2KG296100.v4.1 // Pavir.2KG062200.v4.1 // Pavir.1KG236700.v4.1 // Pavir.4NG187300.v4.1 // Pavir.J715700.v4.1 // Pavir.4NG276400.v4.1 // Pavir.8KG033900.v4.1 // Pavir.9NG052900.v4.1 // Pavir.6KG105700.v4.1 // Pavir.4NG114600.v4.1 // Pavir.6KG087500.v4.1 // Pavir.9NG088200.v4.1 // Pavir.2KG070800.v4.1 // Pavir.8NG181800.v4.1 // Pavir.1KG362700.v4.1 // Pavir.9KG478400.v4.1 // Pavir.1NG394900.v4.1 // Pavir.7KG143400.v4.1 // Pavir.2NG174700.v4.1 // Pavir.2KG354400.v4.1 // Pavir.9KG352100.v4.1 // Pavir.1KG406200.v4.1 // Pavir.5KG002500.v4.1 // Pavir.1KG047700.v4.1 // Pavir.3NG197700.v4.1 // Pavir.4NG023800.v4.1 // Pavir.5NG034100.v4.1 // Pavir.1NG547400.v4.1 // Pavir.6KG234500.v4.1 // Pavir.1NG248000.v4.1 // Pavir.5NG498400.v4.1 // Pavir.J580100.v4.1 // Pavir.2KG270900.v4.1 // Pavir.9KG550900.v4.1 // Pavir.8KG192400.v4.1 // Pavir.4NG177800.v4.1 // Pavir.7KG339700.v4.1 // Pavir.2NG509500.v4.1 // Pavir.4NG337300.v4.1 // Pavir.1KG319300.v4.1 // Pavir.3KG247300.v4.1 // Pavir.2NG143200.v4.1 // Pavir.7KG370200.v4.1 // Pavir.1NG512100.v4.1 // Pavir.9NG465900.v4.1 // Pavir.1NG359200.v4.1 // Pavir.1KG417700.v4.1 // Pavir.2KG120800.v4.1 // Pavir.5KG209900.v4.1 // Pavir.J266400.v4.1 // Pavir.7KG187300.v4.1 // Pavir.2KG247300.v4.1 // Pavir.7NG214800.v4.1 // Pavir.5NG438700.v4.1 // Pavir.4KG245500.v4.1 // Pavir.8NG107400.v4.1 // Pavir.1KG273000.v4.1 // Pavir.6NG088100.v4.1 // Pavir.5NG385600.v4.1 // Pavir.9NG044400.v4.1 // Pavir.6KG078600.v4.1 // Pavir.5KG552900.v4.1 // Pavir.1NG125900.v4.1 // Pavir.7NG065100.v4.1 // Pavir.9NG627600.v4.1 // Pavir.1KG086600.v4.1 // Pavir.6NG213800.v4.1 // Pavir.J458900.v4.1 // Pavir.3KG446600.v4.1 // Pavir.4NG123100.v4.1 // Pavir.1NG463900.v4.1 // Pavir.J616100.v4.1 // Pavir.5NG536100.v4.1 // Pavir.5KG373100.v4.1 // Pavir.J661300.v4.1 // Pavir.2NG417900.v4.1 // Pavir.6KG153700.v4.1 // Pavir.5KG239200.v4.1 // Pavir.5KG564800.v4.1 // Pavir.6NG277800.v4.1 // Pavir.9KG534400.v4.1 // Pavir.6KG349500.v4.1 // Pavir.6KG279400.v4.1 // Pavir.5KG164200.v4.1 // Pavir.2NG323200.v4.1 // Pavir.3KG163100.v4.1 // Pavir.J574600.v4.1 // Pavir.4KG280700.v4.1 // Pavir.2NG348700.v4.1 // Pavir.2NG118800.v4.1 // Pavir.7KG381100.v4.1 // Pavir.3KG335500.v4.1 // Pavir.3KG401400.v4.1 // Pavir.4NG028000.v4.1 // Pavir.2NG003200.v4.1 // Pavir.7NG235500.v4.1 // Pavir.1NG377900.v4.1 // Pavir.4NG240400.v4.1 // Pavir.9KG486300.v4.1 // Pavir.7NG178500.v4.1 // Pavir.2NG612500.v4.1 // Pavir.7NG283000.v4.1 // Pavir.1KG184300.v4.1 // Pavir.6KG112600.v4.1 // Pavir.8NG033000.v4.1 // Pavir.1NG253500.v4.1 // Pavir.9NG668100.v4.1 // Pavir.4KG349400.v4.1 // Pavir.9NG633800.v4.1 // Pavir.6NG093100.v4.1 // Pavir.9KG480900.v4.1 // Pavir.8KG348600.v4.1 // Pavir.7KG113200.v4.1 // Pavir.2KG562600.v4.1 // Pavir.9KG379600.v4.1 // Pavir.9NG685100.v4.1 // Pavir.7NG446400.v4.1 // Pavir.6KG292200.v4.1 // Pavir.8KG172100.v4.1 // Pavir.9NG569300.v4.1 // Pavir.6NG112400.v4.1 // Pavir.9NG671400.v4.1 // Pavir.9KG292900.v4.1 // Pavir.5KG429900.v4.1 // Pavir.9NG481600.v4.1 // Pavir.2NG388200.v4.1 // Pavir.1KG039400.v4.1 // Pavir.9NG012000.v4.1 // Pavir.1KG324100.v4.1 // Pavir.J112900.v4.1 // Pavir.3NG030100.v4.1 // Pavir.7NG425700.v4.1 // Pavir.9KG188400.v4.1 // Pavir.2NG054800.v4.1 // Pavir.9NG079400.v4.1 // Pavir.7NG263600.v4.1 // Pavir.3KG186100.v4.1 // Pavir.2KG237500.v4.1 // Pavir.5KG055100.v4.1 // Pavir.1NG038300.v4.1 // Pavir.8KG178800.v4.1 // Pavir.5KG128700.v4.1 // Pavir.5KG170400.v4.1 </t>
  </si>
  <si>
    <t xml:space="preserve">// Pavir.7KG093600.v4.1 // Pavir.7KG047300.v4.1 // Pavir.9NG799200.v4.1 // Pavir.1KG234200.v4.1 // Pavir.5KG667500.v4.1 // Pavir.9KG184300.v4.1 // Pavir.5NG231300.v4.1 // Pavir.1KG387700.v4.1 // Pavir.2KG178200.v4.1 // Pavir.7KG118800.v4.1 // Pavir.5NG512500.v4.1 // Pavir.J263400.v4.1 // Pavir.8NG086600.v4.1 </t>
  </si>
  <si>
    <t xml:space="preserve">// Pavir.9NG448500.v4.1 // Pavir.J767400.v4.1 // Pavir.8KG348600.v4.1 // Pavir.9NG482600.v4.1 // Pavir.2NG203000.v4.1 // Pavir.8KG158600.v4.1 // Pavir.5KG601500.v4.1 // Pavir.4NG237400.v4.1 // Pavir.9KG549800.v4.1 // Pavir.J331600.v4.1 // Pavir.1NG155500.v4.1 // Pavir.9NG736300.v4.1 // Pavir.9NG850200.v4.1 // Pavir.8KG009400.v4.1 // Pavir.5NG043400.v4.1 // Pavir.2KG542900.v4.1 // Pavir.1KG274000.v4.1 // Pavir.9KG375300.v4.1 // Pavir.1NG359000.v4.1 // Pavir.5KG498200.v4.1 // Pavir.7KG053000.v4.1 // Pavir.6KG128100.v4.1 // Pavir.9NG283200.v4.1 // Pavir.J677700.v4.1 // Pavir.6NG059300.v4.1 // Pavir.9NG496000.v4.1 // Pavir.2KG282000.v4.1 // Pavir.3KG330900.v4.1 // Pavir.1KG169600.v4.1 // Pavir.J382000.v4.1 // Pavir.5KG362300.v4.1 // Pavir.1NG463800.v4.1 // Pavir.8KG241400.v4.1 // Pavir.9KG538600.v4.1 // Pavir.1KG304100.v4.1 // Pavir.5NG581500.v4.1 // Pavir.1KG026900.v4.1 // Pavir.9NG273800.v4.1 // Pavir.5NG564600.v4.1 // Pavir.3NG003000.v4.1 // Pavir.9NG227200.v4.1 // Pavir.1NG070900.v4.1 // Pavir.J130900.v4.1 // Pavir.4KG381400.v4.1 // Pavir.2KG242300.v4.1 // Pavir.1KG039700.v4.1 // Pavir.1NG301800.v4.1 // Pavir.9KG561800.v4.1 // Pavir.3NG300400.v4.1 // Pavir.9KG378000.v4.1 // Pavir.5NG383600.v4.1 // Pavir.6KG068800.v4.1 // Pavir.1KG367100.v4.1 // Pavir.3NG023700.v4.1 // Pavir.9NG342600.v4.1 // Pavir.2KG315800.v4.1 // Pavir.2NG651600.v4.1 // Pavir.6KG185200.v4.1 // Pavir.5KG550300.v4.1 // Pavir.3KG309800.v4.1 // Pavir.7NG233300.v4.1 // Pavir.2KG531900.v4.1 // Pavir.9KG365900.v4.1 // Pavir.6NG110400.v4.1 // Pavir.9NG739600.v4.1 // Pavir.5NG169900.v4.1 // Pavir.1KG037800.v4.1 // Pavir.6NG248500.v4.1 // Pavir.7NG265400.v4.1 // Pavir.4KG199400.v4.1 // Pavir.J012200.v4.1 // Pavir.7KG238600.v4.1 // Pavir.9NG338500.v4.1 // Pavir.1KG418200.v4.1 // Pavir.9NG808200.v4.1 // Pavir.6NG195500.v4.1 // Pavir.6NG195400.v4.1 // Pavir.2NG065500.v4.1 // Pavir.J159300.v4.1 // Pavir.9NG755000.v4.1 // Pavir.3NG085500.v4.1 // Pavir.3KG007600.v4.1 // Pavir.7KG426900.v4.1 // Pavir.2KG254500.v4.1 // Pavir.3KG312700.v4.1 // Pavir.5KG244900.v4.1 // Pavir.2NG239600.v4.1 // Pavir.9KG021100.v4.1 // Pavir.2KG326100.v4.1 // Pavir.9KG607600.v4.1 // Pavir.8NG117400.v4.1 // Pavir.9KG428100.v4.1 // Pavir.2NG242400.v4.1 // Pavir.2KG552300.v4.1 // Pavir.9NG062800.v4.1 // Pavir.2NG215400.v4.1 // Pavir.J522300.v4.1 // Pavir.5KG111500.v4.1 // Pavir.6KG355300.v4.1 // Pavir.9NG854800.v4.1 // Pavir.9NG122900.v4.1 // Pavir.2NG581100.v4.1 // Pavir.4KG241300.v4.1 // Pavir.9NG769500.v4.1 // Pavir.2NG294400.v4.1 // Pavir.9KG477100.v4.1 // Pavir.9KG320500.v4.1 // Pavir.2NG319300.v4.1 // Pavir.7NG352000.v4.1 // Pavir.6NG300300.v4.1 // Pavir.9NG033500.v4.1 // Pavir.3NG212900.v4.1 // Pavir.9NG154500.v4.1 // Pavir.2KG012500.v4.1 // Pavir.J605800.v4.1 // Pavir.4KG103900.v4.1 // Pavir.1NG002100.v4.1 // Pavir.1KG151900.v4.1 // Pavir.4KG138500.v4.1 // Pavir.9NG704400.v4.1 // Pavir.9NG125000.v4.1 // Pavir.9NG223300.v4.1 // Pavir.7NG171600.v4.1 // Pavir.6KG052100.v4.1 // Pavir.6KG111500.v4.1 // Pavir.4KG267700.v4.1 // Pavir.9NG017700.v4.1 // Pavir.2NG321800.v4.1 // Pavir.4KG029000.v4.1 // Pavir.5KG302100.v4.1 // Pavir.9KG379400.v4.1 // Pavir.9KG456800.v4.1 // Pavir.9NG725600.v4.1 // Pavir.1NG250400.v4.1 // Pavir.J099700.v4.1 // Pavir.9KG041200.v4.1 // Pavir.7NG342200.v4.1 // Pavir.9NG841400.v4.1 // Pavir.7NG416500.v4.1 // Pavir.7NG222500.v4.1 // Pavir.J364200.v4.1 // Pavir.7NG267900.v4.1 // Pavir.2KG131400.v4.1 // Pavir.8NG086600.v4.1 // Pavir.6KG255900.v4.1 // Pavir.1NG363800.v4.1 // Pavir.4KG317400.v4.1 // Pavir.5NG045700.v4.1 // Pavir.7NG211300.v4.1 // Pavir.5NG489400.v4.1 // Pavir.8NG114700.v4.1 // Pavir.8KG164100.v4.1 // Pavir.5NG011100.v4.1 // Pavir.7KG238900.v4.1 // Pavir.1NG254800.v4.1 // Pavir.9NG780200.v4.1 // Pavir.2NG407900.v4.1 // Pavir.3NG241500.v4.1 // Pavir.1KG242100.v4.1 // Pavir.7KG229100.v4.1 // Pavir.9KG575300.v4.1 // Pavir.2KG320000.v4.1 // Pavir.5NG288000.v4.1 // Pavir.9KG081200.v4.1 // Pavir.6NG020000.v4.1 // Pavir.1KG380300.v4.1 // Pavir.2KG215700.v4.1 // Pavir.1NG199300.v4.1 // Pavir.2KG178200.v4.1 // Pavir.4KG009100.v4.1 // Pavir.1KG136200.v4.1 // Pavir.7NG011400.v4.1 // Pavir.5KG658900.v4.1 // Pavir.J790900.v4.1 // Pavir.9NG711700.v4.1 // Pavir.9NG663400.v4.1 // Pavir.1KG527100.v4.1 // Pavir.1KG414100.v4.1 // Pavir.1NG380200.v4.1 // Pavir.5KG045400.v4.1 // Pavir.7NG435300.v4.1 // Pavir.3NG045800.v4.1 // Pavir.2KG001500.v4.1 // Pavir.2NG280800.v4.1 // Pavir.7KG359300.v4.1 // Pavir.5KG706600.v4.1 // Pavir.8NG042400.v4.1 // Pavir.8NG144600.v4.1 // Pavir.2KG565300.v4.1 // Pavir.9NG072300.v4.1 // Pavir.7KG188100.v4.1 // Pavir.1KG159300.v4.1 // Pavir.2KG162300.v4.1 // Pavir.4NG131700.v4.1 // Pavir.1KG540700.v4.1 // Pavir.7KG221900.v4.1 // Pavir.8KG149000.v4.1 // Pavir.3KG246100.v4.1 // Pavir.2NG113400.v4.1 // Pavir.2NG054700.v4.1 // Pavir.J072700.v4.1 // Pavir.7KG244400.v4.1 // Pavir.9NG356100.v4.1 // Pavir.4NG277400.v4.1 // Pavir.1NG506400.v4.1 // Pavir.3KG042600.v4.1 // Pavir.6KG294700.v4.1 // Pavir.1NG322400.v4.1 // Pavir.6KG021600.v4.1 // Pavir.9NG620000.v4.1 // Pavir.5KG619200.v4.1 // Pavir.J598900.v4.1 // Pavir.J268400.v4.1 // Pavir.8NG018500.v4.1 // Pavir.3NG125000.v4.1 // Pavir.3KG027400.v4.1 // Pavir.9KG606900.v4.1 // Pavir.9NG798400.v4.1 // Pavir.7NG430200.v4.1 // Pavir.7KG208100.v4.1 // Pavir.J179000.v4.1 // Pavir.2NG598400.v4.1 // Pavir.9KG440100.v4.1 // Pavir.9NG583700.v4.1 // Pavir.9NG759900.v4.1 // Pavir.9NG391900.v4.1 // Pavir.3KG093500.v4.1 // Pavir.4KG152700.v4.1 // Pavir.9NG128200.v4.1 // Pavir.3NG218000.v4.1 // Pavir.5NG361700.v4.1 // Pavir.9KG550500.v4.1 // Pavir.4KG308900.v4.1 // Pavir.6KG343600.v4.1 // Pavir.2KG310700.v4.1 // Pavir.5KG012000.v4.1 // Pavir.6NG316000.v4.1 // Pavir.3KG547000.v4.1 // Pavir.3KG104000.v4.1 // Pavir.5KG541900.v4.1 // Pavir.7KG136600.v4.1 // Pavir.1NG075800.v4.1 // Pavir.4NG036100.v4.1 // Pavir.7NG177500.v4.1 // Pavir.3NG052200.v4.1 // Pavir.8NG086800.v4.1 // Pavir.2KG380900.v4.1 // Pavir.3NG244900.v4.1 // Pavir.3KG568500.v4.1 // Pavir.4KG335400.v4.1 // Pavir.5KG602900.v4.1 // Pavir.2NG410700.v4.1 // Pavir.2NG490900.v4.1 // Pavir.5NG205700.v4.1 // Pavir.3KG307900.v4.1 // Pavir.3KG570000.v4.1 // Pavir.7NG431600.v4.1 // Pavir.9NG811700.v4.1 // Pavir.1KG316100.v4.1 // Pavir.5KG132500.v4.1 // Pavir.7KG426700.v4.1 // Pavir.5NG029900.v4.1 // Pavir.J172500.v4.1 // Pavir.5NG017200.v4.1 // Pavir.2KG062100.v4.1 // Pavir.5NG201500.v4.1 // Pavir.5NG480100.v4.1 // Pavir.2KG280800.v4.1 // Pavir.5KG693800.v4.1 // Pavir.9KG355200.v4.1 // Pavir.1KG238100.v4.1 // Pavir.3KG157200.v4.1 // Pavir.7KG295200.v4.1 // Pavir.7KG071500.v4.1 // Pavir.7NG438100.v4.1 // Pavir.1NG241400.v4.1 // Pavir.9KG432600.v4.1 // Pavir.5KG435200.v4.1 // Pavir.7KG364900.v4.1 // Pavir.2KG440100.v4.1 // Pavir.6NG350100.v4.1 // Pavir.5KG600800.v4.1 // Pavir.5KG620200.v4.1 // Pavir.4NG313200.v4.1 // Pavir.9NG730400.v4.1 // Pavir.9NG715000.v4.1 // Pavir.2NG238300.v4.1 // Pavir.2NG544700.v4.1 // Pavir.4NG075700.v4.1 // Pavir.7KG343600.v4.1 // Pavir.7NG011500.v4.1 // Pavir.2KG405100.v4.1 // Pavir.1NG129800.v4.1 // Pavir.3KG551700.v4.1 // Pavir.3KG513600.v4.1 // Pavir.3KG019600.v4.1 // Pavir.8KG115000.v4.1 // Pavir.1KG481100.v4.1 // Pavir.5NG606200.v4.1 // Pavir.J135300.v4.1 // Pavir.6KG341300.v4.1 // Pavir.1NG075900.v4.1 // Pavir.8NG069200.v4.1 // Pavir.4KG077900.v4.1 // Pavir.9KG476700.v4.1 // Pavir.9KG200000.v4.1 // Pavir.4KG216500.v4.1 // Pavir.1KG407200.v4.1 // Pavir.1NG172300.v4.1 // Pavir.9NG321900.v4.1 // Pavir.7KG346400.v4.1 // Pavir.2KG001200.v4.1 // Pavir.J177400.v4.1 // Pavir.3KG411700.v4.1 // Pavir.4KG141900.v4.1 // Pavir.J478700.v4.1 // Pavir.7KG292400.v4.1 // Pavir.3KG308400.v4.1 // Pavir.2NG540800.v4.1 // Pavir.7KG140000.v4.1 // Pavir.9KG651800.v4.1 // Pavir.7KG083000.v4.1 // Pavir.9NG222500.v4.1 // Pavir.5NG439700.v4.1 // Pavir.5NG231300.v4.1 // Pavir.5NG581900.v4.1 // Pavir.1NG544100.v4.1 // Pavir.2NG344800.v4.1 // Pavir.3NG155100.v4.1 // Pavir.6NG236400.v4.1 // Pavir.J756800.v4.1 // Pavir.2NG003000.v4.1 // Pavir.3KG040600.v4.1 // Pavir.2NG294500.v4.1 // Pavir.3KG528200.v4.1 // Pavir.5KG479300.v4.1 // Pavir.4NG339400.v4.1 // Pavir.9NG732900.v4.1 // Pavir.5NG196300.v4.1 // Pavir.2KG078100.v4.1 // Pavir.1KG015400.v4.1 // Pavir.7KG223200.v4.1 // Pavir.1NG078900.v4.1 // Pavir.9NG731200.v4.1 // Pavir.4NG126600.v4.1 // Pavir.2KG390900.v4.1 // Pavir.7KG118600.v4.1 // Pavir.2NG220500.v4.1 // Pavir.9KG540100.v4.1 // Pavir.5KG002300.v4.1 // Pavir.5NG470300.v4.1 // Pavir.5NG359300.v4.1 // Pavir.6KG273300.v4.1 // Pavir.2KG314200.v4.1 // Pavir.4KG122100.v4.1 // Pavir.9NG448900.v4.1 // Pavir.6NG183100.v4.1 // Pavir.5KG269900.v4.1 // Pavir.2NG355400.v4.1 // Pavir.9KG433300.v4.1 // Pavir.5KG453700.v4.1 // Pavir.2KG089500.v4.1 // Pavir.2NG632700.v4.1 // Pavir.4KG077400.v4.1 // Pavir.6KG016600.v4.1 // Pavir.6KG000500.v4.1 // Pavir.8KG068700.v4.1 // Pavir.5NG183000.v4.1 // Pavir.5KG536300.v4.1 // Pavir.5NG586400.v4.1 // Pavir.6KG389800.v4.1 // Pavir.9KG606600.v4.1 // Pavir.5NG449400.v4.1 // Pavir.9KG395800.v4.1 // Pavir.1KG110000.v4.1 // Pavir.1KG100200.v4.1 // Pavir.6NG059500.v4.1 // Pavir.5KG527600.v4.1 // Pavir.1KG438200.v4.1 // Pavir.2KG425500.v4.1 // Pavir.1NG500500.v4.1 // Pavir.9NG464400.v4.1 // Pavir.3NG282900.v4.1 // Pavir.4NG326900.v4.1 // Pavir.1NG560900.v4.1 // Pavir.1KG002700.v4.1 // Pavir.5KG234000.v4.1 // Pavir.9KG491200.v4.1 // Pavir.5KG498100.v4.1 // Pavir.4KG192700.v4.1 // Pavir.9NG157100.v4.1 // Pavir.1KG135700.v4.1 // Pavir.2NG122400.v4.1 // Pavir.7NG366400.v4.1 // Pavir.7KG269700.v4.1 // Pavir.9NG607200.v4.1 // Pavir.3KG124900.v4.1 // Pavir.6NG344200.v4.1 // Pavir.5NG512500.v4.1 // Pavir.5KG522900.v4.1 // Pavir.9NG833800.v4.1 // Pavir.8KG043800.v4.1 // Pavir.5KG330600.v4.1 // Pavir.9NG698100.v4.1 // Pavir.1KG082900.v4.1 // Pavir.9NG755900.v4.1 // Pavir.1NG272600.v4.1 // Pavir.3NG295000.v4.1 // Pavir.5KG731300.v4.1 // Pavir.4KG127000.v4.1 // Pavir.3KG002200.v4.1 // Pavir.3KG311700.v4.1 // Pavir.9NG131700.v4.1 // Pavir.8KG341100.v4.1 // Pavir.9KG204600.v4.1 // Pavir.9KG091800.v4.1 // Pavir.8KG123000.v4.1 // Pavir.1KG009100.v4.1 // Pavir.2NG519500.v4.1 // Pavir.5KG497300.v4.1 // Pavir.7KG359400.v4.1 // Pavir.9NG097300.v4.1 // Pavir.5NG124200.v4.1 // Pavir.2KG247300.v4.1 // Pavir.4KG216600.v4.1 // Pavir.7NG269700.v4.1 // Pavir.2KG086000.v4.1 // Pavir.7KG398700.v4.1 // Pavir.5KG596300.v4.1 // Pavir.1NG403300.v4.1 // Pavir.3KG545900.v4.1 // Pavir.J149200.v4.1 // Pavir.J443800.v4.1 // Pavir.9KG630400.v4.1 // Pavir.3KG494900.v4.1 // Pavir.3KG507900.v4.1 // Pavir.7KG230400.v4.1 // Pavir.3KG366500.v4.1 // Pavir.9NG353700.v4.1 // Pavir.9NG627600.v4.1 // Pavir.9KG479400.v4.1 // Pavir.3KG486600.v4.1 // Pavir.7KG249800.v4.1 // Pavir.4KG390900.v4.1 // Pavir.7KG346900.v4.1 // Pavir.3KG193100.v4.1 // Pavir.5KG529800.v4.1 // Pavir.5KG624900.v4.1 // Pavir.5NG334500.v4.1 // Pavir.1KG439200.v4.1 // Pavir.5KG581300.v4.1 // Pavir.3KG446600.v4.1 // Pavir.1NG463900.v4.1 // Pavir.2KG142000.v4.1 // Pavir.4KG006600.v4.1 // Pavir.1KG354800.v4.1 // Pavir.3KG315400.v4.1 // Pavir.7KG382500.v4.1 // Pavir.4KG064900.v4.1 // Pavir.2NG620500.v4.1 // Pavir.5KG696900.v4.1 // Pavir.2NG480200.v4.1 // Pavir.6KG333000.v4.1 // Pavir.3KG313500.v4.1 // Pavir.8KG176600.v4.1 // Pavir.J334900.v4.1 // Pavir.7NG406700.v4.1 // Pavir.2NG628300.v4.1 // Pavir.5KG687300.v4.1 // Pavir.9NG732800.v4.1 // Pavir.4KG382000.v4.1 // Pavir.9NG322600.v4.1 // Pavir.9KG599500.v4.1 // Pavir.3KG118100.v4.1 // Pavir.2NG059800.v4.1 // Pavir.5KG607200.v4.1 // Pavir.2KG571200.v4.1 // Pavir.1NG109300.v4.1 // Pavir.1KG040300.v4.1 // Pavir.7KG214100.v4.1 // Pavir.9KG253800.v4.1 // Pavir.9NG732600.v4.1 // Pavir.3KG529800.v4.1 // Pavir.7NG224400.v4.1 // Pavir.3KG127500.v4.1 // Pavir.9KG429300.v4.1 // Pavir.5KG391900.v4.1 // Pavir.J158600.v4.1 // Pavir.7KG312500.v4.1 // Pavir.3KG132800.v4.1 // Pavir.3KG172300.v4.1 // Pavir.2NG161000.v4.1 // Pavir.9KG255100.v4.1 // Pavir.9NG070500.v4.1 // Pavir.5KG128200.v4.1 // Pavir.2NG043300.v4.1 // Pavir.5KG066500.v4.1 // Pavir.2KG162000.v4.1 // Pavir.2KG222000.v4.1 // Pavir.2KG178700.v4.1 // Pavir.4KG217100.v4.1 // Pavir.2KG583500.v4.1 // Pavir.9NG076000.v4.1 // Pavir.1KG180300.v4.1 // Pavir.3NG015800.v4.1 // Pavir.J263400.v4.1 // Pavir.8KG087800.v4.1 // Pavir.4KG129600.v4.1 // Pavir.9NG022500.v4.1 // Pavir.4KG347300.v4.1 // Pavir.9NG110800.v4.1 // Pavir.1NG196100.v4.1 // Pavir.8KG335200.v4.1 // Pavir.2KG267700.v4.1 // Pavir.5KG523600.v4.1 // Pavir.1NG000700.v4.1 // Pavir.7KG274400.v4.1 // Pavir.2NG346200.v4.1 // Pavir.7KG135200.v4.1 // Pavir.4NG235200.v4.1 // Pavir.1KG526700.v4.1 // Pavir.2KG046300.v4.1 // Pavir.3KG066300.v4.1 // Pavir.6KG069000.v4.1 // Pavir.1KG497700.v4.1 // Pavir.1KG444600.v4.1 // Pavir.2NG114500.v4.1 // Pavir.5NG142300.v4.1 // Pavir.7NG143800.v4.1 // Pavir.5KG237200.v4.1 // Pavir.1NG001500.v4.1 // Pavir.J613300.v4.1 // Pavir.9NG282000.v4.1 // Pavir.5KG672500.v4.1 // Pavir.8NG255800.v4.1 // Pavir.8KG266900.v4.1 // Pavir.3NG092000.v4.1 // Pavir.8NG012800.v4.1 // Pavir.1NG255300.v4.1 // Pavir.9NG271900.v4.1 // Pavir.8KG257400.v4.1 // Pavir.9NG518300.v4.1 // Pavir.4NG188100.v4.1 // Pavir.6NG276500.v4.1 // Pavir.3NG109800.v4.1 // Pavir.2NG486400.v4.1 // Pavir.2KG318100.v4.1 // Pavir.2NG300800.v4.1 // Pavir.4KG409600.v4.1 // Pavir.1NG204100.v4.1 // Pavir.7KG261200.v4.1 // Pavir.1KG361200.v4.1 // Pavir.6NG235000.v4.1 // Pavir.9KG230000.v4.1 // Pavir.5KG007700.v4.1 // Pavir.7KG093600.v4.1 // Pavir.9KG652600.v4.1 // Pavir.9KG336200.v4.1 // Pavir.3KG163100.v4.1 // Pavir.9KG499400.v4.1 // Pavir.4NG079600.v4.1 // Pavir.1NG432800.v4.1 </t>
  </si>
  <si>
    <t>GO:2000112</t>
  </si>
  <si>
    <t>regulation of cellular macromolecule biosynthetic process</t>
  </si>
  <si>
    <t xml:space="preserve">// Pavir.9NG448500.v4.1 // Pavir.J767400.v4.1 // Pavir.4KG317400.v4.1 // Pavir.9NG097300.v4.1 // Pavir.7NG211300.v4.1 // Pavir.5NG124200.v4.1 // Pavir.4NG237400.v4.1 // Pavir.9NG730400.v4.1 // Pavir.5NG489400.v4.1 // Pavir.4KG216600.v4.1 // Pavir.J331600.v4.1 // Pavir.4NG075700.v4.1 // Pavir.7KG343600.v4.1 // Pavir.5KG602900.v4.1 // Pavir.5NG011100.v4.1 // Pavir.1NG403300.v4.1 // Pavir.9NG739600.v4.1 // Pavir.3KG513600.v4.1 // Pavir.J443800.v4.1 // Pavir.5NG606200.v4.1 // Pavir.6KG341300.v4.1 // Pavir.J130900.v4.1 // Pavir.3NG212900.v4.1 // Pavir.J677700.v4.1 // Pavir.6NG276500.v4.1 // Pavir.9NG017700.v4.1 // Pavir.2KG583500.v4.1 // Pavir.4KG216500.v4.1 // Pavir.3KG193100.v4.1 // Pavir.5KG529800.v4.1 // Pavir.5KG541900.v4.1 // Pavir.1KG407200.v4.1 // Pavir.3KG066300.v4.1 // Pavir.5KG581300.v4.1 // Pavir.7KG346400.v4.1 // Pavir.2KG142000.v4.1 // Pavir.7KG292400.v4.1 // Pavir.4KG064900.v4.1 // Pavir.9NG273800.v4.1 // Pavir.6KG333000.v4.1 // Pavir.7KG140000.v4.1 // Pavir.1KG414100.v4.1 // Pavir.3KG313500.v4.1 // Pavir.9KG651800.v4.1 // Pavir.J334900.v4.1 // Pavir.7NG406700.v4.1 // Pavir.5KG706600.v4.1 // Pavir.8NG042400.v4.1 // Pavir.8NG144600.v4.1 // Pavir.9KG599500.v4.1 // Pavir.3KG118100.v4.1 // Pavir.5KG658900.v4.1 // Pavir.3NG155100.v4.1 // Pavir.4NG131700.v4.1 // Pavir.1NG109300.v4.1 // Pavir.J756800.v4.1 // Pavir.2NG003000.v4.1 // Pavir.9KG253800.v4.1 // Pavir.3KG246100.v4.1 // Pavir.4NG339400.v4.1 // Pavir.J158600.v4.1 // Pavir.9NG356100.v4.1 // Pavir.2KG531900.v4.1 // Pavir.1NG002100.v4.1 // Pavir.9KG255100.v4.1 // Pavir.5NG169900.v4.1 // Pavir.7KG223200.v4.1 // Pavir.1KG037800.v4.1 // Pavir.2KG162000.v4.1 // Pavir.7NG265400.v4.1 // Pavir.1NG078900.v4.1 // Pavir.1KG361200.v4.1 // Pavir.J012200.v4.1 // Pavir.9NG338500.v4.1 // Pavir.1KG418200.v4.1 // Pavir.8NG018500.v4.1 // Pavir.2NG065500.v4.1 // Pavir.5KG693800.v4.1 // Pavir.1KG159300.v4.1 // Pavir.J179000.v4.1 // Pavir.9NG583700.v4.1 // Pavir.9NG110800.v4.1 // Pavir.2NG355400.v4.1 // Pavir.4KG152700.v4.1 // Pavir.9KG433300.v4.1 // Pavir.9NG128200.v4.1 // Pavir.2KG089500.v4.1 // Pavir.2NG632700.v4.1 // Pavir.9KG607600.v4.1 // Pavir.2NG346200.v4.1 // Pavir.9KG336200.v4.1 // Pavir.8KG068700.v4.1 // Pavir.5NG183000.v4.1 // Pavir.1KG526700.v4.1 // Pavir.5KG536300.v4.1 // Pavir.6KG389800.v4.1 // Pavir.2KG001200.v4.1 // Pavir.1KG100200.v4.1 // Pavir.1KG497700.v4.1 // Pavir.1KG444600.v4.1 // Pavir.5KG527600.v4.1 // Pavir.2NG581100.v4.1 // Pavir.1NG500500.v4.1 // Pavir.1KG015400.v4.1 // Pavir.9NG282000.v4.1 // Pavir.8NG086800.v4.1 // Pavir.4NG326900.v4.1 // Pavir.5KG234000.v4.1 // Pavir.5NG205700.v4.1 // Pavir.3KG570000.v4.1 // Pavir.9NG157100.v4.1 // Pavir.9NG271900.v4.1 // Pavir.7NG431600.v4.1 // Pavir.8NG086600.v4.1 // Pavir.4NG188100.v4.1 // Pavir.J364200.v4.1 // Pavir.2NG122400.v4.1 // Pavir.7KG269700.v4.1 // Pavir.9NG607200.v4.1 // Pavir.3NG109800.v4.1 // Pavir.6NG344200.v4.1 // Pavir.4KG192700.v4.1 // Pavir.5KG522900.v4.1 // Pavir.5NG480100.v4.1 // Pavir.4KG217100.v4.1 // Pavir.6NG235000.v4.1 // Pavir.7NG342200.v4.1 // Pavir.3NG295000.v4.1 // Pavir.3KG002200.v4.1 // Pavir.8KG266900.v4.1 // Pavir.3KG311700.v4.1 // Pavir.7NG267900.v4.1 // Pavir.3NG282900.v4.1 // Pavir.9KG091800.v4.1 </t>
  </si>
  <si>
    <t xml:space="preserve">// Pavir.5NG536100.v4.1 // Pavir.7KG118800.v4.1 // Pavir.1KG097400.v4.1 // Pavir.2NG118800.v4.1 // Pavir.7KG047300.v4.1 // Pavir.6KG378900.v4.1 // Pavir.5NG512500.v4.1 // Pavir.7KG093600.v4.1 // Pavir.1KG234200.v4.1 // Pavir.5KG667500.v4.1 // Pavir.9KG184300.v4.1 // Pavir.2NG060800.v4.1 // Pavir.5NG231300.v4.1 // Pavir.5KG674200.v4.1 // Pavir.1KG387700.v4.1 // Pavir.8NG086600.v4.1 // Pavir.2KG178200.v4.1 // Pavir.9KG214700.v4.1 // Pavir.9NG799200.v4.1 // Pavir.J263400.v4.1 // Pavir.2NG003200.v4.1 </t>
  </si>
  <si>
    <t xml:space="preserve">// Pavir.6KG285900.v4.1 // Pavir.1KG539900.v4.1 // Pavir.J767400.v4.1 // Pavir.8KG348600.v4.1 // Pavir.9NG482600.v4.1 // Pavir.2NG203000.v4.1 // Pavir.6NG011200.v4.1 // Pavir.2NG104200.v4.1 // Pavir.5KG248200.v4.1 // Pavir.5KG489000.v4.1 // Pavir.5KG601500.v4.1 // Pavir.4NG237400.v4.1 // Pavir.9NG730400.v4.1 // Pavir.5NG564600.v4.1 // Pavir.3KG551700.v4.1 // Pavir.J331600.v4.1 // Pavir.1NG155500.v4.1 // Pavir.9NG736300.v4.1 // Pavir.5NG405700.v4.1 // Pavir.1KG169600.v4.1 // Pavir.9NG850200.v4.1 // Pavir.8KG009400.v4.1 // Pavir.2KG285100.v4.1 // Pavir.5NG043400.v4.1 // Pavir.2KG542900.v4.1 // Pavir.7NG361900.v4.1 // Pavir.1KG274000.v4.1 // Pavir.9KG375300.v4.1 // Pavir.1NG359000.v4.1 // Pavir.5KG498200.v4.1 // Pavir.J608800.v4.1 // Pavir.9KG500300.v4.1 // Pavir.7KG053000.v4.1 // Pavir.7NG133500.v4.1 // Pavir.9NG283200.v4.1 // Pavir.J677700.v4.1 // Pavir.1NG132600.v4.1 // Pavir.7KG200400.v4.1 // Pavir.5KG750700.v4.1 // Pavir.6NG059300.v4.1 // Pavir.9NG496000.v4.1 // Pavir.2KG282000.v4.1 // Pavir.3KG330900.v4.1 // Pavir.3KG175900.v4.1 // Pavir.4KG403300.v4.1 // Pavir.5KG290900.v4.1 // Pavir.J382000.v4.1 // Pavir.5KG362300.v4.1 // Pavir.1NG463800.v4.1 // Pavir.7KG253300.v4.1 // Pavir.8KG241400.v4.1 // Pavir.9KG538600.v4.1 // Pavir.6NG195500.v4.1 // Pavir.1KG304100.v4.1 // Pavir.5NG581500.v4.1 // Pavir.1KG026900.v4.1 // Pavir.9NG273800.v4.1 // Pavir.9KG549800.v4.1 // Pavir.3NG071800.v4.1 // Pavir.3NG003000.v4.1 // Pavir.3KG239100.v4.1 // Pavir.9NG227200.v4.1 // Pavir.1NG070900.v4.1 // Pavir.J130900.v4.1 // Pavir.4KG381400.v4.1 // Pavir.3NG043800.v4.1 // Pavir.8NG278000.v4.1 // Pavir.9NG368500.v4.1 // Pavir.2KG242300.v4.1 // Pavir.9NG474300.v4.1 // Pavir.9KG430000.v4.1 // Pavir.1KG039700.v4.1 // Pavir.2NG596600.v4.1 // Pavir.1NG301800.v4.1 // Pavir.4NG100800.v4.1 // Pavir.5KG655600.v4.1 // Pavir.2NG523500.v4.1 // Pavir.9KG561800.v4.1 // Pavir.6KG021200.v4.1 // Pavir.3KG350100.v4.1 // Pavir.6NG059500.v4.1 // Pavir.3NG300400.v4.1 // Pavir.7NG444900.v4.1 // Pavir.3KG097800.v4.1 // Pavir.9KG579400.v4.1 // Pavir.9NG478700.v4.1 // Pavir.7KG214100.v4.1 // Pavir.1KG265500.v4.1 // Pavir.5NG383600.v4.1 // Pavir.6KG068800.v4.1 // Pavir.2NG619300.v4.1 // Pavir.3NG023700.v4.1 // Pavir.9NG342600.v4.1 // Pavir.9KG317200.v4.1 // Pavir.2KG315800.v4.1 // Pavir.2NG651600.v4.1 // Pavir.5KG476000.v4.1 // Pavir.9NG128700.v4.1 // Pavir.7KG240800.v4.1 // Pavir.9NG671500.v4.1 // Pavir.6KG149400.v4.1 // Pavir.9NG131500.v4.1 // Pavir.5KG623900.v4.1 // Pavir.5KG550300.v4.1 // Pavir.3KG309800.v4.1 // Pavir.7NG233300.v4.1 // Pavir.2KG531900.v4.1 // Pavir.1KG080600.v4.1 // Pavir.1KG509900.v4.1 // Pavir.5KG422000.v4.1 // Pavir.5KG198800.v4.1 // Pavir.6KG344700.v4.1 // Pavir.4KG173400.v4.1 // Pavir.5NG169900.v4.1 // Pavir.8KG052700.v4.1 // Pavir.4KG235600.v4.1 // Pavir.1KG037800.v4.1 // Pavir.J266400.v4.1 // Pavir.6NG248500.v4.1 // Pavir.7NG265400.v4.1 // Pavir.4KG199400.v4.1 // Pavir.J012200.v4.1 // Pavir.7KG238600.v4.1 // Pavir.9NG338500.v4.1 // Pavir.1KG418200.v4.1 // Pavir.7KG413300.v4.1 // Pavir.5KG476900.v4.1 // Pavir.6NG195400.v4.1 // Pavir.2NG065500.v4.1 // Pavir.J159300.v4.1 // Pavir.9NG755000.v4.1 // Pavir.3NG085500.v4.1 // Pavir.3KG007600.v4.1 // Pavir.7KG426900.v4.1 // Pavir.2KG254500.v4.1 // Pavir.7KG261700.v4.1 // Pavir.3KG312700.v4.1 // Pavir.9NG074500.v4.1 // Pavir.5KG244900.v4.1 // Pavir.6KG006500.v4.1 // Pavir.8KG115000.v4.1 // Pavir.9KG021100.v4.1 // Pavir.2KG326100.v4.1 // Pavir.8NG195900.v4.1 // Pavir.2KG578600.v4.1 // Pavir.7KG087300.v4.1 // Pavir.5NG288000.v4.1 // Pavir.9KG607600.v4.1 // Pavir.9KG546100.v4.1 // Pavir.6KG314000.v4.1 // Pavir.8NG117400.v4.1 // Pavir.J206000.v4.1 // Pavir.1KG296000.v4.1 // Pavir.2NG242400.v4.1 // Pavir.6KG185200.v4.1 // Pavir.6KG090300.v4.1 // Pavir.2KG552300.v4.1 // Pavir.9NG062800.v4.1 // Pavir.1NG239300.v4.1 // Pavir.2NG215400.v4.1 // Pavir.J522300.v4.1 // Pavir.5KG111500.v4.1 // Pavir.6KG355300.v4.1 // Pavir.9NG498600.v4.1 // Pavir.4NG277400.v4.1 // Pavir.9NG854800.v4.1 // Pavir.9NG122900.v4.1 // Pavir.4NG067900.v4.1 // Pavir.1KG227100.v4.1 // Pavir.J364200.v4.1 // Pavir.2NG581100.v4.1 // Pavir.4KG241300.v4.1 // Pavir.9NG769500.v4.1 // Pavir.6NG220100.v4.1 // Pavir.3KG344800.v4.1 // Pavir.9NG545900.v4.1 // Pavir.5NG034100.v4.1 // Pavir.2NG294400.v4.1 // Pavir.5NG616300.v4.1 // Pavir.9KG477100.v4.1 // Pavir.9KG320500.v4.1 // Pavir.4KG318800.v4.1 // Pavir.2NG319300.v4.1 // Pavir.7NG352000.v4.1 // Pavir.6NG300300.v4.1 // Pavir.9NG033500.v4.1 // Pavir.3NG212900.v4.1 // Pavir.4KG138500.v4.1 // Pavir.4NG023800.v4.1 // Pavir.5NG154500.v4.1 // Pavir.9NG552000.v4.1 // Pavir.J605800.v4.1 // Pavir.5NG525400.v4.1 // Pavir.3NG191400.v4.1 // Pavir.7NG430200.v4.1 // Pavir.4KG103900.v4.1 // Pavir.9KG191400.v4.1 // Pavir.1NG002100.v4.1 // Pavir.1KG151900.v4.1 // Pavir.3NG089500.v4.1 // Pavir.8NG086600.v4.1 // Pavir.9NG704400.v4.1 // Pavir.9NG125000.v4.1 // Pavir.1NG410200.v4.1 // Pavir.2KG329800.v4.1 // Pavir.9NG223300.v4.1 // Pavir.7NG171600.v4.1 // Pavir.9KG639500.v4.1 // Pavir.6KG052100.v4.1 // Pavir.6KG111500.v4.1 // Pavir.6NG134600.v4.1 // Pavir.4KG267700.v4.1 // Pavir.9NG017700.v4.1 // Pavir.2NG321800.v4.1 // Pavir.4KG029000.v4.1 // Pavir.5KG302100.v4.1 // Pavir.9KG379400.v4.1 // Pavir.9KG456800.v4.1 // Pavir.9NG725600.v4.1 // Pavir.2NG623200.v4.1 // Pavir.9NG462500.v4.1 // Pavir.8NG029000.v4.1 // Pavir.1NG250400.v4.1 // Pavir.J099700.v4.1 // Pavir.9KG041200.v4.1 // Pavir.7NG342200.v4.1 // Pavir.8NG335100.v4.1 // Pavir.5KG731300.v4.1 // Pavir.9NG841400.v4.1 // Pavir.7NG416500.v4.1 // Pavir.7NG222500.v4.1 // Pavir.5KG469200.v4.1 // Pavir.2NG149600.v4.1 // Pavir.6KG018200.v4.1 // Pavir.7NG267900.v4.1 // Pavir.2KG131400.v4.1 // Pavir.5KG600800.v4.1 // Pavir.J263400.v4.1 // Pavir.1NG363800.v4.1 // Pavir.4KG317400.v4.1 // Pavir.5NG045700.v4.1 // Pavir.7NG211300.v4.1 // Pavir.3NG009600.v4.1 // Pavir.9KG393200.v4.1 // Pavir.2KG214900.v4.1 // Pavir.5NG489400.v4.1 // Pavir.6NG170300.v4.1 // Pavir.1NG295600.v4.1 // Pavir.8NG114700.v4.1 // Pavir.8KG164100.v4.1 // Pavir.5NG512500.v4.1 // Pavir.9NG545200.v4.1 // Pavir.9KG060900.v4.1 // Pavir.7KG238900.v4.1 // Pavir.1NG254800.v4.1 // Pavir.9NG780200.v4.1 // Pavir.9KG517100.v4.1 // Pavir.2NG407900.v4.1 // Pavir.3NG241500.v4.1 // Pavir.1KG242100.v4.1 // Pavir.7KG229100.v4.1 // Pavir.5NG419700.v4.1 // Pavir.1NG279600.v4.1 // Pavir.9KG575300.v4.1 // Pavir.2KG320000.v4.1 // Pavir.9KG559800.v4.1 // Pavir.2NG323300.v4.1 // Pavir.5KG535300.v4.1 // Pavir.9NG685800.v4.1 // Pavir.9KG081200.v4.1 // Pavir.6NG020000.v4.1 // Pavir.1KG380300.v4.1 // Pavir.2KG215700.v4.1 // Pavir.8NG071300.v4.1 // Pavir.9KG319800.v4.1 // Pavir.9NG620000.v4.1 // Pavir.2NG003200.v4.1 // Pavir.6KG190100.v4.1 // Pavir.1NG199300.v4.1 // Pavir.2KG178200.v4.1 // Pavir.4KG009100.v4.1 // Pavir.1KG519900.v4.1 // Pavir.1KG136200.v4.1 // Pavir.7NG011400.v4.1 // Pavir.9KG377600.v4.1 // Pavir.5KG658900.v4.1 // Pavir.6KG272200.v4.1 // Pavir.9NG711700.v4.1 // Pavir.9NG663400.v4.1 // Pavir.1KG527100.v4.1 // Pavir.1KG414100.v4.1 // Pavir.2NG413900.v4.1 // Pavir.2KG464500.v4.1 // Pavir.5KG045400.v4.1 // Pavir.7NG435300.v4.1 // Pavir.9NG298900.v4.1 // Pavir.4KG175900.v4.1 // Pavir.3NG045800.v4.1 // Pavir.2KG001500.v4.1 // Pavir.2NG280800.v4.1 // Pavir.7KG359300.v4.1 // Pavir.5NG111400.v4.1 // Pavir.5KG706600.v4.1 // Pavir.8NG042400.v4.1 // Pavir.8NG144600.v4.1 // Pavir.2KG565300.v4.1 // Pavir.9NG705800.v4.1 // Pavir.3NG269900.v4.1 // Pavir.3KG010800.v4.1 // Pavir.9NG072300.v4.1 // Pavir.7KG188100.v4.1 // Pavir.9KG575500.v4.1 // Pavir.2KG255700.v4.1 // Pavir.2KG162300.v4.1 // Pavir.9KG357200.v4.1 // Pavir.4NG131700.v4.1 // Pavir.1KG540700.v4.1 // Pavir.5NG142300.v4.1 // Pavir.7KG221900.v4.1 // Pavir.7KG364900.v4.1 // Pavir.5NG448500.v4.1 // Pavir.8KG149000.v4.1 // Pavir.9NG589700.v4.1 // Pavir.3KG246100.v4.1 // Pavir.9NG677400.v4.1 // Pavir.2NG054700.v4.1 // Pavir.J072700.v4.1 // Pavir.5NG494600.v4.1 // Pavir.5KG344600.v4.1 // Pavir.1NG121800.v4.1 // Pavir.9NG356100.v4.1 // Pavir.2NG598400.v4.1 // Pavir.9NG660500.v4.1 // Pavir.1NG506400.v4.1 // Pavir.1KG070600.v4.1 // Pavir.4NG304700.v4.1 // Pavir.3KG042600.v4.1 // Pavir.5KG347100.v4.1 // Pavir.6KG294700.v4.1 // Pavir.1NG322400.v4.1 // Pavir.6KG021600.v4.1 // Pavir.7KG122600.v4.1 // Pavir.5KG619200.v4.1 // Pavir.J534100.v4.1 // Pavir.1KG230700.v4.1 // Pavir.9KG478300.v4.1 // Pavir.1NG412300.v4.1 // Pavir.1KG476500.v4.1 // Pavir.3KG150600.v4.1 // Pavir.J598900.v4.1 // Pavir.J268400.v4.1 // Pavir.8NG018500.v4.1 // Pavir.3NG125000.v4.1 // Pavir.5KG536300.v4.1 // Pavir.3KG027400.v4.1 // Pavir.9KG606900.v4.1 // Pavir.1KG123700.v4.1 // Pavir.8KG085700.v4.1 // Pavir.9NG798400.v4.1 // Pavir.1KG477000.v4.1 // Pavir.7KG208100.v4.1 // Pavir.5KG113200.v4.1 // Pavir.J179000.v4.1 // Pavir.4KG186200.v4.1 // Pavir.9KG440100.v4.1 // Pavir.9NG583700.v4.1 // Pavir.7NG255000.v4.1 // Pavir.9NG759900.v4.1 // Pavir.J219500.v4.1 // Pavir.9NG391900.v4.1 // Pavir.3KG093500.v4.1 // Pavir.4KG152700.v4.1 // Pavir.3KG416000.v4.1 // Pavir.9NG128200.v4.1 // Pavir.3NG218000.v4.1 // Pavir.2KG018100.v4.1 // Pavir.4KG115800.v4.1 // Pavir.8KG396300.v4.1 // Pavir.8NG038300.v4.1 // Pavir.5NG361700.v4.1 // Pavir.9KG550500.v4.1 // Pavir.4KG308900.v4.1 // Pavir.5KG252200.v4.1 // Pavir.6KG343600.v4.1 // Pavir.2KG310700.v4.1 // Pavir.5KG012000.v4.1 // Pavir.7NG011500.v4.1 // Pavir.3KG547000.v4.1 // Pavir.5KG474400.v4.1 // Pavir.3KG104000.v4.1 // Pavir.4NG265700.v4.1 // Pavir.5KG541900.v4.1 // Pavir.7KG136600.v4.1 // Pavir.4NG256900.v4.1 // Pavir.6KG241500.v4.1 // Pavir.6NG171000.v4.1 // Pavir.4NG036100.v4.1 // Pavir.2NG153200.v4.1 // Pavir.3NG052200.v4.1 // Pavir.5KG728500.v4.1 // Pavir.2KG439700.v4.1 // Pavir.7NG008100.v4.1 // Pavir.4NG177900.v4.1 // Pavir.8NG086800.v4.1 // Pavir.9KG409100.v4.1 // Pavir.2KG302400.v4.1 // Pavir.2KG380900.v4.1 // Pavir.3NG244900.v4.1 // Pavir.7KG226500.v4.1 // Pavir.7NG283700.v4.1 // Pavir.J790900.v4.1 // Pavir.1NG040400.v4.1 // Pavir.4KG335400.v4.1 // Pavir.2NG455500.v4.1 // Pavir.1KG086400.v4.1 // Pavir.5KG602900.v4.1 // Pavir.2NG410700.v4.1 // Pavir.2NG490900.v4.1 // Pavir.3KG162200.v4.1 // Pavir.1NG125900.v4.1 // Pavir.5NG205700.v4.1 // Pavir.3KG307900.v4.1 // Pavir.3KG570000.v4.1 // Pavir.7NG431600.v4.1 // Pavir.J708000.v4.1 // Pavir.9NG458100.v4.1 // Pavir.9NG811700.v4.1 // Pavir.1KG316100.v4.1 // Pavir.7NG177500.v4.1 // Pavir.2KG231500.v4.1 // Pavir.9KG534100.v4.1 // Pavir.5KG132500.v4.1 // Pavir.2NG156900.v4.1 // Pavir.7KG377600.v4.1 // Pavir.7KG426700.v4.1 // Pavir.5KG368900.v4.1 // Pavir.9KG327800.v4.1 // Pavir.5NG029900.v4.1 // Pavir.J172500.v4.1 // Pavir.5NG017200.v4.1 // Pavir.7KG274400.v4.1 // Pavir.2KG062100.v4.1 // Pavir.2NG426900.v4.1 // Pavir.5NG201500.v4.1 // Pavir.5NG480100.v4.1 // Pavir.2KG280800.v4.1 // Pavir.5KG693800.v4.1 // Pavir.9KG355200.v4.1 // Pavir.1KG238100.v4.1 // Pavir.3KG157200.v4.1 // Pavir.7KG295200.v4.1 // Pavir.7KG071500.v4.1 // Pavir.3KG217500.v4.1 // Pavir.J263300.v4.1 // Pavir.7NG438100.v4.1 // Pavir.1NG241400.v4.1 // Pavir.9KG432600.v4.1 // Pavir.5KG435200.v4.1 // Pavir.6KG409400.v4.1 // Pavir.2KG440100.v4.1 // Pavir.6NG350100.v4.1 // Pavir.6KG255900.v4.1 // Pavir.5KG620200.v4.1 // Pavir.3KG456000.v4.1 // Pavir.9KG378000.v4.1 // Pavir.2NG239600.v4.1 // Pavir.5KG523600.v4.1 // Pavir.9NG715000.v4.1 // Pavir.3KG314600.v4.1 // Pavir.1KG009100.v4.1 // Pavir.3KG002200.v4.1 // Pavir.2NG238300.v4.1 // Pavir.9KG465900.v4.1 // Pavir.2NG544700.v4.1 // Pavir.4NG075700.v4.1 // Pavir.7KG343600.v4.1 // Pavir.6NG316000.v4.1 // Pavir.7KG197000.v4.1 // Pavir.2KG405100.v4.1 // Pavir.1NG129800.v4.1 // Pavir.9NG739600.v4.1 // Pavir.1KG129000.v4.1 // Pavir.3KG513600.v4.1 // Pavir.5NG249700.v4.1 // Pavir.5KG552900.v4.1 // Pavir.3KG019600.v4.1 // Pavir.J298100.v4.1 // Pavir.9KG541000.v4.1 // Pavir.1KG481100.v4.1 // Pavir.5NG606200.v4.1 // Pavir.J135300.v4.1 // Pavir.6KG341300.v4.1 // Pavir.1NG075900.v4.1 // Pavir.8NG069200.v4.1 // Pavir.4KG077900.v4.1 // Pavir.3KG505200.v4.1 // Pavir.9NG097300.v4.1 // Pavir.9KG476700.v4.1 // Pavir.5KG170400.v4.1 // Pavir.9KG200000.v4.1 // Pavir.4KG216500.v4.1 // Pavir.3KG066300.v4.1 // Pavir.9NG637500.v4.1 // Pavir.1NG122000.v4.1 // Pavir.1KG407200.v4.1 // Pavir.1NG172300.v4.1 // Pavir.J106100.v4.1 // Pavir.9NG321900.v4.1 // Pavir.7KG346400.v4.1 // Pavir.2KG001200.v4.1 // Pavir.J177400.v4.1 // Pavir.3KG411700.v4.1 // Pavir.4KG141900.v4.1 // Pavir.J478700.v4.1 // Pavir.1KG367100.v4.1 // Pavir.7KG292400.v4.1 // Pavir.6NG110400.v4.1 // Pavir.3KG308400.v4.1 // Pavir.1NG106000.v4.1 // Pavir.2NG540800.v4.1 // Pavir.7KG140000.v4.1 // Pavir.9KG651800.v4.1 // Pavir.3KG568500.v4.1 // Pavir.7KG083000.v4.1 // Pavir.2KG314200.v4.1 // Pavir.9NG222500.v4.1 // Pavir.5KG710600.v4.1 // Pavir.5NG439700.v4.1 // Pavir.9NG685100.v4.1 // Pavir.1KG437300.v4.1 // Pavir.5NG231300.v4.1 // Pavir.1NG343600.v4.1 // Pavir.9NG443200.v4.1 // Pavir.2NG207900.v4.1 // Pavir.5NG581900.v4.1 // Pavir.2KG232500.v4.1 // Pavir.8NG044600.v4.1 // Pavir.1NG537800.v4.1 // Pavir.1NG544100.v4.1 // Pavir.9NG701200.v4.1 // Pavir.2NG344800.v4.1 // Pavir.2NG308500.v4.1 // Pavir.2KG032700.v4.1 // Pavir.3NG155100.v4.1 // Pavir.1NG075800.v4.1 // Pavir.5NG011100.v4.1 // Pavir.3KG542600.v4.1 // Pavir.6NG236400.v4.1 // Pavir.J756800.v4.1 // Pavir.2NG003000.v4.1 // Pavir.3KG040600.v4.1 // Pavir.2NG294500.v4.1 // Pavir.3KG528200.v4.1 // Pavir.5KG479300.v4.1 // Pavir.7KG244400.v4.1 // Pavir.4NG339400.v4.1 // Pavir.9NG732900.v4.1 // Pavir.5NG196300.v4.1 // Pavir.2NG174700.v4.1 // Pavir.2KG078100.v4.1 // Pavir.9NG154500.v4.1 // Pavir.2KG062200.v4.1 // Pavir.5KG606500.v4.1 // Pavir.1KG015400.v4.1 // Pavir.9NG731100.v4.1 // Pavir.8NG306500.v4.1 // Pavir.7KG223200.v4.1 // Pavir.5KG391900.v4.1 // Pavir.1NG078900.v4.1 // Pavir.1KG236700.v4.1 // Pavir.9NG731200.v4.1 // Pavir.4NG126600.v4.1 // Pavir.2KG390900.v4.1 // Pavir.2NG345000.v4.1 // Pavir.9KG607000.v4.1 // Pavir.2NG220500.v4.1 // Pavir.9KG540100.v4.1 // Pavir.5KG002300.v4.1 // Pavir.5NG470300.v4.1 // Pavir.4NG276400.v4.1 // Pavir.5NG359300.v4.1 // Pavir.6KG273300.v4.1 // Pavir.9NG097500.v4.1 // Pavir.9NG052900.v4.1 // Pavir.4KG122100.v4.1 // Pavir.4NG114600.v4.1 // Pavir.6NG183100.v4.1 // Pavir.5KG269900.v4.1 // Pavir.5KG664100.v4.1 // Pavir.2NG355400.v4.1 // Pavir.9KG433300.v4.1 // Pavir.5KG453700.v4.1 // Pavir.5NG165700.v4.1 // Pavir.2KG089500.v4.1 // Pavir.2NG632700.v4.1 // Pavir.4KG077400.v4.1 // Pavir.6KG016600.v4.1 // Pavir.3KG293400.v4.1 // Pavir.8NG181800.v4.1 // Pavir.9KG336200.v4.1 // Pavir.8KG068700.v4.1 // Pavir.1NG394900.v4.1 // Pavir.8KG158600.v4.1 // Pavir.2KG088900.v4.1 // Pavir.1NG259900.v4.1 // Pavir.5NG625800.v4.1 // Pavir.5NG586400.v4.1 // Pavir.6KG389800.v4.1 // Pavir.2KG354400.v4.1 // Pavir.5NG449400.v4.1 // Pavir.9KG395800.v4.1 // Pavir.1KG110000.v4.1 // Pavir.1KG100200.v4.1 // Pavir.9KG352100.v4.1 // Pavir.2NG427000.v4.1 // Pavir.5KG527600.v4.1 // Pavir.1KG438200.v4.1 // Pavir.2KG425500.v4.1 // Pavir.1NG500500.v4.1 // Pavir.5KG002500.v4.1 // Pavir.9KG365900.v4.1 // Pavir.9NG464400.v4.1 // Pavir.3NG282900.v4.1 // Pavir.4NG326900.v4.1 // Pavir.8NG012800.v4.1 // Pavir.1NG560900.v4.1 // Pavir.9KG606600.v4.1 // Pavir.1KG002700.v4.1 // Pavir.1NG248000.v4.1 // Pavir.9KG491200.v4.1 // Pavir.1NG064000.v4.1 // Pavir.5KG498100.v4.1 // Pavir.5KG223100.v4.1 // Pavir.4KG192700.v4.1 // Pavir.9NG157100.v4.1 // Pavir.9NG725100.v4.1 // Pavir.1NG255300.v4.1 // Pavir.1KG135700.v4.1 // Pavir.8KG371700.v4.1 // Pavir.8KG192400.v4.1 // Pavir.2NG122400.v4.1 // Pavir.7NG366400.v4.1 // Pavir.4NG177800.v4.1 // Pavir.7KG269700.v4.1 // Pavir.2NG113400.v4.1 // Pavir.9NG607200.v4.1 // Pavir.2NG509500.v4.1 // Pavir.5KG373100.v4.1 // Pavir.5NG088700.v4.1 // Pavir.3KG124900.v4.1 // Pavir.3KG185100.v4.1 // Pavir.6NG344200.v4.1 // Pavir.5KG007700.v4.1 // Pavir.4NG313200.v4.1 // Pavir.J580100.v4.1 // Pavir.5KG522900.v4.1 // Pavir.9NG833800.v4.1 // Pavir.5KG658300.v4.1 // Pavir.7KG240900.v4.1 // Pavir.5KG330600.v4.1 // Pavir.9NG698100.v4.1 // Pavir.1KG082900.v4.1 // Pavir.9NG755900.v4.1 // Pavir.1NG272600.v4.1 // Pavir.3NG295000.v4.1 // Pavir.2NG348200.v4.1 // Pavir.3KG247300.v4.1 // Pavir.9NG127200.v4.1 // Pavir.9NG518300.v4.1 // Pavir.4KG127000.v4.1 // Pavir.1NG512100.v4.1 // Pavir.5KG529800.v4.1 // Pavir.3KG311700.v4.1 // Pavir.9NG131700.v4.1 // Pavir.8KG341100.v4.1 // Pavir.7NG350800.v4.1 // Pavir.9KG204600.v4.1 // Pavir.9NG465900.v4.1 // Pavir.9KG091800.v4.1 // Pavir.8KG123000.v4.1 // Pavir.1NG359200.v4.1 // Pavir.2NG519500.v4.1 // Pavir.1KG417700.v4.1 // Pavir.2KG120800.v4.1 // Pavir.2NG620500.v4.1 // Pavir.7KG359400.v4.1 // Pavir.5KG497300.v4.1 // Pavir.1KG541700.v4.1 // Pavir.5NG124200.v4.1 // Pavir.2KG247300.v4.1 // Pavir.7NG214800.v4.1 // Pavir.5NG438700.v4.1 // Pavir.4KG216600.v4.1 // Pavir.7NG269700.v4.1 // Pavir.2KG086000.v4.1 // Pavir.7KG398700.v4.1 // Pavir.8NG107400.v4.1 // Pavir.5KG596300.v4.1 // Pavir.J099800.v4.1 // Pavir.1NG403300.v4.1 // Pavir.3KG545900.v4.1 // Pavir.J149200.v4.1 // Pavir.4NG339200.v4.1 // Pavir.J443800.v4.1 // Pavir.9KG630400.v4.1 // Pavir.3KG494900.v4.1 // Pavir.3KG507900.v4.1 // Pavir.3KG239000.v4.1 // Pavir.7KG230400.v4.1 // Pavir.3KG366500.v4.1 // Pavir.9NG353700.v4.1 // Pavir.9NG627600.v4.1 // Pavir.5NG244400.v4.1 // Pavir.9KG479400.v4.1 // Pavir.3KG486600.v4.1 // Pavir.7KG249800.v4.1 // Pavir.4KG390900.v4.1 // Pavir.7KG346900.v4.1 // Pavir.1KG086600.v4.1 // Pavir.3KG193100.v4.1 // Pavir.6NG213800.v4.1 // Pavir.5KG624900.v4.1 // Pavir.J458900.v4.1 // Pavir.9NG808200.v4.1 // Pavir.5NG334500.v4.1 // Pavir.1KG439200.v4.1 // Pavir.2KG389000.v4.1 // Pavir.5KG581300.v4.1 // Pavir.3KG446600.v4.1 // Pavir.8NG311400.v4.1 // Pavir.5KG234000.v4.1 // Pavir.1NG463900.v4.1 // Pavir.2KG142000.v4.1 // Pavir.4KG199500.v4.1 // Pavir.1KG354800.v4.1 // Pavir.7KG118600.v4.1 // Pavir.3KG315400.v4.1 // Pavir.5NG536100.v4.1 // Pavir.4KG064900.v4.1 // Pavir.3NG120500.v4.1 // Pavir.5KG696900.v4.1 // Pavir.2NG480200.v4.1 // Pavir.5KG500300.v4.1 // Pavir.2NG417900.v4.1 // Pavir.8NG056600.v4.1 // Pavir.3KG313500.v4.1 // Pavir.2KG012500.v4.1 // Pavir.2KG542300.v4.1 // Pavir.J334900.v4.1 // Pavir.J616100.v4.1 // Pavir.7NG406700.v4.1 // Pavir.2NG628300.v4.1 // Pavir.8KG043800.v4.1 // Pavir.9NG732800.v4.1 // Pavir.5KG239200.v4.1 // Pavir.4KG382000.v4.1 // Pavir.7KG382500.v4.1 // Pavir.5NG183000.v4.1 // Pavir.9NG322600.v4.1 // Pavir.9KG599500.v4.1 // Pavir.3KG118100.v4.1 // Pavir.9NG401600.v4.1 // Pavir.2NG059800.v4.1 // Pavir.5KG607200.v4.1 // Pavir.2KG571200.v4.1 // Pavir.5KG636800.v4.1 // Pavir.6KG349500.v4.1 // Pavir.6NG358900.v4.1 // Pavir.1NG109300.v4.1 // Pavir.1KG040300.v4.1 // Pavir.1NG145900.v4.1 // Pavir.1KG362700.v4.1 // Pavir.5KG164200.v4.1 // Pavir.4KG006600.v4.1 // Pavir.2NG323200.v4.1 // Pavir.9KG253800.v4.1 // Pavir.9NG732600.v4.1 // Pavir.3KG529800.v4.1 // Pavir.6KG333000.v4.1 // Pavir.1KG319300.v4.1 // Pavir.7NG224400.v4.1 // Pavir.3KG127500.v4.1 // Pavir.1KG312700.v4.1 // Pavir.9KG429300.v4.1 // Pavir.5NG507000.v4.1 // Pavir.J574600.v4.1 // Pavir.J158600.v4.1 // Pavir.7KG312500.v4.1 // Pavir.3KG132800.v4.1 // Pavir.3KG172300.v4.1 // Pavir.2NG161000.v4.1 // Pavir.9KG255100.v4.1 // Pavir.2NG118800.v4.1 // Pavir.9NG070500.v4.1 // Pavir.5KG128200.v4.1 // Pavir.3KG335500.v4.1 // Pavir.3KG401400.v4.1 // Pavir.2NG043300.v4.1 // Pavir.5KG066500.v4.1 // Pavir.2KG162000.v4.1 // Pavir.1NG380200.v4.1 // Pavir.9NG448500.v4.1 // Pavir.2KG222000.v4.1 // Pavir.2KG178700.v4.1 // Pavir.4KG217100.v4.1 // Pavir.1NG377900.v4.1 // Pavir.2KG583500.v4.1 // Pavir.6NG012000.v4.1 // Pavir.9NG076000.v4.1 // Pavir.9KG486300.v4.1 // Pavir.1KG180300.v4.1 // Pavir.6KG128100.v4.1 // Pavir.5KG758200.v4.1 // Pavir.6KG279400.v4.1 // Pavir.3NG015800.v4.1 // Pavir.4KG020600.v4.1 // Pavir.2NG612500.v4.1 // Pavir.1NG128000.v4.1 // Pavir.1KG159300.v4.1 // Pavir.5NG236500.v4.1 // Pavir.8KG087800.v4.1 // Pavir.5NG375900.v4.1 // Pavir.4KG129600.v4.1 // Pavir.9NG022500.v4.1 // Pavir.3KG356400.v4.1 // Pavir.4KG347300.v4.1 // Pavir.9NG110800.v4.1 // Pavir.1KG184300.v4.1 // Pavir.1NG196100.v4.1 // Pavir.8KG335200.v4.1 // Pavir.8NG033000.v4.1 // Pavir.9KG230000.v4.1 // Pavir.3NG292200.v4.1 // Pavir.1NG253500.v4.1 // Pavir.9NG668100.v4.1 // Pavir.9NG448900.v4.1 // Pavir.1NG000700.v4.1 // Pavir.8KG176600.v4.1 // Pavir.9NG633800.v4.1 // Pavir.9KG276500.v4.1 // Pavir.2NG346200.v4.1 // Pavir.7KG135200.v4.1 // Pavir.4NG235200.v4.1 // Pavir.J648400.v4.1 // Pavir.1KG526700.v4.1 // Pavir.6KG378900.v4.1 // Pavir.2KG046300.v4.1 // Pavir.7KG113200.v4.1 // Pavir.2KG562600.v4.1 // Pavir.7NG434300.v4.1 // Pavir.6KG069000.v4.1 // Pavir.1KG497700.v4.1 // Pavir.1KG444600.v4.1 // Pavir.2NG114500.v4.1 // Pavir.7KG341900.v4.1 // Pavir.7NG143800.v4.1 // Pavir.5KG237200.v4.1 // Pavir.1NG001500.v4.1 // Pavir.6KG292200.v4.1 // Pavir.5KG687300.v4.1 // Pavir.9NG124400.v4.1 // Pavir.7KG371800.v4.1 // Pavir.J613300.v4.1 // Pavir.9NG282000.v4.1 // Pavir.1KG273000.v4.1 // Pavir.5KG672500.v4.1 // Pavir.2NG147100.v4.1 // Pavir.8NG255800.v4.1 // Pavir.8KG266900.v4.1 // Pavir.3NG092000.v4.1 // Pavir.9NG671400.v4.1 // Pavir.9KG292900.v4.1 // Pavir.5KG429900.v4.1 // Pavir.9KG214700.v4.1 // Pavir.J417800.v4.1 // Pavir.9NG271900.v4.1 // Pavir.8KG257400.v4.1 // Pavir.J204700.v4.1 // Pavir.4NG188100.v4.1 // Pavir.2NG388200.v4.1 // Pavir.6NG276500.v4.1 // Pavir.9NG012000.v4.1 // Pavir.3NG109800.v4.1 // Pavir.1KG324100.v4.1 // Pavir.2NG486400.v4.1 // Pavir.2KG318100.v4.1 // Pavir.9KG643000.v4.1 // Pavir.3NG030100.v4.1 // Pavir.2NG300800.v4.1 // Pavir.9KG428100.v4.1 // Pavir.4KG409600.v4.1 // Pavir.1NG204100.v4.1 // Pavir.7KG261200.v4.1 // Pavir.1KG361200.v4.1 // Pavir.9KG188400.v4.1 // Pavir.6NG235000.v4.1 // Pavir.2NG054800.v4.1 // Pavir.1NG432800.v4.1 // Pavir.2KG267700.v4.1 // Pavir.3KG186100.v4.1 // Pavir.7KG093600.v4.1 // Pavir.4NG218500.v4.1 // Pavir.9KG652600.v4.1 // Pavir.6KG000500.v4.1 // Pavir.3KG163100.v4.1 // Pavir.1NG038300.v4.1 // Pavir.8KG178800.v4.1 // Pavir.9KG499400.v4.1 // Pavir.4NG079600.v4.1 // Pavir.5KG128700.v4.1 // Pavir.6KG125900.v4.1 </t>
  </si>
  <si>
    <t>GO:0010467</t>
  </si>
  <si>
    <t>gene expression</t>
  </si>
  <si>
    <t xml:space="preserve">// Pavir.7KG047300.v4.1 // Pavir.9NG799200.v4.1 // Pavir.5KG667500.v4.1 // Pavir.9KG184300.v4.1 // Pavir.1KG387700.v4.1 // Pavir.8NG086600.v4.1 // Pavir.J263400.v4.1 </t>
  </si>
  <si>
    <t xml:space="preserve">// Pavir.4KG216500.v4.1 // Pavir.J767400.v4.1 // Pavir.8KG348600.v4.1 // Pavir.9NG482600.v4.1 // Pavir.1NG363800.v4.1 // Pavir.4KG317400.v4.1 // Pavir.9KG041200.v4.1 // Pavir.5NG183000.v4.1 // Pavir.9NG097300.v4.1 // Pavir.9NG448500.v4.1 // Pavir.7NG211300.v4.1 // Pavir.5NG124200.v4.1 // Pavir.4NG237400.v4.1 // Pavir.1NG078900.v4.1 // Pavir.5NG489400.v4.1 // Pavir.4KG216600.v4.1 // Pavir.J331600.v4.1 // Pavir.1NG155500.v4.1 // Pavir.4NG075700.v4.1 // Pavir.7KG343600.v4.1 // Pavir.6NG316000.v4.1 // Pavir.5KG602900.v4.1 // Pavir.5NG011100.v4.1 // Pavir.5KG596300.v4.1 // Pavir.1NG129800.v4.1 // Pavir.1NG403300.v4.1 // Pavir.1NG254800.v4.1 // Pavir.2NG215400.v4.1 // Pavir.5KG237200.v4.1 // Pavir.2NG355400.v4.1 // Pavir.3KG513600.v4.1 // Pavir.1KG274000.v4.1 // Pavir.2NG407900.v4.1 // Pavir.3KG019600.v4.1 // Pavir.9NG321900.v4.1 // Pavir.3NG241500.v4.1 // Pavir.5NG606200.v4.1 // Pavir.7KG229100.v4.1 // Pavir.J135300.v4.1 // Pavir.6KG341300.v4.1 // Pavir.6KG128100.v4.1 // Pavir.9NG730400.v4.1 // Pavir.1KG136200.v4.1 // Pavir.9NG283200.v4.1 // Pavir.3NG212900.v4.1 // Pavir.J677700.v4.1 // Pavir.6NG276500.v4.1 // Pavir.7KG249800.v4.1 // Pavir.9KG575300.v4.1 // Pavir.2KG583500.v4.1 // Pavir.6NG059300.v4.1 // Pavir.9NG496000.v4.1 // Pavir.9KG200000.v4.1 // Pavir.3KG330900.v4.1 // Pavir.3KG193100.v4.1 // Pavir.5KG529800.v4.1 // Pavir.6KG389800.v4.1 // Pavir.8NG018500.v4.1 // Pavir.1KG380300.v4.1 // Pavir.3KG486600.v4.1 // Pavir.1KG407200.v4.1 // Pavir.3KG066300.v4.1 // Pavir.5NG334500.v4.1 // Pavir.1KG439200.v4.1 // Pavir.8KG052700.v4.1 // Pavir.5KG581300.v4.1 // Pavir.3KG446600.v4.1 // Pavir.3NG155100.v4.1 // Pavir.J268400.v4.1 // Pavir.4KG009100.v4.1 // Pavir.2KG142000.v4.1 // Pavir.1KG354800.v4.1 // Pavir.7NG011400.v4.1 // Pavir.7KG292400.v4.1 // Pavir.4KG064900.v4.1 // Pavir.5KG696900.v4.1 // Pavir.9NG273800.v4.1 // Pavir.2NG480200.v4.1 // Pavir.6KG333000.v4.1 // Pavir.2NG540800.v4.1 // Pavir.9NG663400.v4.1 // Pavir.7KG140000.v4.1 // Pavir.3NG003000.v4.1 // Pavir.3KG313500.v4.1 // Pavir.9KG651800.v4.1 // Pavir.9NG122900.v4.1 // Pavir.J130900.v4.1 // Pavir.4KG381400.v4.1 // Pavir.9NG222500.v4.1 // Pavir.4KG141900.v4.1 // Pavir.2KG242300.v4.1 // Pavir.3NG045800.v4.1 // Pavir.J478700.v4.1 // Pavir.7NG406700.v4.1 // Pavir.2NG628300.v4.1 // Pavir.1NG301800.v4.1 // Pavir.9NG732800.v4.1 // Pavir.1NG109300.v4.1 // Pavir.5KG706600.v4.1 // Pavir.6NG183100.v4.1 // Pavir.6NG236400.v4.1 // Pavir.8NG042400.v4.1 // Pavir.8NG144600.v4.1 // Pavir.2KG086000.v4.1 // Pavir.5NG581900.v4.1 // Pavir.9KG599500.v4.1 // Pavir.9KG378000.v4.1 // Pavir.3KG118100.v4.1 // Pavir.8NG044600.v4.1 // Pavir.5KG658900.v4.1 // Pavir.2NG059800.v4.1 // Pavir.5KG607200.v4.1 // Pavir.7KG188100.v4.1 // Pavir.J263400.v4.1 // Pavir.5NG383600.v4.1 // Pavir.5KG620200.v4.1 // Pavir.6KG068800.v4.1 // Pavir.2KG162300.v4.1 // Pavir.3NG023700.v4.1 // Pavir.4NG131700.v4.1 // Pavir.1KG540700.v4.1 // Pavir.1KG040300.v4.1 // Pavir.J756800.v4.1 // Pavir.2NG651600.v4.1 // Pavir.2NG003000.v4.1 // Pavir.9KG253800.v4.1 // Pavir.9NG732600.v4.1 // Pavir.1NG001500.v4.1 // Pavir.3KG246100.v4.1 // Pavir.9NG711700.v4.1 // Pavir.3KG163100.v4.1 // Pavir.3KG309800.v4.1 // Pavir.1NG199300.v4.1 // Pavir.9NG732900.v4.1 // Pavir.9NG356100.v4.1 // Pavir.5NG581500.v4.1 // Pavir.2KG531900.v4.1 // Pavir.1KG414100.v4.1 // Pavir.9KG365900.v4.1 // Pavir.1NG506400.v4.1 // Pavir.1NG002100.v4.1 // Pavir.9NG739600.v4.1 // Pavir.2NG161000.v4.1 // Pavir.9KG255100.v4.1 // Pavir.1NG322400.v4.1 // Pavir.5NG169900.v4.1 // Pavir.5KG619200.v4.1 // Pavir.7KG223200.v4.1 // Pavir.9NG583700.v4.1 // Pavir.1KG037800.v4.1 // Pavir.5KG066500.v4.1 // Pavir.2KG162000.v4.1 // Pavir.7NG265400.v4.1 // Pavir.2KG222000.v4.1 // Pavir.5NG480100.v4.1 // Pavir.5NG288000.v4.1 // Pavir.J012200.v4.1 // Pavir.9NG338500.v4.1 // Pavir.1KG418200.v4.1 // Pavir.9NG076000.v4.1 // Pavir.3NG125000.v4.1 // Pavir.5KG536300.v4.1 // Pavir.2NG065500.v4.1 // Pavir.5KG693800.v4.1 // Pavir.9KG606900.v4.1 // Pavir.5KG002300.v4.1 // Pavir.9NG798400.v4.1 // Pavir.1KG159300.v4.1 // Pavir.3NG085500.v4.1 // Pavir.J179000.v4.1 // Pavir.9NG022500.v4.1 // Pavir.6KG273300.v4.1 // Pavir.4KG347300.v4.1 // Pavir.9NG110800.v4.1 // Pavir.J443800.v4.1 // Pavir.4NG339400.v4.1 // Pavir.4KG217100.v4.1 // Pavir.9NG448900.v4.1 // Pavir.2NG203000.v4.1 // Pavir.9KG456800.v4.1 // Pavir.5KG269900.v4.1 // Pavir.3NG295000.v4.1 // Pavir.2KG326100.v4.1 // Pavir.4KG152700.v4.1 // Pavir.9KG433300.v4.1 // Pavir.9NG128200.v4.1 // Pavir.5KG453700.v4.1 // Pavir.2KG089500.v4.1 // Pavir.2NG632700.v4.1 // Pavir.5KG523600.v4.1 // Pavir.6KG016600.v4.1 // Pavir.9KG607600.v4.1 // Pavir.1NG000700.v4.1 // Pavir.J334900.v4.1 // Pavir.7NG352000.v4.1 // Pavir.5NG361700.v4.1 // Pavir.9KG336200.v4.1 // Pavir.4KG308900.v4.1 // Pavir.8KG068700.v4.1 // Pavir.7KG135200.v4.1 // Pavir.8KG158600.v4.1 // Pavir.1KG526700.v4.1 // Pavir.9NG062800.v4.1 // Pavir.7NG011500.v4.1 // Pavir.3KG547000.v4.1 // Pavir.J522300.v4.1 // Pavir.1KG481100.v4.1 // Pavir.3KG104000.v4.1 // Pavir.6KG355300.v4.1 // Pavir.5KG541900.v4.1 // Pavir.9KG606600.v4.1 // Pavir.2KG001200.v4.1 // Pavir.4KG390900.v4.1 // Pavir.1KG110000.v4.1 // Pavir.1KG100200.v4.1 // Pavir.1KG497700.v4.1 // Pavir.1KG444600.v4.1 // Pavir.7KG230400.v4.1 // Pavir.5KG527600.v4.1 // Pavir.7NG143800.v4.1 // Pavir.4NG036100.v4.1 // Pavir.2NG581100.v4.1 // Pavir.J158600.v4.1 // Pavir.1NG500500.v4.1 // Pavir.9KG204600.v4.1 // Pavir.1KG015400.v4.1 // Pavir.9NG282000.v4.1 // Pavir.3NG244900.v4.1 // Pavir.8NG086800.v4.1 // Pavir.2NG294400.v4.1 // Pavir.4NG326900.v4.1 // Pavir.8NG012800.v4.1 // Pavir.2NG319300.v4.1 // Pavir.1NG560900.v4.1 // Pavir.8NG255800.v4.1 // Pavir.8KG266900.v4.1 // Pavir.5KG234000.v4.1 // Pavir.2NG410700.v4.1 // Pavir.2NG490900.v4.1 // Pavir.4KG103900.v4.1 // Pavir.5NG205700.v4.1 // Pavir.6NG020000.v4.1 // Pavir.3KG307900.v4.1 // Pavir.3KG570000.v4.1 // Pavir.9NG157100.v4.1 // Pavir.9NG271900.v4.1 // Pavir.7NG431600.v4.1 // Pavir.9NG518300.v4.1 // Pavir.3KG172300.v4.1 // Pavir.8NG086600.v4.1 // Pavir.4NG188100.v4.1 // Pavir.1KG316100.v4.1 // Pavir.7NG177500.v4.1 // Pavir.9NG125000.v4.1 // Pavir.2NG122400.v4.1 // Pavir.7KG269700.v4.1 // Pavir.9NG223300.v4.1 // Pavir.7NG171600.v4.1 // Pavir.9NG607200.v4.1 // Pavir.6KG052100.v4.1 // Pavir.3NG109800.v4.1 // Pavir.9NG731200.v4.1 // Pavir.4KG267700.v4.1 // Pavir.9NG017700.v4.1 // Pavir.6NG344200.v4.1 // Pavir.4KG192700.v4.1 // Pavir.5KG522900.v4.1 // Pavir.9KG379400.v4.1 // Pavir.7KG244400.v4.1 // Pavir.3KG311700.v4.1 // Pavir.9NG725600.v4.1 // Pavir.1NG204100.v4.1 // Pavir.5NG201500.v4.1 // Pavir.1KG361200.v4.1 // Pavir.2KG280800.v4.1 // Pavir.1NG250400.v4.1 // Pavir.2KG254500.v4.1 // Pavir.6NG235000.v4.1 // Pavir.2NG346200.v4.1 // Pavir.7NG342200.v4.1 // Pavir.3KG157200.v4.1 // Pavir.1NG272600.v4.1 // Pavir.9KG230000.v4.1 // Pavir.7KG295200.v4.1 // Pavir.7KG071500.v4.1 // Pavir.7NG222500.v4.1 // Pavir.9KG652600.v4.1 // Pavir.1NG241400.v4.1 // Pavir.3KG002200.v4.1 // Pavir.6KG021600.v4.1 // Pavir.J364200.v4.1 // Pavir.6NG350100.v4.1 // Pavir.3KG568500.v4.1 // Pavir.2NG486400.v4.1 // Pavir.7NG267900.v4.1 // Pavir.3NG282900.v4.1 // Pavir.1NG432800.v4.1 // Pavir.2KG131400.v4.1 // Pavir.7KG346400.v4.1 // Pavir.9KG091800.v4.1 // Pavir.4NG313200.v4.1 </t>
  </si>
  <si>
    <t>GO:0065007</t>
  </si>
  <si>
    <t>biological regulation</t>
  </si>
  <si>
    <t xml:space="preserve">// Pavir.2KG162000.v4.1 // Pavir.1NG359200.v4.1 // Pavir.J767400.v4.1 // Pavir.4KG317400.v4.1 // Pavir.9NG097300.v4.1 // Pavir.9NG448500.v4.1 // Pavir.7NG211300.v4.1 // Pavir.2KG576800.v4.1 // Pavir.5NG124200.v4.1 // Pavir.9KG130700.v4.1 // Pavir.4NG237400.v4.1 // Pavir.9NG730400.v4.1 // Pavir.5NG489400.v4.1 // Pavir.4KG216600.v4.1 // Pavir.1KG385200.v4.1 // Pavir.4NG075700.v4.1 // Pavir.7KG343600.v4.1 // Pavir.5KG602900.v4.1 // Pavir.5NG011100.v4.1 // Pavir.5NG581000.v4.1 // Pavir.9NG739600.v4.1 // Pavir.2KG519000.v4.1 // Pavir.3KG513600.v4.1 // Pavir.1NG190400.v4.1 // Pavir.J443800.v4.1 // Pavir.5NG531800.v4.1 // Pavir.5KG051500.v4.1 // Pavir.5NG606200.v4.1 // Pavir.6KG022900.v4.1 // Pavir.6KG341300.v4.1 // Pavir.2NG334300.v4.1 // Pavir.J130900.v4.1 // Pavir.3NG212900.v4.1 // Pavir.J677700.v4.1 // Pavir.6NG276500.v4.1 // Pavir.9NG017700.v4.1 // Pavir.2KG583500.v4.1 // Pavir.4KG216500.v4.1 // Pavir.3KG193100.v4.1 // Pavir.5KG529800.v4.1 // Pavir.5KG541900.v4.1 // Pavir.1KG407200.v4.1 // Pavir.3KG066300.v4.1 // Pavir.2NG620600.v4.1 // Pavir.5NG017000.v4.1 // Pavir.9NG719800.v4.1 // Pavir.5KG581300.v4.1 // Pavir.7KG346400.v4.1 // Pavir.4KG192700.v4.1 // Pavir.7KG253300.v4.1 // Pavir.2KG142000.v4.1 // Pavir.7KG292400.v4.1 // Pavir.4KG064900.v4.1 // Pavir.9NG273800.v4.1 // Pavir.2NG506700.v4.1 // Pavir.6KG333000.v4.1 // Pavir.3KG340100.v4.1 // Pavir.7KG140000.v4.1 // Pavir.1KG414100.v4.1 // Pavir.3KG313500.v4.1 // Pavir.9KG651800.v4.1 // Pavir.5NG032600.v4.1 // Pavir.3NG298900.v4.1 // Pavir.5KG710600.v4.1 // Pavir.J334900.v4.1 // Pavir.7NG406700.v4.1 // Pavir.J331600.v4.1 // Pavir.3KG274200.v4.1 // Pavir.5KG239200.v4.1 // Pavir.9NG690300.v4.1 // Pavir.5KG706600.v4.1 // Pavir.8NG042400.v4.1 // Pavir.8NG144600.v4.1 // Pavir.2KG450300.v4.1 // Pavir.6KG409400.v4.1 // Pavir.3KG118100.v4.1 // Pavir.8NG044600.v4.1 // Pavir.5KG658900.v4.1 // Pavir.7NG190900.v4.1 // Pavir.6NG081700.v4.1 // Pavir.3NG155100.v4.1 // Pavir.4NG131700.v4.1 // Pavir.1NG109300.v4.1 // Pavir.J756800.v4.1 // Pavir.1KG506500.v4.1 // Pavir.2NG003000.v4.1 // Pavir.2NG573900.v4.1 // Pavir.9KG253800.v4.1 // Pavir.3KG002200.v4.1 // Pavir.3KG246100.v4.1 // Pavir.2NG334000.v4.1 // Pavir.4NG339400.v4.1 // Pavir.J158600.v4.1 // Pavir.9NG356100.v4.1 // Pavir.2KG531900.v4.1 // Pavir.1NG403300.v4.1 // Pavir.5KG006300.v4.1 // Pavir.3KG132800.v4.1 // Pavir.2KG527100.v4.1 // Pavir.9KG255100.v4.1 // Pavir.7NG205200.v4.1 // Pavir.5NG169900.v4.1 // Pavir.8KG052700.v4.1 // Pavir.7KG223200.v4.1 // Pavir.2NG637600.v4.1 // Pavir.3NG091800.v4.1 // Pavir.5KG252900.v4.1 // Pavir.7NG265400.v4.1 // Pavir.1NG078900.v4.1 // Pavir.5NG480100.v4.1 // Pavir.J012200.v4.1 // Pavir.9NG338500.v4.1 // Pavir.1KG418200.v4.1 // Pavir.8NG018500.v4.1 // Pavir.7KG413300.v4.1 // Pavir.5KG758200.v4.1 // Pavir.2NG065500.v4.1 // Pavir.2KG589000.v4.1 // Pavir.2NG612500.v4.1 // Pavir.5KG693800.v4.1 // Pavir.1KG159300.v4.1 // Pavir.J179000.v4.1 // Pavir.9NG583700.v4.1 // Pavir.9NG110800.v4.1 // Pavir.4KG122100.v4.1 // Pavir.1KG338200.v4.1 // Pavir.6KG279600.v4.1 // Pavir.1NG301700.v4.1 // Pavir.9KG433300.v4.1 // Pavir.9NG128200.v4.1 // Pavir.2KG089500.v4.1 // Pavir.2NG632700.v4.1 // Pavir.2KG108900.v4.1 // Pavir.2NG346200.v4.1 // Pavir.5KG619000.v4.1 // Pavir.9KG336200.v4.1 // Pavir.8KG068700.v4.1 // Pavir.4NG235200.v4.1 // Pavir.5NG183000.v4.1 // Pavir.1KG526700.v4.1 // Pavir.5KG536300.v4.1 // Pavir.5NG491700.v4.1 // Pavir.6KG389800.v4.1 // Pavir.5KG754700.v4.1 // Pavir.2KG001200.v4.1 // Pavir.1KG110000.v4.1 // Pavir.1KG100200.v4.1 // Pavir.1KG497700.v4.1 // Pavir.1KG444600.v4.1 // Pavir.2NG355400.v4.1 // Pavir.5KG527600.v4.1 // Pavir.4KG152700.v4.1 // Pavir.1KG089500.v4.1 // Pavir.2NG581100.v4.1 // Pavir.6KG292200.v4.1 // Pavir.1NG500500.v4.1 // Pavir.1KG015400.v4.1 // Pavir.9NG282000.v4.1 // Pavir.8NG086800.v4.1 // Pavir.4NG326900.v4.1 // Pavir.9NG443200.v4.1 // Pavir.2KG434400.v4.1 // Pavir.5KG234000.v4.1 // Pavir.1NG291000.v4.1 // Pavir.5NG525400.v4.1 // Pavir.2NG039800.v4.1 // Pavir.5NG205700.v4.1 // Pavir.1NG002100.v4.1 // Pavir.3KG570000.v4.1 // Pavir.9NG157100.v4.1 // Pavir.9NG271900.v4.1 // Pavir.7NG431600.v4.1 // Pavir.8NG086600.v4.1 // Pavir.2NG357000.v4.1 // Pavir.4NG188100.v4.1 // Pavir.3KG311700.v4.1 // Pavir.8KG192400.v4.1 // Pavir.1NG079300.v4.1 // Pavir.2NG122400.v4.1 // Pavir.7NG366400.v4.1 // Pavir.7KG269700.v4.1 // Pavir.9NG607200.v4.1 // Pavir.3NG109800.v4.1 // Pavir.9KG007000.v4.1 // Pavir.6NG344200.v4.1 // Pavir.7NG267900.v4.1 // Pavir.3KG561800.v4.1 // Pavir.2NG577200.v4.1 // Pavir.5KG522900.v4.1 // Pavir.J072700.v4.1 // Pavir.1KG319300.v4.1 // Pavir.1KG361200.v4.1 // Pavir.4KG217100.v4.1 // Pavir.6NG235000.v4.1 // Pavir.7NG342200.v4.1 // Pavir.3NG295000.v4.1 // Pavir.9KG607600.v4.1 // Pavir.9KG077400.v4.1 // Pavir.1KG362700.v4.1 // Pavir.8KG266900.v4.1 // Pavir.1NG489100.v4.1 // Pavir.9KG599500.v4.1 // Pavir.J364200.v4.1 // Pavir.1KG037800.v4.1 // Pavir.5KG068300.v4.1 // Pavir.3NG282900.v4.1 // Pavir.9KG091800.v4.1 </t>
  </si>
  <si>
    <t xml:space="preserve">// Pavir.2NG003200.v4.1 // Pavir.7KG047300.v4.1 // Pavir.9NG799200.v4.1 // Pavir.5KG667500.v4.1 // Pavir.9KG184300.v4.1 // Pavir.2NG060800.v4.1 // Pavir.2NG118800.v4.1 // Pavir.1KG387700.v4.1 // Pavir.J263400.v4.1 </t>
  </si>
  <si>
    <t xml:space="preserve">// Pavir.1NG359200.v4.1 // Pavir.J767400.v4.1 // Pavir.2NG519500.v4.1 // Pavir.2KG120800.v4.1 // Pavir.4KG317400.v4.1 // Pavir.4NG188100.v4.1 // Pavir.J266400.v4.1 // Pavir.6KG000500.v4.1 // Pavir.1KG230700.v4.1 // Pavir.7NG211300.v4.1 // Pavir.2NG388200.v4.1 // Pavir.5NG124200.v4.1 // Pavir.9KG579400.v4.1 // Pavir.7NG214800.v4.1 // Pavir.1NG078900.v4.1 // Pavir.9KG549800.v4.1 // Pavir.4KG216600.v4.1 // Pavir.6NG170300.v4.1 // Pavir.J331600.v4.1 // Pavir.4NG075700.v4.1 // Pavir.7KG343600.v4.1 // Pavir.8NG114700.v4.1 // Pavir.7KG244400.v4.1 // Pavir.5KG602900.v4.1 // Pavir.5NG011100.v4.1 // Pavir.5KG596300.v4.1 // Pavir.8KG009400.v4.1 // Pavir.9KG060900.v4.1 // Pavir.2KG583500.v4.1 // Pavir.1NG403300.v4.1 // Pavir.9NG739600.v4.1 // Pavir.3KG513600.v4.1 // Pavir.5KG693800.v4.1 // Pavir.1KG236700.v4.1 // Pavir.J443800.v4.1 // Pavir.9NG321900.v4.1 // Pavir.7NG431600.v4.1 // Pavir.1KG242100.v4.1 // Pavir.1NG125900.v4.1 // Pavir.4NG339400.v4.1 // Pavir.6KG341300.v4.1 // Pavir.9NG353700.v4.1 // Pavir.9NG730400.v4.1 // Pavir.1KG136200.v4.1 // Pavir.5NG419700.v4.1 // Pavir.3NG212900.v4.1 // Pavir.9KG479400.v4.1 // Pavir.6NG276500.v4.1 // Pavir.J263400.v4.1 // Pavir.7KG200400.v4.1 // Pavir.5KG750700.v4.1 // Pavir.2NG156900.v4.1 // Pavir.9NG496000.v4.1 // Pavir.9KG200000.v4.1 // Pavir.6NG012000.v4.1 // Pavir.3KG175900.v4.1 // Pavir.5KG529800.v4.1 // Pavir.6KG389800.v4.1 // Pavir.3NG244900.v4.1 // Pavir.6NG110400.v4.1 // Pavir.3KG486600.v4.1 // Pavir.1KG407200.v4.1 // Pavir.8NG071300.v4.1 // Pavir.5NG334500.v4.1 // Pavir.2KG032700.v4.1 // Pavir.1KG439200.v4.1 // Pavir.2NG003200.v4.1 // Pavir.5KG581300.v4.1 // Pavir.3KG446600.v4.1 // Pavir.7KG346400.v4.1 // Pavir.2KG001200.v4.1 // Pavir.4KG006600.v4.1 // Pavir.1NG253500.v4.1 // Pavir.1KG354800.v4.1 // Pavir.7NG011400.v4.1 // Pavir.7KG292400.v4.1 // Pavir.4KG064900.v4.1 // Pavir.9NG273800.v4.1 // Pavir.2NG480200.v4.1 // Pavir.6KG333000.v4.1 // Pavir.5NG489400.v4.1 // Pavir.9KG606600.v4.1 // Pavir.7KG140000.v4.1 // Pavir.1KG414100.v4.1 // Pavir.6KG069000.v4.1 // Pavir.3KG313500.v4.1 // Pavir.9KG651800.v4.1 // Pavir.9NG448500.v4.1 // Pavir.9NG122900.v4.1 // Pavir.J130900.v4.1 // Pavir.7KG083000.v4.1 // Pavir.9NG222500.v4.1 // Pavir.4KG141900.v4.1 // Pavir.2KG242300.v4.1 // Pavir.4NG131700.v4.1 // Pavir.9KG352100.v4.1 // Pavir.7NG406700.v4.1 // Pavir.1KG082900.v4.1 // Pavir.1NG301800.v4.1 // Pavir.9NG732800.v4.1 // Pavir.5NG111400.v4.1 // Pavir.5KG706600.v4.1 // Pavir.5KG429900.v4.1 // Pavir.1KG086600.v4.1 // Pavir.6KG021200.v4.1 // Pavir.J382000.v4.1 // Pavir.6KG409400.v4.1 // Pavir.2KG232500.v4.1 // Pavir.5KG658900.v4.1 // Pavir.1NG537800.v4.1 // Pavir.2NG321800.v4.1 // Pavir.1KG159300.v4.1 // Pavir.6NG344200.v4.1 // Pavir.3KG118100.v4.1 // Pavir.3NG155100.v4.1 // Pavir.7KG071500.v4.1 // Pavir.2KG162300.v4.1 // Pavir.3KG308400.v4.1 // Pavir.6KG349500.v4.1 // Pavir.9NG342600.v4.1 // Pavir.6NG358900.v4.1 // Pavir.1NG109300.v4.1 // Pavir.1KG040300.v4.1 // Pavir.J756800.v4.1 // Pavir.2NG651600.v4.1 // Pavir.2NG003000.v4.1 // Pavir.9KG253800.v4.1 // Pavir.9KG292900.v4.1 // Pavir.3KG002200.v4.1 // Pavir.3KG246100.v4.1 // Pavir.5NG494600.v4.1 // Pavir.3KG163100.v4.1 // Pavir.9NG097300.v4.1 // Pavir.5KG550300.v4.1 // Pavir.3KG309800.v4.1 // Pavir.5KG344600.v4.1 // Pavir.4NG237400.v4.1 // Pavir.9NG356100.v4.1 // Pavir.5NG043400.v4.1 // Pavir.2KG531900.v4.1 // Pavir.2KG062200.v4.1 // Pavir.6KG272200.v4.1 // Pavir.1NG064000.v4.1 // Pavir.1NG002100.v4.1 // Pavir.1NG322400.v4.1 // Pavir.5NG169900.v4.1 // Pavir.2NG509500.v4.1 // Pavir.3KG335500.v4.1 // Pavir.7KG223200.v4.1 // Pavir.1KG037800.v4.1 // Pavir.5KG066500.v4.1 // Pavir.2KG162000.v4.1 // Pavir.7NG265400.v4.1 // Pavir.2KG222000.v4.1 // Pavir.5NG480100.v4.1 // Pavir.9NG282000.v4.1 // Pavir.1KG476500.v4.1 // Pavir.3KG150600.v4.1 // Pavir.5NG616300.v4.1 // Pavir.9NG338500.v4.1 // Pavir.1KG418200.v4.1 // Pavir.8NG018500.v4.1 // Pavir.9KG486300.v4.1 // Pavir.5KG476900.v4.1 // Pavir.5KG536300.v4.1 // Pavir.2NG065500.v4.1 // Pavir.2NG220500.v4.1 // Pavir.3KG505200.v4.1 // Pavir.7NG434300.v4.1 // Pavir.5NG470300.v4.1 // Pavir.1KG477000.v4.1 // Pavir.4NG276400.v4.1 // Pavir.8KG085700.v4.1 // Pavir.4KG129600.v4.1 // Pavir.3KG416000.v4.1 // Pavir.9KG440100.v4.1 // Pavir.9NG583700.v4.1 // Pavir.9NG110800.v4.1 // Pavir.1KG184300.v4.1 // Pavir.4KG020600.v4.1 // Pavir.4KG217100.v4.1 // Pavir.5KG244900.v4.1 // Pavir.4NG114600.v4.1 // Pavir.6KG006500.v4.1 // Pavir.9KG456800.v4.1 // Pavir.J219500.v4.1 // Pavir.2NG355400.v4.1 // Pavir.4KG152700.v4.1 // Pavir.9KG433300.v4.1 // Pavir.9NG128200.v4.1 // Pavir.5KG453700.v4.1 // Pavir.2KG089500.v4.1 // Pavir.2NG632700.v4.1 // Pavir.2KG018100.v4.1 // Pavir.6KG016600.v4.1 // Pavir.8KG396300.v4.1 // Pavir.1NG000700.v4.1 // Pavir.J334900.v4.1 // Pavir.8NG181800.v4.1 // Pavir.9NG633800.v4.1 // Pavir.2NG346200.v4.1 // Pavir.5NG606200.v4.1 // Pavir.9KG336200.v4.1 // Pavir.4KG308900.v4.1 // Pavir.4NG079600.v4.1 // Pavir.7KG135200.v4.1 // Pavir.5KG269900.v4.1 // Pavir.5NG183000.v4.1 // Pavir.1KG526700.v4.1 // Pavir.7NG011500.v4.1 // Pavir.3KG066300.v4.1 // Pavir.8KG348600.v4.1 // Pavir.2NG174700.v4.1 // Pavir.4KG381400.v4.1 // Pavir.6KG355300.v4.1 // Pavir.2KG562600.v4.1 // Pavir.5KG541900.v4.1 // Pavir.9NG498600.v4.1 // Pavir.7KG136600.v4.1 // Pavir.4KG390900.v4.1 // Pavir.1KG110000.v4.1 // Pavir.1KG100200.v4.1 // Pavir.4NG067900.v4.1 // Pavir.1KG497700.v4.1 // Pavir.1KG444600.v4.1 // Pavir.4KG216500.v4.1 // Pavir.6NG059500.v4.1 // Pavir.5KG527600.v4.1 // Pavir.1KG438200.v4.1 // Pavir.1NG075800.v4.1 // Pavir.2NG581100.v4.1 // Pavir.6KG149400.v4.1 // Pavir.9NG769500.v4.1 // Pavir.1NG500500.v4.1 // Pavir.2KG439700.v4.1 // Pavir.7KG371800.v4.1 // Pavir.1KG015400.v4.1 // Pavir.5KG002500.v4.1 // Pavir.4NG177900.v4.1 // Pavir.1KG273000.v4.1 // Pavir.2NG294400.v4.1 // Pavir.5NG034100.v4.1 // Pavir.3NG109800.v4.1 // Pavir.4NG326900.v4.1 // Pavir.4KG318800.v4.1 // Pavir.1NG075900.v4.1 // Pavir.6NG300300.v4.1 // Pavir.5KG469200.v4.1 // Pavir.9NG033500.v4.1 // Pavir.1NG040400.v4.1 // Pavir.8NG255800.v4.1 // Pavir.2NG153200.v4.1 // Pavir.8KG266900.v4.1 // Pavir.1KG086400.v4.1 // Pavir.5KG234000.v4.1 // Pavir.5NG154500.v4.1 // Pavir.J677700.v4.1 // Pavir.3KG366500.v4.1 // Pavir.1KG070600.v4.1 // Pavir.3NG191400.v4.1 // Pavir.3KG162200.v4.1 // Pavir.5NG205700.v4.1 // Pavir.5KG223100.v4.1 // Pavir.3KG307900.v4.1 // Pavir.3KG570000.v4.1 // Pavir.9NG157100.v4.1 // Pavir.9NG271900.v4.1 // Pavir.3NG089500.v4.1 // Pavir.J708000.v4.1 // Pavir.1NG038300.v4.1 // Pavir.6NG011200.v4.1 // Pavir.9KG607600.v4.1 // Pavir.1KG135700.v4.1 // Pavir.2NG149600.v4.1 // Pavir.2NG054800.v4.1 // Pavir.9NG125000.v4.1 // Pavir.2KG231500.v4.1 // Pavir.2NG122400.v4.1 // Pavir.8NG012800.v4.1 // Pavir.4NG177800.v4.1 // Pavir.7KG269700.v4.1 // Pavir.9NG223300.v4.1 // Pavir.9NG607200.v4.1 // Pavir.6KG052100.v4.1 // Pavir.1NG239300.v4.1 // Pavir.9KG559800.v4.1 // Pavir.2NG118800.v4.1 // Pavir.J158600.v4.1 // Pavir.9NG017700.v4.1 // Pavir.3NG030100.v4.1 // Pavir.5KG007700.v4.1 // Pavir.5NG017200.v4.1 // Pavir.4KG192700.v4.1 // Pavir.5KG522900.v4.1 // Pavir.9KG379400.v4.1 // Pavir.1KG319300.v4.1 // Pavir.3KG311700.v4.1 // Pavir.9NG725600.v4.1 // Pavir.5KG330600.v4.1 // Pavir.5NG201500.v4.1 // Pavir.1KG361200.v4.1 // Pavir.2KG280800.v4.1 // Pavir.3KG193100.v4.1 // Pavir.1KG151900.v4.1 // Pavir.6NG235000.v4.1 // Pavir.6KG314000.v4.1 // Pavir.7NG342200.v4.1 // Pavir.3KG157200.v4.1 // Pavir.3NG295000.v4.1 // Pavir.7KG295200.v4.1 // Pavir.2NG348200.v4.1 // Pavir.9NG725100.v4.1 // Pavir.1NG512100.v4.1 // Pavir.6NG213800.v4.1 // Pavir.5KG435200.v4.1 // Pavir.9KG599500.v4.1 // Pavir.J364200.v4.1 // Pavir.6NG350100.v4.1 // Pavir.9KG091800.v4.1 // Pavir.7NG267900.v4.1 // Pavir.3NG282900.v4.1 // Pavir.9KG204600.v4.1 // Pavir.8NG033000.v4.1 </t>
  </si>
  <si>
    <t xml:space="preserve">// Pavir.7KG093600.v4.1 // Pavir.5NG512500.v4.1 // Pavir.1KG234200.v4.1 // Pavir.5NG231300.v4.1 // Pavir.2KG178200.v4.1 // Pavir.7KG118800.v4.1 </t>
  </si>
  <si>
    <t xml:space="preserve">// Pavir.1KG009100.v4.1 // Pavir.2NG544700.v4.1 // Pavir.5KG497300.v4.1 // Pavir.6NG248500.v4.1 // Pavir.7KG359400.v4.1 // Pavir.5NG045700.v4.1 // Pavir.5KG601500.v4.1 // Pavir.2KG247300.v4.1 // Pavir.2NG238300.v4.1 // Pavir.5NG564600.v4.1 // Pavir.9NG715000.v4.1 // Pavir.9NG736300.v4.1 // Pavir.2NG054700.v4.1 // Pavir.8KG164100.v4.1 // Pavir.9NG850200.v4.1 // Pavir.7KG238900.v4.1 // Pavir.3KG551700.v4.1 // Pavir.2KG542900.v4.1 // Pavir.J149200.v4.1 // Pavir.9NG780200.v4.1 // Pavir.3KG513600.v4.1 // Pavir.9NG698100.v4.1 // Pavir.9NG072300.v4.1 // Pavir.8KG115000.v4.1 // Pavir.9KG375300.v4.1 // Pavir.9KG630400.v4.1 // Pavir.1NG359000.v4.1 // Pavir.5KG498200.v4.1 // Pavir.3KG494900.v4.1 // Pavir.3KG507900.v4.1 // Pavir.7KG053000.v4.1 // Pavir.9NG627600.v4.1 // Pavir.5KG111500.v4.1 // Pavir.8NG069200.v4.1 // Pavir.3KG545900.v4.1 // Pavir.4KG077900.v4.1 // Pavir.2KG320000.v4.1 // Pavir.9KG476700.v4.1 // Pavir.2KG282000.v4.1 // Pavir.1KG169600.v4.1 // Pavir.2NG280800.v4.1 // Pavir.9KG081200.v4.1 // Pavir.5KG672500.v4.1 // Pavir.2KG215700.v4.1 // Pavir.6KG255900.v4.1 // Pavir.1NG172300.v4.1 // Pavir.5KG362300.v4.1 // Pavir.2KG178200.v4.1 // Pavir.J177400.v4.1 // Pavir.8KG241400.v4.1 // Pavir.3KG411700.v4.1 // Pavir.9KG538600.v4.1 // Pavir.3KG315400.v4.1 // Pavir.1KG304100.v4.1 // Pavir.1KG026900.v4.1 // Pavir.J790900.v4.1 // Pavir.2NG113400.v4.1 // Pavir.9KG429300.v4.1 // Pavir.1KG527100.v4.1 // Pavir.1NG380200.v4.1 // Pavir.5KG045400.v4.1 // Pavir.8KG176600.v4.1 // Pavir.7NG435300.v4.1 // Pavir.5NG439700.v4.1 // Pavir.1KG039700.v4.1 // Pavir.2KG001500.v4.1 // Pavir.5KG687300.v4.1 // Pavir.5NG231300.v4.1 // Pavir.7KG359300.v4.1 // Pavir.2KG425500.v4.1 // Pavir.7KG382500.v4.1 // Pavir.9KG561800.v4.1 // Pavir.2KG318100.v4.1 // Pavir.3NG300400.v4.1 // Pavir.2KG571200.v4.1 // Pavir.2NG344800.v4.1 // Pavir.7KG398700.v4.1 // Pavir.1KG367100.v4.1 // Pavir.2KG315800.v4.1 // Pavir.9NG704400.v4.1 // Pavir.7KG214100.v4.1 // Pavir.3KG529800.v4.1 // Pavir.2NG294500.v4.1 // Pavir.3KG528200.v4.1 // Pavir.5KG479300.v4.1 // Pavir.J072700.v4.1 // Pavir.3KG312700.v4.1 // Pavir.5KG391900.v4.1 // Pavir.4KG409600.v4.1 // Pavir.5NG196300.v4.1 // Pavir.7NG233300.v4.1 // Pavir.2KG078100.v4.1 // Pavir.9NG154500.v4.1 // Pavir.3KG132800.v4.1 // Pavir.3KG042600.v4.1 // Pavir.6KG294700.v4.1 // Pavir.9NG070500.v4.1 // Pavir.5KG128200.v4.1 // Pavir.4KG335400.v4.1 // Pavir.2NG043300.v4.1 // Pavir.9NG227200.v4.1 // Pavir.2KG314200.v4.1 // Pavir.2KG178700.v4.1 // Pavir.4KG199400.v4.1 // Pavir.7KG238600.v4.1 // Pavir.J598900.v4.1 // Pavir.4NG126600.v4.1 // Pavir.2KG390900.v4.1 // Pavir.9NG808200.v4.1 // Pavir.1KG180300.v4.1 // Pavir.7KG118600.v4.1 // Pavir.3KG027400.v4.1 // Pavir.3KG127500.v4.1 // Pavir.3NG015800.v4.1 // Pavir.9KG540100.v4.1 // Pavir.J159300.v4.1 // Pavir.8KG087800.v4.1 // Pavir.5NG359300.v4.1 // Pavir.8KG149000.v4.1 // Pavir.2NG598400.v4.1 // Pavir.3KG007600.v4.1 // Pavir.7KG426900.v4.1 // Pavir.9NG110800.v4.1 // Pavir.4KG122100.v4.1 // Pavir.1NG196100.v4.1 // Pavir.8KG335200.v4.1 // Pavir.9NG759900.v4.1 // Pavir.2NG239600.v4.1 // Pavir.9NG391900.v4.1 // Pavir.3KG093500.v4.1 // Pavir.9NG128200.v4.1 // Pavir.3NG218000.v4.1 // Pavir.4KG077400.v4.1 // Pavir.8NG117400.v4.1 // Pavir.3KG040600.v4.1 // Pavir.9KG428100.v4.1 // Pavir.2NG242400.v4.1 // Pavir.9KG550500.v4.1 // Pavir.4NG235200.v4.1 // Pavir.6KG343600.v4.1 // Pavir.2KG552300.v4.1 // Pavir.5KG012000.v4.1 // Pavir.2KG046300.v4.1 // Pavir.9KG477100.v4.1 // Pavir.5NG586400.v4.1 // Pavir.9NG854800.v4.1 // Pavir.5NG449400.v4.1 // Pavir.9KG395800.v4.1 // Pavir.1NG070900.v4.1 // Pavir.2NG114500.v4.1 // Pavir.5NG142300.v4.1 // Pavir.3NG052200.v4.1 // Pavir.4KG241300.v4.1 // Pavir.J613300.v4.1 // Pavir.9NG464400.v4.1 // Pavir.2KG380900.v4.1 // Pavir.9KG320500.v4.1 // Pavir.4KG138500.v4.1 // Pavir.3NG092000.v4.1 // Pavir.2KG012500.v4.1 // Pavir.9KG491200.v4.1 // Pavir.J605800.v4.1 // Pavir.1NG255300.v4.1 // Pavir.8KG257400.v4.1 // Pavir.5KG731300.v4.1 // Pavir.5KG498100.v4.1 // Pavir.9NG811700.v4.1 // Pavir.7NG224400.v4.1 // Pavir.2KG310700.v4.1 // Pavir.7NG366400.v4.1 // Pavir.5KG132500.v4.1 // Pavir.7KG426700.v4.1 // Pavir.5NG029900.v4.1 // Pavir.6KG111500.v4.1 // Pavir.J172500.v4.1 // Pavir.8KG341100.v4.1 // Pavir.3KG124900.v4.1 // Pavir.5NG512500.v4.1 // Pavir.2NG300800.v4.1 // Pavir.4KG029000.v4.1 // Pavir.2KG565300.v4.1 // Pavir.9NG833800.v4.1 // Pavir.8KG043800.v4.1 // Pavir.2KG062100.v4.1 // Pavir.7KG261200.v4.1 // Pavir.9NG620000.v4.1 // Pavir.J099700.v4.1 // Pavir.9KG355200.v4.1 // Pavir.1KG238100.v4.1 // Pavir.2KG267700.v4.1 // Pavir.9NG841400.v4.1 // Pavir.7NG416500.v4.1 // Pavir.7KG093600.v4.1 // Pavir.4KG127000.v4.1 // Pavir.7NG438100.v4.1 // Pavir.9KG432600.v4.1 // Pavir.7KG364900.v4.1 // Pavir.2KG440100.v4.1 // Pavir.5KG624900.v4.1 // Pavir.9NG131700.v4.1 // Pavir.9KG499400.v4.1 // Pavir.5KG600800.v4.1 // Pavir.8KG123000.v4.1 </t>
  </si>
  <si>
    <t>GO:0031326</t>
  </si>
  <si>
    <t>regulation of cellular biosynthetic process</t>
  </si>
  <si>
    <t>GO:0010468</t>
  </si>
  <si>
    <t>regulation of gene expression</t>
  </si>
  <si>
    <t xml:space="preserve">// Pavir.9NG448500.v4.1 // Pavir.J767400.v4.1 // Pavir.4KG317400.v4.1 // Pavir.9NG097300.v4.1 // Pavir.7NG211300.v4.1 // Pavir.5NG124200.v4.1 // Pavir.4NG237400.v4.1 // Pavir.9NG730400.v4.1 // Pavir.5NG489400.v4.1 // Pavir.4KG216600.v4.1 // Pavir.J331600.v4.1 // Pavir.4NG075700.v4.1 // Pavir.7KG343600.v4.1 // Pavir.5KG602900.v4.1 // Pavir.5NG011100.v4.1 // Pavir.1NG403300.v4.1 // Pavir.9NG739600.v4.1 // Pavir.3KG513600.v4.1 // Pavir.J443800.v4.1 // Pavir.5NG606200.v4.1 // Pavir.6KG341300.v4.1 // Pavir.J130900.v4.1 // Pavir.3NG212900.v4.1 // Pavir.J677700.v4.1 // Pavir.6NG276500.v4.1 // Pavir.9NG017700.v4.1 // Pavir.2KG583500.v4.1 // Pavir.4KG216500.v4.1 // Pavir.3KG193100.v4.1 // Pavir.5KG529800.v4.1 // Pavir.5KG541900.v4.1 // Pavir.1KG407200.v4.1 // Pavir.3KG066300.v4.1 // Pavir.8KG052700.v4.1 // Pavir.5KG581300.v4.1 // Pavir.7KG346400.v4.1 // Pavir.2KG142000.v4.1 // Pavir.7KG292400.v4.1 // Pavir.4KG064900.v4.1 // Pavir.9NG273800.v4.1 // Pavir.6KG333000.v4.1 // Pavir.7KG140000.v4.1 // Pavir.1KG414100.v4.1 // Pavir.3KG313500.v4.1 // Pavir.9KG651800.v4.1 // Pavir.J334900.v4.1 // Pavir.7NG406700.v4.1 // Pavir.5KG706600.v4.1 // Pavir.8NG042400.v4.1 // Pavir.8NG144600.v4.1 // Pavir.9KG599500.v4.1 // Pavir.3KG118100.v4.1 // Pavir.8NG044600.v4.1 // Pavir.5KG658900.v4.1 // Pavir.3NG155100.v4.1 // Pavir.4NG131700.v4.1 // Pavir.1NG109300.v4.1 // Pavir.J756800.v4.1 // Pavir.2NG003000.v4.1 // Pavir.9KG253800.v4.1 // Pavir.3KG246100.v4.1 // Pavir.4NG339400.v4.1 // Pavir.J158600.v4.1 // Pavir.9NG356100.v4.1 // Pavir.2KG531900.v4.1 // Pavir.1NG002100.v4.1 // Pavir.9KG255100.v4.1 // Pavir.5NG169900.v4.1 // Pavir.7KG223200.v4.1 // Pavir.1KG037800.v4.1 // Pavir.2KG162000.v4.1 // Pavir.7NG265400.v4.1 // Pavir.1NG078900.v4.1 // Pavir.1KG361200.v4.1 // Pavir.J012200.v4.1 // Pavir.9NG338500.v4.1 // Pavir.1KG418200.v4.1 // Pavir.8NG018500.v4.1 // Pavir.2NG065500.v4.1 // Pavir.5KG693800.v4.1 // Pavir.1KG159300.v4.1 // Pavir.J179000.v4.1 // Pavir.9NG583700.v4.1 // Pavir.9NG110800.v4.1 // Pavir.2NG355400.v4.1 // Pavir.4KG152700.v4.1 // Pavir.9KG433300.v4.1 // Pavir.9NG128200.v4.1 // Pavir.2KG089500.v4.1 // Pavir.2NG632700.v4.1 // Pavir.9KG607600.v4.1 // Pavir.2NG346200.v4.1 // Pavir.9KG336200.v4.1 // Pavir.8KG068700.v4.1 // Pavir.5NG183000.v4.1 // Pavir.1KG526700.v4.1 // Pavir.5KG536300.v4.1 // Pavir.6KG389800.v4.1 // Pavir.2KG001200.v4.1 // Pavir.1KG100200.v4.1 // Pavir.1KG497700.v4.1 // Pavir.1KG444600.v4.1 // Pavir.5KG527600.v4.1 // Pavir.2NG581100.v4.1 // Pavir.1NG500500.v4.1 // Pavir.1KG015400.v4.1 // Pavir.9NG282000.v4.1 // Pavir.8NG086800.v4.1 // Pavir.4NG326900.v4.1 // Pavir.5KG234000.v4.1 // Pavir.5NG205700.v4.1 // Pavir.3KG570000.v4.1 // Pavir.9NG157100.v4.1 // Pavir.9NG271900.v4.1 // Pavir.7NG431600.v4.1 // Pavir.8NG086600.v4.1 // Pavir.4NG188100.v4.1 // Pavir.J364200.v4.1 // Pavir.2NG122400.v4.1 // Pavir.7KG269700.v4.1 // Pavir.9NG607200.v4.1 // Pavir.3NG109800.v4.1 // Pavir.6NG344200.v4.1 // Pavir.4KG192700.v4.1 // Pavir.5KG522900.v4.1 // Pavir.5NG480100.v4.1 // Pavir.4KG217100.v4.1 // Pavir.6NG235000.v4.1 // Pavir.7NG342200.v4.1 // Pavir.3NG295000.v4.1 // Pavir.3KG002200.v4.1 // Pavir.8KG266900.v4.1 // Pavir.3KG311700.v4.1 // Pavir.7NG267900.v4.1 // Pavir.3NG282900.v4.1 // Pavir.9KG091800.v4.1 </t>
  </si>
  <si>
    <t>GO:0018130</t>
  </si>
  <si>
    <t>heterocycle biosynthetic process</t>
  </si>
  <si>
    <t xml:space="preserve">// Pavir.9NG448500.v4.1 // Pavir.J767400.v4.1 // Pavir.4KG317400.v4.1 // Pavir.9NG097300.v4.1 // Pavir.1KG230700.v4.1 // Pavir.7NG211300.v4.1 // Pavir.5NG124200.v4.1 // Pavir.4NG237400.v4.1 // Pavir.1NG078900.v4.1 // Pavir.5NG489400.v4.1 // Pavir.4KG216600.v4.1 // Pavir.J331600.v4.1 // Pavir.4NG075700.v4.1 // Pavir.7KG343600.v4.1 // Pavir.5KG602900.v4.1 // Pavir.5NG011100.v4.1 // Pavir.1NG403300.v4.1 // Pavir.9NG739600.v4.1 // Pavir.3KG513600.v4.1 // Pavir.J443800.v4.1 // Pavir.7NG431600.v4.1 // Pavir.5NG606200.v4.1 // Pavir.6KG341300.v4.1 // Pavir.9NG730400.v4.1 // Pavir.3KG416000.v4.1 // Pavir.5NG419700.v4.1 // Pavir.3NG212900.v4.1 // Pavir.J677700.v4.1 // Pavir.6NG276500.v4.1 // Pavir.3KG505200.v4.1 // Pavir.5KG750700.v4.1 // Pavir.9KG559800.v4.1 // Pavir.9NG496000.v4.1 // Pavir.4KG216500.v4.1 // Pavir.3KG193100.v4.1 // Pavir.5KG529800.v4.1 // Pavir.5KG541900.v4.1 // Pavir.1KG407200.v4.1 // Pavir.3KG066300.v4.1 // Pavir.5NG334500.v4.1 // Pavir.1KG439200.v4.1 // Pavir.5KG581300.v4.1 // Pavir.7KG346400.v4.1 // Pavir.2NG003200.v4.1 // Pavir.7KG292400.v4.1 // Pavir.5KG658900.v4.1 // Pavir.9NG273800.v4.1 // Pavir.2NG480200.v4.1 // Pavir.6KG333000.v4.1 // Pavir.7KG140000.v4.1 // Pavir.1KG414100.v4.1 // Pavir.3KG313500.v4.1 // Pavir.9KG651800.v4.1 // Pavir.4KG381400.v4.1 // Pavir.9NG222500.v4.1 // Pavir.2KG242300.v4.1 // Pavir.7NG406700.v4.1 // Pavir.9NG732800.v4.1 // Pavir.5NG111400.v4.1 // Pavir.5KG706600.v4.1 // Pavir.9KG599500.v4.1 // Pavir.2KG232500.v4.1 // Pavir.4KG064900.v4.1 // Pavir.1NG537800.v4.1 // Pavir.1KG159300.v4.1 // Pavir.9NG338500.v4.1 // Pavir.3NG155100.v4.1 // Pavir.4NG131700.v4.1 // Pavir.1NG109300.v4.1 // Pavir.1KG040300.v4.1 // Pavir.J756800.v4.1 // Pavir.2NG651600.v4.1 // Pavir.2NG003000.v4.1 // Pavir.9KG253800.v4.1 // Pavir.3KG002200.v4.1 // Pavir.3KG246100.v4.1 // Pavir.5NG494600.v4.1 // Pavir.4NG339400.v4.1 // Pavir.J158600.v4.1 // Pavir.9NG356100.v4.1 // Pavir.2NG174700.v4.1 // Pavir.2KG531900.v4.1 // Pavir.1NG064000.v4.1 // Pavir.1NG002100.v4.1 // Pavir.2NG118800.v4.1 // Pavir.5NG169900.v4.1 // Pavir.7KG223200.v4.1 // Pavir.1KG037800.v4.1 // Pavir.2KG162000.v4.1 // Pavir.7NG265400.v4.1 // Pavir.2KG222000.v4.1 // Pavir.1KG361200.v4.1 // Pavir.9NG282000.v4.1 // Pavir.1KG236700.v4.1 // Pavir.3KG150600.v4.1 // Pavir.2KG583500.v4.1 // Pavir.1KG418200.v4.1 // Pavir.8NG018500.v4.1 // Pavir.8NG071300.v4.1 // Pavir.2NG065500.v4.1 // Pavir.5KG693800.v4.1 // Pavir.1KG477000.v4.1 // Pavir.9NG583700.v4.1 // Pavir.9NG110800.v4.1 // Pavir.8KG085700.v4.1 // Pavir.8NG033000.v4.1 // Pavir.J219500.v4.1 // Pavir.2NG355400.v4.1 // Pavir.4KG152700.v4.1 // Pavir.9KG433300.v4.1 // Pavir.9NG128200.v4.1 // Pavir.2KG089500.v4.1 // Pavir.2NG632700.v4.1 // Pavir.2KG018100.v4.1 // Pavir.9KG607600.v4.1 // Pavir.J334900.v4.1 // Pavir.2NG346200.v4.1 // Pavir.3KG118100.v4.1 // Pavir.9KG336200.v4.1 // Pavir.4KG308900.v4.1 // Pavir.3NG282900.v4.1 // Pavir.7KG135200.v4.1 // Pavir.5NG183000.v4.1 // Pavir.1KG526700.v4.1 // Pavir.1NG239300.v4.1 // Pavir.5KG536300.v4.1 // Pavir.2KG562600.v4.1 // Pavir.6KG389800.v4.1 // Pavir.2KG001200.v4.1 // Pavir.1KG100200.v4.1 // Pavir.1KG497700.v4.1 // Pavir.1KG444600.v4.1 // Pavir.5KG527600.v4.1 // Pavir.2NG581100.v4.1 // Pavir.1NG500500.v4.1 // Pavir.7KG371800.v4.1 // Pavir.1KG015400.v4.1 // Pavir.5KG002500.v4.1 // Pavir.4NG177900.v4.1 // Pavir.2NG294400.v4.1 // Pavir.5NG616300.v4.1 // Pavir.4NG326900.v4.1 // Pavir.J130900.v4.1 // Pavir.1NG040400.v4.1 // Pavir.2NG153200.v4.1 // Pavir.5KG234000.v4.1 // Pavir.5KG429900.v4.1 // Pavir.3NG191400.v4.1 // Pavir.5NG205700.v4.1 // Pavir.5KG223100.v4.1 // Pavir.3KG570000.v4.1 // Pavir.9NG157100.v4.1 // Pavir.9NG271900.v4.1 // Pavir.3NG089500.v4.1 // Pavir.9NG725100.v4.1 // Pavir.4NG188100.v4.1 // Pavir.J364200.v4.1 // Pavir.1KG273000.v4.1 // Pavir.2NG122400.v4.1 // Pavir.4NG177800.v4.1 // Pavir.7KG269700.v4.1 // Pavir.9NG607200.v4.1 // Pavir.3NG109800.v4.1 // Pavir.9NG017700.v4.1 // Pavir.6NG344200.v4.1 // Pavir.4KG192700.v4.1 // Pavir.5KG522900.v4.1 // Pavir.9KG379400.v4.1 // Pavir.7KG244400.v4.1 // Pavir.9KG456800.v4.1 // Pavir.9NG725600.v4.1 // Pavir.5NG480100.v4.1 // Pavir.2KG280800.v4.1 // Pavir.4KG217100.v4.1 // Pavir.6NG235000.v4.1 // Pavir.7NG342200.v4.1 // Pavir.3NG295000.v4.1 // Pavir.2NG348200.v4.1 // Pavir.5KG469200.v4.1 // Pavir.8KG266900.v4.1 // Pavir.1NG038300.v4.1 // Pavir.3KG311700.v4.1 // Pavir.7NG267900.v4.1 // Pavir.9KG091800.v4.1 </t>
  </si>
  <si>
    <t xml:space="preserve">// Pavir.9NG448500.v4.1 // Pavir.J767400.v4.1 // Pavir.9NG482600.v4.1 // Pavir.8KG158600.v4.1 // Pavir.5KG248200.v4.1 // Pavir.4NG237400.v4.1 // Pavir.9KG549800.v4.1 // Pavir.J331600.v4.1 // Pavir.1NG155500.v4.1 // Pavir.5NG043400.v4.1 // Pavir.1KG274000.v4.1 // Pavir.9NG283200.v4.1 // Pavir.J677700.v4.1 // Pavir.5KG750700.v4.1 // Pavir.6NG059300.v4.1 // Pavir.9NG496000.v4.1 // Pavir.9KG041200.v4.1 // Pavir.4KG403300.v4.1 // Pavir.1NG463800.v4.1 // Pavir.5NG581500.v4.1 // Pavir.9NG273800.v4.1 // Pavir.3NG003000.v4.1 // Pavir.9NG227200.v4.1 // Pavir.4KG381400.v4.1 // Pavir.2KG242300.v4.1 // Pavir.1NG301800.v4.1 // Pavir.7KG226500.v4.1 // Pavir.3KG350100.v4.1 // Pavir.9KG378000.v4.1 // Pavir.9KG579400.v4.1 // Pavir.5NG383600.v4.1 // Pavir.6KG068800.v4.1 // Pavir.2NG619300.v4.1 // Pavir.2NG651600.v4.1 // Pavir.9NG671500.v4.1 // Pavir.7NG233300.v4.1 // Pavir.2KG531900.v4.1 // Pavir.1KG509900.v4.1 // Pavir.1NG064000.v4.1 // Pavir.4KG173400.v4.1 // Pavir.5NG169900.v4.1 // Pavir.1KG037800.v4.1 // Pavir.7NG265400.v4.1 // Pavir.J012200.v4.1 // Pavir.9NG338500.v4.1 // Pavir.1KG418200.v4.1 // Pavir.2NG065500.v4.1 // Pavir.7KG312500.v4.1 // Pavir.2KG254500.v4.1 // Pavir.2KG326100.v4.1 // Pavir.2KG578600.v4.1 // Pavir.9KG607600.v4.1 // Pavir.9KG546100.v4.1 // Pavir.6KG314000.v4.1 // Pavir.J206000.v4.1 // Pavir.7NG352000.v4.1 // Pavir.6KG090300.v4.1 // Pavir.9NG062800.v4.1 // Pavir.1NG239300.v4.1 // Pavir.2NG215400.v4.1 // Pavir.J522300.v4.1 // Pavir.9NG498600.v4.1 // Pavir.1KG227100.v4.1 // Pavir.2NG581100.v4.1 // Pavir.9NG769500.v4.1 // Pavir.3KG344800.v4.1 // Pavir.2NG294400.v4.1 // Pavir.5NG616300.v4.1 // Pavir.2NG319300.v4.1 // Pavir.J130900.v4.1 // Pavir.4NG023800.v4.1 // Pavir.9NG552000.v4.1 // Pavir.3NG191400.v4.1 // Pavir.4KG103900.v4.1 // Pavir.3NG089500.v4.1 // Pavir.8NG086600.v4.1 // Pavir.1NG410200.v4.1 // Pavir.2KG329800.v4.1 // Pavir.5NG288000.v4.1 // Pavir.7NG171600.v4.1 // Pavir.9KG639500.v4.1 // Pavir.6KG052100.v4.1 // Pavir.4KG267700.v4.1 // Pavir.9NG017700.v4.1 // Pavir.5KG302100.v4.1 // Pavir.9KG379400.v4.1 // Pavir.9KG456800.v4.1 // Pavir.J580100.v4.1 // Pavir.1NG250400.v4.1 // Pavir.3KG330900.v4.1 // Pavir.7NG342200.v4.1 // Pavir.7NG222500.v4.1 // Pavir.5KG469200.v4.1 // Pavir.2NG149600.v4.1 // Pavir.6KG018200.v4.1 // Pavir.7NG267900.v4.1 // Pavir.2KG131400.v4.1 // Pavir.1NG363800.v4.1 // Pavir.4KG317400.v4.1 // Pavir.7NG211300.v4.1 // Pavir.3NG009600.v4.1 // Pavir.5NG489400.v4.1 // Pavir.8NG114700.v4.1 // Pavir.5NG011100.v4.1 // Pavir.1NG254800.v4.1 // Pavir.9KG517100.v4.1 // Pavir.2NG407900.v4.1 // Pavir.3NG241500.v4.1 // Pavir.1KG242100.v4.1 // Pavir.7KG229100.v4.1 // Pavir.9NG637500.v4.1 // Pavir.9KG575300.v4.1 // Pavir.1KG519900.v4.1 // Pavir.9KG559800.v4.1 // Pavir.2NG323300.v4.1 // Pavir.6NG020000.v4.1 // Pavir.1KG380300.v4.1 // Pavir.9KG486300.v4.1 // Pavir.9KG319800.v4.1 // Pavir.4KG009100.v4.1 // Pavir.5KG658900.v4.1 // Pavir.6KG272200.v4.1 // Pavir.9NG711700.v4.1 // Pavir.9NG663400.v4.1 // Pavir.1KG414100.v4.1 // Pavir.2NG413900.v4.1 // Pavir.3NG292200.v4.1 // Pavir.4KG175900.v4.1 // Pavir.3NG045800.v4.1 // Pavir.5NG111400.v4.1 // Pavir.5KG706600.v4.1 // Pavir.8NG042400.v4.1 // Pavir.8NG144600.v4.1 // Pavir.3NG269900.v4.1 // Pavir.3KG010800.v4.1 // Pavir.7KG188100.v4.1 // Pavir.6KG128100.v4.1 // Pavir.9KG357200.v4.1 // Pavir.4NG131700.v4.1 // Pavir.1KG540700.v4.1 // Pavir.3KG246100.v4.1 // Pavir.9NG677400.v4.1 // Pavir.5NG494600.v4.1 // Pavir.9NG356100.v4.1 // Pavir.9NG660500.v4.1 // Pavir.1NG506400.v4.1 // Pavir.9NG725600.v4.1 // Pavir.6KG021600.v4.1 // Pavir.5KG619200.v4.1 // Pavir.4KG347300.v4.1 // Pavir.1KG230700.v4.1 // Pavir.3KG150600.v4.1 // Pavir.J268400.v4.1 // Pavir.8NG018500.v4.1 // Pavir.3NG125000.v4.1 // Pavir.9KG606900.v4.1 // Pavir.1KG123700.v4.1 // Pavir.7NG255000.v4.1 // Pavir.9NG798400.v4.1 // Pavir.1KG477000.v4.1 // Pavir.5KG113200.v4.1 // Pavir.J179000.v4.1 // Pavir.9NG583700.v4.1 // Pavir.8KG085700.v4.1 // Pavir.J219500.v4.1 // Pavir.6KG241500.v4.1 // Pavir.4KG152700.v4.1 // Pavir.3KG416000.v4.1 // Pavir.9NG128200.v4.1 // Pavir.2KG018100.v4.1 // Pavir.5NG361700.v4.1 // Pavir.9KG550500.v4.1 // Pavir.4KG308900.v4.1 // Pavir.5KG373100.v4.1 // Pavir.6NG316000.v4.1 // Pavir.3KG547000.v4.1 // Pavir.3KG104000.v4.1 // Pavir.4NG265700.v4.1 // Pavir.5KG541900.v4.1 // Pavir.2KG001200.v4.1 // Pavir.4NG036100.v4.1 // Pavir.2NG153200.v4.1 // Pavir.2KG439700.v4.1 // Pavir.4NG177900.v4.1 // Pavir.8NG086800.v4.1 // Pavir.2KG302400.v4.1 // Pavir.3NG244900.v4.1 // Pavir.1NG040400.v4.1 // Pavir.1KG086400.v4.1 // Pavir.2NG410700.v4.1 // Pavir.2NG490900.v4.1 // Pavir.5NG205700.v4.1 // Pavir.3KG570000.v4.1 // Pavir.7NG431600.v4.1 // Pavir.J364200.v4.1 // Pavir.7NG177500.v4.1 // Pavir.1KG273000.v4.1 // Pavir.7KG377600.v4.1 // Pavir.5NG480100.v4.1 // Pavir.2KG280800.v4.1 // Pavir.5KG693800.v4.1 // Pavir.7NG438100.v4.1 // Pavir.1NG241400.v4.1 // Pavir.8KG266900.v4.1 // Pavir.2KG440100.v4.1 // Pavir.5KG620200.v4.1 // Pavir.9NG730400.v4.1 // Pavir.9KG465900.v4.1 // Pavir.4NG075700.v4.1 // Pavir.7KG343600.v4.1 // Pavir.2KG405100.v4.1 // Pavir.1NG129800.v4.1 // Pavir.9NG739600.v4.1 // Pavir.1KG129000.v4.1 // Pavir.3KG513600.v4.1 // Pavir.3KG019600.v4.1 // Pavir.9KG541000.v4.1 // Pavir.8KG348600.v4.1 // Pavir.5NG606200.v4.1 // Pavir.J135300.v4.1 // Pavir.6KG341300.v4.1 // Pavir.3NG212900.v4.1 // Pavir.3KG505200.v4.1 // Pavir.4KG216500.v4.1 // Pavir.1KG407200.v4.1 // Pavir.7KG346400.v4.1 // Pavir.2NG003200.v4.1 // Pavir.J478700.v4.1 // Pavir.1KG367100.v4.1 // Pavir.7KG292400.v4.1 // Pavir.1NG106000.v4.1 // Pavir.2NG540800.v4.1 // Pavir.7KG140000.v4.1 // Pavir.9KG651800.v4.1 // Pavir.9NG222500.v4.1 // Pavir.1KG497700.v4.1 // Pavir.1KG437300.v4.1 // Pavir.1NG343600.v4.1 // Pavir.5NG581900.v4.1 // Pavir.2KG232500.v4.1 // Pavir.3KG314600.v4.1 // Pavir.1NG537800.v4.1 // Pavir.1NG544100.v4.1 // Pavir.2NG308500.v4.1 // Pavir.1NG560900.v4.1 // Pavir.3NG155100.v4.1 // Pavir.6NG236400.v4.1 // Pavir.J756800.v4.1 // Pavir.2NG003000.v4.1 // Pavir.4NG339400.v4.1 // Pavir.9NG732900.v4.1 // Pavir.2NG174700.v4.1 // Pavir.7KG223200.v4.1 // Pavir.1NG078900.v4.1 // Pavir.1KG236700.v4.1 // Pavir.9NG731200.v4.1 // Pavir.5KG002300.v4.1 // Pavir.6KG273300.v4.1 // Pavir.9NG052900.v4.1 // Pavir.9NG448900.v4.1 // Pavir.6NG183100.v4.1 // Pavir.2NG355400.v4.1 // Pavir.9KG433300.v4.1 // Pavir.2KG089500.v4.1 // Pavir.2NG632700.v4.1 // Pavir.9KG336200.v4.1 // Pavir.8KG068700.v4.1 // Pavir.1NG394900.v4.1 // Pavir.5NG183000.v4.1 // Pavir.5KG536300.v4.1 // Pavir.6KG389800.v4.1 // Pavir.1KG100200.v4.1 // Pavir.5KG527600.v4.1 // Pavir.1NG500500.v4.1 // Pavir.5KG002500.v4.1 // Pavir.9KG365900.v4.1 // Pavir.4NG326900.v4.1 // Pavir.8NG012800.v4.1 // Pavir.5NG419700.v4.1 // Pavir.5KG234000.v4.1 // Pavir.5KG223100.v4.1 // Pavir.4KG192700.v4.1 // Pavir.9NG157100.v4.1 // Pavir.9NG725100.v4.1 // Pavir.1KG135700.v4.1 // Pavir.2NG122400.v4.1 // Pavir.4NG177800.v4.1 // Pavir.7KG269700.v4.1 // Pavir.9NG607200.v4.1 // Pavir.2NG509500.v4.1 // Pavir.6NG344200.v4.1 // Pavir.5KG522900.v4.1 // Pavir.7KG244400.v4.1 // Pavir.7KG197000.v4.1 // Pavir.1NG272600.v4.1 // Pavir.3NG295000.v4.1 // Pavir.2NG348200.v4.1 // Pavir.1NG512100.v4.1 // Pavir.3KG002200.v4.1 // Pavir.3KG311700.v4.1 // Pavir.3KG568500.v4.1 // Pavir.9NG465900.v4.1 // Pavir.9KG091800.v4.1 // Pavir.4NG313200.v4.1 // Pavir.2KG120800.v4.1 // Pavir.9NG097300.v4.1 // Pavir.1KG316100.v4.1 // Pavir.5NG124200.v4.1 // Pavir.2KG247300.v4.1 // Pavir.7NG214800.v4.1 // Pavir.4KG216600.v4.1 // Pavir.2KG086000.v4.1 // Pavir.5KG602900.v4.1 // Pavir.8NG107400.v4.1 // Pavir.1NG403300.v4.1 // Pavir.J443800.v4.1 // Pavir.1NG199300.v4.1 // Pavir.1NG125900.v4.1 // Pavir.7KG230400.v4.1 // Pavir.9NG627600.v4.1 // Pavir.7KG249800.v4.1 // Pavir.1KG086600.v4.1 // Pavir.3KG193100.v4.1 // Pavir.5KG529800.v4.1 // Pavir.J458900.v4.1 // Pavir.5NG334500.v4.1 // Pavir.1KG439200.v4.1 // Pavir.5KG581300.v4.1 // Pavir.3KG446600.v4.1 // Pavir.1NG463900.v4.1 // Pavir.2KG142000.v4.1 // Pavir.J616100.v4.1 // Pavir.5NG536100.v4.1 // Pavir.4KG064900.v4.1 // Pavir.5KG696900.v4.1 // Pavir.2NG480200.v4.1 // Pavir.6KG333000.v4.1 // Pavir.2NG417900.v4.1 // Pavir.3KG313500.v4.1 // Pavir.J334900.v4.1 // Pavir.7NG406700.v4.1 // Pavir.2NG628300.v4.1 // Pavir.9NG732800.v4.1 // Pavir.9KG599500.v4.1 // Pavir.3KG118100.v4.1 // Pavir.9NG401600.v4.1 // Pavir.2NG059800.v4.1 // Pavir.5KG607200.v4.1 // Pavir.6KG349500.v4.1 // Pavir.1NG109300.v4.1 // Pavir.1KG040300.v4.1 // Pavir.2NG323200.v4.1 // Pavir.9KG253800.v4.1 // Pavir.9NG732600.v4.1 // Pavir.2NG203000.v4.1 // Pavir.3KG163100.v4.1 // Pavir.J158600.v4.1 // Pavir.1NG002100.v4.1 // Pavir.3KG172300.v4.1 // Pavir.2NG161000.v4.1 // Pavir.9KG255100.v4.1 // Pavir.2NG118800.v4.1 // Pavir.8NG029000.v4.1 // Pavir.2KG162000.v4.1 // Pavir.2KG222000.v4.1 // Pavir.1KG361200.v4.1 // Pavir.2KG583500.v4.1 // Pavir.9NG076000.v4.1 // Pavir.8NG071300.v4.1 // Pavir.1KG159300.v4.1 // Pavir.9NG022500.v4.1 // Pavir.J534100.v4.1 // Pavir.9NG110800.v4.1 // Pavir.1KG184300.v4.1 // Pavir.8NG033000.v4.1 // Pavir.5KG523600.v4.1 // Pavir.9NG633800.v4.1 // Pavir.2NG346200.v4.1 // Pavir.7KG135200.v4.1 // Pavir.1KG526700.v4.1 // Pavir.1KG481100.v4.1 // Pavir.2KG562600.v4.1 // Pavir.3KG066300.v4.1 // Pavir.9NG685100.v4.1 // Pavir.1KG444600.v4.1 // Pavir.7NG143800.v4.1 // Pavir.5KG237200.v4.1 // Pavir.1NG001500.v4.1 // Pavir.7KG371800.v4.1 // Pavir.1KG015400.v4.1 // Pavir.9NG282000.v4.1 // Pavir.9NG671400.v4.1 // Pavir.9KG292900.v4.1 // Pavir.5KG429900.v4.1 // Pavir.9NG271900.v4.1 // Pavir.9NG518300.v4.1 // Pavir.4NG188100.v4.1 // Pavir.2NG388200.v4.1 // Pavir.6NG276500.v4.1 // Pavir.9NG012000.v4.1 // Pavir.3NG109800.v4.1 // Pavir.9KG643000.v4.1 // Pavir.1NG204100.v4.1 // Pavir.4KG217100.v4.1 // Pavir.6NG235000.v4.1 // Pavir.1NG432800.v4.1 // Pavir.9KG230000.v4.1 // Pavir.9KG652600.v4.1 // Pavir.1NG038300.v4.1 // Pavir.2NG486400.v4.1 // Pavir.3NG282900.v4.1 // Pavir.5KG128700.v4.1 </t>
  </si>
  <si>
    <t>GO:0060255</t>
  </si>
  <si>
    <t>regulation of macromolecule metabolic process</t>
  </si>
  <si>
    <t xml:space="preserve">// Pavir.9NG448500.v4.1 // Pavir.J767400.v4.1 // Pavir.4KG317400.v4.1 // Pavir.9NG097300.v4.1 // Pavir.7NG211300.v4.1 // Pavir.5NG124200.v4.1 // Pavir.4NG237400.v4.1 // Pavir.9NG730400.v4.1 // Pavir.5NG489400.v4.1 // Pavir.4KG216600.v4.1 // Pavir.J331600.v4.1 // Pavir.4NG075700.v4.1 // Pavir.7KG343600.v4.1 // Pavir.5KG602900.v4.1 // Pavir.5NG011100.v4.1 // Pavir.1NG403300.v4.1 // Pavir.9NG739600.v4.1 // Pavir.3KG513600.v4.1 // Pavir.J443800.v4.1 // Pavir.5NG606200.v4.1 // Pavir.6KG341300.v4.1 // Pavir.J130900.v4.1 // Pavir.3NG212900.v4.1 // Pavir.J677700.v4.1 // Pavir.6NG276500.v4.1 // Pavir.9NG017700.v4.1 // Pavir.2KG583500.v4.1 // Pavir.4KG216500.v4.1 // Pavir.3KG193100.v4.1 // Pavir.5KG529800.v4.1 // Pavir.5KG541900.v4.1 // Pavir.1KG407200.v4.1 // Pavir.3KG066300.v4.1 // Pavir.8KG052700.v4.1 // Pavir.5KG581300.v4.1 // Pavir.7KG346400.v4.1 // Pavir.2KG142000.v4.1 // Pavir.7KG292400.v4.1 // Pavir.4KG064900.v4.1 // Pavir.9NG273800.v4.1 // Pavir.6KG333000.v4.1 // Pavir.7KG140000.v4.1 // Pavir.1KG414100.v4.1 // Pavir.3KG313500.v4.1 // Pavir.9KG651800.v4.1 // Pavir.J334900.v4.1 // Pavir.7NG406700.v4.1 // Pavir.5KG706600.v4.1 // Pavir.8NG042400.v4.1 // Pavir.8NG144600.v4.1 // Pavir.9KG599500.v4.1 // Pavir.3KG118100.v4.1 // Pavir.8NG044600.v4.1 // Pavir.5KG658900.v4.1 // Pavir.3NG155100.v4.1 // Pavir.4NG131700.v4.1 // Pavir.1NG109300.v4.1 // Pavir.J756800.v4.1 // Pavir.2NG003000.v4.1 // Pavir.9KG253800.v4.1 // Pavir.3KG246100.v4.1 // Pavir.4NG339400.v4.1 // Pavir.J158600.v4.1 // Pavir.9NG356100.v4.1 // Pavir.2KG531900.v4.1 // Pavir.1NG002100.v4.1 // Pavir.9KG255100.v4.1 // Pavir.5NG169900.v4.1 // Pavir.7KG223200.v4.1 // Pavir.1KG037800.v4.1 // Pavir.2KG162000.v4.1 // Pavir.7NG265400.v4.1 // Pavir.1NG078900.v4.1 // Pavir.1KG361200.v4.1 // Pavir.J012200.v4.1 // Pavir.9NG338500.v4.1 // Pavir.1KG418200.v4.1 // Pavir.8NG018500.v4.1 // Pavir.2NG065500.v4.1 // Pavir.5KG693800.v4.1 // Pavir.1KG159300.v4.1 // Pavir.J179000.v4.1 // Pavir.9NG583700.v4.1 // Pavir.9NG110800.v4.1 // Pavir.4KG122100.v4.1 // Pavir.2NG355400.v4.1 // Pavir.4KG152700.v4.1 // Pavir.9KG433300.v4.1 // Pavir.9NG128200.v4.1 // Pavir.2KG089500.v4.1 // Pavir.2NG632700.v4.1 // Pavir.9KG607600.v4.1 // Pavir.2NG346200.v4.1 // Pavir.9KG336200.v4.1 // Pavir.8KG068700.v4.1 // Pavir.4NG235200.v4.1 // Pavir.5NG183000.v4.1 // Pavir.1KG526700.v4.1 // Pavir.5KG536300.v4.1 // Pavir.6KG389800.v4.1 // Pavir.2KG001200.v4.1 // Pavir.1KG100200.v4.1 // Pavir.1KG497700.v4.1 // Pavir.1KG444600.v4.1 // Pavir.5KG527600.v4.1 // Pavir.2NG581100.v4.1 // Pavir.1NG500500.v4.1 // Pavir.1KG015400.v4.1 // Pavir.9NG282000.v4.1 // Pavir.8NG086800.v4.1 // Pavir.4NG326900.v4.1 // Pavir.5KG234000.v4.1 // Pavir.5NG205700.v4.1 // Pavir.3KG570000.v4.1 // Pavir.9NG157100.v4.1 // Pavir.9NG271900.v4.1 // Pavir.7NG431600.v4.1 // Pavir.8NG086600.v4.1 // Pavir.4NG188100.v4.1 // Pavir.J364200.v4.1 // Pavir.2NG122400.v4.1 // Pavir.7NG366400.v4.1 // Pavir.7KG269700.v4.1 // Pavir.9NG607200.v4.1 // Pavir.3NG109800.v4.1 // Pavir.6NG344200.v4.1 // Pavir.4KG192700.v4.1 // Pavir.5KG522900.v4.1 // Pavir.5NG480100.v4.1 // Pavir.4KG217100.v4.1 // Pavir.6NG235000.v4.1 // Pavir.7NG342200.v4.1 // Pavir.3NG295000.v4.1 // Pavir.3KG002200.v4.1 // Pavir.8KG266900.v4.1 // Pavir.3KG311700.v4.1 // Pavir.7NG267900.v4.1 // Pavir.3NG282900.v4.1 // Pavir.9KG091800.v4.1 </t>
  </si>
  <si>
    <t>GO:0006725</t>
  </si>
  <si>
    <t>cellular aromatic compound metabolic process</t>
  </si>
  <si>
    <t xml:space="preserve">// Pavir.7KG047300.v4.1 // Pavir.9NG799200.v4.1 // Pavir.5KG667500.v4.1 // Pavir.9KG184300.v4.1 // Pavir.2NG060800.v4.1 // Pavir.2NG118800.v4.1 // Pavir.1KG387700.v4.1 // Pavir.J263400.v4.1 </t>
  </si>
  <si>
    <t xml:space="preserve">// Pavir.1NG359200.v4.1 // Pavir.J767400.v4.1 // Pavir.2NG519500.v4.1 // Pavir.4KG317400.v4.1 // Pavir.4NG188100.v4.1 // Pavir.J266400.v4.1 // Pavir.6KG000500.v4.1 // Pavir.1KG230700.v4.1 // Pavir.7NG211300.v4.1 // Pavir.3KG366500.v4.1 // Pavir.5NG124200.v4.1 // Pavir.7NG214800.v4.1 // Pavir.1NG078900.v4.1 // Pavir.9KG549800.v4.1 // Pavir.4KG216600.v4.1 // Pavir.6NG170300.v4.1 // Pavir.J331600.v4.1 // Pavir.4NG075700.v4.1 // Pavir.7KG343600.v4.1 // Pavir.8NG114700.v4.1 // Pavir.7KG244400.v4.1 // Pavir.5KG602900.v4.1 // Pavir.5NG011100.v4.1 // Pavir.5KG596300.v4.1 // Pavir.8KG009400.v4.1 // Pavir.9KG060900.v4.1 // Pavir.2KG583500.v4.1 // Pavir.1NG403300.v4.1 // Pavir.9NG739600.v4.1 // Pavir.3KG513600.v4.1 // Pavir.5KG693800.v4.1 // Pavir.J443800.v4.1 // Pavir.9NG321900.v4.1 // Pavir.7NG431600.v4.1 // Pavir.1KG242100.v4.1 // Pavir.4NG339400.v4.1 // Pavir.6KG341300.v4.1 // Pavir.9NG353700.v4.1 // Pavir.9NG730400.v4.1 // Pavir.1KG136200.v4.1 // Pavir.5NG419700.v4.1 // Pavir.3NG212900.v4.1 // Pavir.9KG479400.v4.1 // Pavir.6NG276500.v4.1 // Pavir.J263400.v4.1 // Pavir.7KG200400.v4.1 // Pavir.5KG750700.v4.1 // Pavir.2NG156900.v4.1 // Pavir.9NG496000.v4.1 // Pavir.9KG200000.v4.1 // Pavir.6NG012000.v4.1 // Pavir.3KG175900.v4.1 // Pavir.5KG529800.v4.1 // Pavir.6KG389800.v4.1 // Pavir.3NG244900.v4.1 // Pavir.6NG110400.v4.1 // Pavir.3KG486600.v4.1 // Pavir.1KG407200.v4.1 // Pavir.3KG066300.v4.1 // Pavir.5NG334500.v4.1 // Pavir.2KG032700.v4.1 // Pavir.1KG439200.v4.1 // Pavir.3KG416000.v4.1 // Pavir.5KG581300.v4.1 // Pavir.3KG446600.v4.1 // Pavir.7KG346400.v4.1 // Pavir.7KG253300.v4.1 // Pavir.4KG006600.v4.1 // Pavir.1NG253500.v4.1 // Pavir.1KG354800.v4.1 // Pavir.7NG011400.v4.1 // Pavir.7KG292400.v4.1 // Pavir.4KG064900.v4.1 // Pavir.9NG273800.v4.1 // Pavir.2NG480200.v4.1 // Pavir.6KG333000.v4.1 // Pavir.5NG489400.v4.1 // Pavir.9KG606600.v4.1 // Pavir.7KG140000.v4.1 // Pavir.1KG414100.v4.1 // Pavir.6KG069000.v4.1 // Pavir.3KG313500.v4.1 // Pavir.9KG651800.v4.1 // Pavir.9NG448500.v4.1 // Pavir.9NG122900.v4.1 // Pavir.J130900.v4.1 // Pavir.7KG083000.v4.1 // Pavir.9NG222500.v4.1 // Pavir.4KG141900.v4.1 // Pavir.2KG242300.v4.1 // Pavir.4NG131700.v4.1 // Pavir.9KG352100.v4.1 // Pavir.7NG406700.v4.1 // Pavir.1KG082900.v4.1 // Pavir.1NG301800.v4.1 // Pavir.9NG732800.v4.1 // Pavir.5NG111400.v4.1 // Pavir.5KG706600.v4.1 // Pavir.5KG429900.v4.1 // Pavir.6KG021200.v4.1 // Pavir.J382000.v4.1 // Pavir.6KG409400.v4.1 // Pavir.2KG232500.v4.1 // Pavir.5KG658900.v4.1 // Pavir.1NG537800.v4.1 // Pavir.2NG321800.v4.1 // Pavir.1KG159300.v4.1 // Pavir.6NG344200.v4.1 // Pavir.3KG118100.v4.1 // Pavir.3NG155100.v4.1 // Pavir.7KG071500.v4.1 // Pavir.2KG162300.v4.1 // Pavir.3KG308400.v4.1 // Pavir.6KG349500.v4.1 // Pavir.9NG342600.v4.1 // Pavir.6NG358900.v4.1 // Pavir.1NG109300.v4.1 // Pavir.1KG040300.v4.1 // Pavir.J756800.v4.1 // Pavir.2NG651600.v4.1 // Pavir.2NG003000.v4.1 // Pavir.9KG253800.v4.1 // Pavir.3KG002200.v4.1 // Pavir.3KG246100.v4.1 // Pavir.5NG494600.v4.1 // Pavir.3KG163100.v4.1 // Pavir.9NG097300.v4.1 // Pavir.5KG550300.v4.1 // Pavir.3KG309800.v4.1 // Pavir.5KG344600.v4.1 // Pavir.4NG237400.v4.1 // Pavir.9NG356100.v4.1 // Pavir.5NG043400.v4.1 // Pavir.2KG531900.v4.1 // Pavir.2KG062200.v4.1 // Pavir.1NG064000.v4.1 // Pavir.1NG002100.v4.1 // Pavir.9NG725600.v4.1 // Pavir.1NG322400.v4.1 // Pavir.5NG169900.v4.1 // Pavir.2NG509500.v4.1 // Pavir.3KG335500.v4.1 // Pavir.7KG223200.v4.1 // Pavir.1KG037800.v4.1 // Pavir.5KG066500.v4.1 // Pavir.2KG162000.v4.1 // Pavir.7NG265400.v4.1 // Pavir.2KG222000.v4.1 // Pavir.5NG480100.v4.1 // Pavir.9NG282000.v4.1 // Pavir.1KG476500.v4.1 // Pavir.3KG150600.v4.1 // Pavir.5NG616300.v4.1 // Pavir.9NG338500.v4.1 // Pavir.1KG418200.v4.1 // Pavir.8NG018500.v4.1 // Pavir.8NG071300.v4.1 // Pavir.5KG476900.v4.1 // Pavir.5KG536300.v4.1 // Pavir.2NG065500.v4.1 // Pavir.2NG220500.v4.1 // Pavir.3KG505200.v4.1 // Pavir.7NG434300.v4.1 // Pavir.5NG470300.v4.1 // Pavir.1KG477000.v4.1 // Pavir.4NG276400.v4.1 // Pavir.8KG085700.v4.1 // Pavir.4KG129600.v4.1 // Pavir.9KG440100.v4.1 // Pavir.9NG583700.v4.1 // Pavir.9NG110800.v4.1 // Pavir.4KG020600.v4.1 // Pavir.4KG217100.v4.1 // Pavir.5KG244900.v4.1 // Pavir.4NG114600.v4.1 // Pavir.6KG006500.v4.1 // Pavir.J219500.v4.1 // Pavir.2NG355400.v4.1 // Pavir.4KG152700.v4.1 // Pavir.9KG433300.v4.1 // Pavir.9NG128200.v4.1 // Pavir.5KG453700.v4.1 // Pavir.2KG089500.v4.1 // Pavir.2NG632700.v4.1 // Pavir.6KG016600.v4.1 // Pavir.8KG396300.v4.1 // Pavir.1NG000700.v4.1 // Pavir.J334900.v4.1 // Pavir.8NG181800.v4.1 // Pavir.2NG346200.v4.1 // Pavir.5NG606200.v4.1 // Pavir.9KG336200.v4.1 // Pavir.4KG308900.v4.1 // Pavir.4NG079600.v4.1 // Pavir.7KG135200.v4.1 // Pavir.5NG183000.v4.1 // Pavir.1KG526700.v4.1 // Pavir.7NG011500.v4.1 // Pavir.5KG269900.v4.1 // Pavir.8KG348600.v4.1 // Pavir.2NG174700.v4.1 // Pavir.4KG381400.v4.1 // Pavir.6KG355300.v4.1 // Pavir.2KG562600.v4.1 // Pavir.5KG541900.v4.1 // Pavir.9NG498600.v4.1 // Pavir.7KG136600.v4.1 // Pavir.4KG390900.v4.1 // Pavir.1KG110000.v4.1 // Pavir.1KG100200.v4.1 // Pavir.4NG067900.v4.1 // Pavir.1KG497700.v4.1 // Pavir.1KG444600.v4.1 // Pavir.4KG216500.v4.1 // Pavir.6NG059500.v4.1 // Pavir.5KG527600.v4.1 // Pavir.1KG438200.v4.1 // Pavir.1NG075800.v4.1 // Pavir.2NG581100.v4.1 // Pavir.6KG292200.v4.1 // Pavir.6KG149400.v4.1 // Pavir.9NG769500.v4.1 // Pavir.1NG500500.v4.1 // Pavir.2KG439700.v4.1 // Pavir.7KG371800.v4.1 // Pavir.1KG015400.v4.1 // Pavir.5KG002500.v4.1 // Pavir.4NG177900.v4.1 // Pavir.1KG273000.v4.1 // Pavir.2NG294400.v4.1 // Pavir.5NG034100.v4.1 // Pavir.8KG266900.v4.1 // Pavir.4NG326900.v4.1 // Pavir.4KG318800.v4.1 // Pavir.1NG075900.v4.1 // Pavir.6NG300300.v4.1 // Pavir.5KG469200.v4.1 // Pavir.9NG033500.v4.1 // Pavir.1NG040400.v4.1 // Pavir.8NG255800.v4.1 // Pavir.2NG153200.v4.1 // Pavir.2KG001200.v4.1 // Pavir.1KG086400.v4.1 // Pavir.5KG234000.v4.1 // Pavir.J677700.v4.1 // Pavir.1KG070600.v4.1 // Pavir.3NG191400.v4.1 // Pavir.3KG162200.v4.1 // Pavir.5NG205700.v4.1 // Pavir.5KG223100.v4.1 // Pavir.3KG307900.v4.1 // Pavir.3KG570000.v4.1 // Pavir.5NG525400.v4.1 // Pavir.9NG271900.v4.1 // Pavir.3NG089500.v4.1 // Pavir.J708000.v4.1 // Pavir.1NG038300.v4.1 // Pavir.6NG011200.v4.1 // Pavir.9KG607600.v4.1 // Pavir.1KG135700.v4.1 // Pavir.3KG311700.v4.1 // Pavir.2NG054800.v4.1 // Pavir.9NG125000.v4.1 // Pavir.2KG231500.v4.1 // Pavir.2NG122400.v4.1 // Pavir.8NG012800.v4.1 // Pavir.4NG177800.v4.1 // Pavir.7KG269700.v4.1 // Pavir.9NG223300.v4.1 // Pavir.9NG607200.v4.1 // Pavir.6KG052100.v4.1 // Pavir.3NG109800.v4.1 // Pavir.9KG559800.v4.1 // Pavir.2NG118800.v4.1 // Pavir.J158600.v4.1 // Pavir.9NG017700.v4.1 // Pavir.3NG030100.v4.1 // Pavir.5KG007700.v4.1 // Pavir.5NG017200.v4.1 // Pavir.4KG192700.v4.1 // Pavir.5KG522900.v4.1 // Pavir.9KG379400.v4.1 // Pavir.1KG319300.v4.1 // Pavir.9KG456800.v4.1 // Pavir.9NG157100.v4.1 // Pavir.5KG330600.v4.1 // Pavir.5NG201500.v4.1 // Pavir.1KG361200.v4.1 // Pavir.2KG280800.v4.1 // Pavir.3KG193100.v4.1 // Pavir.1KG151900.v4.1 // Pavir.6NG235000.v4.1 // Pavir.6KG314000.v4.1 // Pavir.7NG342200.v4.1 // Pavir.3KG157200.v4.1 // Pavir.3NG295000.v4.1 // Pavir.7KG295200.v4.1 // Pavir.2NG348200.v4.1 // Pavir.9NG725100.v4.1 // Pavir.6NG213800.v4.1 // Pavir.5KG435200.v4.1 // Pavir.9KG599500.v4.1 // Pavir.J364200.v4.1 // Pavir.6NG350100.v4.1 // Pavir.9KG091800.v4.1 // Pavir.7NG267900.v4.1 // Pavir.3NG282900.v4.1 // Pavir.9KG204600.v4.1 // Pavir.8NG033000.v4.1 </t>
  </si>
  <si>
    <t xml:space="preserve">// Pavir.1KG097400.v4.1 // Pavir.5KG667500.v4.1 // Pavir.9KG184300.v4.1 // Pavir.5NG231300.v4.1 // Pavir.J263400.v4.1 // Pavir.9KG394200.v4.1 // Pavir.8NG086600.v4.1 // Pavir.1KG387700.v4.1 // Pavir.7NG059100.v4.1 // Pavir.2KG178200.v4.1 // Pavir.9NG799200.v4.1 // Pavir.5KG302900.v4.1 // Pavir.5NG512500.v4.1 // Pavir.6KG378900.v4.1 // Pavir.7KG093600.v4.1 // Pavir.2NG003200.v4.1 // Pavir.7KG047300.v4.1 // Pavir.1KG234200.v4.1 // Pavir.5NG536100.v4.1 // Pavir.2NG118800.v4.1 // Pavir.5KG674200.v4.1 // Pavir.7KG118800.v4.1 // Pavir.2NG060800.v4.1 </t>
  </si>
  <si>
    <t xml:space="preserve">// Pavir.6KG285900.v4.1 // Pavir.9NG448500.v4.1 // Pavir.J767400.v4.1 // Pavir.8KG348600.v4.1 // Pavir.9NG482600.v4.1 // Pavir.2NG203000.v4.1 // Pavir.5NG183000.v4.1 // Pavir.5KG248200.v4.1 // Pavir.5KG601500.v4.1 // Pavir.4NG237400.v4.1 // Pavir.9NG730400.v4.1 // Pavir.5NG564600.v4.1 // Pavir.3KG551700.v4.1 // Pavir.J331600.v4.1 // Pavir.1NG155500.v4.1 // Pavir.5KG607200.v4.1 // Pavir.9NG736300.v4.1 // Pavir.J028600.v4.1 // Pavir.1KG169600.v4.1 // Pavir.9NG850200.v4.1 // Pavir.8KG009400.v4.1 // Pavir.5NG043400.v4.1 // Pavir.2KG542900.v4.1 // Pavir.7NG361900.v4.1 // Pavir.1KG274000.v4.1 // Pavir.5NG531800.v4.1 // Pavir.5KG051500.v4.1 // Pavir.9KG375300.v4.1 // Pavir.1NG359000.v4.1 // Pavir.5KG498200.v4.1 // Pavir.7KG053000.v4.1 // Pavir.7NG133500.v4.1 // Pavir.2KG094600.v4.1 // Pavir.9NG283200.v4.1 // Pavir.J677700.v4.1 // Pavir.1NG132600.v4.1 // Pavir.7KG200400.v4.1 // Pavir.5KG750700.v4.1 // Pavir.6NG059300.v4.1 // Pavir.9NG496000.v4.1 // Pavir.2KG282000.v4.1 // Pavir.3KG330900.v4.1 // Pavir.3KG175900.v4.1 // Pavir.3NG070400.v4.1 // Pavir.4KG403300.v4.1 // Pavir.5KG290900.v4.1 // Pavir.3KG066300.v4.1 // Pavir.J382000.v4.1 // Pavir.5KG362300.v4.1 // Pavir.1NG463800.v4.1 // Pavir.7KG253300.v4.1 // Pavir.8KG241400.v4.1 // Pavir.9KG538600.v4.1 // Pavir.6NG195500.v4.1 // Pavir.1KG304100.v4.1 // Pavir.5NG581500.v4.1 // Pavir.1KG026900.v4.1 // Pavir.9NG273800.v4.1 // Pavir.1KG362700.v4.1 // Pavir.9KG549800.v4.1 // Pavir.3KG340100.v4.1 // Pavir.3NG071800.v4.1 // Pavir.3NG003000.v4.1 // Pavir.9NG227200.v4.1 // Pavir.1NG070900.v4.1 // Pavir.5NG032600.v4.1 // Pavir.4KG381400.v4.1 // Pavir.2KG242300.v4.1 // Pavir.1NG211500.v4.1 // Pavir.1KG039700.v4.1 // Pavir.2NG596600.v4.1 // Pavir.1NG301800.v4.1 // Pavir.6NG242300.v4.1 // Pavir.7KG226500.v4.1 // Pavir.9NG690300.v4.1 // Pavir.9KG561800.v4.1 // Pavir.2KG450300.v4.1 // Pavir.6KG021200.v4.1 // Pavir.3KG350100.v4.1 // Pavir.3NG300400.v4.1 // Pavir.7KG265700.v4.1 // Pavir.2NG555700.v4.1 // Pavir.9NG478700.v4.1 // Pavir.7KG214100.v4.1 // Pavir.7NG190900.v4.1 // Pavir.1KG265500.v4.1 // Pavir.5NG383600.v4.1 // Pavir.3KG104700.v4.1 // Pavir.6KG068800.v4.1 // Pavir.1KG367100.v4.1 // Pavir.3NG023700.v4.1 // Pavir.9NG342600.v4.1 // Pavir.2KG315800.v4.1 // Pavir.2NG573900.v4.1 // Pavir.2NG651600.v4.1 // Pavir.5KG476000.v4.1 // Pavir.9NG589500.v4.1 // Pavir.9NG128700.v4.1 // Pavir.3NG091800.v4.1 // Pavir.2NG334000.v4.1 // Pavir.6KG149400.v4.1 // Pavir.5KG550300.v4.1 // Pavir.3KG309800.v4.1 // Pavir.7NG233300.v4.1 // Pavir.2KG531900.v4.1 // Pavir.1KG509900.v4.1 // Pavir.6NG110400.v4.1 // Pavir.5KG198800.v4.1 // Pavir.1NG064000.v4.1 // Pavir.9NG739600.v4.1 // Pavir.5NG169900.v4.1 // Pavir.5KG552900.v4.1 // Pavir.1KG037800.v4.1 // Pavir.J266400.v4.1 // Pavir.6NG248500.v4.1 // Pavir.7NG265400.v4.1 // Pavir.7NG403000.v4.1 // Pavir.4KG199400.v4.1 // Pavir.J012200.v4.1 // Pavir.7KG238600.v4.1 // Pavir.9NG338500.v4.1 // Pavir.1KG418200.v4.1 // Pavir.7KG413300.v4.1 // Pavir.5KG476900.v4.1 // Pavir.9KG009600.v4.1 // Pavir.4KG328000.v4.1 // Pavir.6NG195400.v4.1 // Pavir.2NG065500.v4.1 // Pavir.9NG851200.v4.1 // Pavir.J159300.v4.1 // Pavir.9NG755000.v4.1 // Pavir.3NG085500.v4.1 // Pavir.9KG394200.v4.1 // Pavir.3KG105000.v4.1 // Pavir.3KG007600.v4.1 // Pavir.7KG426900.v4.1 // Pavir.8NG164100.v4.1 // Pavir.2KG254500.v4.1 // Pavir.3KG312700.v4.1 // Pavir.9NG074500.v4.1 // Pavir.1KG338200.v4.1 // Pavir.5KG244900.v4.1 // Pavir.6KG006500.v4.1 // Pavir.8KG115000.v4.1 // Pavir.9KG021100.v4.1 // Pavir.2KG326100.v4.1 // Pavir.2KG578600.v4.1 // Pavir.5NG288000.v4.1 // Pavir.9KG607600.v4.1 // Pavir.9KG546100.v4.1 // Pavir.3KG372500.v4.1 // Pavir.8NG117400.v4.1 // Pavir.J206000.v4.1 // Pavir.2NG242400.v4.1 // Pavir.6KG090300.v4.1 // Pavir.2KG552300.v4.1 // Pavir.9NG062800.v4.1 // Pavir.1NG239300.v4.1 // Pavir.J130900.v4.1 // Pavir.2NG215400.v4.1 // Pavir.J522300.v4.1 // Pavir.5KG111500.v4.1 // Pavir.6KG355300.v4.1 // Pavir.5NG491700.v4.1 // Pavir.9NG498600.v4.1 // Pavir.4NG277400.v4.1 // Pavir.9NG854800.v4.1 // Pavir.9NG122900.v4.1 // Pavir.4NG067900.v4.1 // Pavir.1KG227100.v4.1 // Pavir.3KG035800.v4.1 // Pavir.2NG581100.v4.1 // Pavir.4KG241300.v4.1 // Pavir.9NG769500.v4.1 // Pavir.6NG220100.v4.1 // Pavir.3KG344800.v4.1 // Pavir.2NG533500.v4.1 // Pavir.2NG294400.v4.1 // Pavir.5NG616300.v4.1 // Pavir.9KG477100.v4.1 // Pavir.9KG320500.v4.1 // Pavir.4KG318800.v4.1 // Pavir.2NG319300.v4.1 // Pavir.7NG352000.v4.1 // Pavir.6NG300300.v4.1 // Pavir.9NG033500.v4.1 // Pavir.3NG212900.v4.1 // Pavir.4KG138500.v4.1 // Pavir.4NG023800.v4.1 // Pavir.9NG552000.v4.1 // Pavir.J605800.v4.1 // Pavir.5NG525400.v4.1 // Pavir.3NG191400.v4.1 // Pavir.7NG430200.v4.1 // Pavir.4KG103900.v4.1 // Pavir.9KG191400.v4.1 // Pavir.1NG002100.v4.1 // Pavir.1KG151900.v4.1 // Pavir.3NG089500.v4.1 // Pavir.2NG039800.v4.1 // Pavir.8NG086600.v4.1 // Pavir.9NG704400.v4.1 // Pavir.9NG125000.v4.1 // Pavir.1NG410200.v4.1 // Pavir.9KG317300.v4.1 // Pavir.2KG329800.v4.1 // Pavir.9NG223300.v4.1 // Pavir.7NG171600.v4.1 // Pavir.9KG639500.v4.1 // Pavir.6KG052100.v4.1 // Pavir.6KG111500.v4.1 // Pavir.6NG134600.v4.1 // Pavir.3KG274200.v4.1 // Pavir.5KG302900.v4.1 // Pavir.9NG017700.v4.1 // Pavir.2NG321800.v4.1 // Pavir.4KG029000.v4.1 // Pavir.5KG302100.v4.1 // Pavir.9KG379400.v4.1 // Pavir.9KG456800.v4.1 // Pavir.9NG725600.v4.1 // Pavir.1NG250400.v4.1 // Pavir.J099700.v4.1 // Pavir.1KG018400.v4.1 // Pavir.7NG342200.v4.1 // Pavir.6NG290300.v4.1 // Pavir.7NG416500.v4.1 // Pavir.7NG222500.v4.1 // Pavir.5KG469200.v4.1 // Pavir.1NG489100.v4.1 // Pavir.J364200.v4.1 // Pavir.6KG018200.v4.1 // Pavir.7NG267900.v4.1 // Pavir.2KG131400.v4.1 // Pavir.5KG600800.v4.1 // Pavir.2KG487900.v4.1 // Pavir.1NG363800.v4.1 // Pavir.4KG317400.v4.1 // Pavir.9KG041200.v4.1 // Pavir.5NG045700.v4.1 // Pavir.7NG211300.v4.1 // Pavir.3NG009600.v4.1 // Pavir.9KG130700.v4.1 // Pavir.1NG362700.v4.1 // Pavir.5NG489400.v4.1 // Pavir.6NG170300.v4.1 // Pavir.1KG385200.v4.1 // Pavir.1NG295600.v4.1 // Pavir.8NG114700.v4.1 // Pavir.7KG151200.v4.1 // Pavir.5NG512500.v4.1 // Pavir.9KG060900.v4.1 // Pavir.7KG238900.v4.1 // Pavir.5NG581000.v4.1 // Pavir.1NG254800.v4.1 // Pavir.9NG560000.v4.1 // Pavir.9NG780200.v4.1 // Pavir.2NG407900.v4.1 // Pavir.3NG241500.v4.1 // Pavir.1KG242100.v4.1 // Pavir.7KG229100.v4.1 // Pavir.3KG150600.v4.1 // Pavir.5NG419700.v4.1 // Pavir.9KG575300.v4.1 // Pavir.2KG320000.v4.1 // Pavir.9KG559800.v4.1 // Pavir.2NG323300.v4.1 // Pavir.9KG081200.v4.1 // Pavir.6NG020000.v4.1 // Pavir.1KG380300.v4.1 // Pavir.2KG215700.v4.1 // Pavir.2NG334300.v4.1 // Pavir.9KG319800.v4.1 // Pavir.2NG003200.v4.1 // Pavir.9NG719800.v4.1 // Pavir.1NG199300.v4.1 // Pavir.2KG178200.v4.1 // Pavir.4KG009100.v4.1 // Pavir.1NG014700.v4.1 // Pavir.1KG136200.v4.1 // Pavir.7NG011400.v4.1 // Pavir.5KG658900.v4.1 // Pavir.8NG182500.v4.1 // Pavir.6KG272200.v4.1 // Pavir.9NG711700.v4.1 // Pavir.9NG663400.v4.1 // Pavir.1KG527100.v4.1 // Pavir.1KG414100.v4.1 // Pavir.5NG622700.v4.1 // Pavir.2NG413900.v4.1 // Pavir.1NG380200.v4.1 // Pavir.5KG045400.v4.1 // Pavir.7NG435300.v4.1 // Pavir.9NG298900.v4.1 // Pavir.4KG175900.v4.1 // Pavir.3NG045800.v4.1 // Pavir.2KG001500.v4.1 // Pavir.2NG280800.v4.1 // Pavir.2NG412400.v4.1 // Pavir.7KG359300.v4.1 // Pavir.5NG111400.v4.1 // Pavir.5KG706600.v4.1 // Pavir.7KG345000.v4.1 // Pavir.4KG267700.v4.1 // Pavir.8NG042400.v4.1 // Pavir.8NG144600.v4.1 // Pavir.2KG565300.v4.1 // Pavir.3NG269900.v4.1 // Pavir.9NG072300.v4.1 // Pavir.7KG188100.v4.1 // Pavir.J263400.v4.1 // Pavir.2KG162300.v4.1 // Pavir.9KG357200.v4.1 // Pavir.4NG131700.v4.1 // Pavir.5NG618100.v4.1 // Pavir.1KG540700.v4.1 // Pavir.7NG205200.v4.1 // Pavir.8KG389600.v4.1 // Pavir.7KG221900.v4.1 // Pavir.7KG364900.v4.1 // Pavir.8KG149000.v4.1 // Pavir.9NG589700.v4.1 // Pavir.3KG246100.v4.1 // Pavir.9NG677400.v4.1 // Pavir.2NG054700.v4.1 // Pavir.J072700.v4.1 // Pavir.5NG494600.v4.1 // Pavir.5KG344600.v4.1 // Pavir.9NG356100.v4.1 // Pavir.3KG106800.v4.1 // Pavir.9NG660500.v4.1 // Pavir.7NG339300.v4.1 // Pavir.1NG506400.v4.1 // Pavir.1KG070600.v4.1 // Pavir.3KG042600.v4.1 // Pavir.6KG294700.v4.1 // Pavir.1NG322400.v4.1 // Pavir.6KG021600.v4.1 // Pavir.9NG620000.v4.1 // Pavir.5KG619200.v4.1 // Pavir.J534100.v4.1 // Pavir.2NG637600.v4.1 // Pavir.4NG184100.v4.1 // Pavir.1KG230700.v4.1 // Pavir.2KG506700.v4.1 // Pavir.1KG476500.v4.1 // Pavir.6KG022900.v4.1 // Pavir.J598900.v4.1 // Pavir.J268400.v4.1 // Pavir.8NG018500.v4.1 // Pavir.3NG125000.v4.1 // Pavir.3KG027400.v4.1 // Pavir.9KG606900.v4.1 // Pavir.1KG123700.v4.1 // Pavir.8KG085700.v4.1 // Pavir.9NG798400.v4.1 // Pavir.1KG477000.v4.1 // Pavir.7KG208100.v4.1 // Pavir.7KG176400.v4.1 // Pavir.5KG113200.v4.1 // Pavir.J179000.v4.1 // Pavir.J143700.v4.1 // Pavir.9KG440100.v4.1 // Pavir.9NG583700.v4.1 // Pavir.1KG412900.v4.1 // Pavir.7NG255000.v4.1 // Pavir.2NG380300.v4.1 // Pavir.9NG759900.v4.1 // Pavir.J219500.v4.1 // Pavir.9NG391900.v4.1 // Pavir.6KG241500.v4.1 // Pavir.4KG152700.v4.1 // Pavir.5KG641400.v4.1 // Pavir.9NG128200.v4.1 // Pavir.9NG841400.v4.1 // Pavir.3NG218000.v4.1 // Pavir.1KG372400.v4.1 // Pavir.2KG018100.v4.1 // Pavir.8KG396300.v4.1 // Pavir.5NG361700.v4.1 // Pavir.9KG550500.v4.1 // Pavir.2NG598400.v4.1 // Pavir.5KG373100.v4.1 // Pavir.6KG343600.v4.1 // Pavir.2KG310700.v4.1 // Pavir.5KG012000.v4.1 // Pavir.6NG316000.v4.1 // Pavir.3KG547000.v4.1 // Pavir.6NG351900.v4.1 // Pavir.3KG104000.v4.1 // Pavir.4NG265700.v4.1 // Pavir.5KG541900.v4.1 // Pavir.5NG017000.v4.1 // Pavir.7KG136600.v4.1 // Pavir.3KG093500.v4.1 // Pavir.8NG326300.v4.1 // Pavir.1NG075800.v4.1 // Pavir.4NG036100.v4.1 // Pavir.2NG153200.v4.1 // Pavir.3NG052200.v4.1 // Pavir.5KG728500.v4.1 // Pavir.3KG416000.v4.1 // Pavir.2KG439700.v4.1 // Pavir.5KG574700.v4.1 // Pavir.4NG177900.v4.1 // Pavir.8NG086800.v4.1 // Pavir.9KG365600.v4.1 // Pavir.2KG302400.v4.1 // Pavir.2KG380900.v4.1 // Pavir.3NG244900.v4.1 // Pavir.3KG106300.v4.1 // Pavir.1NG040400.v4.1 // Pavir.4KG335400.v4.1 // Pavir.1KG086400.v4.1 // Pavir.3KG057300.v4.1 // Pavir.5KG602900.v4.1 // Pavir.8KG371300.v4.1 // Pavir.2NG410700.v4.1 // Pavir.2NG490900.v4.1 // Pavir.3KG162200.v4.1 // Pavir.5NG205700.v4.1 // Pavir.3KG307900.v4.1 // Pavir.3KG570000.v4.1 // Pavir.7NG431600.v4.1 // Pavir.J708000.v4.1 // Pavir.9NG811700.v4.1 // Pavir.1KG316100.v4.1 // Pavir.7NG177500.v4.1 // Pavir.2KG231500.v4.1 // Pavir.5KG132500.v4.1 // Pavir.2NG156900.v4.1 // Pavir.7KG377600.v4.1 // Pavir.7KG426700.v4.1 // Pavir.5NG029900.v4.1 // Pavir.9KG007000.v4.1 // Pavir.J172500.v4.1 // Pavir.8KG341100.v4.1 // Pavir.J408400.v4.1 // Pavir.5NG017200.v4.1 // Pavir.2NG346300.v4.1 // Pavir.2KG062100.v4.1 // Pavir.J139500.v4.1 // Pavir.5NG201500.v4.1 // Pavir.5NG480100.v4.1 // Pavir.2KG280800.v4.1 // Pavir.2KG314600.v4.1 // Pavir.5KG693800.v4.1 // Pavir.9KG355200.v4.1 // Pavir.1KG238100.v4.1 // Pavir.3KG157200.v4.1 // Pavir.7KG295200.v4.1 // Pavir.7KG071500.v4.1 // Pavir.3KG217500.v4.1 // Pavir.9KG077400.v4.1 // Pavir.7NG438100.v4.1 // Pavir.1NG241400.v4.1 // Pavir.9KG432600.v4.1 // Pavir.5KG435200.v4.1 // Pavir.9NG465900.v4.1 // Pavir.6KG409400.v4.1 // Pavir.2KG440100.v4.1 // Pavir.4KG308900.v4.1 // Pavir.5NG005300.v4.1 // Pavir.5KG620200.v4.1 // Pavir.4NG313200.v4.1 // Pavir.9KG378000.v4.1 // Pavir.2NG239600.v4.1 // Pavir.3NG070200.v4.1 // Pavir.5KG523600.v4.1 // Pavir.9NG715000.v4.1 // Pavir.3KG314600.v4.1 // Pavir.1KG009100.v4.1 // Pavir.3KG002200.v4.1 // Pavir.2KG576800.v4.1 // Pavir.9KG522300.v4.1 // Pavir.2NG238300.v4.1 // Pavir.9KG465900.v4.1 // Pavir.2NG544700.v4.1 // Pavir.4NG075700.v4.1 // Pavir.7KG343600.v4.1 // Pavir.6KG116000.v4.1 // Pavir.7KG197000.v4.1 // Pavir.2KG405100.v4.1 // Pavir.1NG129800.v4.1 // Pavir.4KG173400.v4.1 // Pavir.1KG129000.v4.1 // Pavir.2NG203400.v4.1 // Pavir.3KG513600.v4.1 // Pavir.3KG019600.v4.1 // Pavir.9KG541000.v4.1 // Pavir.1KG481100.v4.1 // Pavir.4NG069100.v4.1 // Pavir.5NG606200.v4.1 // Pavir.J135300.v4.1 // Pavir.6KG341300.v4.1 // Pavir.1NG075900.v4.1 // Pavir.8NG069200.v4.1 // Pavir.4KG077900.v4.1 // Pavir.3KG505200.v4.1 // Pavir.2KG314200.v4.1 // Pavir.9KG476700.v4.1 // Pavir.3KG310700.v4.1 // Pavir.9KG200000.v4.1 // Pavir.4KG216500.v4.1 // Pavir.6KG255900.v4.1 // Pavir.7NG434300.v4.1 // Pavir.9NG637500.v4.1 // Pavir.1KG407200.v4.1 // Pavir.1NG172300.v4.1 // Pavir.9NG321900.v4.1 // Pavir.3NG155100.v4.1 // Pavir.2KG001200.v4.1 // Pavir.J177400.v4.1 // Pavir.3KG411700.v4.1 // Pavir.4KG141900.v4.1 // Pavir.J478700.v4.1 // Pavir.2NG619300.v4.1 // Pavir.7KG292400.v4.1 // Pavir.3KG308400.v4.1 // Pavir.1NG106000.v4.1 // Pavir.2NG540800.v4.1 // Pavir.7KG140000.v4.1 // Pavir.9KG651800.v4.1 // Pavir.3KG568500.v4.1 // Pavir.7KG083000.v4.1 // Pavir.7NG153400.v4.1 // Pavir.9NG222500.v4.1 // Pavir.5KG710600.v4.1 // Pavir.5NG439700.v4.1 // Pavir.9NG685100.v4.1 // Pavir.9NG385500.v4.1 // Pavir.6KG413000.v4.1 // Pavir.1KG437300.v4.1 // Pavir.4KG370400.v4.1 // Pavir.5NG231300.v4.1 // Pavir.1NG343600.v4.1 // Pavir.9NG443200.v4.1 // Pavir.6KG320100.v4.1 // Pavir.5NG581900.v4.1 // Pavir.5KG361800.v4.1 // Pavir.2KG232500.v4.1 // Pavir.7NG011500.v4.1 // Pavir.1NG537800.v4.1 // Pavir.1NG544100.v4.1 // Pavir.1NG523400.v4.1 // Pavir.2NG344800.v4.1 // Pavir.2NG308500.v4.1 // Pavir.2KG032700.v4.1 // Pavir.8KG164100.v4.1 // Pavir.4KG186200.v4.1 // Pavir.9KG317200.v4.1 // Pavir.5NG011100.v4.1 // Pavir.6KG185200.v4.1 // Pavir.2NG532600.v4.1 // Pavir.6NG236400.v4.1 // Pavir.J116500.v4.1 // Pavir.J756800.v4.1 // Pavir.2NG003000.v4.1 // Pavir.3KG040600.v4.1 // Pavir.2NG294500.v4.1 // Pavir.2NG637400.v4.1 // Pavir.3KG528200.v4.1 // Pavir.5KG479300.v4.1 // Pavir.7KG244400.v4.1 // Pavir.4NG339400.v4.1 // Pavir.9NG732900.v4.1 // Pavir.5NG196300.v4.1 // Pavir.2NG174700.v4.1 // Pavir.2KG078100.v4.1 // Pavir.9NG154500.v4.1 // Pavir.2KG062200.v4.1 // Pavir.7KG371800.v4.1 // Pavir.9NG036200.v4.1 // Pavir.2KG527100.v4.1 // Pavir.1KG015400.v4.1 // Pavir.7KG223200.v4.1 // Pavir.5KG391900.v4.1 // Pavir.1NG078900.v4.1 // Pavir.9NG084200.v4.1 // Pavir.1KG236700.v4.1 // Pavir.9NG731200.v4.1 // Pavir.4NG126600.v4.1 // Pavir.2KG390900.v4.1 // Pavir.7KG118600.v4.1 // Pavir.2NG220500.v4.1 // Pavir.2KG589000.v4.1 // Pavir.9KG540100.v4.1 // Pavir.5KG002300.v4.1 // Pavir.5NG470300.v4.1 // Pavir.4NG276400.v4.1 // Pavir.5NG359300.v4.1 // Pavir.6KG273300.v4.1 // Pavir.9NG052900.v4.1 // Pavir.4KG122100.v4.1 // Pavir.3NG018300.v4.1 // Pavir.4NG114600.v4.1 // Pavir.1NG094500.v4.1 // Pavir.1KG230500.v4.1 // Pavir.1NG472900.v4.1 // Pavir.5KG756400.v4.1 // Pavir.2NG355400.v4.1 // Pavir.9KG433300.v4.1 // Pavir.5KG453700.v4.1 // Pavir.2KG089500.v4.1 // Pavir.2NG632700.v4.1 // Pavir.4KG077400.v4.1 // Pavir.6KG016600.v4.1 // Pavir.2NG630000.v4.1 // Pavir.8NG181800.v4.1 // Pavir.9NG083600.v4.1 // Pavir.2NG506700.v4.1 // Pavir.9KG336200.v4.1 // Pavir.8KG068700.v4.1 // Pavir.7KG268700.v4.1 // Pavir.1NG394900.v4.1 // Pavir.8KG158600.v4.1 // Pavir.1NG528400.v4.1 // Pavir.5KG536300.v4.1 // Pavir.5NG586400.v4.1 // Pavir.6KG389800.v4.1 // Pavir.9KG606600.v4.1 // Pavir.5NG449400.v4.1 // Pavir.9KG395800.v4.1 // Pavir.1KG110000.v4.1 // Pavir.1KG100200.v4.1 // Pavir.9KG352100.v4.1 // Pavir.6NG059500.v4.1 // Pavir.5KG527600.v4.1 // Pavir.1KG438200.v4.1 // Pavir.7NG112000.v4.1 // Pavir.2KG425500.v4.1 // Pavir.5KG264200.v4.1 // Pavir.1NG500500.v4.1 // Pavir.5KG002500.v4.1 // Pavir.9KG365900.v4.1 // Pavir.1NG079300.v4.1 // Pavir.9NG464400.v4.1 // Pavir.3NG282900.v4.1 // Pavir.4NG326900.v4.1 // Pavir.1NG560900.v4.1 // Pavir.4KG390900.v4.1 // Pavir.1KG002700.v4.1 // Pavir.1NG248000.v4.1 // Pavir.9KG491200.v4.1 // Pavir.5KG498100.v4.1 // Pavir.5KG006300.v4.1 // Pavir.5KG223100.v4.1 // Pavir.4KG192700.v4.1 // Pavir.9NG157100.v4.1 // Pavir.9NG725100.v4.1 // Pavir.6NG011200.v4.1 // Pavir.2KG434400.v4.1 // Pavir.1KG135700.v4.1 // Pavir.8KG192400.v4.1 // Pavir.2NG122400.v4.1 // Pavir.7NG366400.v4.1 // Pavir.4NG177800.v4.1 // Pavir.7KG269700.v4.1 // Pavir.2NG113400.v4.1 // Pavir.9NG607200.v4.1 // Pavir.2NG509500.v4.1 // Pavir.2KG532300.v4.1 // Pavir.5NG088700.v4.1 // Pavir.3KG124900.v4.1 // Pavir.3KG185100.v4.1 // Pavir.6NG344200.v4.1 // Pavir.5KG007700.v4.1 // Pavir.J580100.v4.1 // Pavir.5KG522900.v4.1 // Pavir.9NG833800.v4.1 // Pavir.8KG043800.v4.1 // Pavir.5KG330600.v4.1 // Pavir.9NG698100.v4.1 // Pavir.1KG082900.v4.1 // Pavir.9NG755900.v4.1 // Pavir.6KG115500.v4.1 // Pavir.1NG272600.v4.1 // Pavir.3NG295000.v4.1 // Pavir.2NG348200.v4.1 // Pavir.5KG731300.v4.1 // Pavir.4KG127000.v4.1 // Pavir.5KG529800.v4.1 // Pavir.9NG776400.v4.1 // Pavir.3KG311700.v4.1 // Pavir.9NG131700.v4.1 // Pavir.9NG027600.v4.1 // Pavir.5KG068300.v4.1 // Pavir.9KG204600.v4.1 // Pavir.1NG291000.v4.1 // Pavir.9KG091800.v4.1 // Pavir.8KG123000.v4.1 // Pavir.5KG252900.v4.1 // Pavir.1NG359200.v4.1 // Pavir.2NG519500.v4.1 // Pavir.5KG497300.v4.1 // Pavir.7KG359400.v4.1 // Pavir.9NG097300.v4.1 // Pavir.5NG124200.v4.1 // Pavir.2KG247300.v4.1 // Pavir.7NG214800.v4.1 // Pavir.5NG438700.v4.1 // Pavir.4KG216600.v4.1 // Pavir.7NG269700.v4.1 // Pavir.6KG089100.v4.1 // Pavir.7KG398700.v4.1 // Pavir.5KG596300.v4.1 // Pavir.1NG403300.v4.1 // Pavir.3KG545900.v4.1 // Pavir.J149200.v4.1 // Pavir.1NG190400.v4.1 // Pavir.J443800.v4.1 // Pavir.5KG695000.v4.1 // Pavir.9KG630400.v4.1 // Pavir.3KG494900.v4.1 // Pavir.3KG507900.v4.1 // Pavir.2KG588400.v4.1 // Pavir.7KG230400.v4.1 // Pavir.3KG366500.v4.1 // Pavir.9NG353700.v4.1 // Pavir.9NG627600.v4.1 // Pavir.9KG479400.v4.1 // Pavir.3KG144700.v4.1 // Pavir.7KG249800.v4.1 // Pavir.7NG152900.v4.1 // Pavir.7KG346900.v4.1 // Pavir.4KG142900.v4.1 // Pavir.3KG193100.v4.1 // Pavir.7KG354800.v4.1 // Pavir.6NG213800.v4.1 // Pavir.5KG624900.v4.1 // Pavir.2KG488400.v4.1 // Pavir.3KG486600.v4.1 // Pavir.J458900.v4.1 // Pavir.9NG808200.v4.1 // Pavir.5NG334500.v4.1 // Pavir.1KG439200.v4.1 // Pavir.5KG581300.v4.1 // Pavir.3KG446600.v4.1 // Pavir.5KG234000.v4.1 // Pavir.1NG463900.v4.1 // Pavir.2KG086000.v4.1 // Pavir.2KG142000.v4.1 // Pavir.4KG006600.v4.1 // Pavir.1KG354800.v4.1 // Pavir.J616100.v4.1 // Pavir.3KG315400.v4.1 // Pavir.5NG536100.v4.1 // Pavir.5KG752500.v4.1 // Pavir.4KG064900.v4.1 // Pavir.2NG620500.v4.1 // Pavir.5KG696900.v4.1 // Pavir.2NG480200.v4.1 // Pavir.6KG333000.v4.1 // Pavir.2NG417900.v4.1 // Pavir.3KG313500.v4.1 // Pavir.2KG012500.v4.1 // Pavir.3NG298900.v4.1 // Pavir.8KG176600.v4.1 // Pavir.J334900.v4.1 // Pavir.2NG650800.v4.1 // Pavir.2KG466600.v4.1 // Pavir.7NG406700.v4.1 // Pavir.2NG628300.v4.1 // Pavir.5KG687300.v4.1 // Pavir.9NG732800.v4.1 // Pavir.8KG137600.v4.1 // Pavir.2KG016900.v4.1 // Pavir.5KG239200.v4.1 // Pavir.4KG382000.v4.1 // Pavir.7KG382500.v4.1 // Pavir.9NG322600.v4.1 // Pavir.9KG599500.v4.1 // Pavir.2KG591500.v4.1 // Pavir.3KG118100.v4.1 // Pavir.9NG401600.v4.1 // Pavir.2NG059800.v4.1 // Pavir.3KG353200.v4.1 // Pavir.2KG571200.v4.1 // Pavir.6NG081700.v4.1 // Pavir.8NG194400.v4.1 // Pavir.6KG349500.v4.1 // Pavir.6NG358900.v4.1 // Pavir.1NG109300.v4.1 // Pavir.1KG040300.v4.1 // Pavir.1KG506500.v4.1 // Pavir.3KG561800.v4.1 // Pavir.2NG323200.v4.1 // Pavir.9KG253800.v4.1 // Pavir.9NG732600.v4.1 // Pavir.3KG529800.v4.1 // Pavir.1KG319300.v4.1 // Pavir.7KG346400.v4.1 // Pavir.7NG224400.v4.1 // Pavir.3KG127500.v4.1 // Pavir.9KG439000.v4.1 // Pavir.9KG429300.v4.1 // Pavir.5NG507000.v4.1 // Pavir.J574600.v4.1 // Pavir.J158600.v4.1 // Pavir.9KG414900.v4.1 // Pavir.7KG312500.v4.1 // Pavir.3KG132800.v4.1 // Pavir.3KG172300.v4.1 // Pavir.2NG161000.v4.1 // Pavir.9KG255100.v4.1 // Pavir.2NG118800.v4.1 // Pavir.9NG070500.v4.1 // Pavir.5KG128200.v4.1 // Pavir.3KG335500.v4.1 // Pavir.3KG401400.v4.1 // Pavir.2NG043300.v4.1 // Pavir.5KG066500.v4.1 // Pavir.2KG162000.v4.1 // Pavir.2KG222000.v4.1 // Pavir.2KG178700.v4.1 // Pavir.4KG217100.v4.1 // Pavir.2KG519000.v4.1 // Pavir.2KG583500.v4.1 // Pavir.6NG012000.v4.1 // Pavir.9NG076000.v4.1 // Pavir.8NG071300.v4.1 // Pavir.1KG180300.v4.1 // Pavir.6KG128100.v4.1 // Pavir.5KG758200.v4.1 // Pavir.3NG015800.v4.1 // Pavir.4KG020600.v4.1 // Pavir.2NG612500.v4.1 // Pavir.1NG128000.v4.1 // Pavir.1KG159300.v4.1 // Pavir.8KG087800.v4.1 // Pavir.4KG129600.v4.1 // Pavir.9NG022500.v4.1 // Pavir.4KG347300.v4.1 // Pavir.9NG110800.v4.1 // Pavir.1NG196100.v4.1 // Pavir.8KG335200.v4.1 // Pavir.8NG033000.v4.1 // Pavir.9KG230000.v4.1 // Pavir.3NG292200.v4.1 // Pavir.1NG301700.v4.1 // Pavir.1NG253500.v4.1 // Pavir.9NG448900.v4.1 // Pavir.2KG108900.v4.1 // Pavir.1NG000700.v4.1 // Pavir.7KG274400.v4.1 // Pavir.2NG346200.v4.1 // Pavir.5KG619000.v4.1 // Pavir.7KG135200.v4.1 // Pavir.4NG235200.v4.1 // Pavir.6NG183100.v4.1 // Pavir.1KG526700.v4.1 // Pavir.6KG378900.v4.1 // Pavir.5KG269900.v4.1 // Pavir.2KG046300.v4.1 // Pavir.5KG630800.v4.1 // Pavir.7KG113200.v4.1 // Pavir.2KG562600.v4.1 // Pavir.5NG402000.v4.1 // Pavir.5KG754700.v4.1 // Pavir.6KG069000.v4.1 // Pavir.1KG497700.v4.1 // Pavir.1KG444600.v4.1 // Pavir.6KG279600.v4.1 // Pavir.2NG114500.v4.1 // Pavir.5NG034100.v4.1 // Pavir.5NG142300.v4.1 // Pavir.8NG092100.v4.1 // Pavir.7NG143800.v4.1 // Pavir.5KG237200.v4.1 // Pavir.1NG001500.v4.1 // Pavir.6KG292200.v4.1 // Pavir.9NG124400.v4.1 // Pavir.3KG403900.v4.1 // Pavir.J613300.v4.1 // Pavir.9NG282000.v4.1 // Pavir.1KG273000.v4.1 // Pavir.5KG672500.v4.1 // Pavir.3KG058700.v4.1 // Pavir.8NG255800.v4.1 // Pavir.8KG266900.v4.1 // Pavir.3NG092000.v4.1 // Pavir.8NG012800.v4.1 // Pavir.5KG429900.v4.1 // Pavir.1NG255300.v4.1 // Pavir.4KG037000.v4.1 // Pavir.9NG271900.v4.1 // Pavir.8KG257400.v4.1 // Pavir.9NG518300.v4.1 // Pavir.2NG357000.v4.1 // Pavir.4NG188100.v4.1 // Pavir.J790900.v4.1 // Pavir.6NG350100.v4.1 // Pavir.1KG089500.v4.1 // Pavir.6NG276500.v4.1 // Pavir.6KG314000.v4.1 // Pavir.2NG620600.v4.1 // Pavir.9NG012000.v4.1 // Pavir.3NG109800.v4.1 // Pavir.1KG324100.v4.1 // Pavir.2NG486400.v4.1 // Pavir.2KG318100.v4.1 // Pavir.9KG643000.v4.1 // Pavir.3NG030100.v4.1 // Pavir.2NG300800.v4.1 // Pavir.2NG577200.v4.1 // Pavir.9KG428100.v4.1 // Pavir.4KG409600.v4.1 // Pavir.4KG305900.v4.1 // Pavir.1NG204100.v4.1 // Pavir.7KG261200.v4.1 // Pavir.1KG361200.v4.1 // Pavir.9NG822300.v4.1 // Pavir.9KG188400.v4.1 // Pavir.6NG235000.v4.1 // Pavir.2NG054800.v4.1 // Pavir.1NG432800.v4.1 // Pavir.2KG267700.v4.1 // Pavir.3KG186100.v4.1 // Pavir.7KG093600.v4.1 // Pavir.1KG186200.v4.1 // Pavir.9KG652600.v4.1 // Pavir.6KG000500.v4.1 // Pavir.3KG163100.v4.1 // Pavir.1NG038300.v4.1 // Pavir.9KG499400.v4.1 // Pavir.4NG079600.v4.1 // Pavir.5KG128700.v4.1 // Pavir.5KG170400.v4.1 </t>
  </si>
  <si>
    <t>GO:0009889</t>
  </si>
  <si>
    <t>regulation of biosynthetic process</t>
  </si>
  <si>
    <t>GO:0050794</t>
  </si>
  <si>
    <t>regulation of cellular process</t>
  </si>
  <si>
    <t xml:space="preserve">// Pavir.2KG162000.v4.1 // Pavir.1NG359200.v4.1 // Pavir.J767400.v4.1 // Pavir.4KG317400.v4.1 // Pavir.9NG097300.v4.1 // Pavir.9NG448500.v4.1 // Pavir.7NG211300.v4.1 // Pavir.2KG576800.v4.1 // Pavir.5NG124200.v4.1 // Pavir.9KG130700.v4.1 // Pavir.4NG237400.v4.1 // Pavir.9NG730400.v4.1 // Pavir.5NG489400.v4.1 // Pavir.4KG216600.v4.1 // Pavir.1KG385200.v4.1 // Pavir.4NG075700.v4.1 // Pavir.7KG343600.v4.1 // Pavir.5KG602900.v4.1 // Pavir.5NG011100.v4.1 // Pavir.5NG581000.v4.1 // Pavir.9NG739600.v4.1 // Pavir.2KG519000.v4.1 // Pavir.3KG513600.v4.1 // Pavir.1NG190400.v4.1 // Pavir.J443800.v4.1 // Pavir.5NG531800.v4.1 // Pavir.5KG051500.v4.1 // Pavir.5NG606200.v4.1 // Pavir.6KG022900.v4.1 // Pavir.6KG341300.v4.1 // Pavir.2NG334300.v4.1 // Pavir.J130900.v4.1 // Pavir.3NG212900.v4.1 // Pavir.J677700.v4.1 // Pavir.6NG276500.v4.1 // Pavir.9NG017700.v4.1 // Pavir.2KG583500.v4.1 // Pavir.4KG216500.v4.1 // Pavir.3KG193100.v4.1 // Pavir.5KG529800.v4.1 // Pavir.5KG541900.v4.1 // Pavir.1KG407200.v4.1 // Pavir.3KG066300.v4.1 // Pavir.2NG620600.v4.1 // Pavir.9NG719800.v4.1 // Pavir.5KG581300.v4.1 // Pavir.7KG346400.v4.1 // Pavir.4KG192700.v4.1 // Pavir.2KG142000.v4.1 // Pavir.7KG292400.v4.1 // Pavir.4KG064900.v4.1 // Pavir.9NG273800.v4.1 // Pavir.2NG506700.v4.1 // Pavir.6KG333000.v4.1 // Pavir.3KG340100.v4.1 // Pavir.7KG140000.v4.1 // Pavir.1KG414100.v4.1 // Pavir.3KG313500.v4.1 // Pavir.9KG651800.v4.1 // Pavir.5NG032600.v4.1 // Pavir.3NG298900.v4.1 // Pavir.5KG710600.v4.1 // Pavir.J334900.v4.1 // Pavir.7NG406700.v4.1 // Pavir.J331600.v4.1 // Pavir.3KG274200.v4.1 // Pavir.5KG239200.v4.1 // Pavir.9NG690300.v4.1 // Pavir.5KG706600.v4.1 // Pavir.8NG042400.v4.1 // Pavir.8NG144600.v4.1 // Pavir.2KG450300.v4.1 // Pavir.6KG409400.v4.1 // Pavir.3KG118100.v4.1 // Pavir.5KG658900.v4.1 // Pavir.7NG190900.v4.1 // Pavir.6NG081700.v4.1 // Pavir.3NG155100.v4.1 // Pavir.4NG131700.v4.1 // Pavir.1NG109300.v4.1 // Pavir.J756800.v4.1 // Pavir.1KG506500.v4.1 // Pavir.2NG003000.v4.1 // Pavir.2NG573900.v4.1 // Pavir.9KG253800.v4.1 // Pavir.3KG002200.v4.1 // Pavir.3KG246100.v4.1 // Pavir.2NG334000.v4.1 // Pavir.4NG339400.v4.1 // Pavir.J158600.v4.1 // Pavir.9NG356100.v4.1 // Pavir.2KG531900.v4.1 // Pavir.1NG403300.v4.1 // Pavir.5KG006300.v4.1 // Pavir.3KG132800.v4.1 // Pavir.2KG527100.v4.1 // Pavir.9KG255100.v4.1 // Pavir.7NG205200.v4.1 // Pavir.5NG169900.v4.1 // Pavir.7KG223200.v4.1 // Pavir.2NG637600.v4.1 // Pavir.3NG091800.v4.1 // Pavir.5KG252900.v4.1 // Pavir.7NG265400.v4.1 // Pavir.1NG078900.v4.1 // Pavir.5NG480100.v4.1 // Pavir.J012200.v4.1 // Pavir.9NG338500.v4.1 // Pavir.1KG418200.v4.1 // Pavir.8NG018500.v4.1 // Pavir.7KG413300.v4.1 // Pavir.2NG065500.v4.1 // Pavir.2KG589000.v4.1 // Pavir.2NG612500.v4.1 // Pavir.5KG693800.v4.1 // Pavir.1KG159300.v4.1 // Pavir.J179000.v4.1 // Pavir.9NG583700.v4.1 // Pavir.9NG110800.v4.1 // Pavir.4KG122100.v4.1 // Pavir.1KG338200.v4.1 // Pavir.6KG279600.v4.1 // Pavir.1NG301700.v4.1 // Pavir.9KG433300.v4.1 // Pavir.9NG128200.v4.1 // Pavir.2KG089500.v4.1 // Pavir.2NG632700.v4.1 // Pavir.2KG108900.v4.1 // Pavir.2NG346200.v4.1 // Pavir.5KG619000.v4.1 // Pavir.9KG336200.v4.1 // Pavir.8KG068700.v4.1 // Pavir.4NG235200.v4.1 // Pavir.5NG183000.v4.1 // Pavir.1KG526700.v4.1 // Pavir.5KG536300.v4.1 // Pavir.5NG491700.v4.1 // Pavir.6KG389800.v4.1 // Pavir.5KG754700.v4.1 // Pavir.2KG001200.v4.1 // Pavir.1KG100200.v4.1 // Pavir.1KG497700.v4.1 // Pavir.1KG444600.v4.1 // Pavir.2NG355400.v4.1 // Pavir.5KG527600.v4.1 // Pavir.4KG152700.v4.1 // Pavir.1KG089500.v4.1 // Pavir.2NG581100.v4.1 // Pavir.1NG500500.v4.1 // Pavir.1KG015400.v4.1 // Pavir.9NG282000.v4.1 // Pavir.8NG086800.v4.1 // Pavir.4NG326900.v4.1 // Pavir.9NG443200.v4.1 // Pavir.2KG434400.v4.1 // Pavir.5KG234000.v4.1 // Pavir.1NG291000.v4.1 // Pavir.2NG039800.v4.1 // Pavir.5NG205700.v4.1 // Pavir.1NG002100.v4.1 // Pavir.3KG570000.v4.1 // Pavir.9NG157100.v4.1 // Pavir.9NG271900.v4.1 // Pavir.7NG431600.v4.1 // Pavir.8NG086600.v4.1 // Pavir.2NG357000.v4.1 // Pavir.4NG188100.v4.1 // Pavir.3KG311700.v4.1 // Pavir.8KG192400.v4.1 // Pavir.1NG079300.v4.1 // Pavir.2NG122400.v4.1 // Pavir.7NG366400.v4.1 // Pavir.7KG269700.v4.1 // Pavir.9NG607200.v4.1 // Pavir.3NG109800.v4.1 // Pavir.9KG007000.v4.1 // Pavir.6NG344200.v4.1 // Pavir.7NG267900.v4.1 // Pavir.3KG561800.v4.1 // Pavir.2NG577200.v4.1 // Pavir.5KG522900.v4.1 // Pavir.J072700.v4.1 // Pavir.1KG319300.v4.1 // Pavir.1KG361200.v4.1 // Pavir.4KG217100.v4.1 // Pavir.6NG235000.v4.1 // Pavir.7NG342200.v4.1 // Pavir.3NG295000.v4.1 // Pavir.9KG607600.v4.1 // Pavir.9KG077400.v4.1 // Pavir.1KG362700.v4.1 // Pavir.8KG266900.v4.1 // Pavir.1NG489100.v4.1 // Pavir.9KG599500.v4.1 // Pavir.J364200.v4.1 // Pavir.1KG037800.v4.1 // Pavir.5KG068300.v4.1 // Pavir.3NG282900.v4.1 // Pavir.9KG091800.v4.1 </t>
  </si>
  <si>
    <t xml:space="preserve">// Pavir.1KG009100.v4.1 // Pavir.2NG544700.v4.1 // Pavir.5KG497300.v4.1 // Pavir.6NG248500.v4.1 // Pavir.7KG359400.v4.1 // Pavir.5NG045700.v4.1 // Pavir.5KG601500.v4.1 // Pavir.2KG247300.v4.1 // Pavir.2NG238300.v4.1 // Pavir.5NG564600.v4.1 // Pavir.9NG715000.v4.1 // Pavir.9NG736300.v4.1 // Pavir.2NG054700.v4.1 // Pavir.8KG164100.v4.1 // Pavir.9NG850200.v4.1 // Pavir.7KG238900.v4.1 // Pavir.3KG551700.v4.1 // Pavir.2KG542900.v4.1 // Pavir.J149200.v4.1 // Pavir.9NG780200.v4.1 // Pavir.3KG513600.v4.1 // Pavir.9NG698100.v4.1 // Pavir.9NG072300.v4.1 // Pavir.8KG115000.v4.1 // Pavir.9KG375300.v4.1 // Pavir.9KG630400.v4.1 // Pavir.1NG359000.v4.1 // Pavir.5KG498200.v4.1 // Pavir.3KG494900.v4.1 // Pavir.3KG507900.v4.1 // Pavir.7KG053000.v4.1 // Pavir.9NG627600.v4.1 // Pavir.5KG111500.v4.1 // Pavir.8NG069200.v4.1 // Pavir.9KG479400.v4.1 // Pavir.3KG545900.v4.1 // Pavir.4KG077900.v4.1 // Pavir.2KG320000.v4.1 // Pavir.9KG476700.v4.1 // Pavir.2KG282000.v4.1 // Pavir.9KG200000.v4.1 // Pavir.1KG169600.v4.1 // Pavir.2NG280800.v4.1 // Pavir.9KG081200.v4.1 // Pavir.5KG672500.v4.1 // Pavir.2KG215700.v4.1 // Pavir.6KG255900.v4.1 // Pavir.1NG172300.v4.1 // Pavir.5KG362300.v4.1 // Pavir.2KG178200.v4.1 // Pavir.9NG854800.v4.1 // Pavir.8KG241400.v4.1 // Pavir.3KG411700.v4.1 // Pavir.9KG538600.v4.1 // Pavir.1KG438200.v4.1 // Pavir.3KG315400.v4.1 // Pavir.1KG304100.v4.1 // Pavir.1KG026900.v4.1 // Pavir.J790900.v4.1 // Pavir.2NG113400.v4.1 // Pavir.9KG429300.v4.1 // Pavir.1KG527100.v4.1 // Pavir.1NG380200.v4.1 // Pavir.5KG045400.v4.1 // Pavir.8KG176600.v4.1 // Pavir.7NG435300.v4.1 // Pavir.5NG439700.v4.1 // Pavir.1KG039700.v4.1 // Pavir.2KG001500.v4.1 // Pavir.5KG687300.v4.1 // Pavir.5NG231300.v4.1 // Pavir.7KG359300.v4.1 // Pavir.2KG425500.v4.1 // Pavir.7KG382500.v4.1 // Pavir.9KG561800.v4.1 // Pavir.2KG318100.v4.1 // Pavir.3NG300400.v4.1 // Pavir.2KG571200.v4.1 // Pavir.2NG344800.v4.1 // Pavir.7KG398700.v4.1 // Pavir.1KG367100.v4.1 // Pavir.2KG315800.v4.1 // Pavir.9NG704400.v4.1 // Pavir.7KG214100.v4.1 // Pavir.3KG529800.v4.1 // Pavir.2NG294500.v4.1 // Pavir.3KG528200.v4.1 // Pavir.5KG479300.v4.1 // Pavir.J072700.v4.1 // Pavir.3KG312700.v4.1 // Pavir.5KG391900.v4.1 // Pavir.3KG309800.v4.1 // Pavir.4KG409600.v4.1 // Pavir.5NG196300.v4.1 // Pavir.7NG233300.v4.1 // Pavir.2KG078100.v4.1 // Pavir.9NG154500.v4.1 // Pavir.3KG132800.v4.1 // Pavir.3KG042600.v4.1 // Pavir.6KG294700.v4.1 // Pavir.9NG070500.v4.1 // Pavir.5KG128200.v4.1 // Pavir.4KG335400.v4.1 // Pavir.2NG043300.v4.1 // Pavir.5KG066500.v4.1 // Pavir.9NG227200.v4.1 // Pavir.2KG314200.v4.1 // Pavir.2KG178700.v4.1 // Pavir.4KG199400.v4.1 // Pavir.7KG238600.v4.1 // Pavir.J598900.v4.1 // Pavir.4NG126600.v4.1 // Pavir.2KG390900.v4.1 // Pavir.9NG808200.v4.1 // Pavir.1KG180300.v4.1 // Pavir.7KG118600.v4.1 // Pavir.3KG027400.v4.1 // Pavir.3KG127500.v4.1 // Pavir.3NG015800.v4.1 // Pavir.9KG540100.v4.1 // Pavir.5NG470300.v4.1 // Pavir.J159300.v4.1 // Pavir.8KG087800.v4.1 // Pavir.5NG359300.v4.1 // Pavir.8KG149000.v4.1 // Pavir.2NG598400.v4.1 // Pavir.3KG007600.v4.1 // Pavir.7KG426900.v4.1 // Pavir.9NG110800.v4.1 // Pavir.4KG122100.v4.1 // Pavir.1NG196100.v4.1 // Pavir.8KG335200.v4.1 // Pavir.9NG759900.v4.1 // Pavir.2NG239600.v4.1 // Pavir.9NG391900.v4.1 // Pavir.3KG093500.v4.1 // Pavir.9NG128200.v4.1 // Pavir.7KG295200.v4.1 // Pavir.3NG218000.v4.1 // Pavir.4KG077400.v4.1 // Pavir.8NG117400.v4.1 // Pavir.3KG040600.v4.1 // Pavir.9KG428100.v4.1 // Pavir.2NG242400.v4.1 // Pavir.9KG550500.v4.1 // Pavir.4NG235200.v4.1 // Pavir.6KG343600.v4.1 // Pavir.2KG552300.v4.1 // Pavir.5KG012000.v4.1 // Pavir.2KG046300.v4.1 // Pavir.9KG477100.v4.1 // Pavir.5NG586400.v4.1 // Pavir.7KG136600.v4.1 // Pavir.5NG449400.v4.1 // Pavir.9KG395800.v4.1 // Pavir.1NG070900.v4.1 // Pavir.2NG114500.v4.1 // Pavir.5NG142300.v4.1 // Pavir.3KG366500.v4.1 // Pavir.3NG052200.v4.1 // Pavir.4KG241300.v4.1 // Pavir.J613300.v4.1 // Pavir.9NG464400.v4.1 // Pavir.2KG380900.v4.1 // Pavir.9KG320500.v4.1 // Pavir.6NG300300.v4.1 // Pavir.9NG033500.v4.1 // Pavir.4KG138500.v4.1 // Pavir.3NG092000.v4.1 // Pavir.2KG012500.v4.1 // Pavir.9KG491200.v4.1 // Pavir.J605800.v4.1 // Pavir.1NG255300.v4.1 // Pavir.3KG307900.v4.1 // Pavir.8KG257400.v4.1 // Pavir.5KG731300.v4.1 // Pavir.5KG498100.v4.1 // Pavir.9NG811700.v4.1 // Pavir.7NG224400.v4.1 // Pavir.2KG310700.v4.1 // Pavir.7NG366400.v4.1 // Pavir.5KG132500.v4.1 // Pavir.3KG486600.v4.1 // Pavir.7KG261200.v4.1 // Pavir.7KG426700.v4.1 // Pavir.5NG029900.v4.1 // Pavir.6KG111500.v4.1 // Pavir.J172500.v4.1 // Pavir.8KG341100.v4.1 // Pavir.3KG124900.v4.1 // Pavir.5NG512500.v4.1 // Pavir.2NG300800.v4.1 // Pavir.4KG029000.v4.1 // Pavir.2KG565300.v4.1 // Pavir.9NG833800.v4.1 // Pavir.8KG043800.v4.1 // Pavir.2KG062100.v4.1 // Pavir.5NG201500.v4.1 // Pavir.9NG620000.v4.1 // Pavir.J099700.v4.1 // Pavir.9KG355200.v4.1 // Pavir.1KG238100.v4.1 // Pavir.J177400.v4.1 // Pavir.2KG267700.v4.1 // Pavir.9NG841400.v4.1 // Pavir.7NG416500.v4.1 // Pavir.7KG093600.v4.1 // Pavir.4KG127000.v4.1 // Pavir.7NG438100.v4.1 // Pavir.9KG432600.v4.1 // Pavir.7KG364900.v4.1 // Pavir.2KG440100.v4.1 // Pavir.5KG624900.v4.1 // Pavir.9NG131700.v4.1 // Pavir.9KG499400.v4.1 // Pavir.5KG600800.v4.1 // Pavir.8KG123000.v4.1 </t>
  </si>
  <si>
    <t>GO:0009059</t>
  </si>
  <si>
    <t>macromolecule biosynthetic process</t>
  </si>
  <si>
    <t xml:space="preserve">// Pavir.9KG394200.v4.1 // Pavir.1KG097400.v4.1 // Pavir.2NG003200.v4.1 // Pavir.7KG047300.v4.1 // Pavir.5NG536100.v4.1 // Pavir.5KG302900.v4.1 // Pavir.5KG674200.v4.1 // Pavir.7NG059100.v4.1 // Pavir.6KG378900.v4.1 // Pavir.2NG060800.v4.1 </t>
  </si>
  <si>
    <t xml:space="preserve">// Pavir.6KG285900.v4.1 // Pavir.1NG359200.v4.1 // Pavir.9NG478700.v4.1 // Pavir.8KG348600.v4.1 // Pavir.4NG235200.v4.1 // Pavir.2KG487900.v4.1 // Pavir.2KG519000.v4.1 // Pavir.J266400.v4.1 // Pavir.5KG248200.v4.1 // Pavir.1NG128000.v4.1 // Pavir.2KG576800.v4.1 // Pavir.3NG009600.v4.1 // Pavir.2KG247300.v4.1 // Pavir.7NG214800.v4.1 // Pavir.5NG438700.v4.1 // Pavir.4KG403300.v4.1 // Pavir.1KG385200.v4.1 // Pavir.1NG295600.v4.1 // Pavir.6KG116000.v4.1 // Pavir.7KG398700.v4.1 // Pavir.1KG273000.v4.1 // Pavir.9KG060900.v4.1 // Pavir.7NG233300.v4.1 // Pavir.4KG173400.v4.1 // Pavir.1KG129000.v4.1 // Pavir.7NG361900.v4.1 // Pavir.1NG190400.v4.1 // Pavir.1KG236700.v4.1 // Pavir.5NG531800.v4.1 // Pavir.5KG051500.v4.1 // Pavir.5KG361800.v4.1 // Pavir.6NG081700.v4.1 // Pavir.5KG552900.v4.1 // Pavir.2KG588400.v4.1 // Pavir.1NG291000.v4.1 // Pavir.3KG035800.v4.1 // Pavir.7NG133500.v4.1 // Pavir.2NG334300.v4.1 // Pavir.9KG522300.v4.1 // Pavir.9NG637500.v4.1 // Pavir.1NG132600.v4.1 // Pavir.7KG200400.v4.1 // Pavir.2KG314600.v4.1 // Pavir.2KG562600.v4.1 // Pavir.9KG200000.v4.1 // Pavir.2NG323300.v4.1 // Pavir.3KG175900.v4.1 // Pavir.6NG213800.v4.1 // Pavir.7KG377600.v4.1 // Pavir.J458900.v4.1 // Pavir.5KG290900.v4.1 // Pavir.8NG071300.v4.1 // Pavir.9KG319800.v4.1 // Pavir.5NG017000.v4.1 // Pavir.9NG719800.v4.1 // Pavir.3KG446600.v4.1 // Pavir.2NG509500.v4.1 // Pavir.1NG463800.v4.1 // Pavir.2NG003200.v4.1 // Pavir.1NG463900.v4.1 // Pavir.9NG012000.v4.1 // Pavir.J616100.v4.1 // Pavir.1KG367100.v4.1 // Pavir.5NG536100.v4.1 // Pavir.3NG269900.v4.1 // Pavir.9NG401600.v4.1 // Pavir.6KG272200.v4.1 // Pavir.9NG627600.v4.1 // Pavir.9NG677400.v4.1 // Pavir.3KG340100.v4.1 // Pavir.3NG071800.v4.1 // Pavir.2NG413900.v4.1 // Pavir.9NG227200.v4.1 // Pavir.5NG032600.v4.1 // Pavir.3NG298900.v4.1 // Pavir.7NG153400.v4.1 // Pavir.5KG710600.v4.1 // Pavir.9NG298900.v4.1 // Pavir.8KG396300.v4.1 // Pavir.4KG175900.v4.1 // Pavir.9NG685100.v4.1 // Pavir.9NG385500.v4.1 // Pavir.9KG465900.v4.1 // Pavir.2NG596600.v4.1 // Pavir.1NG301800.v4.1 // Pavir.6NG242300.v4.1 // Pavir.2KG016900.v4.1 // Pavir.5KG239200.v4.1 // Pavir.9NG690300.v4.1 // Pavir.5NG111400.v4.1 // Pavir.7KG345000.v4.1 // Pavir.2KG450300.v4.1 // Pavir.3KG350100.v4.1 // Pavir.6KG409400.v4.1 // Pavir.2KG232500.v4.1 // Pavir.3KG314600.v4.1 // Pavir.5KG373100.v4.1 // Pavir.1NG537800.v4.1 // Pavir.1NG544100.v4.1 // Pavir.4KG318800.v4.1 // Pavir.7NG190900.v4.1 // Pavir.2NG308500.v4.1 // Pavir.1KG265500.v4.1 // Pavir.2KG032700.v4.1 // Pavir.8NG092100.v4.1 // Pavir.3KG104700.v4.1 // Pavir.2KG405100.v4.1 // Pavir.2NG619300.v4.1 // Pavir.9KG317200.v4.1 // Pavir.6KG349500.v4.1 // Pavir.9KG357200.v4.1 // Pavir.2NG532600.v4.1 // Pavir.2NG506700.v4.1 // Pavir.1NG253500.v4.1 // Pavir.1KG506500.v4.1 // Pavir.3KG561800.v4.1 // Pavir.5KG476000.v4.1 // Pavir.2NG323200.v4.1 // Pavir.9NG128700.v4.1 // Pavir.2NG637400.v4.1 // Pavir.3NG091800.v4.1 // Pavir.2NG334000.v4.1 // Pavir.5NG494600.v4.1 // Pavir.3KG163100.v4.1 // Pavir.5NG507000.v4.1 // Pavir.J574600.v4.1 // Pavir.2NG417900.v4.1 // Pavir.1KG437300.v4.1 // Pavir.2NG174700.v4.1 // Pavir.9NG660500.v4.1 // Pavir.4KG328000.v4.1 // Pavir.1KG509900.v4.1 // Pavir.5KG198800.v4.1 // Pavir.1KG070600.v4.1 // Pavir.3KG132800.v4.1 // Pavir.9NG036200.v4.1 // Pavir.2KG527100.v4.1 // Pavir.3KG274200.v4.1 // Pavir.5KG302900.v4.1 // Pavir.9NG589700.v4.1 // Pavir.3KG335500.v4.1 // Pavir.3KG401400.v4.1 // Pavir.8NG164100.v4.1 // Pavir.2NG637600.v4.1 // Pavir.5KG252900.v4.1 // Pavir.1KG230700.v4.1 // Pavir.9NG110800.v4.1 // Pavir.7NG403000.v4.1 // Pavir.3KG344800.v4.1 // Pavir.1KG476500.v4.1 // Pavir.6KG022900.v4.1 // Pavir.7KG413300.v4.1 // Pavir.5KG476900.v4.1 // Pavir.3NG125000.v4.1 // Pavir.5KG758200.v4.1 // Pavir.2KG589000.v4.1 // Pavir.8KG085700.v4.1 // Pavir.2NG612500.v4.1 // Pavir.9NG851200.v4.1 // Pavir.1KG477000.v4.1 // Pavir.4NG276400.v4.1 // Pavir.9KG394200.v4.1 // Pavir.5KG113200.v4.1 // Pavir.4KG186200.v4.1 // Pavir.7KG312500.v4.1 // Pavir.7NG152900.v4.1 // Pavir.J534100.v4.1 // Pavir.9NG052900.v4.1 // Pavir.4KG122100.v4.1 // Pavir.1KG412900.v4.1 // Pavir.4KG020600.v4.1 // Pavir.3NG018300.v4.1 // Pavir.9NG074500.v4.1 // Pavir.1KG338200.v4.1 // Pavir.4NG114600.v4.1 // Pavir.1KG230500.v4.1 // Pavir.9KG541000.v4.1 // Pavir.J219500.v4.1 // Pavir.6KG279600.v4.1 // Pavir.1NG301700.v4.1 // Pavir.3KG416000.v4.1 // Pavir.9NG128200.v4.1 // Pavir.2KG578600.v4.1 // Pavir.1KG372400.v4.1 // Pavir.2KG018100.v4.1 // Pavir.2KG108900.v4.1 // Pavir.9KG546100.v4.1 // Pavir.6KG314000.v4.1 // Pavir.8NG181800.v4.1 // Pavir.9NG083600.v4.1 // Pavir.J206000.v4.1 // Pavir.8NG033000.v4.1 // Pavir.9KG550500.v4.1 // Pavir.1KG362700.v4.1 // Pavir.7KG268700.v4.1 // Pavir.1NG394900.v4.1 // Pavir.6KG090300.v4.1 // Pavir.1NG239300.v4.1 // Pavir.6KG378900.v4.1 // Pavir.6NG351900.v4.1 // Pavir.1KG186200.v4.1 // Pavir.2KG094600.v4.1 // Pavir.7KG113200.v4.1 // Pavir.4NG265700.v4.1 // Pavir.9NG498600.v4.1 // Pavir.5KG754700.v4.1 // Pavir.4NG177800.v4.1 // Pavir.1KG110000.v4.1 // Pavir.4NG067900.v4.1 // Pavir.9KG352100.v4.1 // Pavir.6KG241500.v4.1 // Pavir.1KG227100.v4.1 // Pavir.1KG123700.v4.1 // Pavir.8NG326300.v4.1 // Pavir.9KG009600.v4.1 // Pavir.1KG089500.v4.1 // Pavir.7NG112000.v4.1 // Pavir.5KG728500.v4.1 // Pavir.6NG220100.v4.1 // Pavir.2KG439700.v4.1 // Pavir.7NG205200.v4.1 // Pavir.4KG370400.v4.1 // Pavir.1KG324100.v4.1 // Pavir.5KG002500.v4.1 // Pavir.4NG177900.v4.1 // Pavir.2KG062200.v4.1 // Pavir.1NG079300.v4.1 // Pavir.9KG365600.v4.1 // Pavir.5NG034100.v4.1 // Pavir.2KG302400.v4.1 // Pavir.3NG244900.v4.1 // Pavir.1NG248000.v4.1 // Pavir.3KG106300.v4.1 // Pavir.1NG040400.v4.1 // Pavir.9NG443200.v4.1 // Pavir.2NG153200.v4.1 // Pavir.2KG434400.v4.1 // Pavir.1KG086400.v4.1 // Pavir.8KG371300.v4.1 // Pavir.9NG552000.v4.1 // Pavir.5KG006300.v4.1 // Pavir.3NG191400.v4.1 // Pavir.3KG162200.v4.1 // Pavir.9KG191400.v4.1 // Pavir.J580100.v4.1 // Pavir.3NG089500.v4.1 // Pavir.J708000.v4.1 // Pavir.2NG039800.v4.1 // Pavir.2NG357000.v4.1 // Pavir.8KG192400.v4.1 // Pavir.1NG410200.v4.1 // Pavir.3KG505200.v4.1 // Pavir.9KG317300.v4.1 // Pavir.7NG366400.v4.1 // Pavir.2KG329800.v4.1 // Pavir.2NG156900.v4.1 // Pavir.9KG639500.v4.1 // Pavir.2NG620600.v4.1 // Pavir.6KG052100.v4.1 // Pavir.4NG023800.v4.1 // Pavir.1NG106000.v4.1 // Pavir.2KG532300.v4.1 // Pavir.6KG111500.v4.1 // Pavir.6NG134600.v4.1 // Pavir.9KG007000.v4.1 // Pavir.5NG491700.v4.1 // Pavir.9KG643000.v4.1 // Pavir.3NG030100.v4.1 // Pavir.2NG346300.v4.1 // Pavir.2NG577200.v4.1 // Pavir.5KG302100.v4.1 // Pavir.J072700.v4.1 // Pavir.1KG319300.v4.1 // Pavir.5KG429900.v4.1 // Pavir.9KG130700.v4.1 // Pavir.9KG188400.v4.1 // Pavir.2NG054800.v4.1 // Pavir.8NG012800.v4.1 // Pavir.3KG217500.v4.1 // Pavir.2NG573900.v4.1 // Pavir.9NG124400.v4.1 // Pavir.9KG077400.v4.1 // Pavir.7NG438100.v4.1 // Pavir.7KG354800.v4.1 // Pavir.J028600.v4.1 // Pavir.5KG469200.v4.1 // Pavir.1NG489100.v4.1 // Pavir.1NG038300.v4.1 // Pavir.2KG440100.v4.1 // Pavir.6KG018200.v4.1 // Pavir.9NG027600.v4.1 // Pavir.5KG068300.v4.1 // Pavir.5KG128700.v4.1 // Pavir.5KG170400.v4.1 // Pavir.9NG465900.v4.1 </t>
  </si>
  <si>
    <t>GO:0051171</t>
  </si>
  <si>
    <t>regulation of nitrogen compound metabolic process</t>
  </si>
  <si>
    <t xml:space="preserve">// Pavir.1NG359200.v4.1 // Pavir.J767400.v4.1 // Pavir.4KG317400.v4.1 // Pavir.9NG097300.v4.1 // Pavir.9NG448500.v4.1 // Pavir.7NG211300.v4.1 // Pavir.5NG124200.v4.1 // Pavir.4NG237400.v4.1 // Pavir.9NG730400.v4.1 // Pavir.5NG489400.v4.1 // Pavir.4KG216600.v4.1 // Pavir.J331600.v4.1 // Pavir.4NG075700.v4.1 // Pavir.7KG343600.v4.1 // Pavir.5KG602900.v4.1 // Pavir.5NG011100.v4.1 // Pavir.1NG403300.v4.1 // Pavir.9NG739600.v4.1 // Pavir.3KG513600.v4.1 // Pavir.J443800.v4.1 // Pavir.5NG606200.v4.1 // Pavir.6KG341300.v4.1 // Pavir.J130900.v4.1 // Pavir.3NG212900.v4.1 // Pavir.J677700.v4.1 // Pavir.6NG276500.v4.1 // Pavir.9NG017700.v4.1 // Pavir.2KG583500.v4.1 // Pavir.4KG216500.v4.1 // Pavir.3KG193100.v4.1 // Pavir.5KG529800.v4.1 // Pavir.5KG541900.v4.1 // Pavir.1KG407200.v4.1 // Pavir.3KG066300.v4.1 // Pavir.5KG581300.v4.1 // Pavir.7KG346400.v4.1 // Pavir.2KG142000.v4.1 // Pavir.7KG292400.v4.1 // Pavir.4KG064900.v4.1 // Pavir.9NG273800.v4.1 // Pavir.6KG333000.v4.1 // Pavir.7KG140000.v4.1 // Pavir.1KG414100.v4.1 // Pavir.3KG313500.v4.1 // Pavir.9KG651800.v4.1 // Pavir.J334900.v4.1 // Pavir.7NG406700.v4.1 // Pavir.5KG706600.v4.1 // Pavir.8NG042400.v4.1 // Pavir.8NG144600.v4.1 // Pavir.6KG409400.v4.1 // Pavir.3KG118100.v4.1 // Pavir.5KG658900.v4.1 // Pavir.3NG155100.v4.1 // Pavir.4NG131700.v4.1 // Pavir.1NG109300.v4.1 // Pavir.J756800.v4.1 // Pavir.2NG003000.v4.1 // Pavir.9KG253800.v4.1 // Pavir.3KG246100.v4.1 // Pavir.4NG339400.v4.1 // Pavir.J158600.v4.1 // Pavir.9NG356100.v4.1 // Pavir.2KG531900.v4.1 // Pavir.1NG002100.v4.1 // Pavir.9KG255100.v4.1 // Pavir.5NG169900.v4.1 // Pavir.7KG223200.v4.1 // Pavir.1KG037800.v4.1 // Pavir.2KG162000.v4.1 // Pavir.7NG265400.v4.1 // Pavir.1NG078900.v4.1 // Pavir.1KG361200.v4.1 // Pavir.J012200.v4.1 // Pavir.9NG338500.v4.1 // Pavir.1KG418200.v4.1 // Pavir.8NG018500.v4.1 // Pavir.2NG065500.v4.1 // Pavir.5KG693800.v4.1 // Pavir.1KG159300.v4.1 // Pavir.J179000.v4.1 // Pavir.9NG583700.v4.1 // Pavir.9NG110800.v4.1 // Pavir.2NG355400.v4.1 // Pavir.4KG152700.v4.1 // Pavir.9KG433300.v4.1 // Pavir.9NG128200.v4.1 // Pavir.2KG089500.v4.1 // Pavir.2NG632700.v4.1 // Pavir.9KG607600.v4.1 // Pavir.2NG346200.v4.1 // Pavir.9KG336200.v4.1 // Pavir.8KG068700.v4.1 // Pavir.5NG183000.v4.1 // Pavir.1KG526700.v4.1 // Pavir.5KG536300.v4.1 // Pavir.6KG389800.v4.1 // Pavir.2KG001200.v4.1 // Pavir.1KG100200.v4.1 // Pavir.1KG497700.v4.1 // Pavir.1KG444600.v4.1 // Pavir.5KG527600.v4.1 // Pavir.2NG581100.v4.1 // Pavir.1NG500500.v4.1 // Pavir.1KG015400.v4.1 // Pavir.9NG282000.v4.1 // Pavir.8NG086800.v4.1 // Pavir.4NG326900.v4.1 // Pavir.5KG234000.v4.1 // Pavir.5NG205700.v4.1 // Pavir.3KG570000.v4.1 // Pavir.9NG157100.v4.1 // Pavir.9NG271900.v4.1 // Pavir.7NG431600.v4.1 // Pavir.8NG086600.v4.1 // Pavir.4NG188100.v4.1 // Pavir.J364200.v4.1 // Pavir.2NG122400.v4.1 // Pavir.7KG269700.v4.1 // Pavir.9NG607200.v4.1 // Pavir.3NG109800.v4.1 // Pavir.6NG344200.v4.1 // Pavir.4KG192700.v4.1 // Pavir.5KG522900.v4.1 // Pavir.1KG319300.v4.1 // Pavir.5NG480100.v4.1 // Pavir.4KG217100.v4.1 // Pavir.6NG235000.v4.1 // Pavir.7NG342200.v4.1 // Pavir.3NG295000.v4.1 // Pavir.3KG002200.v4.1 // Pavir.8KG266900.v4.1 // Pavir.9KG599500.v4.1 // Pavir.3KG311700.v4.1 // Pavir.7NG267900.v4.1 // Pavir.3NG282900.v4.1 // Pavir.9KG091800.v4.1 </t>
  </si>
  <si>
    <t xml:space="preserve">// Pavir.1KG097400.v4.1 // Pavir.5KG667500.v4.1 // Pavir.9KG184300.v4.1 // Pavir.5NG231300.v4.1 // Pavir.5NG481800.v4.1 // Pavir.9KG214700.v4.1 // Pavir.J263400.v4.1 // Pavir.4KG300700.v4.1 // Pavir.8NG086600.v4.1 // Pavir.5NG381400.v4.1 // Pavir.1KG387700.v4.1 // Pavir.7NG059100.v4.1 // Pavir.2KG178200.v4.1 // Pavir.9NG799200.v4.1 // Pavir.3KG272800.v4.1 // Pavir.8NG197300.v4.1 // Pavir.5NG512500.v4.1 // Pavir.7KG075300.v4.1 // Pavir.6KG378900.v4.1 // Pavir.7KG093600.v4.1 // Pavir.2NG003200.v4.1 // Pavir.3KG056500.v4.1 // Pavir.9NG623800.v4.1 // Pavir.1KG234200.v4.1 // Pavir.5NG536100.v4.1 // Pavir.7KG047300.v4.1 // Pavir.2NG118800.v4.1 // Pavir.5KG674200.v4.1 // Pavir.7KG118800.v4.1 // Pavir.2NG060800.v4.1 </t>
  </si>
  <si>
    <t xml:space="preserve">// Pavir.5KG606500.v4.1 // Pavir.1KG539900.v4.1 // Pavir.J767400.v4.1 // Pavir.8KG348600.v4.1 // Pavir.9NG482600.v4.1 // Pavir.6KG285900.v4.1 // Pavir.6KG149400.v4.1 // Pavir.6NG011200.v4.1 // Pavir.2NG104200.v4.1 // Pavir.5KG248200.v4.1 // Pavir.5KG489000.v4.1 // Pavir.5KG601500.v4.1 // Pavir.1KG250100.v4.1 // Pavir.9NG730400.v4.1 // Pavir.5NG564600.v4.1 // Pavir.9NG391900.v4.1 // Pavir.8NG182000.v4.1 // Pavir.9KG289500.v4.1 // Pavir.9KG204500.v4.1 // Pavir.2NG174700.v4.1 // Pavir.9NG736300.v4.1 // Pavir.5NG405700.v4.1 // Pavir.5KG692700.v4.1 // Pavir.1KG169600.v4.1 // Pavir.9NG850200.v4.1 // Pavir.8KG009400.v4.1 // Pavir.4NG187300.v4.1 // Pavir.2KG285100.v4.1 // Pavir.7KG137100.v4.1 // Pavir.2KG542900.v4.1 // Pavir.6NG059500.v4.1 // Pavir.7NG361900.v4.1 // Pavir.J328700.v4.1 // Pavir.1KG274000.v4.1 // Pavir.9KG457100.v4.1 // Pavir.4NG240400.v4.1 // Pavir.4NG039500.v4.1 // Pavir.9KG375300.v4.1 // Pavir.1NG359000.v4.1 // Pavir.5KG498200.v4.1 // Pavir.7NG425500.v4.1 // Pavir.9KG500300.v4.1 // Pavir.7KG053000.v4.1 // Pavir.7NG133500.v4.1 // Pavir.9NG283200.v4.1 // Pavir.2NG159000.v4.1 // Pavir.J677700.v4.1 // Pavir.1NG132600.v4.1 // Pavir.7KG200400.v4.1 // Pavir.5KG750700.v4.1 // Pavir.6NG059300.v4.1 // Pavir.9NG496000.v4.1 // Pavir.2KG282000.v4.1 // Pavir.3KG330900.v4.1 // Pavir.3KG175900.v4.1 // Pavir.3NG070400.v4.1 // Pavir.4KG403300.v4.1 // Pavir.5KG290900.v4.1 // Pavir.9NG760100.v4.1 // Pavir.9KG148100.v4.1 // Pavir.J382000.v4.1 // Pavir.5KG362300.v4.1 // Pavir.1NG463800.v4.1 // Pavir.7KG253300.v4.1 // Pavir.8KG241400.v4.1 // Pavir.2NG294400.v4.1 // Pavir.9KG543200.v4.1 // Pavir.9KG538600.v4.1 // Pavir.4NG237400.v4.1 // Pavir.6NG195500.v4.1 // Pavir.5KG772800.v4.1 // Pavir.5NG581500.v4.1 // Pavir.8NG275500.v4.1 // Pavir.9NG273800.v4.1 // Pavir.6KG128100.v4.1 // Pavir.3NG063300.v4.1 // Pavir.9KG549800.v4.1 // Pavir.3NG178800.v4.1 // Pavir.3NG003000.v4.1 // Pavir.5KG607200.v4.1 // Pavir.3NG142300.v4.1 // Pavir.9NG815900.v4.1 // Pavir.1NG070900.v4.1 // Pavir.J130900.v4.1 // Pavir.4KG381400.v4.1 // Pavir.3NG043800.v4.1 // Pavir.8NG278000.v4.1 // Pavir.9NG368500.v4.1 // Pavir.2KG242300.v4.1 // Pavir.4NG131700.v4.1 // Pavir.9KG430000.v4.1 // Pavir.1KG039700.v4.1 // Pavir.2NG596600.v4.1 // Pavir.1NG301800.v4.1 // Pavir.4NG100800.v4.1 // Pavir.8KG266900.v4.1 // Pavir.5KG655600.v4.1 // Pavir.2NG523500.v4.1 // Pavir.1KG227100.v4.1 // Pavir.9KG561800.v4.1 // Pavir.6KG021200.v4.1 // Pavir.3KG350100.v4.1 // Pavir.7KG176900.v4.1 // Pavir.3NG300400.v4.1 // Pavir.7NG444900.v4.1 // Pavir.3KG097800.v4.1 // Pavir.6KG163700.v4.1 // Pavir.9KG579400.v4.1 // Pavir.4KG192300.v4.1 // Pavir.9NG478700.v4.1 // Pavir.7KG214100.v4.1 // Pavir.1KG265500.v4.1 // Pavir.1KG008900.v4.1 // Pavir.5KG197700.v4.1 // Pavir.6KG068800.v4.1 // Pavir.1KG367100.v4.1 // Pavir.6KG153700.v4.1 // Pavir.3NG023700.v4.1 // Pavir.9NG342600.v4.1 // Pavir.9KG317200.v4.1 // Pavir.2KG315800.v4.1 // Pavir.9NG015900.v4.1 // Pavir.2NG651600.v4.1 // Pavir.5KG476000.v4.1 // Pavir.8KG268900.v4.1 // Pavir.9NG128700.v4.1 // Pavir.7KG240800.v4.1 // Pavir.9KG391100.v4.1 // Pavir.6NG350100.v4.1 // Pavir.9NG671500.v4.1 // Pavir.J075500.v4.1 // Pavir.9KG582600.v4.1 // Pavir.9NG131500.v4.1 // Pavir.5KG623900.v4.1 // Pavir.9NG774100.v4.1 // Pavir.5KG550300.v4.1 // Pavir.3KG309800.v4.1 // Pavir.3KG529800.v4.1 // Pavir.7NG430200.v4.1 // Pavir.6KG314600.v4.1 // Pavir.1KG021100.v4.1 // Pavir.5NG043400.v4.1 // Pavir.2KG531900.v4.1 // Pavir.5KG417400.v4.1 // Pavir.1KG080600.v4.1 // Pavir.1KG509900.v4.1 // Pavir.5KG422000.v4.1 // Pavir.5KG198800.v4.1 // Pavir.1NG064000.v4.1 // Pavir.4KG173400.v4.1 // Pavir.2KG231500.v4.1 // Pavir.J331600.v4.1 // Pavir.5NG169900.v4.1 // Pavir.8KG052700.v4.1 // Pavir.4KG235600.v4.1 // Pavir.1KG129000.v4.1 // Pavir.1KG037800.v4.1 // Pavir.7KG083000.v4.1 // Pavir.6NG248500.v4.1 // Pavir.7NG265400.v4.1 // Pavir.3KG158000.v4.1 // Pavir.5KG002500.v4.1 // Pavir.4KG199400.v4.1 // Pavir.J012200.v4.1 // Pavir.7KG238600.v4.1 // Pavir.9NG338500.v4.1 // Pavir.1KG418200.v4.1 // Pavir.7KG413300.v4.1 // Pavir.5KG476900.v4.1 // Pavir.6NG195400.v4.1 // Pavir.2NG065500.v4.1 // Pavir.5NG089900.v4.1 // Pavir.5KG602900.v4.1 // Pavir.7NG233300.v4.1 // Pavir.5NG249700.v4.1 // Pavir.3NG270600.v4.1 // Pavir.J159300.v4.1 // Pavir.9NG755000.v4.1 // Pavir.3NG085500.v4.1 // Pavir.3KG105000.v4.1 // Pavir.3KG007600.v4.1 // Pavir.2KG255100.v4.1 // Pavir.7KG426900.v4.1 // Pavir.2KG254500.v4.1 // Pavir.7KG195400.v4.1 // Pavir.7KG261700.v4.1 // Pavir.3KG163100.v4.1 // Pavir.9NG074500.v4.1 // Pavir.5KG244900.v4.1 // Pavir.7NG073500.v4.1 // Pavir.6KG006500.v4.1 // Pavir.8KG115000.v4.1 // Pavir.5NG582700.v4.1 // Pavir.9KG021100.v4.1 // Pavir.2KG326100.v4.1 // Pavir.9NG766000.v4.1 // Pavir.8NG195900.v4.1 // Pavir.2KG578600.v4.1 // Pavir.7KG087300.v4.1 // Pavir.5NG288000.v4.1 // Pavir.5KG344600.v4.1 // Pavir.9KG546100.v4.1 // Pavir.6KG314000.v4.1 // Pavir.8NG117400.v4.1 // Pavir.9KG428100.v4.1 // Pavir.1NG560900.v4.1 // Pavir.2NG242400.v4.1 // Pavir.5NG424000.v4.1 // Pavir.6NG012000.v4.1 // Pavir.6KG185200.v4.1 // Pavir.3KG568500.v4.1 // Pavir.2KG552300.v4.1 // Pavir.5KG529500.v4.1 // Pavir.1NG239300.v4.1 // Pavir.2NG215400.v4.1 // Pavir.J522300.v4.1 // Pavir.5KG111500.v4.1 // Pavir.6KG355300.v4.1 // Pavir.9NG498600.v4.1 // Pavir.4NG277400.v4.1 // Pavir.9NG854800.v4.1 // Pavir.1NG007300.v4.1 // Pavir.9NG122900.v4.1 // Pavir.4NG067900.v4.1 // Pavir.6KG112400.v4.1 // Pavir.6NG135600.v4.1 // Pavir.7NG188200.v4.1 // Pavir.1KG002700.v4.1 // Pavir.7KG024600.v4.1 // Pavir.7NG278600.v4.1 // Pavir.2NG581100.v4.1 // Pavir.4KG241300.v4.1 // Pavir.9NG769500.v4.1 // Pavir.6NG220100.v4.1 // Pavir.3KG344800.v4.1 // Pavir.9NG545900.v4.1 // Pavir.2NG533500.v4.1 // Pavir.1KG015400.v4.1 // Pavir.7KG263200.v4.1 // Pavir.5NG616300.v4.1 // Pavir.8KG133400.v4.1 // Pavir.9KG477100.v4.1 // Pavir.9KG320500.v4.1 // Pavir.9KG480900.v4.1 // Pavir.2NG319300.v4.1 // Pavir.7NG352000.v4.1 // Pavir.6NG300300.v4.1 // Pavir.9NG033500.v4.1 // Pavir.3NG212900.v4.1 // Pavir.2KG434400.v4.1 // Pavir.1NG056200.v4.1 // Pavir.1KG063000.v4.1 // Pavir.5NG154500.v4.1 // Pavir.9NG552000.v4.1 // Pavir.J605800.v4.1 // Pavir.5NG525400.v4.1 // Pavir.3NG191400.v4.1 // Pavir.2NG506700.v4.1 // Pavir.4KG103900.v4.1 // Pavir.9KG191400.v4.1 // Pavir.1NG002100.v4.1 // Pavir.1KG151900.v4.1 // Pavir.3NG089500.v4.1 // Pavir.8NG086600.v4.1 // Pavir.4KG003100.v4.1 // Pavir.9NG704400.v4.1 // Pavir.2NG054800.v4.1 // Pavir.9NG125000.v4.1 // Pavir.1NG410200.v4.1 // Pavir.2NG149600.v4.1 // Pavir.2KG302000.v4.1 // Pavir.2KG329800.v4.1 // Pavir.9NG223300.v4.1 // Pavir.7NG171600.v4.1 // Pavir.9KG639500.v4.1 // Pavir.6KG052100.v4.1 // Pavir.1KG093700.v4.1 // Pavir.9NG757400.v4.1 // Pavir.7KG075300.v4.1 // Pavir.6KG111500.v4.1 // Pavir.6NG134600.v4.1 // Pavir.4KG267700.v4.1 // Pavir.9NG017700.v4.1 // Pavir.5KG263100.v4.1 // Pavir.9NG070500.v4.1 // Pavir.4KG029000.v4.1 // Pavir.5KG302100.v4.1 // Pavir.9KG379400.v4.1 // Pavir.9KG456800.v4.1 // Pavir.J608800.v4.1 // Pavir.9NG725600.v4.1 // Pavir.2NG623200.v4.1 // Pavir.9NG462500.v4.1 // Pavir.5KG128200.v4.1 // Pavir.1NG250400.v4.1 // Pavir.5NG039300.v4.1 // Pavir.J099700.v4.1 // Pavir.9KG041200.v4.1 // Pavir.7NG342200.v4.1 // Pavir.8NG335100.v4.1 // Pavir.5KG731300.v4.1 // Pavir.9NG841400.v4.1 // Pavir.7NG416500.v4.1 // Pavir.2NG321600.v4.1 // Pavir.5NG104900.v4.1 // Pavir.3KG284000.v4.1 // Pavir.4KG138500.v4.1 // Pavir.7NG222500.v4.1 // Pavir.7KG234700.v4.1 // Pavir.5KG469200.v4.1 // Pavir.7KG381100.v4.1 // Pavir.7KG386900.v4.1 // Pavir.J364200.v4.1 // Pavir.2NG238800.v4.1 // Pavir.6KG018200.v4.1 // Pavir.7NG267900.v4.1 // Pavir.2NG215200.v4.1 // Pavir.5KG330600.v4.1 // Pavir.2KG131400.v4.1 // Pavir.J432100.v4.1 // Pavir.5KG600800.v4.1 // Pavir.9NG084200.v4.1 // Pavir.J263400.v4.1 // Pavir.2NG620500.v4.1 // Pavir.1NG363800.v4.1 // Pavir.4KG317400.v4.1 // Pavir.2KG297000.v4.1 // Pavir.9KG483800.v4.1 // Pavir.5NG045700.v4.1 // Pavir.7NG211300.v4.1 // Pavir.8KG371700.v4.1 // Pavir.3NG009600.v4.1 // Pavir.9KG393200.v4.1 // Pavir.2NG203000.v4.1 // Pavir.2KG214900.v4.1 // Pavir.J715700.v4.1 // Pavir.6NG170300.v4.1 // Pavir.1NG295600.v4.1 // Pavir.6KG130600.v4.1 // Pavir.8NG114700.v4.1 // Pavir.6NG039600.v4.1 // Pavir.8KG164100.v4.1 // Pavir.7KG284800.v4.1 // Pavir.9NG545200.v4.1 // Pavir.9KG060900.v4.1 // Pavir.7KG238900.v4.1 // Pavir.5NG581000.v4.1 // Pavir.1NG254800.v4.1 // Pavir.1KG396800.v4.1 // Pavir.9NG780200.v4.1 // Pavir.9KG517100.v4.1 // Pavir.5KG110300.v4.1 // Pavir.2NG407900.v4.1 // Pavir.5NG512500.v4.1 // Pavir.3KG189700.v4.1 // Pavir.9KG186300.v4.1 // Pavir.1KG242100.v4.1 // Pavir.7KG229100.v4.1 // Pavir.9KG269500.v4.1 // Pavir.5NG419700.v4.1 // Pavir.1NG279600.v4.1 // Pavir.1KG425100.v4.1 // Pavir.3KG545900.v4.1 // Pavir.9KG575300.v4.1 // Pavir.2KG320000.v4.1 // Pavir.9KG559800.v4.1 // Pavir.2NG323300.v4.1 // Pavir.5KG535300.v4.1 // Pavir.6NG041000.v4.1 // Pavir.9NG685800.v4.1 // Pavir.5NG614500.v4.1 // Pavir.J608500.v4.1 // Pavir.6NG020000.v4.1 // Pavir.1KG380300.v4.1 // Pavir.2KG215700.v4.1 // Pavir.8NG071300.v4.1 // Pavir.9KG319800.v4.1 // Pavir.9NG620000.v4.1 // Pavir.9NG823100.v4.1 // Pavir.6KG190100.v4.1 // Pavir.1NG199300.v4.1 // Pavir.8NG020900.v4.1 // Pavir.1NG075900.v4.1 // Pavir.4KG009100.v4.1 // Pavir.1KG519900.v4.1 // Pavir.7NG189800.v4.1 // Pavir.1KG136200.v4.1 // Pavir.7NG011400.v4.1 // Pavir.9KG377600.v4.1 // Pavir.5KG658900.v4.1 // Pavir.3KG027400.v4.1 // Pavir.6KG221200.v4.1 // Pavir.6KG272200.v4.1 // Pavir.3KG411700.v4.1 // Pavir.9NG711700.v4.1 // Pavir.9NG663400.v4.1 // Pavir.1KG527100.v4.1 // Pavir.1KG414100.v4.1 // Pavir.2KG350900.v4.1 // Pavir.2NG413900.v4.1 // Pavir.2KG464500.v4.1 // Pavir.5KG045400.v4.1 // Pavir.3NG292200.v4.1 // Pavir.9NG298900.v4.1 // Pavir.4KG175900.v4.1 // Pavir.3NG045800.v4.1 // Pavir.J349900.v4.1 // Pavir.2KG001500.v4.1 // Pavir.2NG280800.v4.1 // Pavir.5KG237200.v4.1 // Pavir.3KG129100.v4.1 // Pavir.5NG640200.v4.1 // Pavir.5NG111400.v4.1 // Pavir.5KG706600.v4.1 // Pavir.8NG042400.v4.1 // Pavir.1KG304100.v4.1 // Pavir.2KG565300.v4.1 // Pavir.9NG705800.v4.1 // Pavir.9KG429300.v4.1 // Pavir.3NG269900.v4.1 // Pavir.J534100.v4.1 // Pavir.6KG012800.v4.1 // Pavir.9NG077800.v4.1 // Pavir.2NG321800.v4.1 // Pavir.4KG298900.v4.1 // Pavir.1KG026900.v4.1 // Pavir.7KG188100.v4.1 // Pavir.9KG575500.v4.1 // Pavir.1NG075800.v4.1 // Pavir.2KG255700.v4.1 // Pavir.2KG162300.v4.1 // Pavir.6KG306200.v4.1 // Pavir.9KG357200.v4.1 // Pavir.5KG482400.v4.1 // Pavir.5NG618100.v4.1 // Pavir.1KG540700.v4.1 // Pavir.5NG142300.v4.1 // Pavir.9KG337700.v4.1 // Pavir.7KG221900.v4.1 // Pavir.5NG039100.v4.1 // Pavir.4NG123100.v4.1 // Pavir.7KG364900.v4.1 // Pavir.5NG448500.v4.1 // Pavir.5KG113200.v4.1 // Pavir.9NG589700.v4.1 // Pavir.3KG246100.v4.1 // Pavir.3NG295000.v4.1 // Pavir.9NG677400.v4.1 // Pavir.2NG054700.v4.1 // Pavir.9KG271000.v4.1 // Pavir.J072700.v4.1 // Pavir.5NG494600.v4.1 // Pavir.8KG043800.v4.1 // Pavir.3NG071800.v4.1 // Pavir.6NG020200.v4.1 // Pavir.3KG106800.v4.1 // Pavir.9NG660500.v4.1 // Pavir.7NG339300.v4.1 // Pavir.3KG028100.v4.1 // Pavir.9KG081200.v4.1 // Pavir.1NG506400.v4.1 // Pavir.1KG070600.v4.1 // Pavir.4NG304700.v4.1 // Pavir.9KG469400.v4.1 // Pavir.3KG042600.v4.1 // Pavir.5KG347100.v4.1 // Pavir.6KG294700.v4.1 // Pavir.1NG322400.v4.1 // Pavir.6KG021600.v4.1 // Pavir.7KG122600.v4.1 // Pavir.5KG619200.v4.1 // Pavir.3KG239100.v4.1 // Pavir.7NG283000.v4.1 // Pavir.4NG184100.v4.1 // Pavir.9NG227200.v4.1 // Pavir.1KG230700.v4.1 // Pavir.2KG506700.v4.1 // Pavir.9KG478300.v4.1 // Pavir.1NG412300.v4.1 // Pavir.1KG476500.v4.1 // Pavir.3KG150600.v4.1 // Pavir.2NG436300.v4.1 // Pavir.J598900.v4.1 // Pavir.4NG035900.v4.1 // Pavir.8NG018500.v4.1 // Pavir.9KG449000.v4.1 // Pavir.3NG125000.v4.1 // Pavir.5KG536300.v4.1 // Pavir.1NG121800.v4.1 // Pavir.5NG015100.v4.1 // Pavir.9KG606900.v4.1 // Pavir.5KG009300.v4.1 // Pavir.6NG056200.v4.1 // Pavir.9NG798400.v4.1 // Pavir.1KG477000.v4.1 // Pavir.7KG208100.v4.1 // Pavir.6NG093100.v4.1 // Pavir.9NG755900.v4.1 // Pavir.J179000.v4.1 // Pavir.4KG186200.v4.1 // Pavir.9KG440100.v4.1 // Pavir.1NG500500.v4.1 // Pavir.9NG583700.v4.1 // Pavir.J355900.v4.1 // Pavir.2NG380300.v4.1 // Pavir.7NG255000.v4.1 // Pavir.2NG239600.v4.1 // Pavir.9NG670000.v4.1 // Pavir.9NG759900.v4.1 // Pavir.9NG480900.v4.1 // Pavir.9NG099400.v4.1 // Pavir.3KG093500.v4.1 // Pavir.4KG152700.v4.1 // Pavir.5KG641400.v4.1 // Pavir.9NG128200.v4.1 // Pavir.3NG218000.v4.1 // Pavir.2KG018100.v4.1 // Pavir.4KG115800.v4.1 // Pavir.8KG396300.v4.1 // Pavir.8NG038300.v4.1 // Pavir.1KG172000.v4.1 // Pavir.9NG474300.v4.1 // Pavir.5NG361700.v4.1 // Pavir.9KG550500.v4.1 // Pavir.2NG598400.v4.1 // Pavir.5KG252200.v4.1 // Pavir.6KG343600.v4.1 // Pavir.2KG310700.v4.1 // Pavir.5KG012000.v4.1 // Pavir.7NG011500.v4.1 // Pavir.3KG547000.v4.1 // Pavir.5KG474400.v4.1 // Pavir.3KG104000.v4.1 // Pavir.4NG265700.v4.1 // Pavir.5KG541900.v4.1 // Pavir.7KG136600.v4.1 // Pavir.9NG051400.v4.1 // Pavir.4NG256900.v4.1 // Pavir.6KG008200.v4.1 // Pavir.6NG171000.v4.1 // Pavir.4NG036100.v4.1 // Pavir.2NG153200.v4.1 // Pavir.3NG052200.v4.1 // Pavir.9KG101800.v4.1 // Pavir.5KG728500.v4.1 // Pavir.3KG416000.v4.1 // Pavir.2KG439700.v4.1 // Pavir.7NG008100.v4.1 // Pavir.5KG574700.v4.1 // Pavir.4NG177900.v4.1 // Pavir.8NG086800.v4.1 // Pavir.6KG241500.v4.1 // Pavir.9KG409100.v4.1 // Pavir.3KG066300.v4.1 // Pavir.2KG302400.v4.1 // Pavir.2KG380900.v4.1 // Pavir.3NG244900.v4.1 // Pavir.7KG226500.v4.1 // Pavir.7NG283700.v4.1 // Pavir.J790900.v4.1 // Pavir.1NG040400.v4.1 // Pavir.4KG335400.v4.1 // Pavir.2NG455500.v4.1 // Pavir.1KG086400.v4.1 // Pavir.3KG057300.v4.1 // Pavir.4NG337300.v4.1 // Pavir.2NG410700.v4.1 // Pavir.2NG490900.v4.1 // Pavir.3KG162200.v4.1 // Pavir.1NG125900.v4.1 // Pavir.5NG205700.v4.1 // Pavir.3KG307900.v4.1 // Pavir.3KG570000.v4.1 // Pavir.6NG280500.v4.1 // Pavir.J708000.v4.1 // Pavir.9NG458100.v4.1 // Pavir.9NG811700.v4.1 // Pavir.1KG316100.v4.1 // Pavir.7NG177500.v4.1 // Pavir.9NG257100.v4.1 // Pavir.3KG010800.v4.1 // Pavir.9KG534100.v4.1 // Pavir.5KG132500.v4.1 // Pavir.9KG643000.v4.1 // Pavir.2NG156900.v4.1 // Pavir.5NG383600.v4.1 // Pavir.7KG377600.v4.1 // Pavir.7KG426700.v4.1 // Pavir.1KG336400.v4.1 // Pavir.5KG368900.v4.1 // Pavir.9KG327800.v4.1 // Pavir.5NG029900.v4.1 // Pavir.J172500.v4.1 // Pavir.5NG017200.v4.1 // Pavir.1KG123700.v4.1 // Pavir.5NG571600.v4.1 // Pavir.8KG385200.v4.1 // Pavir.2KG062100.v4.1 // Pavir.2NG426900.v4.1 // Pavir.5NG201500.v4.1 // Pavir.5NG480100.v4.1 // Pavir.2KG280800.v4.1 // Pavir.3NG016500.v4.1 // Pavir.5KG693800.v4.1 // Pavir.9KG355200.v4.1 // Pavir.1KG238100.v4.1 // Pavir.3KG157200.v4.1 // Pavir.1KG180300.v4.1 // Pavir.7KG295200.v4.1 // Pavir.7KG071500.v4.1 // Pavir.3KG217500.v4.1 // Pavir.J263300.v4.1 // Pavir.7NG438100.v4.1 // Pavir.1NG241400.v4.1 // Pavir.1NG544900.v4.1 // Pavir.9KG432600.v4.1 // Pavir.5KG435200.v4.1 // Pavir.6KG409400.v4.1 // Pavir.2KG440100.v4.1 // Pavir.4KG308900.v4.1 // Pavir.1NG034400.v4.1 // Pavir.6KG255900.v4.1 // Pavir.5KG620200.v4.1 // Pavir.3KG456000.v4.1 // Pavir.9KG378000.v4.1 // Pavir.9NG062800.v4.1 // Pavir.9NG548300.v4.1 // Pavir.3NG070200.v4.1 // Pavir.6KG090300.v4.1 // Pavir.4KG261300.v4.1 // Pavir.9NG715000.v4.1 // Pavir.4KG260100.v4.1 // Pavir.7KG159800.v4.1 // Pavir.2NG117500.v4.1 // Pavir.7NG431400.v4.1 // Pavir.1KG009100.v4.1 // Pavir.3KG002200.v4.1 // Pavir.1NG313600.v4.1 // Pavir.2NG238300.v4.1 // Pavir.1KG462500.v4.1 // Pavir.2NG590300.v4.1 // Pavir.2NG555700.v4.1 // Pavir.9KG572400.v4.1 // Pavir.9KG465900.v4.1 // Pavir.2NG544700.v4.1 // Pavir.4NG075700.v4.1 // Pavir.7KG343600.v4.1 // Pavir.6KG116000.v4.1 // Pavir.7KG197000.v4.1 // Pavir.2KG405100.v4.1 // Pavir.5KG523600.v4.1 // Pavir.1NG129800.v4.1 // Pavir.2KG266700.v4.1 // Pavir.9NG808200.v4.1 // Pavir.9NG739600.v4.1 // Pavir.6KG068300.v4.1 // Pavir.2NG203400.v4.1 // Pavir.3KG513600.v4.1 // Pavir.J029100.v4.1 // Pavir.5KG552900.v4.1 // Pavir.3KG019600.v4.1 // Pavir.J298100.v4.1 // Pavir.9KG541000.v4.1 // Pavir.1KG481100.v4.1 // Pavir.7NG431600.v4.1 // Pavir.2KG547300.v4.1 // Pavir.5NG606200.v4.1 // Pavir.J135300.v4.1 // Pavir.6KG341300.v4.1 // Pavir.3KG293400.v4.1 // Pavir.1KG188100.v4.1 // Pavir.8NG069200.v4.1 // Pavir.4KG077900.v4.1 // Pavir.3KG505200.v4.1 // Pavir.9NG097300.v4.1 // Pavir.9KG476700.v4.1 // Pavir.3KG310700.v4.1 // Pavir.5KG170400.v4.1 // Pavir.9KG200000.v4.1 // Pavir.4KG216500.v4.1 // Pavir.8NG029700.v4.1 // Pavir.7NG434300.v4.1 // Pavir.5KG546100.v4.1 // Pavir.9NG356100.v4.1 // Pavir.1NG122000.v4.1 // Pavir.1KG407200.v4.1 // Pavir.1NG172300.v4.1 // Pavir.J106100.v4.1 // Pavir.9NG321900.v4.1 // Pavir.9KG506500.v4.1 // Pavir.7KG346400.v4.1 // Pavir.5NG275600.v4.1 // Pavir.J177400.v4.1 // Pavir.J606800.v4.1 // Pavir.9KG411500.v4.1 // Pavir.4KG141900.v4.1 // Pavir.J478700.v4.1 // Pavir.J268400.v4.1 // Pavir.2NG619300.v4.1 // Pavir.1KG022400.v4.1 // Pavir.7KG292400.v4.1 // Pavir.6NG110400.v4.1 // Pavir.3KG308400.v4.1 // Pavir.1NG106000.v4.1 // Pavir.2NG540800.v4.1 // Pavir.7KG140000.v4.1 // Pavir.9NG411700.v4.1 // Pavir.9KG651800.v4.1 // Pavir.J034800.v4.1 // Pavir.9KG148400.v4.1 // Pavir.9KG466500.v4.1 // Pavir.9NG222500.v4.1 // Pavir.5NG016300.v4.1 // Pavir.5KG710600.v4.1 // Pavir.7NG269700.v4.1 // Pavir.5NG439700.v4.1 // Pavir.4NG310000.v4.1 // Pavir.9NG685100.v4.1 // Pavir.6KG413000.v4.1 // Pavir.1KG437300.v4.1 // Pavir.9NG072300.v4.1 // Pavir.5NG231300.v4.1 // Pavir.1NG343600.v4.1 // Pavir.9NG443200.v4.1 // Pavir.8NG117900.v4.1 // Pavir.6NG183100.v4.1 // Pavir.2NG207900.v4.1 // Pavir.J139500.v4.1 // Pavir.6KG214800.v4.1 // Pavir.J116500.v4.1 // Pavir.5NG581900.v4.1 // Pavir.2NG114500.v4.1 // Pavir.5KG009800.v4.1 // Pavir.2KG232500.v4.1 // Pavir.8NG044600.v4.1 // Pavir.1NG537800.v4.1 // Pavir.1NG544100.v4.1 // Pavir.9NG701200.v4.1 // Pavir.2NG344800.v4.1 // Pavir.2NG308500.v4.1 // Pavir.2KG032700.v4.1 // Pavir.J616100.v4.1 // Pavir.3NG155100.v4.1 // Pavir.2NG435800.v4.1 // Pavir.9NG431400.v4.1 // Pavir.5NG011100.v4.1 // Pavir.4NG109400.v4.1 // Pavir.3KG542600.v4.1 // Pavir.6NG236400.v4.1 // Pavir.7KG274400.v4.1 // Pavir.J756800.v4.1 // Pavir.2NG003000.v4.1 // Pavir.5NG481400.v4.1 // Pavir.3KG049300.v4.1 // Pavir.3KG551700.v4.1 // Pavir.3KG040600.v4.1 // Pavir.8NG182500.v4.1 // Pavir.9NG026600.v4.1 // Pavir.8NG220900.v4.1 // Pavir.3KG528200.v4.1 // Pavir.5KG479300.v4.1 // Pavir.7KG244400.v4.1 // Pavir.4NG339400.v4.1 // Pavir.9NG732900.v4.1 // Pavir.5NG196300.v4.1 // Pavir.2KG296100.v4.1 // Pavir.2KG078100.v4.1 // Pavir.9NG154500.v4.1 // Pavir.1NG403300.v4.1 // Pavir.6NG316000.v4.1 // Pavir.2NG294500.v4.1 // Pavir.7KG371800.v4.1 // Pavir.1KG123000.v4.1 // Pavir.3KG071600.v4.1 // Pavir.8KG172100.v4.1 // Pavir.8KG135700.v4.1 // Pavir.8NG306500.v4.1 // Pavir.7KG223200.v4.1 // Pavir.5KG391900.v4.1 // Pavir.9KG365900.v4.1 // Pavir.1NG078900.v4.1 // Pavir.1KG236700.v4.1 // Pavir.5KG427800.v4.1 // Pavir.9NG731200.v4.1 // Pavir.4NG126600.v4.1 // Pavir.2KG390900.v4.1 // Pavir.8NG012800.v4.1 // Pavir.2NG345000.v4.1 // Pavir.2KG552500.v4.1 // Pavir.2NG220500.v4.1 // Pavir.J165300.v4.1 // Pavir.5KG002300.v4.1 // Pavir.5NG470300.v4.1 // Pavir.4NG276400.v4.1 // Pavir.8KG085700.v4.1 // Pavir.3NG011600.v4.1 // Pavir.6KG273300.v4.1 // Pavir.9NG637500.v4.1 // Pavir.8KG033900.v4.1 // Pavir.9NG052900.v4.1 // Pavir.6KG105700.v4.1 // Pavir.4KG122100.v4.1 // Pavir.4NG210300.v4.1 // Pavir.4NG114600.v4.1 // Pavir.5KG627200.v4.1 // Pavir.1NG472900.v4.1 // Pavir.5KG756400.v4.1 // Pavir.5KG664100.v4.1 // Pavir.2KG314200.v4.1 // Pavir.2NG355400.v4.1 // Pavir.9KG433300.v4.1 // Pavir.5KG453700.v4.1 // Pavir.5NG165700.v4.1 // Pavir.2KG089500.v4.1 // Pavir.2NG632700.v4.1 // Pavir.4KG077400.v4.1 // Pavir.6KG016600.v4.1 // Pavir.2NG630000.v4.1 // Pavir.7NG278700.v4.1 // Pavir.8NG181800.v4.1 // Pavir.3NG241500.v4.1 // Pavir.3KG456300.v4.1 // Pavir.9NG114300.v4.1 // Pavir.9KG336200.v4.1 // Pavir.8KG068700.v4.1 // Pavir.9KG478400.v4.1 // Pavir.1NG394900.v4.1 // Pavir.8KG158600.v4.1 // Pavir.2KG088900.v4.1 // Pavir.7KG143400.v4.1 // Pavir.1NG259900.v4.1 // Pavir.5NG625800.v4.1 // Pavir.5NG586400.v4.1 // Pavir.6KG389800.v4.1 // Pavir.2KG354400.v4.1 // Pavir.5NG449400.v4.1 // Pavir.9KG395800.v4.1 // Pavir.1KG110000.v4.1 // Pavir.1KG100200.v4.1 // Pavir.9KG352100.v4.1 // Pavir.2NG427000.v4.1 // Pavir.5KG527600.v4.1 // Pavir.1KG438200.v4.1 // Pavir.9KG148200.v4.1 // Pavir.2KG425500.v4.1 // Pavir.5KG264200.v4.1 // Pavir.5KG399600.v4.1 // Pavir.1KG406200.v4.1 // Pavir.1NG441700.v4.1 // Pavir.1KG047700.v4.1 // Pavir.3NG197700.v4.1 // Pavir.4NG023800.v4.1 // Pavir.9NG464400.v4.1 // Pavir.3KG016900.v4.1 // Pavir.4NG326900.v4.1 // Pavir.1NG547400.v4.1 // Pavir.6KG234500.v4.1 // Pavir.9NG066500.v4.1 // Pavir.9KG606600.v4.1 // Pavir.5NG244400.v4.1 // Pavir.1NG248000.v4.1 // Pavir.9KG491200.v4.1 // Pavir.8KG149000.v4.1 // Pavir.5NG498400.v4.1 // Pavir.6KG344700.v4.1 // Pavir.5KG498100.v4.1 // Pavir.5KG223100.v4.1 // Pavir.4KG192700.v4.1 // Pavir.9NG157100.v4.1 // Pavir.2KG270900.v4.1 // Pavir.9NG725100.v4.1 // Pavir.1NG438700.v4.1 // Pavir.1NG255300.v4.1 // Pavir.1KG135700.v4.1 // Pavir.9KG550900.v4.1 // Pavir.8KG192400.v4.1 // Pavir.2NG122400.v4.1 // Pavir.7NG366400.v4.1 // Pavir.4NG177800.v4.1 // Pavir.7KG269700.v4.1 // Pavir.4NG331200.v4.1 // Pavir.7KG339700.v4.1 // Pavir.9NG607200.v4.1 // Pavir.2NG509500.v4.1 // Pavir.5KG373100.v4.1 // Pavir.9KG577400.v4.1 // Pavir.5NG088700.v4.1 // Pavir.9NG518300.v4.1 // Pavir.3KG124900.v4.1 // Pavir.3KG185100.v4.1 // Pavir.6NG344200.v4.1 // Pavir.5KG007700.v4.1 // Pavir.4NG313200.v4.1 // Pavir.J580100.v4.1 // Pavir.5KG522900.v4.1 // Pavir.9NG833800.v4.1 // Pavir.5KG658300.v4.1 // Pavir.1NG432800.v4.1 // Pavir.4KG374100.v4.1 // Pavir.7KG240900.v4.1 // Pavir.4NG274300.v4.1 // Pavir.9NG698100.v4.1 // Pavir.1KG082900.v4.1 // Pavir.7NG363200.v4.1 // Pavir.1NG272600.v4.1 // Pavir.8KG034700.v4.1 // Pavir.2NG348200.v4.1 // Pavir.3KG247300.v4.1 // Pavir.9NG127200.v4.1 // Pavir.2NG143200.v4.1 // Pavir.7KG370200.v4.1 // Pavir.4KG127000.v4.1 // Pavir.1NG512100.v4.1 // Pavir.5NG452100.v4.1 // Pavir.5KG529800.v4.1 // Pavir.9NG776400.v4.1 // Pavir.3KG311700.v4.1 // Pavir.9KG616000.v4.1 // Pavir.9NG131700.v4.1 // Pavir.8KG341100.v4.1 // Pavir.7NG350800.v4.1 // Pavir.2KG068400.v4.1 // Pavir.9KG204600.v4.1 // Pavir.9NG465900.v4.1 // Pavir.9KG091800.v4.1 // Pavir.8KG123000.v4.1 // Pavir.5KG252900.v4.1 // Pavir.1NG359200.v4.1 // Pavir.2NG519500.v4.1 // Pavir.1KG417700.v4.1 // Pavir.2KG120800.v4.1 // Pavir.5KG209900.v4.1 // Pavir.3KG446900.v4.1 // Pavir.7KG359400.v4.1 // Pavir.5KG497300.v4.1 // Pavir.1KG541700.v4.1 // Pavir.7KG187300.v4.1 // Pavir.5NG124200.v4.1 // Pavir.2KG247300.v4.1 // Pavir.7NG214800.v4.1 // Pavir.1NG155500.v4.1 // Pavir.5NG438700.v4.1 // Pavir.4KG216600.v4.1 // Pavir.4KG245500.v4.1 // Pavir.9NG353700.v4.1 // Pavir.J643500.v4.1 // Pavir.7KG398700.v4.1 // Pavir.8NG107400.v4.1 // Pavir.5KG596300.v4.1 // Pavir.J099800.v4.1 // Pavir.6NG088100.v4.1 // Pavir.5KG429900.v4.1 // Pavir.5NG385600.v4.1 // Pavir.9KG540100.v4.1 // Pavir.J149200.v4.1 // Pavir.9NG044400.v4.1 // Pavir.6KG078600.v4.1 // Pavir.4NG339200.v4.1 // Pavir.J594900.v4.1 // Pavir.J443800.v4.1 // Pavir.9KG630400.v4.1 // Pavir.3KG494900.v4.1 // Pavir.3KG507900.v4.1 // Pavir.3KG239000.v4.1 // Pavir.7KG230400.v4.1 // Pavir.3KG366500.v4.1 // Pavir.7NG065100.v4.1 // Pavir.9NG627600.v4.1 // Pavir.3NG282900.v4.1 // Pavir.1NG289300.v4.1 // Pavir.9KG479400.v4.1 // Pavir.3KG486600.v4.1 // Pavir.7KG249800.v4.1 // Pavir.4KG390900.v4.1 // Pavir.7KG346900.v4.1 // Pavir.1KG544600.v4.1 // Pavir.1KG086600.v4.1 // Pavir.3KG446600.v4.1 // Pavir.8KG219200.v4.1 // Pavir.3KG193100.v4.1 // Pavir.6NG213800.v4.1 // Pavir.5KG624900.v4.1 // Pavir.2KG488400.v4.1 // Pavir.5NG622700.v4.1 // Pavir.J458900.v4.1 // Pavir.5KG500200.v4.1 // Pavir.5NG334500.v4.1 // Pavir.1KG439200.v4.1 // Pavir.2KG389000.v4.1 // Pavir.5KG581300.v4.1 // Pavir.3KG159900.v4.1 // Pavir.8NG311400.v4.1 // Pavir.5KG234000.v4.1 // Pavir.5NG489400.v4.1 // Pavir.1NG463900.v4.1 // Pavir.2KG086000.v4.1 // Pavir.2KG142000.v4.1 // Pavir.4KG199500.v4.1 // Pavir.1KG354800.v4.1 // Pavir.7KG118600.v4.1 // Pavir.3KG315400.v4.1 // Pavir.5NG536100.v4.1 // Pavir.5KG752500.v4.1 // Pavir.4KG064900.v4.1 // Pavir.3NG120500.v4.1 // Pavir.5KG696900.v4.1 // Pavir.J661300.v4.1 // Pavir.2NG480200.v4.1 // Pavir.5KG500300.v4.1 // Pavir.2NG417900.v4.1 // Pavir.8NG056600.v4.1 // Pavir.3KG313500.v4.1 // Pavir.9KG607000.v4.1 // Pavir.2KG012500.v4.1 // Pavir.9NG731100.v4.1 // Pavir.2KG542300.v4.1 // Pavir.J334900.v4.1 // Pavir.2KG466600.v4.1 // Pavir.7NG406700.v4.1 // Pavir.2NG628300.v4.1 // Pavir.5KG687300.v4.1 // Pavir.9NG732800.v4.1 // Pavir.8KG137600.v4.1 // Pavir.5KG239200.v4.1 // Pavir.6KG410500.v4.1 // Pavir.4KG382000.v4.1 // Pavir.5KG564800.v4.1 // Pavir.1NG009300.v4.1 // Pavir.J266400.v4.1 // Pavir.7KG382500.v4.1 // Pavir.5NG183000.v4.1 // Pavir.J219500.v4.1 // Pavir.9NG322600.v4.1 // Pavir.J112900.v4.1 // Pavir.9KG170400.v4.1 // Pavir.2KG591500.v4.1 // Pavir.3KG118100.v4.1 // Pavir.8KG329900.v4.1 // Pavir.9NG401600.v4.1 // Pavir.2NG059800.v4.1 // Pavir.3KG353200.v4.1 // Pavir.4KG318800.v4.1 // Pavir.2KG571200.v4.1 // Pavir.1NG404000.v4.1 // Pavir.5KG636800.v4.1 // Pavir.8NG194400.v4.1 // Pavir.9KG534400.v4.1 // Pavir.6KG349500.v4.1 // Pavir.6NG358900.v4.1 // Pavir.1NG109300.v4.1 // Pavir.1KG040300.v4.1 // Pavir.1NG145900.v4.1 // Pavir.5NG359300.v4.1 // Pavir.1KG362700.v4.1 // Pavir.5KG164200.v4.1 // Pavir.4KG006600.v4.1 // Pavir.2NG323200.v4.1 // Pavir.9KG253800.v4.1 // Pavir.9NG732600.v4.1 // Pavir.4KG241400.v4.1 // Pavir.6KG333000.v4.1 // Pavir.1KG319300.v4.1 // Pavir.7NG224400.v4.1 // Pavir.3KG127500.v4.1 // Pavir.2NG113400.v4.1 // Pavir.1KG312700.v4.1 // Pavir.9KG439000.v4.1 // Pavir.3KG312700.v4.1 // Pavir.5NG507000.v4.1 // Pavir.J574600.v4.1 // Pavir.4KG280700.v4.1 // Pavir.J158600.v4.1 // Pavir.2NG348700.v4.1 // Pavir.6NG277800.v4.1 // Pavir.2KG346200.v4.1 // Pavir.7KG312500.v4.1 // Pavir.3KG216200.v4.1 // Pavir.3KG132800.v4.1 // Pavir.3KG172300.v4.1 // Pavir.2NG161000.v4.1 // Pavir.9KG255100.v4.1 // Pavir.2NG118800.v4.1 // Pavir.4KG352600.v4.1 // Pavir.8NG029000.v4.1 // Pavir.3KG335500.v4.1 // Pavir.3KG401400.v4.1 // Pavir.4NG028000.v4.1 // Pavir.9NG097500.v4.1 // Pavir.2NG043300.v4.1 // Pavir.5KG066500.v4.1 // Pavir.2KG162000.v4.1 // Pavir.1NG380200.v4.1 // Pavir.9NG448500.v4.1 // Pavir.2KG222000.v4.1 // Pavir.2KG178700.v4.1 // Pavir.4KG217100.v4.1 // Pavir.7NG235500.v4.1 // Pavir.1NG377900.v4.1 // Pavir.2KG583500.v4.1 // Pavir.9NG384500.v4.1 // Pavir.9NG076000.v4.1 // Pavir.9KG486300.v4.1 // Pavir.7NG178500.v4.1 // Pavir.7KG359300.v4.1 // Pavir.5KG758200.v4.1 // Pavir.6KG279400.v4.1 // Pavir.3NG015800.v4.1 // Pavir.4KG020600.v4.1 // Pavir.2NG612500.v4.1 // Pavir.1NG128000.v4.1 // Pavir.1KG159300.v4.1 // Pavir.5NG236500.v4.1 // Pavir.8KG087800.v4.1 // Pavir.5NG375900.v4.1 // Pavir.9KG269100.v4.1 // Pavir.4KG129600.v4.1 // Pavir.1NG067900.v4.1 // Pavir.9NG022500.v4.1 // Pavir.3KG356400.v4.1 // Pavir.4KG347300.v4.1 // Pavir.9NG110800.v4.1 // Pavir.1KG184300.v4.1 // Pavir.6KG209400.v4.1 // Pavir.9KG276800.v4.1 // Pavir.1NG196100.v4.1 // Pavir.6KG112600.v4.1 // Pavir.8KG335200.v4.1 // Pavir.8NG033000.v4.1 // Pavir.9KG230000.v4.1 // Pavir.7NG435300.v4.1 // Pavir.3KG314600.v4.1 // Pavir.1NG253500.v4.1 // Pavir.9NG668100.v4.1 // Pavir.9NG448900.v4.1 // Pavir.5NG588900.v4.1 // Pavir.1NG000700.v4.1 // Pavir.4KG349400.v4.1 // Pavir.8KG176600.v4.1 // Pavir.9NG633800.v4.1 // Pavir.9KG276500.v4.1 // Pavir.2NG346200.v4.1 // Pavir.5KG619000.v4.1 // Pavir.2KG494600.v4.1 // Pavir.7KG135200.v4.1 // Pavir.4NG235200.v4.1 // Pavir.J648400.v4.1 // Pavir.1KG526700.v4.1 // Pavir.6KG378900.v4.1 // Pavir.5KG269900.v4.1 // Pavir.2KG046300.v4.1 // Pavir.5KG630800.v4.1 // Pavir.7KG113200.v4.1 // Pavir.2KG562600.v4.1 // Pavir.5NG402000.v4.1 // Pavir.9KG379600.v4.1 // Pavir.6KG069000.v4.1 // Pavir.2KG114400.v4.1 // Pavir.1KG497700.v4.1 // Pavir.1KG444600.v4.1 // Pavir.6KG087500.v4.1 // Pavir.7NG446400.v4.1 // Pavir.5NG034100.v4.1 // Pavir.7KG341900.v4.1 // Pavir.7NG143800.v4.1 // Pavir.2NG003200.v4.1 // Pavir.1NG001500.v4.1 // Pavir.6KG292200.v4.1 // Pavir.9NG124400.v4.1 // Pavir.9NG088200.v4.1 // Pavir.3KG403900.v4.1 // Pavir.J613300.v4.1 // Pavir.3KG093600.v4.1 // Pavir.9NG282000.v4.1 // Pavir.9NG569300.v4.1 // Pavir.1KG273000.v4.1 // Pavir.6NG112400.v4.1 // Pavir.2NG147100.v4.1 // Pavir.5KG672500.v4.1 // Pavir.5KG055100.v4.1 // Pavir.3KG058700.v4.1 // Pavir.8NG255800.v4.1 // Pavir.2KG001200.v4.1 // Pavir.3NG092000.v4.1 // Pavir.9NG671400.v4.1 // Pavir.9KG292900.v4.1 // Pavir.2KG070800.v4.1 // Pavir.9KG214700.v4.1 // Pavir.J417800.v4.1 // Pavir.9NG271900.v4.1 // Pavir.8KG257400.v4.1 // Pavir.J204700.v4.1 // Pavir.1NG038300.v4.1 // Pavir.9NG481600.v4.1 // Pavir.9KG607600.v4.1 // Pavir.4NG188100.v4.1 // Pavir.2NG388200.v4.1 // Pavir.5KG469000.v4.1 // Pavir.1KG039400.v4.1 // Pavir.6NG276500.v4.1 // Pavir.9NG681600.v4.1 // Pavir.7KG261200.v4.1 // Pavir.9NG012000.v4.1 // Pavir.2KG178200.v4.1 // Pavir.9NG479500.v4.1 // Pavir.3NG109800.v4.1 // Pavir.6NG064600.v4.1 // Pavir.1KG324100.v4.1 // Pavir.7NG339800.v4.1 // Pavir.2NG486400.v4.1 // Pavir.2KG318100.v4.1 // Pavir.8NG144600.v4.1 // Pavir.3NG030100.v4.1 // Pavir.2NG300800.v4.1 // Pavir.8KG077700.v4.1 // Pavir.4KG017300.v4.1 // Pavir.J206000.v4.1 // Pavir.4KG409600.v4.1 // Pavir.4KG305900.v4.1 // Pavir.1NG204100.v4.1 // Pavir.7NG425700.v4.1 // Pavir.1KG361200.v4.1 // Pavir.9NG822300.v4.1 // Pavir.9KG188400.v4.1 // Pavir.6NG235000.v4.1 // Pavir.1KG296000.v4.1 // Pavir.9NG079400.v4.1 // Pavir.7NG263600.v4.1 // Pavir.2KG267700.v4.1 // Pavir.3KG186100.v4.1 // Pavir.7KG093600.v4.1 // Pavir.4NG218500.v4.1 // Pavir.3KG528700.v4.1 // Pavir.9KG652600.v4.1 // Pavir.2KG237500.v4.1 // Pavir.6KG000500.v4.1 // Pavir.4NG195100.v4.1 // Pavir.9KG599500.v4.1 // Pavir.8KG178800.v4.1 // Pavir.7NG107700.v4.1 // Pavir.9KG499400.v4.1 // Pavir.2KG062200.v4.1 // Pavir.4NG079600.v4.1 // Pavir.5KG128700.v4.1 // Pavir.6KG125900.v4.1 // Pavir.7KG393400.v4.1 </t>
  </si>
  <si>
    <t xml:space="preserve">// Pavir.2NG003200.v4.1 // Pavir.7KG047300.v4.1 // Pavir.9NG799200.v4.1 // Pavir.5KG667500.v4.1 // Pavir.9KG184300.v4.1 // Pavir.2NG118800.v4.1 // Pavir.1KG387700.v4.1 // Pavir.8NG086600.v4.1 </t>
  </si>
  <si>
    <t xml:space="preserve">// Pavir.4KG216500.v4.1 // Pavir.J767400.v4.1 // Pavir.9NG482600.v4.1 // Pavir.1NG363800.v4.1 // Pavir.4KG317400.v4.1 // Pavir.9KG041200.v4.1 // Pavir.5NG183000.v4.1 // Pavir.9NG097300.v4.1 // Pavir.1KG230700.v4.1 // Pavir.7NG211300.v4.1 // Pavir.5NG124200.v4.1 // Pavir.4NG237400.v4.1 // Pavir.1NG078900.v4.1 // Pavir.5NG489400.v4.1 // Pavir.2NG059800.v4.1 // Pavir.4KG216600.v4.1 // Pavir.J331600.v4.1 // Pavir.1NG155500.v4.1 // Pavir.4NG075700.v4.1 // Pavir.7KG343600.v4.1 // Pavir.6NG316000.v4.1 // Pavir.5KG602900.v4.1 // Pavir.5NG011100.v4.1 // Pavir.1NG129800.v4.1 // Pavir.3KG150600.v4.1 // Pavir.2KG583500.v4.1 // Pavir.1NG403300.v4.1 // Pavir.1NG254800.v4.1 // Pavir.2NG215400.v4.1 // Pavir.2NG490900.v4.1 // Pavir.5KG237200.v4.1 // Pavir.3KG513600.v4.1 // Pavir.1KG274000.v4.1 // Pavir.2NG407900.v4.1 // Pavir.3KG019600.v4.1 // Pavir.8KG348600.v4.1 // Pavir.3KG002200.v4.1 // Pavir.3NG241500.v4.1 // Pavir.7NG431600.v4.1 // Pavir.5NG606200.v4.1 // Pavir.7KG229100.v4.1 // Pavir.J135300.v4.1 // Pavir.6KG341300.v4.1 // Pavir.6KG128100.v4.1 // Pavir.9NG730400.v4.1 // Pavir.3KG416000.v4.1 // Pavir.9NG283200.v4.1 // Pavir.3NG212900.v4.1 // Pavir.J677700.v4.1 // Pavir.6NG276500.v4.1 // Pavir.7KG249800.v4.1 // Pavir.9KG575300.v4.1 // Pavir.5KG750700.v4.1 // Pavir.6NG059300.v4.1 // Pavir.9NG496000.v4.1 // Pavir.3KG330900.v4.1 // Pavir.3KG193100.v4.1 // Pavir.5KG529800.v4.1 // Pavir.6KG389800.v4.1 // Pavir.8NG018500.v4.1 // Pavir.1KG380300.v4.1 // Pavir.1KG407200.v4.1 // Pavir.3KG066300.v4.1 // Pavir.5NG334500.v4.1 // Pavir.1KG439200.v4.1 // Pavir.2NG003200.v4.1 // Pavir.5KG581300.v4.1 // Pavir.3KG446600.v4.1 // Pavir.3NG155100.v4.1 // Pavir.J268400.v4.1 // Pavir.4KG009100.v4.1 // Pavir.2KG142000.v4.1 // Pavir.J478700.v4.1 // Pavir.7KG292400.v4.1 // Pavir.4KG064900.v4.1 // Pavir.5KG696900.v4.1 // Pavir.9NG273800.v4.1 // Pavir.2NG480200.v4.1 // Pavir.6KG333000.v4.1 // Pavir.2NG540800.v4.1 // Pavir.9NG663400.v4.1 // Pavir.7KG140000.v4.1 // Pavir.3NG003000.v4.1 // Pavir.3KG313500.v4.1 // Pavir.9KG651800.v4.1 // Pavir.9NG448500.v4.1 // Pavir.J130900.v4.1 // Pavir.4KG381400.v4.1 // Pavir.9NG222500.v4.1 // Pavir.2KG242300.v4.1 // Pavir.3NG045800.v4.1 // Pavir.7NG406700.v4.1 // Pavir.2NG628300.v4.1 // Pavir.1NG301800.v4.1 // Pavir.9NG732800.v4.1 // Pavir.7KG226500.v4.1 // Pavir.1NG109300.v4.1 // Pavir.5NG111400.v4.1 // Pavir.5KG706600.v4.1 // Pavir.6NG183100.v4.1 // Pavir.2NG174700.v4.1 // Pavir.6NG236400.v4.1 // Pavir.8NG042400.v4.1 // Pavir.8NG144600.v4.1 // Pavir.2KG086000.v4.1 // Pavir.5NG581900.v4.1 // Pavir.9KG599500.v4.1 // Pavir.9KG378000.v4.1 // Pavir.2KG232500.v4.1 // Pavir.5KG658900.v4.1 // Pavir.1NG537800.v4.1 // Pavir.5KG607200.v4.1 // Pavir.7KG188100.v4.1 // Pavir.1KG159300.v4.1 // Pavir.5NG383600.v4.1 // Pavir.5KG620200.v4.1 // Pavir.6KG068800.v4.1 // Pavir.4NG131700.v4.1 // Pavir.1KG540700.v4.1 // Pavir.1KG040300.v4.1 // Pavir.J756800.v4.1 // Pavir.2NG651600.v4.1 // Pavir.2NG003000.v4.1 // Pavir.9KG253800.v4.1 // Pavir.9NG732600.v4.1 // Pavir.1NG001500.v4.1 // Pavir.5NG419700.v4.1 // Pavir.3KG246100.v4.1 // Pavir.9NG711700.v4.1 // Pavir.5NG494600.v4.1 // Pavir.3KG163100.v4.1 // Pavir.1NG199300.v4.1 // Pavir.9NG732900.v4.1 // Pavir.2NG203000.v4.1 // Pavir.9NG356100.v4.1 // Pavir.5NG581500.v4.1 // Pavir.2KG531900.v4.1 // Pavir.1KG414100.v4.1 // Pavir.9KG365900.v4.1 // Pavir.1NG506400.v4.1 // Pavir.1NG064000.v4.1 // Pavir.1NG002100.v4.1 // Pavir.9NG739600.v4.1 // Pavir.2NG161000.v4.1 // Pavir.9KG255100.v4.1 // Pavir.2NG118800.v4.1 // Pavir.5NG169900.v4.1 // Pavir.5KG619200.v4.1 // Pavir.7KG223200.v4.1 // Pavir.9NG583700.v4.1 // Pavir.1KG037800.v4.1 // Pavir.2KG162000.v4.1 // Pavir.7NG265400.v4.1 // Pavir.2KG222000.v4.1 // Pavir.5NG480100.v4.1 // Pavir.9NG282000.v4.1 // Pavir.1KG236700.v4.1 // Pavir.J012200.v4.1 // Pavir.9NG338500.v4.1 // Pavir.1KG418200.v4.1 // Pavir.9NG076000.v4.1 // Pavir.8NG071300.v4.1 // Pavir.3NG125000.v4.1 // Pavir.5KG536300.v4.1 // Pavir.2NG065500.v4.1 // Pavir.5KG693800.v4.1 // Pavir.9KG606900.v4.1 // Pavir.3KG505200.v4.1 // Pavir.5KG002300.v4.1 // Pavir.9NG798400.v4.1 // Pavir.1KG477000.v4.1 // Pavir.8KG085700.v4.1 // Pavir.J179000.v4.1 // Pavir.9NG022500.v4.1 // Pavir.6KG273300.v4.1 // Pavir.4KG347300.v4.1 // Pavir.9NG110800.v4.1 // Pavir.J443800.v4.1 // Pavir.7NG255000.v4.1 // Pavir.4KG217100.v4.1 // Pavir.9NG448900.v4.1 // Pavir.8NG033000.v4.1 // Pavir.9KG456800.v4.1 // Pavir.J219500.v4.1 // Pavir.3NG295000.v4.1 // Pavir.2KG326100.v4.1 // Pavir.4KG152700.v4.1 // Pavir.9KG433300.v4.1 // Pavir.9NG128200.v4.1 // Pavir.2NG346200.v4.1 // Pavir.2KG089500.v4.1 // Pavir.2NG632700.v4.1 // Pavir.2KG018100.v4.1 // Pavir.9KG607600.v4.1 // Pavir.J334900.v4.1 // Pavir.5KG429900.v4.1 // Pavir.7NG352000.v4.1 // Pavir.5NG361700.v4.1 // Pavir.3KG118100.v4.1 // Pavir.9KG336200.v4.1 // Pavir.4KG308900.v4.1 // Pavir.8KG068700.v4.1 // Pavir.7KG135200.v4.1 // Pavir.8KG158600.v4.1 // Pavir.1KG526700.v4.1 // Pavir.9NG062800.v4.1 // Pavir.1NG239300.v4.1 // Pavir.3KG547000.v4.1 // Pavir.J522300.v4.1 // Pavir.1KG481100.v4.1 // Pavir.3KG104000.v4.1 // Pavir.2KG562600.v4.1 // Pavir.5KG541900.v4.1 // Pavir.2KG001200.v4.1 // Pavir.1KG100200.v4.1 // Pavir.1KG497700.v4.1 // Pavir.1KG444600.v4.1 // Pavir.7KG230400.v4.1 // Pavir.5KG527600.v4.1 // Pavir.6NG020000.v4.1 // Pavir.7NG143800.v4.1 // Pavir.4NG036100.v4.1 // Pavir.2NG581100.v4.1 // Pavir.J158600.v4.1 // Pavir.1NG500500.v4.1 // Pavir.7KG371800.v4.1 // Pavir.1KG015400.v4.1 // Pavir.5KG002500.v4.1 // Pavir.4NG177900.v4.1 // Pavir.8NG086800.v4.1 // Pavir.2NG294400.v4.1 // Pavir.5NG616300.v4.1 // Pavir.4NG326900.v4.1 // Pavir.1NG343600.v4.1 // Pavir.2NG319300.v4.1 // Pavir.1NG560900.v4.1 // Pavir.1NG040400.v4.1 // Pavir.4NG339400.v4.1 // Pavir.2NG153200.v4.1 // Pavir.8KG266900.v4.1 // Pavir.5KG234000.v4.1 // Pavir.5KG523600.v4.1 // Pavir.2NG410700.v4.1 // Pavir.3NG191400.v4.1 // Pavir.4KG103900.v4.1 // Pavir.5NG205700.v4.1 // Pavir.5KG223100.v4.1 // Pavir.3KG570000.v4.1 // Pavir.9NG157100.v4.1 // Pavir.9NG271900.v4.1 // Pavir.3NG089500.v4.1 // Pavir.9NG518300.v4.1 // Pavir.3KG172300.v4.1 // Pavir.3NG244900.v4.1 // Pavir.8NG086600.v4.1 // Pavir.4NG188100.v4.1 // Pavir.1KG316100.v4.1 // Pavir.7NG177500.v4.1 // Pavir.1KG273000.v4.1 // Pavir.2NG122400.v4.1 // Pavir.8NG012800.v4.1 // Pavir.4NG177800.v4.1 // Pavir.7KG269700.v4.1 // Pavir.5NG288000.v4.1 // Pavir.7NG171600.v4.1 // Pavir.9NG607200.v4.1 // Pavir.6KG052100.v4.1 // Pavir.4NG023800.v4.1 // Pavir.3NG109800.v4.1 // Pavir.9NG731200.v4.1 // Pavir.9KG559800.v4.1 // Pavir.4KG267700.v4.1 // Pavir.9NG017700.v4.1 // Pavir.6NG344200.v4.1 // Pavir.4KG192700.v4.1 // Pavir.5KG522900.v4.1 // Pavir.9KG379400.v4.1 // Pavir.7KG244400.v4.1 // Pavir.3KG311700.v4.1 // Pavir.9NG725600.v4.1 // Pavir.1NG204100.v4.1 // Pavir.2NG355400.v4.1 // Pavir.1KG361200.v4.1 // Pavir.2KG280800.v4.1 // Pavir.1NG250400.v4.1 // Pavir.2KG254500.v4.1 // Pavir.6NG235000.v4.1 // Pavir.7KG197000.v4.1 // Pavir.7NG342200.v4.1 // Pavir.1NG272600.v4.1 // Pavir.9KG230000.v4.1 // Pavir.2NG348200.v4.1 // Pavir.9NG725100.v4.1 // Pavir.7NG222500.v4.1 // Pavir.9KG652600.v4.1 // Pavir.1NG241400.v4.1 // Pavir.5KG469200.v4.1 // Pavir.6KG021600.v4.1 // Pavir.1NG038300.v4.1 // Pavir.J364200.v4.1 // Pavir.3KG568500.v4.1 // Pavir.2NG486400.v4.1 // Pavir.7NG267900.v4.1 // Pavir.3NG282900.v4.1 // Pavir.1NG432800.v4.1 // Pavir.2KG131400.v4.1 // Pavir.7KG346400.v4.1 // Pavir.9KG091800.v4.1 // Pavir.4NG313200.v4.1 </t>
  </si>
  <si>
    <t xml:space="preserve">// Pavir.1NG359200.v4.1 // Pavir.J767400.v4.1 // Pavir.2NG519500.v4.1 // Pavir.4KG317400.v4.1 // Pavir.4NG188100.v4.1 // Pavir.J266400.v4.1 // Pavir.6KG000500.v4.1 // Pavir.1KG230700.v4.1 // Pavir.7NG211300.v4.1 // Pavir.3KG366500.v4.1 // Pavir.5NG124200.v4.1 // Pavir.4NG237400.v4.1 // Pavir.1NG078900.v4.1 // Pavir.9KG549800.v4.1 // Pavir.4KG216600.v4.1 // Pavir.6NG170300.v4.1 // Pavir.J331600.v4.1 // Pavir.4NG075700.v4.1 // Pavir.7KG343600.v4.1 // Pavir.8NG114700.v4.1 // Pavir.7KG244400.v4.1 // Pavir.5KG602900.v4.1 // Pavir.5NG011100.v4.1 // Pavir.5KG596300.v4.1 // Pavir.8KG009400.v4.1 // Pavir.9KG060900.v4.1 // Pavir.2KG583500.v4.1 // Pavir.1NG403300.v4.1 // Pavir.9NG739600.v4.1 // Pavir.3KG513600.v4.1 // Pavir.5KG693800.v4.1 // Pavir.1KG236700.v4.1 // Pavir.J443800.v4.1 // Pavir.9NG321900.v4.1 // Pavir.7NG431600.v4.1 // Pavir.1KG242100.v4.1 // Pavir.4NG339400.v4.1 // Pavir.6KG341300.v4.1 // Pavir.9NG353700.v4.1 // Pavir.9NG730400.v4.1 // Pavir.1KG136200.v4.1 // Pavir.5NG419700.v4.1 // Pavir.3NG212900.v4.1 // Pavir.9KG479400.v4.1 // Pavir.6NG276500.v4.1 // Pavir.J263400.v4.1 // Pavir.7KG200400.v4.1 // Pavir.5KG750700.v4.1 // Pavir.2NG156900.v4.1 // Pavir.9NG496000.v4.1 // Pavir.9KG200000.v4.1 // Pavir.6NG012000.v4.1 // Pavir.3KG175900.v4.1 // Pavir.5KG529800.v4.1 // Pavir.6KG389800.v4.1 // Pavir.3NG244900.v4.1 // Pavir.6NG110400.v4.1 // Pavir.3KG486600.v4.1 // Pavir.1KG407200.v4.1 // Pavir.3KG066300.v4.1 // Pavir.5NG334500.v4.1 // Pavir.2KG032700.v4.1 // Pavir.1KG439200.v4.1 // Pavir.2NG003200.v4.1 // Pavir.5KG581300.v4.1 // Pavir.3KG446600.v4.1 // Pavir.7KG346400.v4.1 // Pavir.7KG253300.v4.1 // Pavir.4KG006600.v4.1 // Pavir.1NG253500.v4.1 // Pavir.1KG354800.v4.1 // Pavir.7NG011400.v4.1 // Pavir.7KG292400.v4.1 // Pavir.4KG064900.v4.1 // Pavir.9NG273800.v4.1 // Pavir.2NG480200.v4.1 // Pavir.6KG333000.v4.1 // Pavir.5NG489400.v4.1 // Pavir.9KG606600.v4.1 // Pavir.7KG140000.v4.1 // Pavir.1KG414100.v4.1 // Pavir.6KG069000.v4.1 // Pavir.3KG313500.v4.1 // Pavir.9KG651800.v4.1 // Pavir.9NG448500.v4.1 // Pavir.9NG122900.v4.1 // Pavir.J130900.v4.1 // Pavir.7KG083000.v4.1 // Pavir.9NG222500.v4.1 // Pavir.4KG141900.v4.1 // Pavir.2KG242300.v4.1 // Pavir.4NG131700.v4.1 // Pavir.9KG352100.v4.1 // Pavir.7NG406700.v4.1 // Pavir.1KG082900.v4.1 // Pavir.1NG301800.v4.1 // Pavir.9NG732800.v4.1 // Pavir.5NG111400.v4.1 // Pavir.5KG706600.v4.1 // Pavir.5KG429900.v4.1 // Pavir.6KG021200.v4.1 // Pavir.J382000.v4.1 // Pavir.6KG409400.v4.1 // Pavir.2KG232500.v4.1 // Pavir.5KG658900.v4.1 // Pavir.1NG537800.v4.1 // Pavir.2NG321800.v4.1 // Pavir.1KG159300.v4.1 // Pavir.6NG344200.v4.1 // Pavir.3KG118100.v4.1 // Pavir.3NG155100.v4.1 // Pavir.7KG071500.v4.1 // Pavir.2KG162300.v4.1 // Pavir.3KG308400.v4.1 // Pavir.9NG342600.v4.1 // Pavir.6NG358900.v4.1 // Pavir.1NG109300.v4.1 // Pavir.1KG040300.v4.1 // Pavir.J756800.v4.1 // Pavir.2NG651600.v4.1 // Pavir.2NG003000.v4.1 // Pavir.9KG253800.v4.1 // Pavir.3KG002200.v4.1 // Pavir.3KG246100.v4.1 // Pavir.5NG494600.v4.1 // Pavir.3KG163100.v4.1 // Pavir.9NG097300.v4.1 // Pavir.5KG550300.v4.1 // Pavir.3KG309800.v4.1 // Pavir.5KG344600.v4.1 // Pavir.9NG356100.v4.1 // Pavir.5NG043400.v4.1 // Pavir.2KG531900.v4.1 // Pavir.2KG062200.v4.1 // Pavir.1NG064000.v4.1 // Pavir.1NG002100.v4.1 // Pavir.1NG322400.v4.1 // Pavir.5NG169900.v4.1 // Pavir.3KG335500.v4.1 // Pavir.7KG223200.v4.1 // Pavir.1KG037800.v4.1 // Pavir.5KG066500.v4.1 // Pavir.2KG162000.v4.1 // Pavir.7NG265400.v4.1 // Pavir.2KG222000.v4.1 // Pavir.5NG480100.v4.1 // Pavir.9NG282000.v4.1 // Pavir.1KG476500.v4.1 // Pavir.3KG150600.v4.1 // Pavir.5NG616300.v4.1 // Pavir.9NG338500.v4.1 // Pavir.1KG418200.v4.1 // Pavir.8NG018500.v4.1 // Pavir.8NG071300.v4.1 // Pavir.5KG476900.v4.1 // Pavir.5KG536300.v4.1 // Pavir.2NG065500.v4.1 // Pavir.2NG220500.v4.1 // Pavir.3KG505200.v4.1 // Pavir.7NG434300.v4.1 // Pavir.5NG470300.v4.1 // Pavir.1KG477000.v4.1 // Pavir.4NG276400.v4.1 // Pavir.8KG085700.v4.1 // Pavir.4KG129600.v4.1 // Pavir.3KG416000.v4.1 // Pavir.9KG440100.v4.1 // Pavir.9NG583700.v4.1 // Pavir.9NG110800.v4.1 // Pavir.4KG020600.v4.1 // Pavir.4KG217100.v4.1 // Pavir.5KG244900.v4.1 // Pavir.4NG114600.v4.1 // Pavir.6KG006500.v4.1 // Pavir.J219500.v4.1 // Pavir.2NG355400.v4.1 // Pavir.4KG152700.v4.1 // Pavir.9KG433300.v4.1 // Pavir.9NG128200.v4.1 // Pavir.5KG453700.v4.1 // Pavir.2KG089500.v4.1 // Pavir.2NG632700.v4.1 // Pavir.2KG018100.v4.1 // Pavir.6KG016600.v4.1 // Pavir.8KG396300.v4.1 // Pavir.1NG000700.v4.1 // Pavir.J334900.v4.1 // Pavir.8NG181800.v4.1 // Pavir.2NG346200.v4.1 // Pavir.5NG606200.v4.1 // Pavir.9KG336200.v4.1 // Pavir.4KG308900.v4.1 // Pavir.4NG079600.v4.1 // Pavir.7KG135200.v4.1 // Pavir.5NG183000.v4.1 // Pavir.1KG526700.v4.1 // Pavir.7NG011500.v4.1 // Pavir.5KG269900.v4.1 // Pavir.8KG348600.v4.1 // Pavir.2NG174700.v4.1 // Pavir.4KG381400.v4.1 // Pavir.6KG355300.v4.1 // Pavir.2KG562600.v4.1 // Pavir.5KG541900.v4.1 // Pavir.7KG136600.v4.1 // Pavir.4KG390900.v4.1 // Pavir.1KG110000.v4.1 // Pavir.1KG100200.v4.1 // Pavir.4NG067900.v4.1 // Pavir.1KG497700.v4.1 // Pavir.1KG444600.v4.1 // Pavir.6NG059500.v4.1 // Pavir.5KG527600.v4.1 // Pavir.1KG438200.v4.1 // Pavir.1NG075800.v4.1 // Pavir.2NG581100.v4.1 // Pavir.6KG292200.v4.1 // Pavir.6KG149400.v4.1 // Pavir.9NG769500.v4.1 // Pavir.1NG500500.v4.1 // Pavir.7KG371800.v4.1 // Pavir.1KG015400.v4.1 // Pavir.5KG002500.v4.1 // Pavir.4NG177900.v4.1 // Pavir.1KG273000.v4.1 // Pavir.2NG294400.v4.1 // Pavir.5NG034100.v4.1 // Pavir.8KG266900.v4.1 // Pavir.4NG326900.v4.1 // Pavir.4KG318800.v4.1 // Pavir.1NG075900.v4.1 // Pavir.6NG300300.v4.1 // Pavir.5KG469200.v4.1 // Pavir.9NG033500.v4.1 // Pavir.1NG040400.v4.1 // Pavir.8NG255800.v4.1 // Pavir.2NG153200.v4.1 // Pavir.2KG001200.v4.1 // Pavir.5KG234000.v4.1 // Pavir.J677700.v4.1 // Pavir.5NG525400.v4.1 // Pavir.3NG191400.v4.1 // Pavir.3KG162200.v4.1 // Pavir.5NG205700.v4.1 // Pavir.5KG223100.v4.1 // Pavir.3KG307900.v4.1 // Pavir.3KG570000.v4.1 // Pavir.9NG157100.v4.1 // Pavir.9NG271900.v4.1 // Pavir.3NG089500.v4.1 // Pavir.J708000.v4.1 // Pavir.1NG038300.v4.1 // Pavir.6NG011200.v4.1 // Pavir.9KG607600.v4.1 // Pavir.1KG135700.v4.1 // Pavir.3KG311700.v4.1 // Pavir.2NG054800.v4.1 // Pavir.9NG125000.v4.1 // Pavir.2KG231500.v4.1 // Pavir.2NG122400.v4.1 // Pavir.8NG012800.v4.1 // Pavir.4NG177800.v4.1 // Pavir.7KG269700.v4.1 // Pavir.9NG223300.v4.1 // Pavir.9NG607200.v4.1 // Pavir.6KG052100.v4.1 // Pavir.1NG239300.v4.1 // Pavir.9KG559800.v4.1 // Pavir.2NG118800.v4.1 // Pavir.J158600.v4.1 // Pavir.9NG017700.v4.1 // Pavir.3NG030100.v4.1 // Pavir.5KG007700.v4.1 // Pavir.5NG017200.v4.1 // Pavir.4KG192700.v4.1 // Pavir.5KG522900.v4.1 // Pavir.9KG379400.v4.1 // Pavir.1KG319300.v4.1 // Pavir.9KG456800.v4.1 // Pavir.9NG725600.v4.1 // Pavir.5KG330600.v4.1 // Pavir.5NG201500.v4.1 // Pavir.1KG361200.v4.1 // Pavir.2KG280800.v4.1 // Pavir.3KG193100.v4.1 // Pavir.1KG151900.v4.1 // Pavir.6NG235000.v4.1 // Pavir.4KG216500.v4.1 // Pavir.7NG342200.v4.1 // Pavir.3KG157200.v4.1 // Pavir.3NG295000.v4.1 // Pavir.7KG295200.v4.1 // Pavir.2NG348200.v4.1 // Pavir.9NG725100.v4.1 // Pavir.3NG109800.v4.1 // Pavir.6NG213800.v4.1 // Pavir.5KG435200.v4.1 // Pavir.9KG599500.v4.1 // Pavir.J364200.v4.1 // Pavir.6NG350100.v4.1 // Pavir.9KG091800.v4.1 // Pavir.7NG267900.v4.1 // Pavir.3NG282900.v4.1 // Pavir.9KG204600.v4.1 // Pavir.8NG033000.v4.1 </t>
  </si>
  <si>
    <t>GO:0016070</t>
  </si>
  <si>
    <t>RNA metabolic process</t>
  </si>
  <si>
    <t xml:space="preserve">// Pavir.9NG448500.v4.1 // Pavir.J767400.v4.1 // Pavir.4KG317400.v4.1 // Pavir.9NG097300.v4.1 // Pavir.7NG211300.v4.1 // Pavir.5NG124200.v4.1 // Pavir.4NG237400.v4.1 // Pavir.1NG078900.v4.1 // Pavir.5NG489400.v4.1 // Pavir.4KG216600.v4.1 // Pavir.J331600.v4.1 // Pavir.4NG075700.v4.1 // Pavir.7KG343600.v4.1 // Pavir.5KG602900.v4.1 // Pavir.5NG011100.v4.1 // Pavir.5KG596300.v4.1 // Pavir.1NG403300.v4.1 // Pavir.9NG739600.v4.1 // Pavir.3KG513600.v4.1 // Pavir.5KG693800.v4.1 // Pavir.J443800.v4.1 // Pavir.9NG321900.v4.1 // Pavir.5NG606200.v4.1 // Pavir.6KG341300.v4.1 // Pavir.9NG730400.v4.1 // Pavir.1KG136200.v4.1 // Pavir.J130900.v4.1 // Pavir.3NG212900.v4.1 // Pavir.9KG479400.v4.1 // Pavir.6NG276500.v4.1 // Pavir.9NG017700.v4.1 // Pavir.9NG338500.v4.1 // Pavir.9NG496000.v4.1 // Pavir.9KG200000.v4.1 // Pavir.4KG216500.v4.1 // Pavir.3KG193100.v4.1 // Pavir.5KG529800.v4.1 // Pavir.5KG541900.v4.1 // Pavir.3KG486600.v4.1 // Pavir.1KG407200.v4.1 // Pavir.3KG066300.v4.1 // Pavir.5NG334500.v4.1 // Pavir.1KG439200.v4.1 // Pavir.5KG581300.v4.1 // Pavir.3KG446600.v4.1 // Pavir.7KG346400.v4.1 // Pavir.2KG001200.v4.1 // Pavir.1KG354800.v4.1 // Pavir.7NG011400.v4.1 // Pavir.7KG292400.v4.1 // Pavir.5KG658900.v4.1 // Pavir.9NG273800.v4.1 // Pavir.2NG480200.v4.1 // Pavir.6KG333000.v4.1 // Pavir.9KG606600.v4.1 // Pavir.7KG140000.v4.1 // Pavir.1KG414100.v4.1 // Pavir.3KG313500.v4.1 // Pavir.9KG651800.v4.1 // Pavir.9NG122900.v4.1 // Pavir.4KG381400.v4.1 // Pavir.9NG222500.v4.1 // Pavir.4KG141900.v4.1 // Pavir.2KG242300.v4.1 // Pavir.7NG406700.v4.1 // Pavir.1NG301800.v4.1 // Pavir.9NG732800.v4.1 // Pavir.5KG706600.v4.1 // Pavir.9KG599500.v4.1 // Pavir.3KG118100.v4.1 // Pavir.4KG064900.v4.1 // Pavir.J263400.v4.1 // Pavir.3NG155100.v4.1 // Pavir.2KG162300.v4.1 // Pavir.4NG131700.v4.1 // Pavir.1NG109300.v4.1 // Pavir.1KG040300.v4.1 // Pavir.J756800.v4.1 // Pavir.2NG651600.v4.1 // Pavir.2NG003000.v4.1 // Pavir.9KG253800.v4.1 // Pavir.3KG246100.v4.1 // Pavir.3KG163100.v4.1 // Pavir.3KG309800.v4.1 // Pavir.J158600.v4.1 // Pavir.9NG356100.v4.1 // Pavir.2KG531900.v4.1 // Pavir.1NG002100.v4.1 // Pavir.1NG322400.v4.1 // Pavir.5NG169900.v4.1 // Pavir.7KG223200.v4.1 // Pavir.1KG037800.v4.1 // Pavir.5KG066500.v4.1 // Pavir.2KG162000.v4.1 // Pavir.7NG265400.v4.1 // Pavir.2KG222000.v4.1 // Pavir.1KG361200.v4.1 // Pavir.2KG583500.v4.1 // Pavir.1KG418200.v4.1 // Pavir.8NG018500.v4.1 // Pavir.2NG065500.v4.1 // Pavir.5NG470300.v4.1 // Pavir.1KG159300.v4.1 // Pavir.9NG583700.v4.1 // Pavir.9NG110800.v4.1 // Pavir.4NG339400.v4.1 // Pavir.5KG269900.v4.1 // Pavir.2NG355400.v4.1 // Pavir.4KG152700.v4.1 // Pavir.9KG433300.v4.1 // Pavir.9NG128200.v4.1 // Pavir.5KG453700.v4.1 // Pavir.2KG089500.v4.1 // Pavir.2NG632700.v4.1 // Pavir.6KG016600.v4.1 // Pavir.9KG607600.v4.1 // Pavir.1NG000700.v4.1 // Pavir.J334900.v4.1 // Pavir.2NG346200.v4.1 // Pavir.9KG336200.v4.1 // Pavir.4KG308900.v4.1 // Pavir.3NG282900.v4.1 // Pavir.7KG135200.v4.1 // Pavir.5NG183000.v4.1 // Pavir.1KG526700.v4.1 // Pavir.7NG011500.v4.1 // Pavir.8KG348600.v4.1 // Pavir.5KG536300.v4.1 // Pavir.6KG355300.v4.1 // Pavir.6KG389800.v4.1 // Pavir.7KG136600.v4.1 // Pavir.4KG390900.v4.1 // Pavir.1KG110000.v4.1 // Pavir.1KG100200.v4.1 // Pavir.1KG497700.v4.1 // Pavir.1KG444600.v4.1 // Pavir.5KG527600.v4.1 // Pavir.1KG438200.v4.1 // Pavir.3KG366500.v4.1 // Pavir.2NG581100.v4.1 // Pavir.1NG500500.v4.1 // Pavir.1KG015400.v4.1 // Pavir.9NG282000.v4.1 // Pavir.3NG244900.v4.1 // Pavir.2NG294400.v4.1 // Pavir.4NG326900.v4.1 // Pavir.8NG012800.v4.1 // Pavir.6NG300300.v4.1 // Pavir.9NG033500.v4.1 // Pavir.8NG255800.v4.1 // Pavir.5KG234000.v4.1 // Pavir.J677700.v4.1 // Pavir.5NG205700.v4.1 // Pavir.3KG307900.v4.1 // Pavir.3KG570000.v4.1 // Pavir.9NG157100.v4.1 // Pavir.9NG271900.v4.1 // Pavir.7NG431600.v4.1 // Pavir.4NG188100.v4.1 // Pavir.3KG311700.v4.1 // Pavir.9NG125000.v4.1 // Pavir.2NG122400.v4.1 // Pavir.7KG269700.v4.1 // Pavir.9NG223300.v4.1 // Pavir.9NG607200.v4.1 // Pavir.6KG052100.v4.1 // Pavir.3NG109800.v4.1 // Pavir.6NG344200.v4.1 // Pavir.4KG192700.v4.1 // Pavir.5KG522900.v4.1 // Pavir.9KG379400.v4.1 // Pavir.7KG244400.v4.1 // Pavir.9KG456800.v4.1 // Pavir.9NG725600.v4.1 // Pavir.5NG201500.v4.1 // Pavir.5NG480100.v4.1 // Pavir.2KG280800.v4.1 // Pavir.4KG217100.v4.1 // Pavir.6NG235000.v4.1 // Pavir.7NG342200.v4.1 // Pavir.3KG157200.v4.1 // Pavir.3NG295000.v4.1 // Pavir.7KG295200.v4.1 // Pavir.7KG071500.v4.1 // Pavir.3KG002200.v4.1 // Pavir.8KG266900.v4.1 // Pavir.J364200.v4.1 // Pavir.6NG350100.v4.1 // Pavir.7NG267900.v4.1 // Pavir.9KG204600.v4.1 // Pavir.9KG091800.v4.1 </t>
  </si>
  <si>
    <t xml:space="preserve">// Pavir.5NG536100.v4.1 // Pavir.1KG097400.v4.1 // Pavir.7KG047300.v4.1 // Pavir.7KG118800.v4.1 // Pavir.5NG512500.v4.1 // Pavir.7KG093600.v4.1 // Pavir.1KG234200.v4.1 // Pavir.5KG667500.v4.1 // Pavir.9KG184300.v4.1 // Pavir.2NG060800.v4.1 // Pavir.5NG231300.v4.1 // Pavir.5KG674200.v4.1 // Pavir.1KG387700.v4.1 // Pavir.2KG178200.v4.1 // Pavir.9KG214700.v4.1 // Pavir.9NG799200.v4.1 // Pavir.J263400.v4.1 // Pavir.8NG086600.v4.1 </t>
  </si>
  <si>
    <t xml:space="preserve">// Pavir.6KG285900.v4.1 // Pavir.1KG539900.v4.1 // Pavir.J767400.v4.1 // Pavir.8KG348600.v4.1 // Pavir.9NG482600.v4.1 // Pavir.2NG203000.v4.1 // Pavir.6NG011200.v4.1 // Pavir.2NG104200.v4.1 // Pavir.5KG248200.v4.1 // Pavir.5KG489000.v4.1 // Pavir.5KG601500.v4.1 // Pavir.4NG237400.v4.1 // Pavir.9NG730400.v4.1 // Pavir.9KG549800.v4.1 // Pavir.3KG551700.v4.1 // Pavir.J331600.v4.1 // Pavir.1NG155500.v4.1 // Pavir.9NG736300.v4.1 // Pavir.5NG405700.v4.1 // Pavir.1KG169600.v4.1 // Pavir.9NG850200.v4.1 // Pavir.8KG009400.v4.1 // Pavir.2KG285100.v4.1 // Pavir.5NG043400.v4.1 // Pavir.2KG542900.v4.1 // Pavir.7NG361900.v4.1 // Pavir.1KG274000.v4.1 // Pavir.9KG375300.v4.1 // Pavir.1NG359000.v4.1 // Pavir.5KG498200.v4.1 // Pavir.J608800.v4.1 // Pavir.9KG500300.v4.1 // Pavir.7KG053000.v4.1 // Pavir.6NG220100.v4.1 // Pavir.9NG283200.v4.1 // Pavir.J677700.v4.1 // Pavir.1NG132600.v4.1 // Pavir.7KG200400.v4.1 // Pavir.6NG059300.v4.1 // Pavir.9NG496000.v4.1 // Pavir.2KG282000.v4.1 // Pavir.3KG330900.v4.1 // Pavir.3KG175900.v4.1 // Pavir.5KG290900.v4.1 // Pavir.J382000.v4.1 // Pavir.5KG362300.v4.1 // Pavir.1NG463800.v4.1 // Pavir.8KG241400.v4.1 // Pavir.9KG538600.v4.1 // Pavir.6NG195500.v4.1 // Pavir.1KG304100.v4.1 // Pavir.5NG581500.v4.1 // Pavir.1KG026900.v4.1 // Pavir.9NG273800.v4.1 // Pavir.5NG564600.v4.1 // Pavir.3NG071800.v4.1 // Pavir.3NG003000.v4.1 // Pavir.9NG227200.v4.1 // Pavir.1NG070900.v4.1 // Pavir.J130900.v4.1 // Pavir.4KG381400.v4.1 // Pavir.3NG043800.v4.1 // Pavir.8NG278000.v4.1 // Pavir.9NG368500.v4.1 // Pavir.2KG242300.v4.1 // Pavir.9NG474300.v4.1 // Pavir.9KG430000.v4.1 // Pavir.1KG039700.v4.1 // Pavir.4NG256900.v4.1 // Pavir.1NG301800.v4.1 // Pavir.4NG100800.v4.1 // Pavir.5KG655600.v4.1 // Pavir.2NG523500.v4.1 // Pavir.9KG561800.v4.1 // Pavir.6KG021200.v4.1 // Pavir.3KG350100.v4.1 // Pavir.6NG059500.v4.1 // Pavir.3NG300400.v4.1 // Pavir.7NG444900.v4.1 // Pavir.3KG097800.v4.1 // Pavir.9KG579400.v4.1 // Pavir.9NG478700.v4.1 // Pavir.5NG383600.v4.1 // Pavir.6KG068800.v4.1 // Pavir.1KG367100.v4.1 // Pavir.3NG023700.v4.1 // Pavir.9NG342600.v4.1 // Pavir.2KG315800.v4.1 // Pavir.9NG015900.v4.1 // Pavir.2NG651600.v4.1 // Pavir.5KG476000.v4.1 // Pavir.9NG128700.v4.1 // Pavir.7KG240800.v4.1 // Pavir.9NG671500.v4.1 // Pavir.6KG149400.v4.1 // Pavir.9NG131500.v4.1 // Pavir.5KG623900.v4.1 // Pavir.5KG550300.v4.1 // Pavir.3KG309800.v4.1 // Pavir.7NG233300.v4.1 // Pavir.2KG531900.v4.1 // Pavir.1KG080600.v4.1 // Pavir.1KG509900.v4.1 // Pavir.5KG422000.v4.1 // Pavir.5KG198800.v4.1 // Pavir.6KG344700.v4.1 // Pavir.9NG739600.v4.1 // Pavir.5NG169900.v4.1 // Pavir.5KG552900.v4.1 // Pavir.4KG235600.v4.1 // Pavir.1KG037800.v4.1 // Pavir.J266400.v4.1 // Pavir.6NG248500.v4.1 // Pavir.7NG265400.v4.1 // Pavir.4KG199400.v4.1 // Pavir.J012200.v4.1 // Pavir.7KG238600.v4.1 // Pavir.9NG338500.v4.1 // Pavir.1KG418200.v4.1 // Pavir.9NG808200.v4.1 // Pavir.5KG476900.v4.1 // Pavir.6NG195400.v4.1 // Pavir.2NG065500.v4.1 // Pavir.J159300.v4.1 // Pavir.3NG085500.v4.1 // Pavir.3KG007600.v4.1 // Pavir.7KG426900.v4.1 // Pavir.2KG254500.v4.1 // Pavir.7KG261700.v4.1 // Pavir.3KG312700.v4.1 // Pavir.5KG244900.v4.1 // Pavir.6KG006500.v4.1 // Pavir.8KG115000.v4.1 // Pavir.9KG021100.v4.1 // Pavir.2KG326100.v4.1 // Pavir.8NG195900.v4.1 // Pavir.7KG087300.v4.1 // Pavir.9KG607600.v4.1 // Pavir.9KG546100.v4.1 // Pavir.8NG117400.v4.1 // Pavir.J206000.v4.1 // Pavir.1KG296000.v4.1 // Pavir.2NG242400.v4.1 // Pavir.6KG185200.v4.1 // Pavir.6KG090300.v4.1 // Pavir.2KG552300.v4.1 // Pavir.9NG062800.v4.1 // Pavir.2NG215400.v4.1 // Pavir.J522300.v4.1 // Pavir.5KG111500.v4.1 // Pavir.6KG355300.v4.1 // Pavir.9NG498600.v4.1 // Pavir.4NG277400.v4.1 // Pavir.9NG854800.v4.1 // Pavir.9NG122900.v4.1 // Pavir.4NG067900.v4.1 // Pavir.1KG227100.v4.1 // Pavir.J364200.v4.1 // Pavir.2NG581100.v4.1 // Pavir.4KG241300.v4.1 // Pavir.9NG769500.v4.1 // Pavir.7KG364900.v4.1 // Pavir.3KG344800.v4.1 // Pavir.9NG545900.v4.1 // Pavir.5NG034100.v4.1 // Pavir.2NG294400.v4.1 // Pavir.9KG477100.v4.1 // Pavir.9KG320500.v4.1 // Pavir.5KG234000.v4.1 // Pavir.2NG319300.v4.1 // Pavir.7NG352000.v4.1 // Pavir.6NG300300.v4.1 // Pavir.9NG033500.v4.1 // Pavir.3NG212900.v4.1 // Pavir.4KG138500.v4.1 // Pavir.4NG023800.v4.1 // Pavir.5NG154500.v4.1 // Pavir.9NG552000.v4.1 // Pavir.J605800.v4.1 // Pavir.7NG430200.v4.1 // Pavir.4KG103900.v4.1 // Pavir.1NG002100.v4.1 // Pavir.1KG151900.v4.1 // Pavir.3NG089500.v4.1 // Pavir.8NG086600.v4.1 // Pavir.9NG704400.v4.1 // Pavir.9NG125000.v4.1 // Pavir.1NG410200.v4.1 // Pavir.2KG329800.v4.1 // Pavir.9NG223300.v4.1 // Pavir.7NG171600.v4.1 // Pavir.9KG639500.v4.1 // Pavir.6KG052100.v4.1 // Pavir.6KG111500.v4.1 // Pavir.6NG134600.v4.1 // Pavir.4KG267700.v4.1 // Pavir.9NG017700.v4.1 // Pavir.2NG321800.v4.1 // Pavir.4KG029000.v4.1 // Pavir.5KG302100.v4.1 // Pavir.9KG379400.v4.1 // Pavir.9KG456800.v4.1 // Pavir.9NG725600.v4.1 // Pavir.2NG623200.v4.1 // Pavir.9NG462500.v4.1 // Pavir.8NG029000.v4.1 // Pavir.1NG250400.v4.1 // Pavir.J099700.v4.1 // Pavir.9KG041200.v4.1 // Pavir.7NG342200.v4.1 // Pavir.8NG335100.v4.1 // Pavir.5KG731300.v4.1 // Pavir.9NG841400.v4.1 // Pavir.7NG416500.v4.1 // Pavir.7NG222500.v4.1 // Pavir.5KG469200.v4.1 // Pavir.2NG149600.v4.1 // Pavir.6KG018200.v4.1 // Pavir.7NG267900.v4.1 // Pavir.2KG131400.v4.1 // Pavir.5KG600800.v4.1 // Pavir.J263400.v4.1 // Pavir.1NG363800.v4.1 // Pavir.4KG317400.v4.1 // Pavir.5NG045700.v4.1 // Pavir.7NG211300.v4.1 // Pavir.3NG009600.v4.1 // Pavir.9KG393200.v4.1 // Pavir.2KG214900.v4.1 // Pavir.5NG489400.v4.1 // Pavir.6NG170300.v4.1 // Pavir.8NG114700.v4.1 // Pavir.8KG164100.v4.1 // Pavir.5NG512500.v4.1 // Pavir.9NG545200.v4.1 // Pavir.9KG060900.v4.1 // Pavir.7KG238900.v4.1 // Pavir.1NG254800.v4.1 // Pavir.9NG780200.v4.1 // Pavir.9KG517100.v4.1 // Pavir.2NG407900.v4.1 // Pavir.3NG241500.v4.1 // Pavir.1KG242100.v4.1 // Pavir.7KG229100.v4.1 // Pavir.9NG637500.v4.1 // Pavir.1NG279600.v4.1 // Pavir.9KG575300.v4.1 // Pavir.2KG320000.v4.1 // Pavir.5NG288000.v4.1 // Pavir.2NG323300.v4.1 // Pavir.5KG535300.v4.1 // Pavir.9NG685800.v4.1 // Pavir.9KG081200.v4.1 // Pavir.6NG020000.v4.1 // Pavir.1KG380300.v4.1 // Pavir.2KG215700.v4.1 // Pavir.8NG071300.v4.1 // Pavir.9KG319800.v4.1 // Pavir.9NG620000.v4.1 // Pavir.9KG317200.v4.1 // Pavir.6KG190100.v4.1 // Pavir.1NG199300.v4.1 // Pavir.2KG178200.v4.1 // Pavir.4KG009100.v4.1 // Pavir.1KG519900.v4.1 // Pavir.1KG136200.v4.1 // Pavir.7NG011400.v4.1 // Pavir.9KG377600.v4.1 // Pavir.5KG658900.v4.1 // Pavir.6KG272200.v4.1 // Pavir.9NG711700.v4.1 // Pavir.9NG663400.v4.1 // Pavir.1KG527100.v4.1 // Pavir.1KG414100.v4.1 // Pavir.2NG413900.v4.1 // Pavir.2KG464500.v4.1 // Pavir.5KG045400.v4.1 // Pavir.7NG435300.v4.1 // Pavir.9NG298900.v4.1 // Pavir.4KG175900.v4.1 // Pavir.3NG045800.v4.1 // Pavir.2KG001500.v4.1 // Pavir.2NG280800.v4.1 // Pavir.7KG359300.v4.1 // Pavir.5NG111400.v4.1 // Pavir.5KG706600.v4.1 // Pavir.8NG042400.v4.1 // Pavir.8NG144600.v4.1 // Pavir.2KG565300.v4.1 // Pavir.9NG705800.v4.1 // Pavir.3NG269900.v4.1 // Pavir.3KG010800.v4.1 // Pavir.9NG072300.v4.1 // Pavir.7KG188100.v4.1 // Pavir.9KG575500.v4.1 // Pavir.2KG255700.v4.1 // Pavir.2KG162300.v4.1 // Pavir.9KG357200.v4.1 // Pavir.4NG131700.v4.1 // Pavir.1KG540700.v4.1 // Pavir.5NG142300.v4.1 // Pavir.5NG448500.v4.1 // Pavir.8KG149000.v4.1 // Pavir.9NG589700.v4.1 // Pavir.3KG246100.v4.1 // Pavir.9NG677400.v4.1 // Pavir.2NG054700.v4.1 // Pavir.J072700.v4.1 // Pavir.5NG494600.v4.1 // Pavir.5KG344600.v4.1 // Pavir.1NG121800.v4.1 // Pavir.9NG356100.v4.1 // Pavir.2NG598400.v4.1 // Pavir.9NG660500.v4.1 // Pavir.1NG506400.v4.1 // Pavir.4NG304700.v4.1 // Pavir.3KG042600.v4.1 // Pavir.5KG347100.v4.1 // Pavir.6KG294700.v4.1 // Pavir.1NG322400.v4.1 // Pavir.6KG021600.v4.1 // Pavir.7KG122600.v4.1 // Pavir.5KG619200.v4.1 // Pavir.J534100.v4.1 // Pavir.1KG230700.v4.1 // Pavir.9KG478300.v4.1 // Pavir.1NG412300.v4.1 // Pavir.1KG476500.v4.1 // Pavir.J598900.v4.1 // Pavir.J268400.v4.1 // Pavir.8NG018500.v4.1 // Pavir.3NG125000.v4.1 // Pavir.5KG536300.v4.1 // Pavir.3KG027400.v4.1 // Pavir.9KG606900.v4.1 // Pavir.1KG123700.v4.1 // Pavir.9NG798400.v4.1 // Pavir.1KG477000.v4.1 // Pavir.7KG208100.v4.1 // Pavir.5KG113200.v4.1 // Pavir.J179000.v4.1 // Pavir.4KG186200.v4.1 // Pavir.9KG440100.v4.1 // Pavir.9NG583700.v4.1 // Pavir.8KG085700.v4.1 // Pavir.9NG759900.v4.1 // Pavir.J219500.v4.1 // Pavir.9NG391900.v4.1 // Pavir.3KG093500.v4.1 // Pavir.4KG152700.v4.1 // Pavir.3KG416000.v4.1 // Pavir.9NG128200.v4.1 // Pavir.3NG218000.v4.1 // Pavir.4KG115800.v4.1 // Pavir.8KG396300.v4.1 // Pavir.5NG361700.v4.1 // Pavir.9KG550500.v4.1 // Pavir.4KG308900.v4.1 // Pavir.5KG252200.v4.1 // Pavir.6KG343600.v4.1 // Pavir.2KG310700.v4.1 // Pavir.5KG012000.v4.1 // Pavir.6NG316000.v4.1 // Pavir.3KG547000.v4.1 // Pavir.5KG474400.v4.1 // Pavir.3KG104000.v4.1 // Pavir.5KG541900.v4.1 // Pavir.7KG136600.v4.1 // Pavir.6KG241500.v4.1 // Pavir.6NG171000.v4.1 // Pavir.4NG036100.v4.1 // Pavir.7NG177500.v4.1 // Pavir.3NG052200.v4.1 // Pavir.5KG728500.v4.1 // Pavir.2KG439700.v4.1 // Pavir.7NG008100.v4.1 // Pavir.4NG177900.v4.1 // Pavir.8NG086800.v4.1 // Pavir.9KG409100.v4.1 // Pavir.2KG302400.v4.1 // Pavir.2KG380900.v4.1 // Pavir.3NG244900.v4.1 // Pavir.5KG664100.v4.1 // Pavir.7NG283700.v4.1 // Pavir.J790900.v4.1 // Pavir.1NG040400.v4.1 // Pavir.4KG335400.v4.1 // Pavir.2NG455500.v4.1 // Pavir.5KG602900.v4.1 // Pavir.2NG410700.v4.1 // Pavir.2NG490900.v4.1 // Pavir.3KG162200.v4.1 // Pavir.5NG205700.v4.1 // Pavir.3KG307900.v4.1 // Pavir.3KG570000.v4.1 // Pavir.7NG431600.v4.1 // Pavir.J708000.v4.1 // Pavir.9NG458100.v4.1 // Pavir.9NG811700.v4.1 // Pavir.1KG316100.v4.1 // Pavir.2KG231500.v4.1 // Pavir.9KG534100.v4.1 // Pavir.5KG132500.v4.1 // Pavir.2NG156900.v4.1 // Pavir.7KG426700.v4.1 // Pavir.5KG368900.v4.1 // Pavir.9KG327800.v4.1 // Pavir.5NG029900.v4.1 // Pavir.J172500.v4.1 // Pavir.5NG017200.v4.1 // Pavir.7KG274400.v4.1 // Pavir.2KG062100.v4.1 // Pavir.2NG426900.v4.1 // Pavir.5NG201500.v4.1 // Pavir.5NG480100.v4.1 // Pavir.2KG280800.v4.1 // Pavir.5KG693800.v4.1 // Pavir.9KG355200.v4.1 // Pavir.1KG238100.v4.1 // Pavir.3KG157200.v4.1 // Pavir.7KG295200.v4.1 // Pavir.7KG071500.v4.1 // Pavir.J263300.v4.1 // Pavir.7NG438100.v4.1 // Pavir.1NG241400.v4.1 // Pavir.9KG432600.v4.1 // Pavir.5KG435200.v4.1 // Pavir.6KG409400.v4.1 // Pavir.2KG440100.v4.1 // Pavir.6NG350100.v4.1 // Pavir.6KG255900.v4.1 // Pavir.5KG620200.v4.1 // Pavir.3KG456000.v4.1 // Pavir.9KG378000.v4.1 // Pavir.2NG239600.v4.1 // Pavir.5KG523600.v4.1 // Pavir.9NG715000.v4.1 // Pavir.1KG009100.v4.1 // Pavir.3KG002200.v4.1 // Pavir.2NG238300.v4.1 // Pavir.9KG465900.v4.1 // Pavir.2NG544700.v4.1 // Pavir.4NG075700.v4.1 // Pavir.7KG343600.v4.1 // Pavir.7NG011500.v4.1 // Pavir.2KG405100.v4.1 // Pavir.1NG129800.v4.1 // Pavir.4KG173400.v4.1 // Pavir.3KG513600.v4.1 // Pavir.5NG249700.v4.1 // Pavir.3KG019600.v4.1 // Pavir.J298100.v4.1 // Pavir.9KG541000.v4.1 // Pavir.1KG481100.v4.1 // Pavir.5NG606200.v4.1 // Pavir.J135300.v4.1 // Pavir.6KG341300.v4.1 // Pavir.1NG075900.v4.1 // Pavir.8NG069200.v4.1 // Pavir.4KG077900.v4.1 // Pavir.3KG505200.v4.1 // Pavir.9NG097300.v4.1 // Pavir.9KG476700.v4.1 // Pavir.5KG170400.v4.1 // Pavir.9KG200000.v4.1 // Pavir.4KG216500.v4.1 // Pavir.3KG066300.v4.1 // Pavir.1NG122000.v4.1 // Pavir.1KG407200.v4.1 // Pavir.1NG172300.v4.1 // Pavir.J106100.v4.1 // Pavir.9NG321900.v4.1 // Pavir.7KG346400.v4.1 // Pavir.2KG001200.v4.1 // Pavir.J177400.v4.1 // Pavir.3KG411700.v4.1 // Pavir.4KG141900.v4.1 // Pavir.J478700.v4.1 // Pavir.7KG292400.v4.1 // Pavir.6NG110400.v4.1 // Pavir.3KG308400.v4.1 // Pavir.1NG106000.v4.1 // Pavir.2NG540800.v4.1 // Pavir.7KG140000.v4.1 // Pavir.9KG651800.v4.1 // Pavir.3KG568500.v4.1 // Pavir.7KG083000.v4.1 // Pavir.2KG314200.v4.1 // Pavir.9NG222500.v4.1 // Pavir.5NG439700.v4.1 // Pavir.9NG685100.v4.1 // Pavir.1KG437300.v4.1 // Pavir.5NG231300.v4.1 // Pavir.2NG207900.v4.1 // Pavir.5NG581900.v4.1 // Pavir.2KG232500.v4.1 // Pavir.1NG537800.v4.1 // Pavir.1NG544100.v4.1 // Pavir.9NG701200.v4.1 // Pavir.2NG344800.v4.1 // Pavir.2NG308500.v4.1 // Pavir.2KG032700.v4.1 // Pavir.3NG155100.v4.1 // Pavir.1NG075800.v4.1 // Pavir.5NG011100.v4.1 // Pavir.3KG542600.v4.1 // Pavir.6NG236400.v4.1 // Pavir.J756800.v4.1 // Pavir.2NG003000.v4.1 // Pavir.3KG040600.v4.1 // Pavir.2NG294500.v4.1 // Pavir.3KG528200.v4.1 // Pavir.5KG479300.v4.1 // Pavir.7KG244400.v4.1 // Pavir.4NG339400.v4.1 // Pavir.9NG732900.v4.1 // Pavir.5NG196300.v4.1 // Pavir.2NG174700.v4.1 // Pavir.2KG078100.v4.1 // Pavir.9NG154500.v4.1 // Pavir.2KG062200.v4.1 // Pavir.5KG606500.v4.1 // Pavir.1KG015400.v4.1 // Pavir.9NG731100.v4.1 // Pavir.8NG306500.v4.1 // Pavir.7KG223200.v4.1 // Pavir.5KG391900.v4.1 // Pavir.1NG078900.v4.1 // Pavir.9NG731200.v4.1 // Pavir.4NG126600.v4.1 // Pavir.2KG390900.v4.1 // Pavir.2NG345000.v4.1 // Pavir.9KG607000.v4.1 // Pavir.2NG220500.v4.1 // Pavir.9KG540100.v4.1 // Pavir.5KG002300.v4.1 // Pavir.5NG470300.v4.1 // Pavir.4NG276400.v4.1 // Pavir.5NG359300.v4.1 // Pavir.6KG273300.v4.1 // Pavir.9NG097500.v4.1 // Pavir.9NG052900.v4.1 // Pavir.4KG122100.v4.1 // Pavir.4NG114600.v4.1 // Pavir.6NG183100.v4.1 // Pavir.5KG269900.v4.1 // Pavir.2NG355400.v4.1 // Pavir.9KG433300.v4.1 // Pavir.5KG453700.v4.1 // Pavir.5NG165700.v4.1 // Pavir.2KG089500.v4.1 // Pavir.2NG632700.v4.1 // Pavir.4KG077400.v4.1 // Pavir.6KG016600.v4.1 // Pavir.3KG293400.v4.1 // Pavir.8NG181800.v4.1 // Pavir.9KG336200.v4.1 // Pavir.8KG068700.v4.1 // Pavir.1NG394900.v4.1 // Pavir.8KG158600.v4.1 // Pavir.2KG088900.v4.1 // Pavir.1NG259900.v4.1 // Pavir.5NG625800.v4.1 // Pavir.5NG586400.v4.1 // Pavir.6KG389800.v4.1 // Pavir.2KG354400.v4.1 // Pavir.5NG449400.v4.1 // Pavir.9KG395800.v4.1 // Pavir.1KG110000.v4.1 // Pavir.1KG100200.v4.1 // Pavir.9KG352100.v4.1 // Pavir.2NG427000.v4.1 // Pavir.5KG527600.v4.1 // Pavir.1KG438200.v4.1 // Pavir.2KG425500.v4.1 // Pavir.1NG500500.v4.1 // Pavir.5KG002500.v4.1 // Pavir.9KG365900.v4.1 // Pavir.9NG464400.v4.1 // Pavir.3NG282900.v4.1 // Pavir.4NG326900.v4.1 // Pavir.8NG012800.v4.1 // Pavir.1NG560900.v4.1 // Pavir.9KG606600.v4.1 // Pavir.1KG002700.v4.1 // Pavir.1NG248000.v4.1 // Pavir.9KG491200.v4.1 // Pavir.5KG498100.v4.1 // Pavir.4KG192700.v4.1 // Pavir.9NG157100.v4.1 // Pavir.9NG725100.v4.1 // Pavir.1NG255300.v4.1 // Pavir.1KG135700.v4.1 // Pavir.8KG371700.v4.1 // Pavir.2NG122400.v4.1 // Pavir.7NG366400.v4.1 // Pavir.4NG177800.v4.1 // Pavir.7KG269700.v4.1 // Pavir.2NG113400.v4.1 // Pavir.9NG607200.v4.1 // Pavir.2NG509500.v4.1 // Pavir.5KG373100.v4.1 // Pavir.3KG124900.v4.1 // Pavir.3KG185100.v4.1 // Pavir.6NG344200.v4.1 // Pavir.5KG007700.v4.1 // Pavir.4NG313200.v4.1 // Pavir.1NG125900.v4.1 // Pavir.5KG522900.v4.1 // Pavir.9NG833800.v4.1 // Pavir.5KG658300.v4.1 // Pavir.7KG240900.v4.1 // Pavir.5KG330600.v4.1 // Pavir.9NG698100.v4.1 // Pavir.1KG082900.v4.1 // Pavir.1NG272600.v4.1 // Pavir.3NG295000.v4.1 // Pavir.8NG038300.v4.1 // Pavir.9NG127200.v4.1 // Pavir.9NG518300.v4.1 // Pavir.4KG127000.v4.1 // Pavir.1NG512100.v4.1 // Pavir.5KG529800.v4.1 // Pavir.3KG311700.v4.1 // Pavir.9NG131700.v4.1 // Pavir.8KG341100.v4.1 // Pavir.7NG350800.v4.1 // Pavir.9KG204600.v4.1 // Pavir.9NG465900.v4.1 // Pavir.9KG091800.v4.1 // Pavir.8KG123000.v4.1 // Pavir.1NG359200.v4.1 // Pavir.2NG519500.v4.1 // Pavir.1KG417700.v4.1 // Pavir.2KG120800.v4.1 // Pavir.2NG620500.v4.1 // Pavir.7KG359400.v4.1 // Pavir.5KG497300.v4.1 // Pavir.1KG541700.v4.1 // Pavir.5NG124200.v4.1 // Pavir.2KG247300.v4.1 // Pavir.7NG214800.v4.1 // Pavir.5NG438700.v4.1 // Pavir.4KG216600.v4.1 // Pavir.7NG269700.v4.1 // Pavir.2KG086000.v4.1 // Pavir.7KG398700.v4.1 // Pavir.8NG107400.v4.1 // Pavir.5KG596300.v4.1 // Pavir.J099800.v4.1 // Pavir.1NG403300.v4.1 // Pavir.3KG545900.v4.1 // Pavir.J149200.v4.1 // Pavir.4NG339200.v4.1 // Pavir.J443800.v4.1 // Pavir.9KG630400.v4.1 // Pavir.3KG494900.v4.1 // Pavir.3KG507900.v4.1 // Pavir.3KG239000.v4.1 // Pavir.7KG230400.v4.1 // Pavir.3KG366500.v4.1 // Pavir.9NG353700.v4.1 // Pavir.9NG627600.v4.1 // Pavir.5NG244400.v4.1 // Pavir.9KG479400.v4.1 // Pavir.3KG486600.v4.1 // Pavir.7KG249800.v4.1 // Pavir.4KG390900.v4.1 // Pavir.7KG346900.v4.1 // Pavir.1KG086600.v4.1 // Pavir.3KG193100.v4.1 // Pavir.6NG213800.v4.1 // Pavir.5KG624900.v4.1 // Pavir.J458900.v4.1 // Pavir.5NG334500.v4.1 // Pavir.1KG439200.v4.1 // Pavir.2KG389000.v4.1 // Pavir.5KG581300.v4.1 // Pavir.3KG446600.v4.1 // Pavir.8NG311400.v4.1 // Pavir.1NG463900.v4.1 // Pavir.2KG142000.v4.1 // Pavir.4KG199500.v4.1 // Pavir.1KG354800.v4.1 // Pavir.7KG118600.v4.1 // Pavir.3KG315400.v4.1 // Pavir.5NG536100.v4.1 // Pavir.4KG064900.v4.1 // Pavir.3NG120500.v4.1 // Pavir.5KG696900.v4.1 // Pavir.2NG480200.v4.1 // Pavir.5KG500300.v4.1 // Pavir.2NG417900.v4.1 // Pavir.8NG056600.v4.1 // Pavir.3KG313500.v4.1 // Pavir.2KG012500.v4.1 // Pavir.2KG542300.v4.1 // Pavir.J334900.v4.1 // Pavir.J616100.v4.1 // Pavir.7NG406700.v4.1 // Pavir.2NG628300.v4.1 // Pavir.8KG043800.v4.1 // Pavir.9NG732800.v4.1 // Pavir.4KG382000.v4.1 // Pavir.7KG382500.v4.1 // Pavir.5NG183000.v4.1 // Pavir.9NG322600.v4.1 // Pavir.9KG599500.v4.1 // Pavir.3KG118100.v4.1 // Pavir.9NG401600.v4.1 // Pavir.2NG059800.v4.1 // Pavir.5KG607200.v4.1 // Pavir.2KG571200.v4.1 // Pavir.5KG636800.v4.1 // Pavir.6KG349500.v4.1 // Pavir.6KG279400.v4.1 // Pavir.1NG109300.v4.1 // Pavir.1KG040300.v4.1 // Pavir.1NG145900.v4.1 // Pavir.7KG214100.v4.1 // Pavir.5KG164200.v4.1 // Pavir.4KG006600.v4.1 // Pavir.2NG323200.v4.1 // Pavir.9KG253800.v4.1 // Pavir.9NG732600.v4.1 // Pavir.3KG529800.v4.1 // Pavir.6KG333000.v4.1 // Pavir.1KG319300.v4.1 // Pavir.7NG224400.v4.1 // Pavir.3KG127500.v4.1 // Pavir.1KG312700.v4.1 // Pavir.9KG429300.v4.1 // Pavir.5NG507000.v4.1 // Pavir.J158600.v4.1 // Pavir.7KG312500.v4.1 // Pavir.3KG132800.v4.1 // Pavir.3KG172300.v4.1 // Pavir.2NG161000.v4.1 // Pavir.9KG255100.v4.1 // Pavir.9NG070500.v4.1 // Pavir.5KG128200.v4.1 // Pavir.3KG335500.v4.1 // Pavir.2NG043300.v4.1 // Pavir.5KG066500.v4.1 // Pavir.2KG162000.v4.1 // Pavir.1NG380200.v4.1 // Pavir.9NG448500.v4.1 // Pavir.2KG222000.v4.1 // Pavir.2KG178700.v4.1 // Pavir.4KG217100.v4.1 // Pavir.1NG377900.v4.1 // Pavir.2KG583500.v4.1 // Pavir.6NG012000.v4.1 // Pavir.9NG076000.v4.1 // Pavir.9KG486300.v4.1 // Pavir.1KG180300.v4.1 // Pavir.6KG128100.v4.1 // Pavir.5KG758200.v4.1 // Pavir.3NG015800.v4.1 // Pavir.4KG020600.v4.1 // Pavir.2NG612500.v4.1 // Pavir.1NG128000.v4.1 // Pavir.1KG159300.v4.1 // Pavir.5NG236500.v4.1 // Pavir.8KG087800.v4.1 // Pavir.5NG375900.v4.1 // Pavir.4KG129600.v4.1 // Pavir.9NG022500.v4.1 // Pavir.3KG356400.v4.1 // Pavir.4KG347300.v4.1 // Pavir.9NG110800.v4.1 // Pavir.1KG184300.v4.1 // Pavir.1NG196100.v4.1 // Pavir.8KG335200.v4.1 // Pavir.8NG033000.v4.1 // Pavir.9KG230000.v4.1 // Pavir.1NG253500.v4.1 // Pavir.9NG668100.v4.1 // Pavir.9NG448900.v4.1 // Pavir.1NG000700.v4.1 // Pavir.8KG176600.v4.1 // Pavir.9NG633800.v4.1 // Pavir.9KG276500.v4.1 // Pavir.2NG346200.v4.1 // Pavir.7KG135200.v4.1 // Pavir.4NG235200.v4.1 // Pavir.J648400.v4.1 // Pavir.1KG526700.v4.1 // Pavir.2KG046300.v4.1 // Pavir.2KG562600.v4.1 // Pavir.7NG434300.v4.1 // Pavir.6KG069000.v4.1 // Pavir.1KG497700.v4.1 // Pavir.1KG444600.v4.1 // Pavir.2NG114500.v4.1 // Pavir.7KG341900.v4.1 // Pavir.7NG143800.v4.1 // Pavir.5KG237200.v4.1 // Pavir.1NG001500.v4.1 // Pavir.5KG687300.v4.1 // Pavir.7KG371800.v4.1 // Pavir.J613300.v4.1 // Pavir.9NG282000.v4.1 // Pavir.5KG672500.v4.1 // Pavir.2NG147100.v4.1 // Pavir.8NG255800.v4.1 // Pavir.8KG266900.v4.1 // Pavir.3NG092000.v4.1 // Pavir.9NG671400.v4.1 // Pavir.9KG292900.v4.1 // Pavir.5KG429900.v4.1 // Pavir.9KG214700.v4.1 // Pavir.J417800.v4.1 // Pavir.9NG271900.v4.1 // Pavir.8KG257400.v4.1 // Pavir.J204700.v4.1 // Pavir.4NG188100.v4.1 // Pavir.2NG388200.v4.1 // Pavir.6NG276500.v4.1 // Pavir.3NG109800.v4.1 // Pavir.2NG486400.v4.1 // Pavir.2KG318100.v4.1 // Pavir.9KG643000.v4.1 // Pavir.3NG030100.v4.1 // Pavir.2NG300800.v4.1 // Pavir.9KG428100.v4.1 // Pavir.4KG409600.v4.1 // Pavir.1NG204100.v4.1 // Pavir.7KG261200.v4.1 // Pavir.1KG361200.v4.1 // Pavir.9KG188400.v4.1 // Pavir.6NG235000.v4.1 // Pavir.2NG054800.v4.1 // Pavir.1NG432800.v4.1 // Pavir.2KG267700.v4.1 // Pavir.3KG186100.v4.1 // Pavir.7KG093600.v4.1 // Pavir.4NG218500.v4.1 // Pavir.9KG652600.v4.1 // Pavir.6KG000500.v4.1 // Pavir.3KG163100.v4.1 // Pavir.8KG178800.v4.1 // Pavir.9KG499400.v4.1 // Pavir.4NG079600.v4.1 // Pavir.5KG128700.v4.1 // Pavir.6KG125900.v4.1 </t>
  </si>
  <si>
    <t xml:space="preserve">// Pavir.7KG047300.v4.1 // Pavir.8NG086600.v4.1 // Pavir.2NG060800.v4.1 // Pavir.2NG003200.v4.1 // Pavir.2NG118800.v4.1 </t>
  </si>
  <si>
    <t xml:space="preserve">// Pavir.5KG523600.v4.1 // Pavir.9NG482600.v4.1 // Pavir.1NG363800.v4.1 // Pavir.9KG041200.v4.1 // Pavir.J266400.v4.1 // Pavir.3NG009600.v4.1 // Pavir.7NG214800.v4.1 // Pavir.1KG273000.v4.1 // Pavir.5NG438700.v4.1 // Pavir.9KG465900.v4.1 // Pavir.1NG155500.v4.1 // Pavir.2KG086000.v4.1 // Pavir.6NG316000.v4.1 // Pavir.5NG507000.v4.1 // Pavir.7NG255000.v4.1 // Pavir.1NG129800.v4.1 // Pavir.9KG060900.v4.1 // Pavir.1NG254800.v4.1 // Pavir.2NG215400.v4.1 // Pavir.1KG129000.v4.1 // Pavir.7NG361900.v4.1 // Pavir.1KG274000.v4.1 // Pavir.2NG407900.v4.1 // Pavir.1KG236700.v4.1 // Pavir.3KG019600.v4.1 // Pavir.8KG348600.v4.1 // Pavir.3NG241500.v4.1 // Pavir.1NG199300.v4.1 // Pavir.7KG229100.v4.1 // Pavir.J135300.v4.1 // Pavir.6NG220100.v4.1 // Pavir.9NG283200.v4.1 // Pavir.9KG575300.v4.1 // Pavir.5KG750700.v4.1 // Pavir.6NG059300.v4.1 // Pavir.9KG200000.v4.1 // Pavir.3KG330900.v4.1 // Pavir.3KG175900.v4.1 // Pavir.6NG213800.v4.1 // Pavir.9NG637500.v4.1 // Pavir.6NG020000.v4.1 // Pavir.1KG380300.v4.1 // Pavir.2KG032700.v4.1 // Pavir.4KG009100.v4.1 // Pavir.7KG249800.v4.1 // Pavir.3KG446600.v4.1 // Pavir.2NG509500.v4.1 // Pavir.J268400.v4.1 // Pavir.7KG253300.v4.1 // Pavir.2KG142000.v4.1 // Pavir.J478700.v4.1 // Pavir.5NG581500.v4.1 // Pavir.5KG696900.v4.1 // Pavir.2NG054800.v4.1 // Pavir.2NG540800.v4.1 // Pavir.9NG663400.v4.1 // Pavir.3NG003000.v4.1 // Pavir.5KG607200.v4.1 // Pavir.J616100.v4.1 // Pavir.9NG298900.v4.1 // Pavir.8KG396300.v4.1 // Pavir.3NG045800.v4.1 // Pavir.9NG685100.v4.1 // Pavir.2NG628300.v4.1 // Pavir.1NG301800.v4.1 // Pavir.5KG237200.v4.1 // Pavir.7KG226500.v4.1 // Pavir.5NG111400.v4.1 // Pavir.8NG042400.v4.1 // Pavir.8NG144600.v4.1 // Pavir.2NG059800.v4.1 // Pavir.5NG616300.v4.1 // Pavir.5NG581900.v4.1 // Pavir.9KG378000.v4.1 // Pavir.2KG232500.v4.1 // Pavir.3KG314600.v4.1 // Pavir.1NG537800.v4.1 // Pavir.9NG478700.v4.1 // Pavir.4KG318800.v4.1 // Pavir.7KG188100.v4.1 // Pavir.6KG128100.v4.1 // Pavir.5NG383600.v4.1 // Pavir.5KG620200.v4.1 // Pavir.6KG068800.v4.1 // Pavir.2NG619300.v4.1 // Pavir.3NG023700.v4.1 // Pavir.6KG349500.v4.1 // Pavir.6NG358900.v4.1 // Pavir.1KG540700.v4.1 // Pavir.6NG236400.v4.1 // Pavir.9NG711700.v4.1 // Pavir.5KG476000.v4.1 // Pavir.7KG221900.v4.1 // Pavir.9NG732600.v4.1 // Pavir.1NG001500.v4.1 // Pavir.5NG419700.v4.1 // Pavir.9NG677400.v4.1 // Pavir.5NG494600.v4.1 // Pavir.3KG163100.v4.1 // Pavir.5NG288000.v4.1 // Pavir.9NG732900.v4.1 // Pavir.2NG174700.v4.1 // Pavir.9NG660500.v4.1 // Pavir.2KG062200.v4.1 // Pavir.1NG506400.v4.1 // Pavir.1NG064000.v4.1 // Pavir.5KG552900.v4.1 // Pavir.3KG172300.v4.1 // Pavir.2NG161000.v4.1 // Pavir.9KG255100.v4.1 // Pavir.2NG118800.v4.1 // Pavir.6KG021600.v4.1 // Pavir.5KG619200.v4.1 // Pavir.3KG568500.v4.1 // Pavir.2NG003200.v4.1 // Pavir.1KG230700.v4.1 // Pavir.2KG254500.v4.1 // Pavir.1KG476500.v4.1 // Pavir.J012200.v4.1 // Pavir.9NG731200.v4.1 // Pavir.3KG150600.v4.1 // Pavir.9NG076000.v4.1 // Pavir.8NG071300.v4.1 // Pavir.5KG476900.v4.1 // Pavir.3NG125000.v4.1 // Pavir.9KG606900.v4.1 // Pavir.3KG505200.v4.1 // Pavir.5KG002300.v4.1 // Pavir.9NG798400.v4.1 // Pavir.1KG477000.v4.1 // Pavir.4NG276400.v4.1 // Pavir.9NG755000.v4.1 // Pavir.3NG085500.v4.1 // Pavir.7KG197000.v4.1 // Pavir.J179000.v4.1 // Pavir.9NG022500.v4.1 // Pavir.6KG273300.v4.1 // Pavir.4KG347300.v4.1 // Pavir.9NG052900.v4.1 // Pavir.2NG203000.v4.1 // Pavir.4KG020600.v4.1 // Pavir.9NG448900.v4.1 // Pavir.8NG033000.v4.1 // Pavir.6NG183100.v4.1 // Pavir.J219500.v4.1 // Pavir.2KG326100.v4.1 // Pavir.3KG416000.v4.1 // Pavir.1NG253500.v4.1 // Pavir.2KG578600.v4.1 // Pavir.5KG429900.v4.1 // Pavir.2KG018100.v4.1 // Pavir.6KG314000.v4.1 // Pavir.8NG181800.v4.1 // Pavir.7NG352000.v4.1 // Pavir.5NG361700.v4.1 // Pavir.8KG068700.v4.1 // Pavir.8KG158600.v4.1 // Pavir.9KG317200.v4.1 // Pavir.9NG062800.v4.1 // Pavir.1NG239300.v4.1 // Pavir.3KG547000.v4.1 // Pavir.J522300.v4.1 // Pavir.1KG481100.v4.1 // Pavir.3KG104000.v4.1 // Pavir.2KG562600.v4.1 // Pavir.9NG498600.v4.1 // Pavir.9KG352100.v4.1 // Pavir.7KG230400.v4.1 // Pavir.8KG085700.v4.1 // Pavir.1KG227100.v4.1 // Pavir.7NG143800.v4.1 // Pavir.4NG036100.v4.1 // Pavir.2NG153200.v4.1 // Pavir.6KG292200.v4.1 // Pavir.2KG439700.v4.1 // Pavir.5KG002500.v4.1 // Pavir.4NG177900.v4.1 // Pavir.9KG365900.v4.1 // Pavir.8NG086800.v4.1 // Pavir.5NG034100.v4.1 // Pavir.3NG244900.v4.1 // Pavir.1NG343600.v4.1 // Pavir.2NG319300.v4.1 // Pavir.1NG560900.v4.1 // Pavir.5KG198800.v4.1 // Pavir.1KG086400.v4.1 // Pavir.4NG023800.v4.1 // Pavir.2NG410700.v4.1 // Pavir.1KG070600.v4.1 // Pavir.3NG191400.v4.1 // Pavir.3KG162200.v4.1 // Pavir.4KG103900.v4.1 // Pavir.9KG191400.v4.1 // Pavir.5KG223100.v4.1 // Pavir.5NG525400.v4.1 // Pavir.3NG089500.v4.1 // Pavir.J708000.v4.1 // Pavir.2NG490900.v4.1 // Pavir.8NG086600.v4.1 // Pavir.1KG316100.v4.1 // Pavir.7NG177500.v4.1 // Pavir.1NG410200.v4.1 // Pavir.7KG200400.v4.1 // Pavir.8NG012800.v4.1 // Pavir.4NG177800.v4.1 // Pavir.2NG156900.v4.1 // Pavir.7NG171600.v4.1 // Pavir.9KG639500.v4.1 // Pavir.6KG052100.v4.1 // Pavir.1NG128000.v4.1 // Pavir.9KG559800.v4.1 // Pavir.5NG088700.v4.1 // Pavir.4KG267700.v4.1 // Pavir.3NG030100.v4.1 // Pavir.1NG432800.v4.1 // Pavir.J580100.v4.1 // Pavir.1NG204100.v4.1 // Pavir.1NG250400.v4.1 // Pavir.9KG188400.v4.1 // Pavir.9NG755900.v4.1 // Pavir.3KG335500.v4.1 // Pavir.1NG272600.v4.1 // Pavir.9KG230000.v4.1 // Pavir.2NG348200.v4.1 // Pavir.3KG247300.v4.1 // Pavir.9NG518300.v4.1 // Pavir.7NG222500.v4.1 // Pavir.9KG652600.v4.1 // Pavir.1NG241400.v4.1 // Pavir.5KG469200.v4.1 // Pavir.1NG038300.v4.1 // Pavir.6KG018200.v4.1 // Pavir.2NG486400.v4.1 // Pavir.5KG128700.v4.1 // Pavir.2KG131400.v4.1 // Pavir.4NG313200.v4.1 </t>
  </si>
  <si>
    <t xml:space="preserve">// Pavir.8KG348600.v4.1 // Pavir.9NG482600.v4.1 // Pavir.2NG104200.v4.1 // Pavir.5KG601500.v4.1 // Pavir.5NG564600.v4.1 // Pavir.1NG155500.v4.1 // Pavir.9NG736300.v4.1 // Pavir.9NG850200.v4.1 // Pavir.7NG233300.v4.1 // Pavir.2KG542900.v4.1 // Pavir.1KG274000.v4.1 // Pavir.9KG375300.v4.1 // Pavir.1NG359000.v4.1 // Pavir.5KG498200.v4.1 // Pavir.7KG053000.v4.1 // Pavir.9NG283200.v4.1 // Pavir.6NG059300.v4.1 // Pavir.2KG282000.v4.1 // Pavir.9KG041200.v4.1 // Pavir.1KG169600.v4.1 // Pavir.5KG362300.v4.1 // Pavir.9KG538600.v4.1 // Pavir.1KG304100.v4.1 // Pavir.5NG581500.v4.1 // Pavir.1KG026900.v4.1 // Pavir.7NG430200.v4.1 // Pavir.3NG003000.v4.1 // Pavir.9NG227200.v4.1 // Pavir.3NG043800.v4.1 // Pavir.9NG368500.v4.1 // Pavir.9NG474300.v4.1 // Pavir.1KG039700.v4.1 // Pavir.4NG256900.v4.1 // Pavir.1NG301800.v4.1 // Pavir.4NG100800.v4.1 // Pavir.9KG561800.v4.1 // Pavir.3NG300400.v4.1 // Pavir.9KG378000.v4.1 // Pavir.5NG383600.v4.1 // Pavir.6KG068800.v4.1 // Pavir.1KG367100.v4.1 // Pavir.3NG023700.v4.1 // Pavir.2KG315800.v4.1 // Pavir.5KG623900.v4.1 // Pavir.9KG365900.v4.1 // Pavir.5KG422000.v4.1 // Pavir.4KG235600.v4.1 // Pavir.3KG568500.v4.1 // Pavir.6NG248500.v4.1 // Pavir.4KG199400.v4.1 // Pavir.J012200.v4.1 // Pavir.7KG238600.v4.1 // Pavir.9NG808200.v4.1 // Pavir.2NG620500.v4.1 // Pavir.J159300.v4.1 // Pavir.3NG085500.v4.1 // Pavir.3KG007600.v4.1 // Pavir.7KG426900.v4.1 // Pavir.2KG254500.v4.1 // Pavir.7KG261700.v4.1 // Pavir.3KG312700.v4.1 // Pavir.2NG239600.v4.1 // Pavir.2KG326100.v4.1 // Pavir.8NG195900.v4.1 // Pavir.8NG117400.v4.1 // Pavir.9KG428100.v4.1 // Pavir.2NG242400.v4.1 // Pavir.2KG552300.v4.1 // Pavir.9NG062800.v4.1 // Pavir.2NG215400.v4.1 // Pavir.J522300.v4.1 // Pavir.5KG111500.v4.1 // Pavir.9NG854800.v4.1 // Pavir.4KG241300.v4.1 // Pavir.9KG477100.v4.1 // Pavir.9KG320500.v4.1 // Pavir.2NG319300.v4.1 // Pavir.7NG352000.v4.1 // Pavir.9NG154500.v4.1 // Pavir.2KG012500.v4.1 // Pavir.J605800.v4.1 // Pavir.4KG103900.v4.1 // Pavir.4KG138500.v4.1 // Pavir.5NG288000.v4.1 // Pavir.7NG171600.v4.1 // Pavir.6KG052100.v4.1 // Pavir.6KG111500.v4.1 // Pavir.4KG267700.v4.1 // Pavir.4KG029000.v4.1 // Pavir.1NG250400.v4.1 // Pavir.J099700.v4.1 // Pavir.3KG330900.v4.1 // Pavir.8NG335100.v4.1 // Pavir.9NG841400.v4.1 // Pavir.7NG416500.v4.1 // Pavir.7NG222500.v4.1 // Pavir.2KG131400.v4.1 // Pavir.8NG086600.v4.1 // Pavir.6KG255900.v4.1 // Pavir.1NG363800.v4.1 // Pavir.5NG045700.v4.1 // Pavir.9KG393200.v4.1 // Pavir.8KG164100.v4.1 // Pavir.9NG545200.v4.1 // Pavir.7KG238900.v4.1 // Pavir.1NG254800.v4.1 // Pavir.9NG780200.v4.1 // Pavir.2NG407900.v4.1 // Pavir.3NG241500.v4.1 // Pavir.7KG229100.v4.1 // Pavir.9KG575300.v4.1 // Pavir.J598900.v4.1 // Pavir.9KG081200.v4.1 // Pavir.6NG020000.v4.1 // Pavir.1KG380300.v4.1 // Pavir.2KG215700.v4.1 // Pavir.2KG178200.v4.1 // Pavir.4KG009100.v4.1 // Pavir.9KG377600.v4.1 // Pavir.J790900.v4.1 // Pavir.2NG203000.v4.1 // Pavir.9NG663400.v4.1 // Pavir.1KG527100.v4.1 // Pavir.1NG380200.v4.1 // Pavir.5KG045400.v4.1 // Pavir.7NG435300.v4.1 // Pavir.3NG045800.v4.1 // Pavir.7KG341900.v4.1 // Pavir.8NG042400.v4.1 // Pavir.8NG144600.v4.1 // Pavir.2KG565300.v4.1 // Pavir.9NG072300.v4.1 // Pavir.7KG188100.v4.1 // Pavir.6KG128100.v4.1 // Pavir.2KG255700.v4.1 // Pavir.1KG540700.v4.1 // Pavir.2NG113400.v4.1 // Pavir.2NG054700.v4.1 // Pavir.9NG833800.v4.1 // Pavir.1NG506400.v4.1 // Pavir.3KG042600.v4.1 // Pavir.6KG294700.v4.1 // Pavir.6KG021600.v4.1 // Pavir.9NG620000.v4.1 // Pavir.5KG619200.v4.1 // Pavir.1NG412300.v4.1 // Pavir.2KG320000.v4.1 // Pavir.J268400.v4.1 // Pavir.3NG125000.v4.1 // Pavir.3KG027400.v4.1 // Pavir.9KG606900.v4.1 // Pavir.9NG798400.v4.1 // Pavir.7KG208100.v4.1 // Pavir.J179000.v4.1 // Pavir.2NG598400.v4.1 // Pavir.9NG759900.v4.1 // Pavir.3KG093500.v4.1 // Pavir.9NG128200.v4.1 // Pavir.3NG218000.v4.1 // Pavir.4KG115800.v4.1 // Pavir.5NG361700.v4.1 // Pavir.9KG550500.v4.1 // Pavir.5KG252200.v4.1 // Pavir.6KG343600.v4.1 // Pavir.2KG310700.v4.1 // Pavir.5KG012000.v4.1 // Pavir.6NG316000.v4.1 // Pavir.3KG547000.v4.1 // Pavir.3KG104000.v4.1 // Pavir.1NG075800.v4.1 // Pavir.4NG036100.v4.1 // Pavir.7NG177500.v4.1 // Pavir.3NG052200.v4.1 // Pavir.8NG086800.v4.1 // Pavir.2KG380900.v4.1 // Pavir.3NG244900.v4.1 // Pavir.7NG283700.v4.1 // Pavir.4KG335400.v4.1 // Pavir.2NG455500.v4.1 // Pavir.2NG410700.v4.1 // Pavir.2NG490900.v4.1 // Pavir.9NG811700.v4.1 // Pavir.1KG316100.v4.1 // Pavir.5KG132500.v4.1 // Pavir.9NG518300.v4.1 // Pavir.7KG426700.v4.1 // Pavir.9KG327800.v4.1 // Pavir.5NG029900.v4.1 // Pavir.J172500.v4.1 // Pavir.2KG062100.v4.1 // Pavir.9KG355200.v4.1 // Pavir.1KG238100.v4.1 // Pavir.7NG438100.v4.1 // Pavir.1NG241400.v4.1 // Pavir.9KG432600.v4.1 // Pavir.7KG364900.v4.1 // Pavir.2KG440100.v4.1 // Pavir.7KG359300.v4.1 // Pavir.5KG620200.v4.1 // Pavir.3KG456000.v4.1 // Pavir.3KG097800.v4.1 // Pavir.9NG715000.v4.1 // Pavir.2NG238300.v4.1 // Pavir.1NG129800.v4.1 // Pavir.3KG551700.v4.1 // Pavir.3KG513600.v4.1 // Pavir.3KG019600.v4.1 // Pavir.8KG115000.v4.1 // Pavir.2KG046300.v4.1 // Pavir.J135300.v4.1 // Pavir.1NG075900.v4.1 // Pavir.8NG069200.v4.1 // Pavir.4KG077900.v4.1 // Pavir.9KG476700.v4.1 // Pavir.1NG122000.v4.1 // Pavir.1NG172300.v4.1 // Pavir.J106100.v4.1 // Pavir.J177400.v4.1 // Pavir.3KG411700.v4.1 // Pavir.J478700.v4.1 // Pavir.2NG540800.v4.1 // Pavir.1NG121800.v4.1 // Pavir.5NG439700.v4.1 // Pavir.5NG231300.v4.1 // Pavir.5NG581900.v4.1 // Pavir.9NG701200.v4.1 // Pavir.2NG344800.v4.1 // Pavir.6NG236400.v4.1 // Pavir.3KG542600.v4.1 // Pavir.3KG040600.v4.1 // Pavir.2NG294500.v4.1 // Pavir.3KG528200.v4.1 // Pavir.5KG479300.v4.1 // Pavir.9NG732900.v4.1 // Pavir.5NG196300.v4.1 // Pavir.2KG078100.v4.1 // Pavir.5KG606500.v4.1 // Pavir.9NG731200.v4.1 // Pavir.4NG126600.v4.1 // Pavir.2KG390900.v4.1 // Pavir.7KG118600.v4.1 // Pavir.5KG600800.v4.1 // Pavir.9KG540100.v4.1 // Pavir.5KG002300.v4.1 // Pavir.5NG359300.v4.1 // Pavir.6KG273300.v4.1 // Pavir.9NG097500.v4.1 // Pavir.2KG314200.v4.1 // Pavir.4KG122100.v4.1 // Pavir.5KG523600.v4.1 // Pavir.6NG183100.v4.1 // Pavir.4KG077400.v4.1 // Pavir.3KG293400.v4.1 // Pavir.8KG068700.v4.1 // Pavir.8KG158600.v4.1 // Pavir.1NG259900.v4.1 // Pavir.5NG586400.v4.1 // Pavir.1NG199300.v4.1 // Pavir.5NG449400.v4.1 // Pavir.9KG395800.v4.1 // Pavir.1NG070900.v4.1 // Pavir.2KG425500.v4.1 // Pavir.9NG464400.v4.1 // Pavir.1NG272600.v4.1 // Pavir.1NG560900.v4.1 // Pavir.1KG002700.v4.1 // Pavir.2KG001500.v4.1 // Pavir.9KG491200.v4.1 // Pavir.5KG498100.v4.1 // Pavir.8KG371700.v4.1 // Pavir.7NG366400.v4.1 // Pavir.3KG124900.v4.1 // Pavir.5NG512500.v4.1 // Pavir.4NG313200.v4.1 // Pavir.J072700.v4.1 // Pavir.8KG043800.v4.1 // Pavir.5KG347100.v4.1 // Pavir.9NG698100.v4.1 // Pavir.1KG082900.v4.1 // Pavir.9NG391900.v4.1 // Pavir.J204700.v4.1 // Pavir.4KG127000.v4.1 // Pavir.9NG131700.v4.1 // Pavir.8KG341100.v4.1 // Pavir.8KG123000.v4.1 // Pavir.1KG009100.v4.1 // Pavir.2NG544700.v4.1 // Pavir.5KG497300.v4.1 // Pavir.7KG359400.v4.1 // Pavir.1KG541700.v4.1 // Pavir.2KG247300.v4.1 // Pavir.7NG269700.v4.1 // Pavir.2KG086000.v4.1 // Pavir.7KG398700.v4.1 // Pavir.3KG545900.v4.1 // Pavir.J149200.v4.1 // Pavir.4NG339200.v4.1 // Pavir.9KG630400.v4.1 // Pavir.3KG494900.v4.1 // Pavir.3KG507900.v4.1 // Pavir.7KG230400.v4.1 // Pavir.9NG627600.v4.1 // Pavir.5NG244400.v4.1 // Pavir.2NG280800.v4.1 // Pavir.5KG624900.v4.1 // Pavir.2KG389000.v4.1 // Pavir.7KG249800.v4.1 // Pavir.3KG446600.v4.1 // Pavir.2KG142000.v4.1 // Pavir.4KG199500.v4.1 // Pavir.2NG345000.v4.1 // Pavir.3KG315400.v4.1 // Pavir.7KG382500.v4.1 // Pavir.5KG696900.v4.1 // Pavir.5KG368900.v4.1 // Pavir.8KG176600.v4.1 // Pavir.2NG628300.v4.1 // Pavir.5KG687300.v4.1 // Pavir.9NG322600.v4.1 // Pavir.2NG059800.v4.1 // Pavir.5KG607200.v4.1 // Pavir.2KG571200.v4.1 // Pavir.9NG704400.v4.1 // Pavir.1NG145900.v4.1 // Pavir.7KG214100.v4.1 // Pavir.9NG732600.v4.1 // Pavir.3KG529800.v4.1 // Pavir.9NG711700.v4.1 // Pavir.3KG127500.v4.1 // Pavir.1KG312700.v4.1 // Pavir.9KG429300.v4.1 // Pavir.5KG391900.v4.1 // Pavir.3KG132800.v4.1 // Pavir.3KG172300.v4.1 // Pavir.2NG161000.v4.1 // Pavir.9KG255100.v4.1 // Pavir.9NG070500.v4.1 // Pavir.5KG128200.v4.1 // Pavir.2NG043300.v4.1 // Pavir.2KG178700.v4.1 // Pavir.8KG241400.v4.1 // Pavir.9NG076000.v4.1 // Pavir.1KG180300.v4.1 // Pavir.3NG015800.v4.1 // Pavir.5NG236500.v4.1 // Pavir.8KG087800.v4.1 // Pavir.8KG149000.v4.1 // Pavir.9NG022500.v4.1 // Pavir.3KG356400.v4.1 // Pavir.4KG347300.v4.1 // Pavir.9NG110800.v4.1 // Pavir.1NG196100.v4.1 // Pavir.8KG335200.v4.1 // Pavir.2KG267700.v4.1 // Pavir.9NG448900.v4.1 // Pavir.7KG274400.v4.1 // Pavir.9KG276500.v4.1 // Pavir.4NG235200.v4.1 // Pavir.1KG481100.v4.1 // Pavir.2NG114500.v4.1 // Pavir.5NG142300.v4.1 // Pavir.7NG143800.v4.1 // Pavir.5KG237200.v4.1 // Pavir.1NG001500.v4.1 // Pavir.J613300.v4.1 // Pavir.5KG672500.v4.1 // Pavir.3NG092000.v4.1 // Pavir.8NG012800.v4.1 // Pavir.1NG255300.v4.1 // Pavir.J417800.v4.1 // Pavir.8KG257400.v4.1 // Pavir.5KG731300.v4.1 // Pavir.7NG224400.v4.1 // Pavir.9KG499400.v4.1 // Pavir.2KG318100.v4.1 // Pavir.2NG300800.v4.1 // Pavir.4KG409600.v4.1 // Pavir.1NG204100.v4.1 // Pavir.7KG261200.v4.1 // Pavir.9KG230000.v4.1 // Pavir.7KG093600.v4.1 // Pavir.9KG652600.v4.1 // Pavir.2NG147100.v4.1 // Pavir.3KG163100.v4.1 // Pavir.2NG486400.v4.1 // Pavir.1NG432800.v4.1 // Pavir.6KG125900.v4.1 </t>
  </si>
  <si>
    <t>GO:0050896</t>
  </si>
  <si>
    <t>response to stimulus</t>
  </si>
  <si>
    <t xml:space="preserve">// Pavir.8NG058300.v4.1 // Pavir.9KG394200.v4.1 // Pavir.9KG184300.v4.1 // Pavir.3NG218800.v4.1 // Pavir.1KG387700.v4.1 </t>
  </si>
  <si>
    <t xml:space="preserve">// Pavir.2NG519500.v4.1 // Pavir.7KG159800.v4.1 // Pavir.7KG291700.v4.1 // Pavir.7NG206500.v4.1 // Pavir.9KG130700.v4.1 // Pavir.9KG608000.v4.1 // Pavir.9KG572400.v4.1 // Pavir.4KG245500.v4.1 // Pavir.1KG024500.v4.1 // Pavir.6KG320100.v4.1 // Pavir.9NG850200.v4.1 // Pavir.1KG226200.v4.1 // Pavir.8KG009400.v4.1 // Pavir.9NG044400.v4.1 // Pavir.3KG098100.v4.1 // Pavir.5NG531800.v4.1 // Pavir.8KG305700.v4.1 // Pavir.9NG573200.v4.1 // Pavir.6NG355100.v4.1 // Pavir.9NG353700.v4.1 // Pavir.1NG075900.v4.1 // Pavir.5KG263100.v4.1 // Pavir.6NG110400.v4.1 // Pavir.2NG502000.v4.1 // Pavir.2NG334300.v4.1 // Pavir.9NG719800.v4.1 // Pavir.J382000.v4.1 // Pavir.5KG323000.v4.1 // Pavir.4KG006600.v4.1 // Pavir.J059500.v4.1 // Pavir.J159300.v4.1 // Pavir.3KG308400.v4.1 // Pavir.3KG340100.v4.1 // Pavir.1NG395900.v4.1 // Pavir.5NG032600.v4.1 // Pavir.7KG083000.v4.1 // Pavir.J355900.v4.1 // Pavir.9NG342600.v4.1 // Pavir.6KG413000.v4.1 // Pavir.3KG274200.v4.1 // Pavir.9NG690300.v4.1 // Pavir.3KG367500.v4.1 // Pavir.7KG432400.v4.1 // Pavir.7NG446400.v4.1 // Pavir.4KG295800.v4.1 // Pavir.1NG398600.v4.1 // Pavir.7NG190900.v4.1 // Pavir.6NG081700.v4.1 // Pavir.9NG768700.v4.1 // Pavir.7KG208100.v4.1 // Pavir.2NG364700.v4.1 // Pavir.5KG007700.v4.1 // Pavir.7KG284800.v4.1 // Pavir.4NG310000.v4.1 // Pavir.1KG089500.v4.1 // Pavir.1KG506500.v4.1 // Pavir.3KG561800.v4.1 // Pavir.9NG242900.v4.1 // Pavir.6KG414000.v4.1 // Pavir.8KG126500.v4.1 // Pavir.2NG334000.v4.1 // Pavir.9KG205600.v4.1 // Pavir.8KG024100.v4.1 // Pavir.6NG290300.v4.1 // Pavir.5KG550300.v4.1 // Pavir.9NG228300.v4.1 // Pavir.7KG266600.v4.1 // Pavir.5NG424000.v4.1 // Pavir.1KG021100.v4.1 // Pavir.3KG098000.v4.1 // Pavir.5NG070200.v4.1 // Pavir.3KG098300.v4.1 // Pavir.3KG132800.v4.1 // Pavir.2KG527100.v4.1 // Pavir.1NG104700.v4.1 // Pavir.2NG637600.v4.1 // Pavir.1KG268800.v4.1 // Pavir.6KG022900.v4.1 // Pavir.9NG338500.v4.1 // Pavir.J328700.v4.1 // Pavir.5NG469100.v4.1 // Pavir.6KG235400.v4.1 // Pavir.2NG220500.v4.1 // Pavir.2KG589000.v4.1 // Pavir.2NG612500.v4.1 // Pavir.3NG298900.v4.1 // Pavir.9KG394200.v4.1 // Pavir.9KG440100.v4.1 // Pavir.7KG195400.v4.1 // Pavir.2KG428400.v4.1 // Pavir.1KG338200.v4.1 // Pavir.5KG244900.v4.1 // Pavir.6NG160500.v4.1 // Pavir.6KG279600.v4.1 // Pavir.1NG301700.v4.1 // Pavir.3NG205800.v4.1 // Pavir.2KG108900.v4.1 // Pavir.2NG035000.v4.1 // Pavir.3NG218800.v4.1 // Pavir.7NG206600.v4.1 // Pavir.6KG000500.v4.1 // Pavir.4NG079600.v4.1 // Pavir.5NG183000.v4.1 // Pavir.2KG391900.v4.1 // Pavir.7KG143400.v4.1 // Pavir.5NG491700.v4.1 // Pavir.3KG102600.v4.1 // Pavir.3KG170000.v4.1 // Pavir.9NG051400.v4.1 // Pavir.3KG174200.v4.1 // Pavir.1NG075800.v4.1 // Pavir.7NG278600.v4.1 // Pavir.9NG729900.v4.1 // Pavir.9NG128200.v4.1 // Pavir.1NG079300.v4.1 // Pavir.9KG480900.v4.1 // Pavir.2NG629900.v4.1 // Pavir.8KG266900.v4.1 // Pavir.1NG291000.v4.1 // Pavir.2NG039800.v4.1 // Pavir.1KG151900.v4.1 // Pavir.7KG370200.v4.1 // Pavir.6NG215400.v4.1 // Pavir.1KG297500.v4.1 // Pavir.9NG757400.v4.1 // Pavir.4KG150800.v4.1 // Pavir.9KG007000.v4.1 // Pavir.2NG321800.v4.1 // Pavir.3KG102500.v4.1 // Pavir.5NG017200.v4.1 // Pavir.9KG647300.v4.1 // Pavir.2NG577200.v4.1 // Pavir.4NG337300.v4.1 // Pavir.J072700.v4.1 // Pavir.7KG244400.v4.1 // Pavir.2KG450300.v4.1 // Pavir.1KG082900.v4.1 // Pavir.9KG077400.v4.1 // Pavir.3NG307100.v4.1 // Pavir.5KG435200.v4.1 // Pavir.5NG005300.v4.1 </t>
  </si>
  <si>
    <t xml:space="preserve">// Pavir.5NG536100.v4.1 // Pavir.3KG272800.v4.1 // Pavir.1KG097400.v4.1 // Pavir.2NG003200.v4.1 // Pavir.7KG047300.v4.1 // Pavir.9NG799200.v4.1 // Pavir.7KG075300.v4.1 // Pavir.5KG667500.v4.1 // Pavir.9KG184300.v4.1 // Pavir.2NG118800.v4.1 // Pavir.1KG387700.v4.1 // Pavir.8NG086600.v4.1 </t>
  </si>
  <si>
    <t xml:space="preserve">// Pavir.9NG448500.v4.1 // Pavir.J767400.v4.1 // Pavir.9NG482600.v4.1 // Pavir.8KG158600.v4.1 // Pavir.5KG248200.v4.1 // Pavir.4NG237400.v4.1 // Pavir.9KG549800.v4.1 // Pavir.J331600.v4.1 // Pavir.1NG155500.v4.1 // Pavir.5NG043400.v4.1 // Pavir.1KG274000.v4.1 // Pavir.9NG283200.v4.1 // Pavir.2NG159000.v4.1 // Pavir.J677700.v4.1 // Pavir.5KG750700.v4.1 // Pavir.6NG059300.v4.1 // Pavir.9NG496000.v4.1 // Pavir.3KG330900.v4.1 // Pavir.4KG403300.v4.1 // Pavir.1NG463800.v4.1 // Pavir.5NG581500.v4.1 // Pavir.9NG273800.v4.1 // Pavir.3NG063300.v4.1 // Pavir.3NG178800.v4.1 // Pavir.3NG003000.v4.1 // Pavir.9NG227200.v4.1 // Pavir.J130900.v4.1 // Pavir.4KG381400.v4.1 // Pavir.2KG242300.v4.1 // Pavir.1NG301800.v4.1 // Pavir.7KG226500.v4.1 // Pavir.3KG350100.v4.1 // Pavir.9KG378000.v4.1 // Pavir.9KG579400.v4.1 // Pavir.5NG383600.v4.1 // Pavir.6KG068800.v4.1 // Pavir.2NG619300.v4.1 // Pavir.2NG651600.v4.1 // Pavir.8KG268900.v4.1 // Pavir.9NG671500.v4.1 // Pavir.4NG210300.v4.1 // Pavir.7NG233300.v4.1 // Pavir.2KG531900.v4.1 // Pavir.1KG509900.v4.1 // Pavir.1NG064000.v4.1 // Pavir.4KG173400.v4.1 // Pavir.5NG169900.v4.1 // Pavir.1KG037800.v4.1 // Pavir.7NG265400.v4.1 // Pavir.J012200.v4.1 // Pavir.9NG338500.v4.1 // Pavir.1KG418200.v4.1 // Pavir.2NG065500.v4.1 // Pavir.7KG312500.v4.1 // Pavir.2KG254500.v4.1 // Pavir.2KG326100.v4.1 // Pavir.2KG578600.v4.1 // Pavir.9KG607600.v4.1 // Pavir.9KG546100.v4.1 // Pavir.6KG314000.v4.1 // Pavir.J206000.v4.1 // Pavir.1NG560900.v4.1 // Pavir.6KG090300.v4.1 // Pavir.9NG062800.v4.1 // Pavir.1NG239300.v4.1 // Pavir.2NG215400.v4.1 // Pavir.J522300.v4.1 // Pavir.9NG498600.v4.1 // Pavir.1KG227100.v4.1 // Pavir.2NG581100.v4.1 // Pavir.9NG769500.v4.1 // Pavir.3KG344800.v4.1 // Pavir.2NG294400.v4.1 // Pavir.5NG616300.v4.1 // Pavir.2NG319300.v4.1 // Pavir.7NG352000.v4.1 // Pavir.4NG023800.v4.1 // Pavir.9NG552000.v4.1 // Pavir.3NG191400.v4.1 // Pavir.4KG103900.v4.1 // Pavir.3NG089500.v4.1 // Pavir.8NG086600.v4.1 // Pavir.1NG410200.v4.1 // Pavir.2KG329800.v4.1 // Pavir.5NG288000.v4.1 // Pavir.7NG171600.v4.1 // Pavir.9KG639500.v4.1 // Pavir.6KG052100.v4.1 // Pavir.1NG128000.v4.1 // Pavir.4KG267700.v4.1 // Pavir.9NG017700.v4.1 // Pavir.5KG302100.v4.1 // Pavir.9KG379400.v4.1 // Pavir.9KG456800.v4.1 // Pavir.J580100.v4.1 // Pavir.1NG250400.v4.1 // Pavir.9KG041200.v4.1 // Pavir.7NG342200.v4.1 // Pavir.7NG222500.v4.1 // Pavir.5KG469200.v4.1 // Pavir.2NG149600.v4.1 // Pavir.6KG018200.v4.1 // Pavir.7NG267900.v4.1 // Pavir.2NG215200.v4.1 // Pavir.2KG131400.v4.1 // Pavir.1NG363800.v4.1 // Pavir.4KG317400.v4.1 // Pavir.7NG211300.v4.1 // Pavir.3NG009600.v4.1 // Pavir.5NG489400.v4.1 // Pavir.8NG114700.v4.1 // Pavir.5NG011100.v4.1 // Pavir.1NG254800.v4.1 // Pavir.9KG517100.v4.1 // Pavir.2NG407900.v4.1 // Pavir.3NG241500.v4.1 // Pavir.1KG242100.v4.1 // Pavir.7KG229100.v4.1 // Pavir.9NG637500.v4.1 // Pavir.9KG575300.v4.1 // Pavir.1KG519900.v4.1 // Pavir.9KG559800.v4.1 // Pavir.2NG323300.v4.1 // Pavir.6NG020000.v4.1 // Pavir.1KG380300.v4.1 // Pavir.8NG071300.v4.1 // Pavir.9KG319800.v4.1 // Pavir.5KG552900.v4.1 // Pavir.4KG009100.v4.1 // Pavir.5KG658900.v4.1 // Pavir.6KG272200.v4.1 // Pavir.9NG711700.v4.1 // Pavir.9NG663400.v4.1 // Pavir.1KG414100.v4.1 // Pavir.2NG413900.v4.1 // Pavir.3NG292200.v4.1 // Pavir.4KG175900.v4.1 // Pavir.3NG045800.v4.1 // Pavir.5NG111400.v4.1 // Pavir.5KG706600.v4.1 // Pavir.8NG042400.v4.1 // Pavir.8NG144600.v4.1 // Pavir.3NG269900.v4.1 // Pavir.3KG010800.v4.1 // Pavir.7KG188100.v4.1 // Pavir.6KG128100.v4.1 // Pavir.9KG357200.v4.1 // Pavir.4NG131700.v4.1 // Pavir.1KG540700.v4.1 // Pavir.3KG246100.v4.1 // Pavir.9NG677400.v4.1 // Pavir.3NG270600.v4.1 // Pavir.5NG494600.v4.1 // Pavir.9NG356100.v4.1 // Pavir.9NG660500.v4.1 // Pavir.1NG506400.v4.1 // Pavir.9NG725600.v4.1 // Pavir.6KG021600.v4.1 // Pavir.5KG619200.v4.1 // Pavir.4KG347300.v4.1 // Pavir.1KG230700.v4.1 // Pavir.3KG150600.v4.1 // Pavir.J268400.v4.1 // Pavir.8NG018500.v4.1 // Pavir.3NG125000.v4.1 // Pavir.9KG606900.v4.1 // Pavir.1KG123700.v4.1 // Pavir.7NG255000.v4.1 // Pavir.9NG798400.v4.1 // Pavir.1KG477000.v4.1 // Pavir.5KG113200.v4.1 // Pavir.J179000.v4.1 // Pavir.9NG583700.v4.1 // Pavir.2NG590300.v4.1 // Pavir.8KG085700.v4.1 // Pavir.J219500.v4.1 // Pavir.8KG034700.v4.1 // Pavir.6KG241500.v4.1 // Pavir.4KG152700.v4.1 // Pavir.3KG416000.v4.1 // Pavir.9NG128200.v4.1 // Pavir.2KG018100.v4.1 // Pavir.5NG361700.v4.1 // Pavir.9KG550500.v4.1 // Pavir.4KG308900.v4.1 // Pavir.5KG373100.v4.1 // Pavir.6NG316000.v4.1 // Pavir.3KG547000.v4.1 // Pavir.3KG104000.v4.1 // Pavir.4NG265700.v4.1 // Pavir.9NG099400.v4.1 // Pavir.2KG001200.v4.1 // Pavir.4NG036100.v4.1 // Pavir.2NG153200.v4.1 // Pavir.2KG439700.v4.1 // Pavir.5KG574700.v4.1 // Pavir.4NG177900.v4.1 // Pavir.8NG086800.v4.1 // Pavir.2KG302400.v4.1 // Pavir.3NG244900.v4.1 // Pavir.1NG040400.v4.1 // Pavir.1KG086400.v4.1 // Pavir.2NG410700.v4.1 // Pavir.2NG490900.v4.1 // Pavir.5NG205700.v4.1 // Pavir.3KG570000.v4.1 // Pavir.7NG431600.v4.1 // Pavir.J364200.v4.1 // Pavir.7NG177500.v4.1 // Pavir.1KG273000.v4.1 // Pavir.7KG377600.v4.1 // Pavir.7KG075300.v4.1 // Pavir.5NG480100.v4.1 // Pavir.2KG280800.v4.1 // Pavir.5KG693800.v4.1 // Pavir.7NG438100.v4.1 // Pavir.1NG241400.v4.1 // Pavir.8KG266900.v4.1 // Pavir.2KG440100.v4.1 // Pavir.5KG620200.v4.1 // Pavir.9NG730400.v4.1 // Pavir.9KG465900.v4.1 // Pavir.4NG075700.v4.1 // Pavir.7KG343600.v4.1 // Pavir.2KG405100.v4.1 // Pavir.1NG129800.v4.1 // Pavir.9NG739600.v4.1 // Pavir.1KG129000.v4.1 // Pavir.3KG513600.v4.1 // Pavir.3KG019600.v4.1 // Pavir.9KG541000.v4.1 // Pavir.8KG348600.v4.1 // Pavir.5NG606200.v4.1 // Pavir.J135300.v4.1 // Pavir.6KG341300.v4.1 // Pavir.3NG212900.v4.1 // Pavir.3KG505200.v4.1 // Pavir.3KG310700.v4.1 // Pavir.4KG216500.v4.1 // Pavir.5KG541900.v4.1 // Pavir.1KG407200.v4.1 // Pavir.9KG506500.v4.1 // Pavir.7KG346400.v4.1 // Pavir.2NG003200.v4.1 // Pavir.J478700.v4.1 // Pavir.1KG367100.v4.1 // Pavir.7KG292400.v4.1 // Pavir.1NG106000.v4.1 // Pavir.2NG540800.v4.1 // Pavir.7KG140000.v4.1 // Pavir.9NG411700.v4.1 // Pavir.9KG651800.v4.1 // Pavir.9NG222500.v4.1 // Pavir.1KG497700.v4.1 // Pavir.1KG437300.v4.1 // Pavir.1NG343600.v4.1 // Pavir.5NG581900.v4.1 // Pavir.2KG232500.v4.1 // Pavir.3KG314600.v4.1 // Pavir.1NG537800.v4.1 // Pavir.1NG544100.v4.1 // Pavir.2NG308500.v4.1 // Pavir.3NG155100.v4.1 // Pavir.6NG236400.v4.1 // Pavir.J756800.v4.1 // Pavir.2NG003000.v4.1 // Pavir.4NG339400.v4.1 // Pavir.9NG732900.v4.1 // Pavir.2NG174700.v4.1 // Pavir.7KG223200.v4.1 // Pavir.1NG078900.v4.1 // Pavir.1KG236700.v4.1 // Pavir.9NG731200.v4.1 // Pavir.2KG552500.v4.1 // Pavir.5KG002300.v4.1 // Pavir.6KG273300.v4.1 // Pavir.9NG052900.v4.1 // Pavir.9NG448900.v4.1 // Pavir.6NG183100.v4.1 // Pavir.2NG355400.v4.1 // Pavir.9KG433300.v4.1 // Pavir.2KG089500.v4.1 // Pavir.2NG632700.v4.1 // Pavir.9NG114300.v4.1 // Pavir.9KG336200.v4.1 // Pavir.8KG068700.v4.1 // Pavir.1NG394900.v4.1 // Pavir.5NG183000.v4.1 // Pavir.5KG536300.v4.1 // Pavir.6KG389800.v4.1 // Pavir.1KG100200.v4.1 // Pavir.5KG527600.v4.1 // Pavir.5KG264200.v4.1 // Pavir.1NG500500.v4.1 // Pavir.5KG002500.v4.1 // Pavir.9KG365900.v4.1 // Pavir.3KG016900.v4.1 // Pavir.4NG326900.v4.1 // Pavir.8NG012800.v4.1 // Pavir.5NG419700.v4.1 // Pavir.5KG234000.v4.1 // Pavir.5KG223100.v4.1 // Pavir.4KG192700.v4.1 // Pavir.9NG157100.v4.1 // Pavir.9NG725100.v4.1 // Pavir.1KG135700.v4.1 // Pavir.2NG122400.v4.1 // Pavir.4NG177800.v4.1 // Pavir.7KG269700.v4.1 // Pavir.9NG607200.v4.1 // Pavir.2NG509500.v4.1 // Pavir.6NG344200.v4.1 // Pavir.5KG522900.v4.1 // Pavir.7KG244400.v4.1 // Pavir.7KG197000.v4.1 // Pavir.1NG272600.v4.1 // Pavir.3NG295000.v4.1 // Pavir.2NG348200.v4.1 // Pavir.1NG512100.v4.1 // Pavir.3KG002200.v4.1 // Pavir.3KG311700.v4.1 // Pavir.3KG568500.v4.1 // Pavir.9NG465900.v4.1 // Pavir.9KG091800.v4.1 // Pavir.4NG313200.v4.1 // Pavir.2KG120800.v4.1 // Pavir.9NG097300.v4.1 // Pavir.1KG316100.v4.1 // Pavir.5NG124200.v4.1 // Pavir.2KG247300.v4.1 // Pavir.7NG214800.v4.1 // Pavir.4KG216600.v4.1 // Pavir.2KG086000.v4.1 // Pavir.5KG602900.v4.1 // Pavir.8NG107400.v4.1 // Pavir.9NG026600.v4.1 // Pavir.1NG403300.v4.1 // Pavir.J443800.v4.1 // Pavir.1NG199300.v4.1 // Pavir.1NG125900.v4.1 // Pavir.7KG230400.v4.1 // Pavir.9NG627600.v4.1 // Pavir.7KG249800.v4.1 // Pavir.1KG086600.v4.1 // Pavir.3KG193100.v4.1 // Pavir.5KG529800.v4.1 // Pavir.J458900.v4.1 // Pavir.5KG500200.v4.1 // Pavir.5NG334500.v4.1 // Pavir.1KG439200.v4.1 // Pavir.5KG581300.v4.1 // Pavir.3KG446600.v4.1 // Pavir.1NG463900.v4.1 // Pavir.2KG142000.v4.1 // Pavir.J616100.v4.1 // Pavir.5NG536100.v4.1 // Pavir.4KG064900.v4.1 // Pavir.5KG696900.v4.1 // Pavir.2NG480200.v4.1 // Pavir.6KG333000.v4.1 // Pavir.2NG417900.v4.1 // Pavir.3KG313500.v4.1 // Pavir.J334900.v4.1 // Pavir.7NG406700.v4.1 // Pavir.2NG628300.v4.1 // Pavir.9NG732800.v4.1 // Pavir.9KG599500.v4.1 // Pavir.3KG118100.v4.1 // Pavir.9NG401600.v4.1 // Pavir.2NG059800.v4.1 // Pavir.5KG607200.v4.1 // Pavir.6KG349500.v4.1 // Pavir.1NG109300.v4.1 // Pavir.1KG040300.v4.1 // Pavir.2NG323200.v4.1 // Pavir.9KG253800.v4.1 // Pavir.9NG732600.v4.1 // Pavir.2NG203000.v4.1 // Pavir.3KG163100.v4.1 // Pavir.5NG507000.v4.1 // Pavir.J158600.v4.1 // Pavir.1NG002100.v4.1 // Pavir.3KG172300.v4.1 // Pavir.2NG161000.v4.1 // Pavir.9KG255100.v4.1 // Pavir.2NG118800.v4.1 // Pavir.8NG029000.v4.1 // Pavir.2KG162000.v4.1 // Pavir.2KG222000.v4.1 // Pavir.1KG361200.v4.1 // Pavir.9KG269500.v4.1 // Pavir.2KG583500.v4.1 // Pavir.9NG076000.v4.1 // Pavir.9KG486300.v4.1 // Pavir.1KG159300.v4.1 // Pavir.9NG022500.v4.1 // Pavir.J534100.v4.1 // Pavir.9NG110800.v4.1 // Pavir.1KG184300.v4.1 // Pavir.6KG209400.v4.1 // Pavir.8NG033000.v4.1 // Pavir.5KG523600.v4.1 // Pavir.9NG633800.v4.1 // Pavir.2NG346200.v4.1 // Pavir.7KG135200.v4.1 // Pavir.1KG526700.v4.1 // Pavir.1KG481100.v4.1 // Pavir.2KG562600.v4.1 // Pavir.3KG066300.v4.1 // Pavir.9NG685100.v4.1 // Pavir.1KG444600.v4.1 // Pavir.7NG143800.v4.1 // Pavir.5KG237200.v4.1 // Pavir.1NG001500.v4.1 // Pavir.7KG371800.v4.1 // Pavir.1KG015400.v4.1 // Pavir.3KG093600.v4.1 // Pavir.9NG282000.v4.1 // Pavir.9NG671400.v4.1 // Pavir.9KG292900.v4.1 // Pavir.5KG429900.v4.1 // Pavir.9NG271900.v4.1 // Pavir.9NG518300.v4.1 // Pavir.4NG188100.v4.1 // Pavir.2NG388200.v4.1 // Pavir.6NG276500.v4.1 // Pavir.9NG681600.v4.1 // Pavir.9NG012000.v4.1 // Pavir.3NG109800.v4.1 // Pavir.9KG643000.v4.1 // Pavir.1NG204100.v4.1 // Pavir.4KG217100.v4.1 // Pavir.6NG235000.v4.1 // Pavir.1NG432800.v4.1 // Pavir.9KG230000.v4.1 // Pavir.9KG652600.v4.1 // Pavir.1NG038300.v4.1 // Pavir.7NG107700.v4.1 // Pavir.2NG486400.v4.1 // Pavir.3NG282900.v4.1 // Pavir.5KG128700.v4.1 </t>
  </si>
  <si>
    <t xml:space="preserve">// Pavir.5NG536100.v4.1 // Pavir.1KG097400.v4.1 // Pavir.2NG118800.v4.1 // Pavir.7KG047300.v4.1 // Pavir.7KG118800.v4.1 // Pavir.5NG512500.v4.1 // Pavir.7KG093600.v4.1 // Pavir.1KG234200.v4.1 // Pavir.8NG086600.v4.1 // Pavir.5KG667500.v4.1 // Pavir.9KG184300.v4.1 // Pavir.2NG060800.v4.1 // Pavir.5NG231300.v4.1 // Pavir.5KG674200.v4.1 // Pavir.1KG387700.v4.1 // Pavir.7NG059100.v4.1 // Pavir.2KG178200.v4.1 // Pavir.6KG378900.v4.1 // Pavir.9NG799200.v4.1 // Pavir.J263400.v4.1 // Pavir.2NG003200.v4.1 </t>
  </si>
  <si>
    <t xml:space="preserve">// Pavir.6KG285900.v4.1 // Pavir.9NG448500.v4.1 // Pavir.J767400.v4.1 // Pavir.8KG348600.v4.1 // Pavir.9NG482600.v4.1 // Pavir.2NG203000.v4.1 // Pavir.8KG158600.v4.1 // Pavir.5KG248200.v4.1 // Pavir.5KG601500.v4.1 // Pavir.4NG237400.v4.1 // Pavir.9NG730400.v4.1 // Pavir.5NG564600.v4.1 // Pavir.J331600.v4.1 // Pavir.1NG155500.v4.1 // Pavir.5KG607200.v4.1 // Pavir.9NG736300.v4.1 // Pavir.9NG478700.v4.1 // Pavir.1KG169600.v4.1 // Pavir.9NG850200.v4.1 // Pavir.8KG009400.v4.1 // Pavir.5NG043400.v4.1 // Pavir.2KG542900.v4.1 // Pavir.7NG361900.v4.1 // Pavir.1KG274000.v4.1 // Pavir.9KG375300.v4.1 // Pavir.1NG359000.v4.1 // Pavir.5KG498200.v4.1 // Pavir.7KG053000.v4.1 // Pavir.7NG133500.v4.1 // Pavir.9NG283200.v4.1 // Pavir.J677700.v4.1 // Pavir.1NG132600.v4.1 // Pavir.7KG200400.v4.1 // Pavir.5KG750700.v4.1 // Pavir.6NG059300.v4.1 // Pavir.9NG496000.v4.1 // Pavir.2KG282000.v4.1 // Pavir.3KG330900.v4.1 // Pavir.3KG175900.v4.1 // Pavir.3NG070400.v4.1 // Pavir.4KG403300.v4.1 // Pavir.5KG290900.v4.1 // Pavir.3KG066300.v4.1 // Pavir.J382000.v4.1 // Pavir.5KG362300.v4.1 // Pavir.1NG463800.v4.1 // Pavir.7KG253300.v4.1 // Pavir.8KG241400.v4.1 // Pavir.9KG538600.v4.1 // Pavir.6NG195500.v4.1 // Pavir.1KG304100.v4.1 // Pavir.5NG581500.v4.1 // Pavir.1KG026900.v4.1 // Pavir.9NG273800.v4.1 // Pavir.9KG549800.v4.1 // Pavir.3NG071800.v4.1 // Pavir.3NG003000.v4.1 // Pavir.9NG227200.v4.1 // Pavir.1NG070900.v4.1 // Pavir.J130900.v4.1 // Pavir.4KG381400.v4.1 // Pavir.2KG242300.v4.1 // Pavir.1KG039700.v4.1 // Pavir.2NG596600.v4.1 // Pavir.1NG301800.v4.1 // Pavir.7KG226500.v4.1 // Pavir.9KG561800.v4.1 // Pavir.6KG021200.v4.1 // Pavir.3KG350100.v4.1 // Pavir.3NG300400.v4.1 // Pavir.9KG378000.v4.1 // Pavir.2NG555700.v4.1 // Pavir.1KG265500.v4.1 // Pavir.5NG383600.v4.1 // Pavir.6KG068800.v4.1 // Pavir.2NG619300.v4.1 // Pavir.3NG023700.v4.1 // Pavir.9NG342600.v4.1 // Pavir.2KG315800.v4.1 // Pavir.2NG651600.v4.1 // Pavir.5KG476000.v4.1 // Pavir.9NG128700.v4.1 // Pavir.6KG149400.v4.1 // Pavir.5KG550300.v4.1 // Pavir.3KG309800.v4.1 // Pavir.7NG233300.v4.1 // Pavir.2KG531900.v4.1 // Pavir.1KG509900.v4.1 // Pavir.6NG110400.v4.1 // Pavir.5KG198800.v4.1 // Pavir.1NG064000.v4.1 // Pavir.3KG551700.v4.1 // Pavir.5NG169900.v4.1 // Pavir.5KG552900.v4.1 // Pavir.1KG037800.v4.1 // Pavir.J266400.v4.1 // Pavir.6NG248500.v4.1 // Pavir.7NG265400.v4.1 // Pavir.4KG199400.v4.1 // Pavir.J012200.v4.1 // Pavir.7KG238600.v4.1 // Pavir.9NG338500.v4.1 // Pavir.1KG418200.v4.1 // Pavir.9NG808200.v4.1 // Pavir.5KG476900.v4.1 // Pavir.6NG195400.v4.1 // Pavir.2NG065500.v4.1 // Pavir.J159300.v4.1 // Pavir.9NG755000.v4.1 // Pavir.3NG085500.v4.1 // Pavir.3KG105000.v4.1 // Pavir.3KG007600.v4.1 // Pavir.7KG426900.v4.1 // Pavir.2KG254500.v4.1 // Pavir.3KG312700.v4.1 // Pavir.9NG074500.v4.1 // Pavir.5KG244900.v4.1 // Pavir.6KG006500.v4.1 // Pavir.8KG115000.v4.1 // Pavir.9KG021100.v4.1 // Pavir.2KG326100.v4.1 // Pavir.2KG578600.v4.1 // Pavir.5NG288000.v4.1 // Pavir.9KG607600.v4.1 // Pavir.9KG546100.v4.1 // Pavir.6KG314000.v4.1 // Pavir.8NG117400.v4.1 // Pavir.J206000.v4.1 // Pavir.2NG242400.v4.1 // Pavir.6KG090300.v4.1 // Pavir.2KG552300.v4.1 // Pavir.9NG062800.v4.1 // Pavir.1NG239300.v4.1 // Pavir.2NG215400.v4.1 // Pavir.J522300.v4.1 // Pavir.5KG111500.v4.1 // Pavir.6KG355300.v4.1 // Pavir.9NG498600.v4.1 // Pavir.4NG277400.v4.1 // Pavir.9NG854800.v4.1 // Pavir.9NG122900.v4.1 // Pavir.4NG067900.v4.1 // Pavir.1KG227100.v4.1 // Pavir.2NG581100.v4.1 // Pavir.4KG241300.v4.1 // Pavir.9NG769500.v4.1 // Pavir.6NG220100.v4.1 // Pavir.3KG344800.v4.1 // Pavir.2NG533500.v4.1 // Pavir.2NG294400.v4.1 // Pavir.5NG616300.v4.1 // Pavir.9KG477100.v4.1 // Pavir.9KG320500.v4.1 // Pavir.4KG318800.v4.1 // Pavir.2NG319300.v4.1 // Pavir.7NG352000.v4.1 // Pavir.6NG300300.v4.1 // Pavir.9NG033500.v4.1 // Pavir.3NG212900.v4.1 // Pavir.4KG138500.v4.1 // Pavir.4NG023800.v4.1 // Pavir.9NG552000.v4.1 // Pavir.J605800.v4.1 // Pavir.5NG525400.v4.1 // Pavir.3NG191400.v4.1 // Pavir.7NG430200.v4.1 // Pavir.4KG103900.v4.1 // Pavir.9KG191400.v4.1 // Pavir.1NG002100.v4.1 // Pavir.1KG151900.v4.1 // Pavir.3NG089500.v4.1 // Pavir.8NG086600.v4.1 // Pavir.9NG704400.v4.1 // Pavir.9NG125000.v4.1 // Pavir.1NG410200.v4.1 // Pavir.2KG329800.v4.1 // Pavir.9NG223300.v4.1 // Pavir.7NG171600.v4.1 // Pavir.9KG639500.v4.1 // Pavir.6KG052100.v4.1 // Pavir.6KG111500.v4.1 // Pavir.6NG134600.v4.1 // Pavir.4KG267700.v4.1 // Pavir.9NG017700.v4.1 // Pavir.2NG321800.v4.1 // Pavir.4KG029000.v4.1 // Pavir.5KG302100.v4.1 // Pavir.9KG379400.v4.1 // Pavir.9KG456800.v4.1 // Pavir.9NG725600.v4.1 // Pavir.1NG250400.v4.1 // Pavir.J099700.v4.1 // Pavir.9KG041200.v4.1 // Pavir.7NG342200.v4.1 // Pavir.9NG841400.v4.1 // Pavir.7NG416500.v4.1 // Pavir.7NG222500.v4.1 // Pavir.5KG469200.v4.1 // Pavir.J364200.v4.1 // Pavir.6KG018200.v4.1 // Pavir.7NG267900.v4.1 // Pavir.2KG131400.v4.1 // Pavir.5KG600800.v4.1 // Pavir.9NG084200.v4.1 // Pavir.1NG363800.v4.1 // Pavir.4KG317400.v4.1 // Pavir.5NG045700.v4.1 // Pavir.7NG211300.v4.1 // Pavir.3NG009600.v4.1 // Pavir.5NG489400.v4.1 // Pavir.6NG170300.v4.1 // Pavir.1NG295600.v4.1 // Pavir.8NG114700.v4.1 // Pavir.8KG164100.v4.1 // Pavir.5NG512500.v4.1 // Pavir.9KG060900.v4.1 // Pavir.7KG238900.v4.1 // Pavir.5NG581000.v4.1 // Pavir.1NG254800.v4.1 // Pavir.9NG780200.v4.1 // Pavir.2NG407900.v4.1 // Pavir.3NG241500.v4.1 // Pavir.1KG242100.v4.1 // Pavir.7KG229100.v4.1 // Pavir.5NG419700.v4.1 // Pavir.9KG575300.v4.1 // Pavir.2KG320000.v4.1 // Pavir.9KG559800.v4.1 // Pavir.2NG323300.v4.1 // Pavir.9KG081200.v4.1 // Pavir.6NG020000.v4.1 // Pavir.1KG380300.v4.1 // Pavir.2KG215700.v4.1 // Pavir.9KG319800.v4.1 // Pavir.2NG003200.v4.1 // Pavir.1NG199300.v4.1 // Pavir.2KG178200.v4.1 // Pavir.4KG009100.v4.1 // Pavir.1KG136200.v4.1 // Pavir.7NG011400.v4.1 // Pavir.5KG658900.v4.1 // Pavir.8NG182500.v4.1 // Pavir.6KG272200.v4.1 // Pavir.9NG711700.v4.1 // Pavir.9NG663400.v4.1 // Pavir.1KG527100.v4.1 // Pavir.1KG414100.v4.1 // Pavir.5NG622700.v4.1 // Pavir.2NG413900.v4.1 // Pavir.1NG380200.v4.1 // Pavir.5KG045400.v4.1 // Pavir.7NG435300.v4.1 // Pavir.9NG298900.v4.1 // Pavir.4KG175900.v4.1 // Pavir.3NG045800.v4.1 // Pavir.2KG001500.v4.1 // Pavir.2NG280800.v4.1 // Pavir.7KG359300.v4.1 // Pavir.5NG111400.v4.1 // Pavir.5KG706600.v4.1 // Pavir.8NG042400.v4.1 // Pavir.8NG144600.v4.1 // Pavir.2KG565300.v4.1 // Pavir.3NG269900.v4.1 // Pavir.9NG072300.v4.1 // Pavir.7KG188100.v4.1 // Pavir.J263400.v4.1 // Pavir.2KG162300.v4.1 // Pavir.9KG357200.v4.1 // Pavir.4NG131700.v4.1 // Pavir.5NG618100.v4.1 // Pavir.1KG540700.v4.1 // Pavir.7KG221900.v4.1 // Pavir.7KG364900.v4.1 // Pavir.8KG149000.v4.1 // Pavir.9NG589700.v4.1 // Pavir.3KG246100.v4.1 // Pavir.9NG677400.v4.1 // Pavir.2NG054700.v4.1 // Pavir.J072700.v4.1 // Pavir.5NG494600.v4.1 // Pavir.5KG344600.v4.1 // Pavir.9NG356100.v4.1 // Pavir.3KG106800.v4.1 // Pavir.9NG660500.v4.1 // Pavir.7NG339300.v4.1 // Pavir.1NG506400.v4.1 // Pavir.1KG070600.v4.1 // Pavir.3KG042600.v4.1 // Pavir.6KG294700.v4.1 // Pavir.1NG322400.v4.1 // Pavir.6KG021600.v4.1 // Pavir.9NG620000.v4.1 // Pavir.5KG619200.v4.1 // Pavir.J534100.v4.1 // Pavir.4NG184100.v4.1 // Pavir.1KG230700.v4.1 // Pavir.2KG506700.v4.1 // Pavir.1KG476500.v4.1 // Pavir.3KG150600.v4.1 // Pavir.J598900.v4.1 // Pavir.J268400.v4.1 // Pavir.8NG018500.v4.1 // Pavir.3NG125000.v4.1 // Pavir.3KG027400.v4.1 // Pavir.9KG606900.v4.1 // Pavir.1KG123700.v4.1 // Pavir.8KG085700.v4.1 // Pavir.9NG798400.v4.1 // Pavir.1KG477000.v4.1 // Pavir.7KG208100.v4.1 // Pavir.5KG113200.v4.1 // Pavir.J179000.v4.1 // Pavir.4KG186200.v4.1 // Pavir.9KG440100.v4.1 // Pavir.9NG583700.v4.1 // Pavir.7NG255000.v4.1 // Pavir.2NG380300.v4.1 // Pavir.9NG759900.v4.1 // Pavir.J219500.v4.1 // Pavir.9NG391900.v4.1 // Pavir.6KG241500.v4.1 // Pavir.4KG152700.v4.1 // Pavir.5KG641400.v4.1 // Pavir.9NG128200.v4.1 // Pavir.3NG218000.v4.1 // Pavir.2KG018100.v4.1 // Pavir.8KG396300.v4.1 // Pavir.5NG361700.v4.1 // Pavir.9KG550500.v4.1 // Pavir.2NG598400.v4.1 // Pavir.5KG373100.v4.1 // Pavir.6KG343600.v4.1 // Pavir.2KG310700.v4.1 // Pavir.5KG012000.v4.1 // Pavir.6NG316000.v4.1 // Pavir.3KG547000.v4.1 // Pavir.3KG104000.v4.1 // Pavir.4NG265700.v4.1 // Pavir.5KG541900.v4.1 // Pavir.7KG136600.v4.1 // Pavir.3KG093500.v4.1 // Pavir.1NG075800.v4.1 // Pavir.4NG036100.v4.1 // Pavir.2NG153200.v4.1 // Pavir.3NG052200.v4.1 // Pavir.5KG728500.v4.1 // Pavir.3KG416000.v4.1 // Pavir.2KG439700.v4.1 // Pavir.5KG574700.v4.1 // Pavir.4NG177900.v4.1 // Pavir.8NG086800.v4.1 // Pavir.2KG302400.v4.1 // Pavir.2KG380900.v4.1 // Pavir.3NG244900.v4.1 // Pavir.1NG040400.v4.1 // Pavir.4KG335400.v4.1 // Pavir.1KG086400.v4.1 // Pavir.3KG057300.v4.1 // Pavir.5KG602900.v4.1 // Pavir.2NG410700.v4.1 // Pavir.2NG490900.v4.1 // Pavir.3KG162200.v4.1 // Pavir.5NG205700.v4.1 // Pavir.3KG307900.v4.1 // Pavir.3KG570000.v4.1 // Pavir.7NG431600.v4.1 // Pavir.J708000.v4.1 // Pavir.9NG811700.v4.1 // Pavir.1KG316100.v4.1 // Pavir.7NG177500.v4.1 // Pavir.2KG231500.v4.1 // Pavir.5KG132500.v4.1 // Pavir.2NG156900.v4.1 // Pavir.7KG377600.v4.1 // Pavir.7KG426700.v4.1 // Pavir.5NG029900.v4.1 // Pavir.J172500.v4.1 // Pavir.5NG017200.v4.1 // Pavir.2KG062100.v4.1 // Pavir.5NG201500.v4.1 // Pavir.5NG480100.v4.1 // Pavir.2KG280800.v4.1 // Pavir.5KG693800.v4.1 // Pavir.9KG355200.v4.1 // Pavir.1KG238100.v4.1 // Pavir.3KG157200.v4.1 // Pavir.7KG295200.v4.1 // Pavir.7KG071500.v4.1 // Pavir.3KG217500.v4.1 // Pavir.7NG438100.v4.1 // Pavir.3KG403900.v4.1 // Pavir.9KG432600.v4.1 // Pavir.5KG435200.v4.1 // Pavir.6KG409400.v4.1 // Pavir.2KG440100.v4.1 // Pavir.4KG308900.v4.1 // Pavir.6KG255900.v4.1 // Pavir.5KG620200.v4.1 // Pavir.4NG313200.v4.1 // Pavir.2NG239600.v4.1 // Pavir.3NG070200.v4.1 // Pavir.5KG523600.v4.1 // Pavir.9NG715000.v4.1 // Pavir.3KG314600.v4.1 // Pavir.1KG009100.v4.1 // Pavir.3KG002200.v4.1 // Pavir.2NG238300.v4.1 // Pavir.4KG173400.v4.1 // Pavir.9KG465900.v4.1 // Pavir.2NG544700.v4.1 // Pavir.4NG075700.v4.1 // Pavir.7KG343600.v4.1 // Pavir.6KG116000.v4.1 // Pavir.7KG197000.v4.1 // Pavir.2KG405100.v4.1 // Pavir.1NG129800.v4.1 // Pavir.9NG739600.v4.1 // Pavir.1KG129000.v4.1 // Pavir.2NG203400.v4.1 // Pavir.3KG513600.v4.1 // Pavir.3KG019600.v4.1 // Pavir.9KG541000.v4.1 // Pavir.1KG481100.v4.1 // Pavir.5NG606200.v4.1 // Pavir.J135300.v4.1 // Pavir.6KG341300.v4.1 // Pavir.1NG075900.v4.1 // Pavir.8NG069200.v4.1 // Pavir.4KG077900.v4.1 // Pavir.3KG505200.v4.1 // Pavir.2KG314200.v4.1 // Pavir.9KG476700.v4.1 // Pavir.3KG310700.v4.1 // Pavir.9KG200000.v4.1 // Pavir.4KG216500.v4.1 // Pavir.7NG434300.v4.1 // Pavir.9NG637500.v4.1 // Pavir.1KG407200.v4.1 // Pavir.1NG172300.v4.1 // Pavir.9NG321900.v4.1 // Pavir.7KG346400.v4.1 // Pavir.2KG001200.v4.1 // Pavir.J177400.v4.1 // Pavir.3KG411700.v4.1 // Pavir.4KG141900.v4.1 // Pavir.J478700.v4.1 // Pavir.1KG367100.v4.1 // Pavir.7KG292400.v4.1 // Pavir.3KG308400.v4.1 // Pavir.1NG106000.v4.1 // Pavir.2NG540800.v4.1 // Pavir.7KG140000.v4.1 // Pavir.9KG651800.v4.1 // Pavir.3KG568500.v4.1 // Pavir.7KG083000.v4.1 // Pavir.9NG222500.v4.1 // Pavir.5NG439700.v4.1 // Pavir.9NG685100.v4.1 // Pavir.6KG413000.v4.1 // Pavir.1KG437300.v4.1 // Pavir.5NG231300.v4.1 // Pavir.1NG343600.v4.1 // Pavir.J139500.v4.1 // Pavir.5NG581900.v4.1 // Pavir.2KG232500.v4.1 // Pavir.7NG011500.v4.1 // Pavir.1NG537800.v4.1 // Pavir.1NG544100.v4.1 // Pavir.2NG344800.v4.1 // Pavir.2NG308500.v4.1 // Pavir.2KG032700.v4.1 // Pavir.3NG155100.v4.1 // Pavir.9KG317200.v4.1 // Pavir.5NG011100.v4.1 // Pavir.6KG185200.v4.1 // Pavir.6NG236400.v4.1 // Pavir.J116500.v4.1 // Pavir.J756800.v4.1 // Pavir.2NG003000.v4.1 // Pavir.3KG040600.v4.1 // Pavir.2NG294500.v4.1 // Pavir.3KG528200.v4.1 // Pavir.5KG479300.v4.1 // Pavir.7KG244400.v4.1 // Pavir.4NG339400.v4.1 // Pavir.9NG732900.v4.1 // Pavir.5NG196300.v4.1 // Pavir.2NG174700.v4.1 // Pavir.2KG078100.v4.1 // Pavir.9NG154500.v4.1 // Pavir.2KG062200.v4.1 // Pavir.1KG015400.v4.1 // Pavir.7KG223200.v4.1 // Pavir.5KG391900.v4.1 // Pavir.1NG078900.v4.1 // Pavir.1KG236700.v4.1 // Pavir.9NG731200.v4.1 // Pavir.4NG126600.v4.1 // Pavir.2KG390900.v4.1 // Pavir.7KG118600.v4.1 // Pavir.2NG220500.v4.1 // Pavir.9KG540100.v4.1 // Pavir.5KG002300.v4.1 // Pavir.5NG470300.v4.1 // Pavir.4NG276400.v4.1 // Pavir.5NG359300.v4.1 // Pavir.6KG273300.v4.1 // Pavir.9NG052900.v4.1 // Pavir.4KG122100.v4.1 // Pavir.4NG114600.v4.1 // Pavir.1NG472900.v4.1 // Pavir.5KG756400.v4.1 // Pavir.2NG355400.v4.1 // Pavir.9KG433300.v4.1 // Pavir.5KG453700.v4.1 // Pavir.2KG089500.v4.1 // Pavir.2NG632700.v4.1 // Pavir.4KG077400.v4.1 // Pavir.6KG016600.v4.1 // Pavir.2NG630000.v4.1 // Pavir.8NG181800.v4.1 // Pavir.6KG000500.v4.1 // Pavir.8KG068700.v4.1 // Pavir.1NG394900.v4.1 // Pavir.5NG183000.v4.1 // Pavir.5KG536300.v4.1 // Pavir.5NG586400.v4.1 // Pavir.6KG389800.v4.1 // Pavir.9KG606600.v4.1 // Pavir.5NG449400.v4.1 // Pavir.9KG395800.v4.1 // Pavir.1KG110000.v4.1 // Pavir.1KG100200.v4.1 // Pavir.9KG352100.v4.1 // Pavir.6NG059500.v4.1 // Pavir.5KG527600.v4.1 // Pavir.1KG438200.v4.1 // Pavir.2KG425500.v4.1 // Pavir.5KG264200.v4.1 // Pavir.1NG500500.v4.1 // Pavir.5KG002500.v4.1 // Pavir.9KG365900.v4.1 // Pavir.9NG464400.v4.1 // Pavir.3NG282900.v4.1 // Pavir.4NG326900.v4.1 // Pavir.1NG560900.v4.1 // Pavir.1KG002700.v4.1 // Pavir.1NG248000.v4.1 // Pavir.9KG491200.v4.1 // Pavir.5KG498100.v4.1 // Pavir.5KG223100.v4.1 // Pavir.4KG192700.v4.1 // Pavir.9NG157100.v4.1 // Pavir.9NG725100.v4.1 // Pavir.6NG011200.v4.1 // Pavir.1KG135700.v4.1 // Pavir.2NG122400.v4.1 // Pavir.7NG366400.v4.1 // Pavir.4NG177800.v4.1 // Pavir.7KG269700.v4.1 // Pavir.2NG113400.v4.1 // Pavir.9NG607200.v4.1 // Pavir.2NG509500.v4.1 // Pavir.5NG088700.v4.1 // Pavir.3KG124900.v4.1 // Pavir.3KG185100.v4.1 // Pavir.6NG344200.v4.1 // Pavir.5KG007700.v4.1 // Pavir.J580100.v4.1 // Pavir.5KG522900.v4.1 // Pavir.9NG833800.v4.1 // Pavir.8KG043800.v4.1 // Pavir.5KG330600.v4.1 // Pavir.9NG698100.v4.1 // Pavir.1KG082900.v4.1 // Pavir.9NG755900.v4.1 // Pavir.1NG272600.v4.1 // Pavir.3NG295000.v4.1 // Pavir.2NG348200.v4.1 // Pavir.5KG731300.v4.1 // Pavir.4KG127000.v4.1 // Pavir.5KG529800.v4.1 // Pavir.9NG776400.v4.1 // Pavir.3KG311700.v4.1 // Pavir.9NG131700.v4.1 // Pavir.8KG341100.v4.1 // Pavir.9KG204600.v4.1 // Pavir.9NG465900.v4.1 // Pavir.9KG091800.v4.1 // Pavir.8KG123000.v4.1 // Pavir.1NG359200.v4.1 // Pavir.2NG519500.v4.1 // Pavir.5KG497300.v4.1 // Pavir.7KG359400.v4.1 // Pavir.9NG097300.v4.1 // Pavir.5NG124200.v4.1 // Pavir.2KG247300.v4.1 // Pavir.7NG214800.v4.1 // Pavir.5NG438700.v4.1 // Pavir.4KG216600.v4.1 // Pavir.7NG269700.v4.1 // Pavir.2KG086000.v4.1 // Pavir.7KG398700.v4.1 // Pavir.5KG596300.v4.1 // Pavir.1NG403300.v4.1 // Pavir.3KG545900.v4.1 // Pavir.J149200.v4.1 // Pavir.J443800.v4.1 // Pavir.9KG630400.v4.1 // Pavir.3KG494900.v4.1 // Pavir.3KG507900.v4.1 // Pavir.7KG230400.v4.1 // Pavir.3KG366500.v4.1 // Pavir.9NG353700.v4.1 // Pavir.9NG627600.v4.1 // Pavir.9KG479400.v4.1 // Pavir.3KG486600.v4.1 // Pavir.7KG249800.v4.1 // Pavir.4KG390900.v4.1 // Pavir.7KG346900.v4.1 // Pavir.3KG193100.v4.1 // Pavir.6NG213800.v4.1 // Pavir.5KG624900.v4.1 // Pavir.2KG488400.v4.1 // Pavir.J458900.v4.1 // Pavir.5NG334500.v4.1 // Pavir.1KG439200.v4.1 // Pavir.5KG581300.v4.1 // Pavir.3KG446600.v4.1 // Pavir.5KG234000.v4.1 // Pavir.1NG463900.v4.1 // Pavir.2KG142000.v4.1 // Pavir.4KG006600.v4.1 // Pavir.1KG354800.v4.1 // Pavir.J616100.v4.1 // Pavir.3KG315400.v4.1 // Pavir.5NG536100.v4.1 // Pavir.5KG752500.v4.1 // Pavir.4KG064900.v4.1 // Pavir.2NG620500.v4.1 // Pavir.5KG696900.v4.1 // Pavir.2NG480200.v4.1 // Pavir.6KG333000.v4.1 // Pavir.2NG417900.v4.1 // Pavir.3KG313500.v4.1 // Pavir.2KG012500.v4.1 // Pavir.8KG176600.v4.1 // Pavir.J334900.v4.1 // Pavir.2KG466600.v4.1 // Pavir.7NG406700.v4.1 // Pavir.1NG241400.v4.1 // Pavir.5KG687300.v4.1 // Pavir.9NG732800.v4.1 // Pavir.8KG137600.v4.1 // Pavir.4KG382000.v4.1 // Pavir.7KG382500.v4.1 // Pavir.9NG322600.v4.1 // Pavir.9KG599500.v4.1 // Pavir.2KG591500.v4.1 // Pavir.3KG118100.v4.1 // Pavir.9NG401600.v4.1 // Pavir.2NG059800.v4.1 // Pavir.3KG353200.v4.1 // Pavir.2KG571200.v4.1 // Pavir.8NG194400.v4.1 // Pavir.6KG349500.v4.1 // Pavir.6NG358900.v4.1 // Pavir.1NG109300.v4.1 // Pavir.1KG040300.v4.1 // Pavir.7KG214100.v4.1 // Pavir.2NG323200.v4.1 // Pavir.9KG253800.v4.1 // Pavir.9NG732600.v4.1 // Pavir.3KG529800.v4.1 // Pavir.1KG319300.v4.1 // Pavir.7NG224400.v4.1 // Pavir.3KG127500.v4.1 // Pavir.9KG439000.v4.1 // Pavir.9KG429300.v4.1 // Pavir.5NG507000.v4.1 // Pavir.J574600.v4.1 // Pavir.J158600.v4.1 // Pavir.7KG312500.v4.1 // Pavir.3KG132800.v4.1 // Pavir.3KG172300.v4.1 // Pavir.2NG161000.v4.1 // Pavir.9KG255100.v4.1 // Pavir.2NG118800.v4.1 // Pavir.9NG070500.v4.1 // Pavir.5KG128200.v4.1 // Pavir.3KG335500.v4.1 // Pavir.3KG401400.v4.1 // Pavir.2NG043300.v4.1 // Pavir.5KG066500.v4.1 // Pavir.2KG162000.v4.1 // Pavir.2KG222000.v4.1 // Pavir.2KG178700.v4.1 // Pavir.4KG217100.v4.1 // Pavir.2KG583500.v4.1 // Pavir.6NG012000.v4.1 // Pavir.9NG076000.v4.1 // Pavir.8NG071300.v4.1 // Pavir.1KG180300.v4.1 // Pavir.6KG128100.v4.1 // Pavir.5KG758200.v4.1 // Pavir.3NG015800.v4.1 // Pavir.4KG020600.v4.1 // Pavir.1NG128000.v4.1 // Pavir.1KG159300.v4.1 // Pavir.8KG087800.v4.1 // Pavir.4KG129600.v4.1 // Pavir.9NG022500.v4.1 // Pavir.4KG347300.v4.1 // Pavir.9NG110800.v4.1 // Pavir.1NG196100.v4.1 // Pavir.8KG335200.v4.1 // Pavir.8NG033000.v4.1 // Pavir.9KG230000.v4.1 // Pavir.3NG292200.v4.1 // Pavir.1NG253500.v4.1 // Pavir.9NG448900.v4.1 // Pavir.1NG000700.v4.1 // Pavir.7KG274400.v4.1 // Pavir.2NG346200.v4.1 // Pavir.5KG619000.v4.1 // Pavir.7KG135200.v4.1 // Pavir.4NG235200.v4.1 // Pavir.6NG183100.v4.1 // Pavir.1KG526700.v4.1 // Pavir.6KG378900.v4.1 // Pavir.5KG269900.v4.1 // Pavir.2KG046300.v4.1 // Pavir.5KG630800.v4.1 // Pavir.7KG113200.v4.1 // Pavir.2KG562600.v4.1 // Pavir.5NG402000.v4.1 // Pavir.2NG628300.v4.1 // Pavir.6KG069000.v4.1 // Pavir.1KG497700.v4.1 // Pavir.1KG444600.v4.1 // Pavir.2NG114500.v4.1 // Pavir.5NG034100.v4.1 // Pavir.5NG142300.v4.1 // Pavir.7NG143800.v4.1 // Pavir.5KG237200.v4.1 // Pavir.1NG001500.v4.1 // Pavir.6KG292200.v4.1 // Pavir.9NG124400.v4.1 // Pavir.7KG371800.v4.1 // Pavir.J613300.v4.1 // Pavir.9NG282000.v4.1 // Pavir.1KG273000.v4.1 // Pavir.5KG672500.v4.1 // Pavir.3KG058700.v4.1 // Pavir.8NG255800.v4.1 // Pavir.8KG266900.v4.1 // Pavir.3NG092000.v4.1 // Pavir.8NG012800.v4.1 // Pavir.5KG429900.v4.1 // Pavir.1NG255300.v4.1 // Pavir.9NG271900.v4.1 // Pavir.8KG257400.v4.1 // Pavir.9NG518300.v4.1 // Pavir.4NG188100.v4.1 // Pavir.J790900.v4.1 // Pavir.6NG350100.v4.1 // Pavir.6NG276500.v4.1 // Pavir.9NG012000.v4.1 // Pavir.3NG109800.v4.1 // Pavir.1KG324100.v4.1 // Pavir.2NG486400.v4.1 // Pavir.2KG318100.v4.1 // Pavir.9KG643000.v4.1 // Pavir.3NG030100.v4.1 // Pavir.2NG300800.v4.1 // Pavir.9KG428100.v4.1 // Pavir.4KG409600.v4.1 // Pavir.4KG305900.v4.1 // Pavir.1NG204100.v4.1 // Pavir.7KG261200.v4.1 // Pavir.1KG361200.v4.1 // Pavir.9NG822300.v4.1 // Pavir.9KG188400.v4.1 // Pavir.6NG235000.v4.1 // Pavir.2NG054800.v4.1 // Pavir.1NG432800.v4.1 // Pavir.2KG267700.v4.1 // Pavir.3KG186100.v4.1 // Pavir.7KG093600.v4.1 // Pavir.9KG652600.v4.1 // Pavir.9KG336200.v4.1 // Pavir.3KG163100.v4.1 // Pavir.1NG038300.v4.1 // Pavir.9KG499400.v4.1 // Pavir.4NG079600.v4.1 // Pavir.5KG128700.v4.1 // Pavir.5KG170400.v4.1 </t>
  </si>
  <si>
    <t xml:space="preserve">// Pavir.7KG093600.v4.1 // Pavir.7KG047300.v4.1 // Pavir.7KG118800.v4.1 // Pavir.5NG512500.v4.1 // Pavir.1KG234200.v4.1 // Pavir.5KG667500.v4.1 // Pavir.9KG184300.v4.1 // Pavir.5NG231300.v4.1 // Pavir.1KG387700.v4.1 // Pavir.2KG178200.v4.1 // Pavir.9KG214700.v4.1 // Pavir.9NG799200.v4.1 // Pavir.J263400.v4.1 // Pavir.8NG086600.v4.1 </t>
  </si>
  <si>
    <t xml:space="preserve">// Pavir.9NG448500.v4.1 // Pavir.J767400.v4.1 // Pavir.8KG348600.v4.1 // Pavir.9NG482600.v4.1 // Pavir.2NG203000.v4.1 // Pavir.2NG104200.v4.1 // Pavir.5KG601500.v4.1 // Pavir.4NG237400.v4.1 // Pavir.9KG549800.v4.1 // Pavir.J331600.v4.1 // Pavir.1NG155500.v4.1 // Pavir.9NG736300.v4.1 // Pavir.9NG850200.v4.1 // Pavir.8KG009400.v4.1 // Pavir.5NG043400.v4.1 // Pavir.2KG542900.v4.1 // Pavir.1KG274000.v4.1 // Pavir.9KG375300.v4.1 // Pavir.1NG359000.v4.1 // Pavir.5KG498200.v4.1 // Pavir.7KG053000.v4.1 // Pavir.6KG128100.v4.1 // Pavir.9NG283200.v4.1 // Pavir.J677700.v4.1 // Pavir.6NG059300.v4.1 // Pavir.9NG496000.v4.1 // Pavir.2KG282000.v4.1 // Pavir.3KG330900.v4.1 // Pavir.1KG169600.v4.1 // Pavir.J382000.v4.1 // Pavir.5KG362300.v4.1 // Pavir.1NG463800.v4.1 // Pavir.8KG241400.v4.1 // Pavir.9KG538600.v4.1 // Pavir.1KG304100.v4.1 // Pavir.5NG581500.v4.1 // Pavir.1KG026900.v4.1 // Pavir.9NG273800.v4.1 // Pavir.5NG564600.v4.1 // Pavir.3NG003000.v4.1 // Pavir.9NG227200.v4.1 // Pavir.1NG070900.v4.1 // Pavir.J130900.v4.1 // Pavir.4KG381400.v4.1 // Pavir.3NG043800.v4.1 // Pavir.9NG368500.v4.1 // Pavir.2KG242300.v4.1 // Pavir.9NG474300.v4.1 // Pavir.1KG039700.v4.1 // Pavir.4NG256900.v4.1 // Pavir.1NG301800.v4.1 // Pavir.4NG100800.v4.1 // Pavir.2NG523500.v4.1 // Pavir.9KG561800.v4.1 // Pavir.3NG300400.v4.1 // Pavir.3KG097800.v4.1 // Pavir.5NG383600.v4.1 // Pavir.6KG068800.v4.1 // Pavir.1KG367100.v4.1 // Pavir.3NG023700.v4.1 // Pavir.9NG342600.v4.1 // Pavir.2KG315800.v4.1 // Pavir.2NG651600.v4.1 // Pavir.6KG185200.v4.1 // Pavir.5KG623900.v4.1 // Pavir.5KG550300.v4.1 // Pavir.3KG309800.v4.1 // Pavir.7NG233300.v4.1 // Pavir.2KG531900.v4.1 // Pavir.9KG365900.v4.1 // Pavir.5KG422000.v4.1 // Pavir.9NG739600.v4.1 // Pavir.5NG169900.v4.1 // Pavir.4KG235600.v4.1 // Pavir.1KG037800.v4.1 // Pavir.6NG248500.v4.1 // Pavir.7NG265400.v4.1 // Pavir.4KG199400.v4.1 // Pavir.J012200.v4.1 // Pavir.7KG238600.v4.1 // Pavir.9NG338500.v4.1 // Pavir.1KG418200.v4.1 // Pavir.9NG808200.v4.1 // Pavir.6NG195500.v4.1 // Pavir.6NG195400.v4.1 // Pavir.2NG065500.v4.1 // Pavir.J159300.v4.1 // Pavir.9NG755000.v4.1 // Pavir.3NG085500.v4.1 // Pavir.3KG007600.v4.1 // Pavir.7KG426900.v4.1 // Pavir.2KG254500.v4.1 // Pavir.7KG261700.v4.1 // Pavir.3KG312700.v4.1 // Pavir.5KG244900.v4.1 // Pavir.2NG239600.v4.1 // Pavir.9KG021100.v4.1 // Pavir.2KG326100.v4.1 // Pavir.8NG195900.v4.1 // Pavir.9KG607600.v4.1 // Pavir.8NG117400.v4.1 // Pavir.9KG428100.v4.1 // Pavir.2NG242400.v4.1 // Pavir.2KG552300.v4.1 // Pavir.9NG062800.v4.1 // Pavir.2NG215400.v4.1 // Pavir.J522300.v4.1 // Pavir.5KG111500.v4.1 // Pavir.6KG355300.v4.1 // Pavir.8KG158600.v4.1 // Pavir.9NG854800.v4.1 // Pavir.9NG122900.v4.1 // Pavir.2NG581100.v4.1 // Pavir.4KG241300.v4.1 // Pavir.9NG769500.v4.1 // Pavir.2NG294400.v4.1 // Pavir.9KG477100.v4.1 // Pavir.9KG320500.v4.1 // Pavir.2NG319300.v4.1 // Pavir.7NG352000.v4.1 // Pavir.6NG300300.v4.1 // Pavir.9NG033500.v4.1 // Pavir.3NG212900.v4.1 // Pavir.4KG138500.v4.1 // Pavir.2KG012500.v4.1 // Pavir.J605800.v4.1 // Pavir.4KG103900.v4.1 // Pavir.1NG002100.v4.1 // Pavir.1KG151900.v4.1 // Pavir.8NG086600.v4.1 // Pavir.9NG704400.v4.1 // Pavir.9NG125000.v4.1 // Pavir.9NG223300.v4.1 // Pavir.7NG171600.v4.1 // Pavir.6KG052100.v4.1 // Pavir.6KG111500.v4.1 // Pavir.4KG267700.v4.1 // Pavir.9NG017700.v4.1 // Pavir.2NG321800.v4.1 // Pavir.4KG029000.v4.1 // Pavir.5KG302100.v4.1 // Pavir.9KG379400.v4.1 // Pavir.9KG456800.v4.1 // Pavir.9NG725600.v4.1 // Pavir.1NG250400.v4.1 // Pavir.J099700.v4.1 // Pavir.9KG041200.v4.1 // Pavir.7NG342200.v4.1 // Pavir.8NG335100.v4.1 // Pavir.9NG841400.v4.1 // Pavir.7NG416500.v4.1 // Pavir.7NG222500.v4.1 // Pavir.J364200.v4.1 // Pavir.7NG267900.v4.1 // Pavir.2KG131400.v4.1 // Pavir.5KG600800.v4.1 // Pavir.1NG363800.v4.1 // Pavir.4KG317400.v4.1 // Pavir.5NG045700.v4.1 // Pavir.7NG211300.v4.1 // Pavir.9KG393200.v4.1 // Pavir.5NG489400.v4.1 // Pavir.8NG114700.v4.1 // Pavir.8KG164100.v4.1 // Pavir.5NG011100.v4.1 // Pavir.9NG545200.v4.1 // Pavir.7KG238900.v4.1 // Pavir.1NG254800.v4.1 // Pavir.9NG780200.v4.1 // Pavir.2NG407900.v4.1 // Pavir.3NG241500.v4.1 // Pavir.1KG242100.v4.1 // Pavir.7KG229100.v4.1 // Pavir.9KG575300.v4.1 // Pavir.2KG320000.v4.1 // Pavir.5NG288000.v4.1 // Pavir.9KG081200.v4.1 // Pavir.6NG020000.v4.1 // Pavir.1KG380300.v4.1 // Pavir.2KG215700.v4.1 // Pavir.8KG052700.v4.1 // Pavir.1NG199300.v4.1 // Pavir.2KG178200.v4.1 // Pavir.4KG009100.v4.1 // Pavir.1KG136200.v4.1 // Pavir.7NG011400.v4.1 // Pavir.9KG377600.v4.1 // Pavir.5KG658900.v4.1 // Pavir.J790900.v4.1 // Pavir.9NG711700.v4.1 // Pavir.9NG663400.v4.1 // Pavir.1KG527100.v4.1 // Pavir.1KG414100.v4.1 // Pavir.1NG380200.v4.1 // Pavir.5KG045400.v4.1 // Pavir.7NG435300.v4.1 // Pavir.3NG045800.v4.1 // Pavir.2KG001500.v4.1 // Pavir.2NG280800.v4.1 // Pavir.7KG359300.v4.1 // Pavir.5KG706600.v4.1 // Pavir.8NG042400.v4.1 // Pavir.8NG144600.v4.1 // Pavir.2KG565300.v4.1 // Pavir.9NG072300.v4.1 // Pavir.7KG188100.v4.1 // Pavir.9KG575500.v4.1 // Pavir.2KG255700.v4.1 // Pavir.2KG162300.v4.1 // Pavir.4NG131700.v4.1 // Pavir.1KG540700.v4.1 // Pavir.5NG142300.v4.1 // Pavir.7KG221900.v4.1 // Pavir.8KG149000.v4.1 // Pavir.3KG246100.v4.1 // Pavir.2NG113400.v4.1 // Pavir.2NG054700.v4.1 // Pavir.J072700.v4.1 // Pavir.7KG244400.v4.1 // Pavir.1NG121800.v4.1 // Pavir.9NG356100.v4.1 // Pavir.4NG277400.v4.1 // Pavir.1NG506400.v4.1 // Pavir.3KG042600.v4.1 // Pavir.6KG294700.v4.1 // Pavir.1NG322400.v4.1 // Pavir.6KG021600.v4.1 // Pavir.9NG620000.v4.1 // Pavir.5KG619200.v4.1 // Pavir.1NG412300.v4.1 // Pavir.J598900.v4.1 // Pavir.J268400.v4.1 // Pavir.8NG018500.v4.1 // Pavir.3NG125000.v4.1 // Pavir.3KG027400.v4.1 // Pavir.9KG606900.v4.1 // Pavir.9NG798400.v4.1 // Pavir.7NG430200.v4.1 // Pavir.7KG208100.v4.1 // Pavir.J179000.v4.1 // Pavir.2NG598400.v4.1 // Pavir.9KG440100.v4.1 // Pavir.9NG583700.v4.1 // Pavir.9NG759900.v4.1 // Pavir.9NG391900.v4.1 // Pavir.3KG093500.v4.1 // Pavir.4KG152700.v4.1 // Pavir.9NG128200.v4.1 // Pavir.3NG218000.v4.1 // Pavir.4KG115800.v4.1 // Pavir.5NG361700.v4.1 // Pavir.9KG550500.v4.1 // Pavir.4KG308900.v4.1 // Pavir.5KG252200.v4.1 // Pavir.6KG343600.v4.1 // Pavir.2KG310700.v4.1 // Pavir.5KG012000.v4.1 // Pavir.6NG316000.v4.1 // Pavir.3KG547000.v4.1 // Pavir.3KG104000.v4.1 // Pavir.5KG541900.v4.1 // Pavir.7KG136600.v4.1 // Pavir.1NG075800.v4.1 // Pavir.4NG036100.v4.1 // Pavir.7NG177500.v4.1 // Pavir.3NG052200.v4.1 // Pavir.8NG086800.v4.1 // Pavir.2KG380900.v4.1 // Pavir.3NG244900.v4.1 // Pavir.7NG283700.v4.1 // Pavir.3KG568500.v4.1 // Pavir.4KG335400.v4.1 // Pavir.2NG455500.v4.1 // Pavir.5KG602900.v4.1 // Pavir.2NG410700.v4.1 // Pavir.2NG490900.v4.1 // Pavir.5NG205700.v4.1 // Pavir.3KG307900.v4.1 // Pavir.3KG570000.v4.1 // Pavir.7NG431600.v4.1 // Pavir.9NG458100.v4.1 // Pavir.9NG811700.v4.1 // Pavir.1KG316100.v4.1 // Pavir.5KG132500.v4.1 // Pavir.9NG518300.v4.1 // Pavir.7KG426700.v4.1 // Pavir.5KG368900.v4.1 // Pavir.9KG327800.v4.1 // Pavir.5NG029900.v4.1 // Pavir.J172500.v4.1 // Pavir.5NG017200.v4.1 // Pavir.2KG062100.v4.1 // Pavir.5NG201500.v4.1 // Pavir.5NG480100.v4.1 // Pavir.2KG280800.v4.1 // Pavir.5KG693800.v4.1 // Pavir.9KG355200.v4.1 // Pavir.1KG238100.v4.1 // Pavir.3KG157200.v4.1 // Pavir.7KG295200.v4.1 // Pavir.7KG071500.v4.1 // Pavir.7NG438100.v4.1 // Pavir.1NG241400.v4.1 // Pavir.9KG432600.v4.1 // Pavir.5KG435200.v4.1 // Pavir.7KG364900.v4.1 // Pavir.2KG440100.v4.1 // Pavir.6NG350100.v4.1 // Pavir.6KG255900.v4.1 // Pavir.5KG620200.v4.1 // Pavir.3KG456000.v4.1 // Pavir.9KG378000.v4.1 // Pavir.9NG730400.v4.1 // Pavir.9NG715000.v4.1 // Pavir.2NG238300.v4.1 // Pavir.2NG544700.v4.1 // Pavir.4NG075700.v4.1 // Pavir.7KG343600.v4.1 // Pavir.7NG011500.v4.1 // Pavir.2KG405100.v4.1 // Pavir.1NG129800.v4.1 // Pavir.3KG551700.v4.1 // Pavir.3KG513600.v4.1 // Pavir.3KG019600.v4.1 // Pavir.8KG115000.v4.1 // Pavir.1KG481100.v4.1 // Pavir.5NG606200.v4.1 // Pavir.J135300.v4.1 // Pavir.6KG341300.v4.1 // Pavir.1NG075900.v4.1 // Pavir.8NG069200.v4.1 // Pavir.4KG077900.v4.1 // Pavir.9KG476700.v4.1 // Pavir.9KG200000.v4.1 // Pavir.4KG216500.v4.1 // Pavir.1NG122000.v4.1 // Pavir.1KG407200.v4.1 // Pavir.1NG172300.v4.1 // Pavir.J106100.v4.1 // Pavir.9NG321900.v4.1 // Pavir.7KG346400.v4.1 // Pavir.2KG001200.v4.1 // Pavir.J177400.v4.1 // Pavir.3KG411700.v4.1 // Pavir.4KG141900.v4.1 // Pavir.J478700.v4.1 // Pavir.7KG292400.v4.1 // Pavir.6NG110400.v4.1 // Pavir.3KG308400.v4.1 // Pavir.2NG540800.v4.1 // Pavir.7KG140000.v4.1 // Pavir.9KG651800.v4.1 // Pavir.7KG083000.v4.1 // Pavir.9NG222500.v4.1 // Pavir.5NG439700.v4.1 // Pavir.5NG231300.v4.1 // Pavir.5NG581900.v4.1 // Pavir.8NG044600.v4.1 // Pavir.1NG544100.v4.1 // Pavir.9NG701200.v4.1 // Pavir.2NG344800.v4.1 // Pavir.3NG155100.v4.1 // Pavir.2NG003000.v4.1 // Pavir.6NG236400.v4.1 // Pavir.J756800.v4.1 // Pavir.3KG542600.v4.1 // Pavir.3KG040600.v4.1 // Pavir.2NG294500.v4.1 // Pavir.3KG528200.v4.1 // Pavir.5KG479300.v4.1 // Pavir.4NG339400.v4.1 // Pavir.9NG732900.v4.1 // Pavir.5NG196300.v4.1 // Pavir.2KG078100.v4.1 // Pavir.9NG154500.v4.1 // Pavir.5KG606500.v4.1 // Pavir.1KG015400.v4.1 // Pavir.7KG223200.v4.1 // Pavir.1NG078900.v4.1 // Pavir.9NG731200.v4.1 // Pavir.4NG126600.v4.1 // Pavir.2KG390900.v4.1 // Pavir.2NG345000.v4.1 // Pavir.2NG220500.v4.1 // Pavir.9KG540100.v4.1 // Pavir.5KG002300.v4.1 // Pavir.5NG470300.v4.1 // Pavir.5NG359300.v4.1 // Pavir.6KG273300.v4.1 // Pavir.9NG097500.v4.1 // Pavir.2KG314200.v4.1 // Pavir.4KG122100.v4.1 // Pavir.9NG448900.v4.1 // Pavir.6NG183100.v4.1 // Pavir.5KG269900.v4.1 // Pavir.2NG355400.v4.1 // Pavir.9KG433300.v4.1 // Pavir.5KG453700.v4.1 // Pavir.2KG089500.v4.1 // Pavir.2NG632700.v4.1 // Pavir.4KG077400.v4.1 // Pavir.6KG016600.v4.1 // Pavir.3KG293400.v4.1 // Pavir.6KG000500.v4.1 // Pavir.8KG068700.v4.1 // Pavir.5NG183000.v4.1 // Pavir.1NG259900.v4.1 // Pavir.5KG536300.v4.1 // Pavir.5NG586400.v4.1 // Pavir.6KG389800.v4.1 // Pavir.9KG606600.v4.1 // Pavir.5NG449400.v4.1 // Pavir.9KG395800.v4.1 // Pavir.1KG110000.v4.1 // Pavir.1KG100200.v4.1 // Pavir.6NG059500.v4.1 // Pavir.5KG527600.v4.1 // Pavir.1KG438200.v4.1 // Pavir.2KG425500.v4.1 // Pavir.1NG500500.v4.1 // Pavir.9NG464400.v4.1 // Pavir.3NG282900.v4.1 // Pavir.4NG326900.v4.1 // Pavir.1NG560900.v4.1 // Pavir.1KG002700.v4.1 // Pavir.5KG234000.v4.1 // Pavir.9KG491200.v4.1 // Pavir.5KG498100.v4.1 // Pavir.4KG192700.v4.1 // Pavir.9NG157100.v4.1 // Pavir.9KG214700.v4.1 // Pavir.1KG135700.v4.1 // Pavir.8KG371700.v4.1 // Pavir.2NG122400.v4.1 // Pavir.7NG366400.v4.1 // Pavir.7KG269700.v4.1 // Pavir.9NG607200.v4.1 // Pavir.3KG124900.v4.1 // Pavir.6NG344200.v4.1 // Pavir.5NG512500.v4.1 // Pavir.4NG313200.v4.1 // Pavir.5KG522900.v4.1 // Pavir.9NG833800.v4.1 // Pavir.8KG043800.v4.1 // Pavir.5KG347100.v4.1 // Pavir.5KG330600.v4.1 // Pavir.9NG698100.v4.1 // Pavir.1KG082900.v4.1 // Pavir.9NG755900.v4.1 // Pavir.1NG272600.v4.1 // Pavir.3NG295000.v4.1 // Pavir.J204700.v4.1 // Pavir.4KG127000.v4.1 // Pavir.3KG002200.v4.1 // Pavir.3KG311700.v4.1 // Pavir.9NG131700.v4.1 // Pavir.8KG341100.v4.1 // Pavir.9KG204600.v4.1 // Pavir.9KG091800.v4.1 // Pavir.8KG123000.v4.1 // Pavir.1KG009100.v4.1 // Pavir.2NG519500.v4.1 // Pavir.5KG497300.v4.1 // Pavir.7KG359400.v4.1 // Pavir.9NG097300.v4.1 // Pavir.1KG541700.v4.1 // Pavir.5NG124200.v4.1 // Pavir.2KG247300.v4.1 // Pavir.4KG216600.v4.1 // Pavir.7NG269700.v4.1 // Pavir.2KG086000.v4.1 // Pavir.7KG398700.v4.1 // Pavir.5KG596300.v4.1 // Pavir.1NG403300.v4.1 // Pavir.3KG545900.v4.1 // Pavir.J149200.v4.1 // Pavir.4NG339200.v4.1 // Pavir.J443800.v4.1 // Pavir.9KG630400.v4.1 // Pavir.3KG494900.v4.1 // Pavir.3KG507900.v4.1 // Pavir.7KG230400.v4.1 // Pavir.3KG366500.v4.1 // Pavir.9NG353700.v4.1 // Pavir.9NG627600.v4.1 // Pavir.5NG244400.v4.1 // Pavir.9KG479400.v4.1 // Pavir.3KG486600.v4.1 // Pavir.7KG249800.v4.1 // Pavir.4KG390900.v4.1 // Pavir.7KG346900.v4.1 // Pavir.3KG193100.v4.1 // Pavir.5KG529800.v4.1 // Pavir.5KG624900.v4.1 // Pavir.5NG334500.v4.1 // Pavir.1KG439200.v4.1 // Pavir.2KG389000.v4.1 // Pavir.5KG581300.v4.1 // Pavir.3KG446600.v4.1 // Pavir.1NG463900.v4.1 // Pavir.2KG142000.v4.1 // Pavir.4KG199500.v4.1 // Pavir.1KG354800.v4.1 // Pavir.7KG118600.v4.1 // Pavir.3KG315400.v4.1 // Pavir.7KG382500.v4.1 // Pavir.4KG064900.v4.1 // Pavir.2NG620500.v4.1 // Pavir.5KG696900.v4.1 // Pavir.2NG480200.v4.1 // Pavir.6KG333000.v4.1 // Pavir.3KG313500.v4.1 // Pavir.8KG176600.v4.1 // Pavir.J334900.v4.1 // Pavir.7NG406700.v4.1 // Pavir.2NG628300.v4.1 // Pavir.5KG687300.v4.1 // Pavir.9NG732800.v4.1 // Pavir.4KG382000.v4.1 // Pavir.9NG322600.v4.1 // Pavir.9KG599500.v4.1 // Pavir.3KG118100.v4.1 // Pavir.2NG059800.v4.1 // Pavir.5KG607200.v4.1 // Pavir.2KG571200.v4.1 // Pavir.1KG159300.v4.1 // Pavir.1NG109300.v4.1 // Pavir.1KG040300.v4.1 // Pavir.1NG145900.v4.1 // Pavir.7KG214100.v4.1 // Pavir.4KG006600.v4.1 // Pavir.9KG253800.v4.1 // Pavir.9NG732600.v4.1 // Pavir.3KG529800.v4.1 // Pavir.7NG224400.v4.1 // Pavir.3KG127500.v4.1 // Pavir.1KG312700.v4.1 // Pavir.9KG429300.v4.1 // Pavir.5KG391900.v4.1 // Pavir.J158600.v4.1 // Pavir.7KG312500.v4.1 // Pavir.3KG132800.v4.1 // Pavir.3KG172300.v4.1 // Pavir.2NG161000.v4.1 // Pavir.9KG255100.v4.1 // Pavir.9NG070500.v4.1 // Pavir.5KG128200.v4.1 // Pavir.2NG043300.v4.1 // Pavir.5KG066500.v4.1 // Pavir.2KG162000.v4.1 // Pavir.2KG222000.v4.1 // Pavir.2KG178700.v4.1 // Pavir.4KG217100.v4.1 // Pavir.2KG583500.v4.1 // Pavir.9NG076000.v4.1 // Pavir.1KG180300.v4.1 // Pavir.3NG015800.v4.1 // Pavir.J263400.v4.1 // Pavir.5NG236500.v4.1 // Pavir.8KG087800.v4.1 // Pavir.4KG129600.v4.1 // Pavir.9NG022500.v4.1 // Pavir.3KG356400.v4.1 // Pavir.4KG347300.v4.1 // Pavir.9NG110800.v4.1 // Pavir.1NG196100.v4.1 // Pavir.8KG335200.v4.1 // Pavir.2KG267700.v4.1 // Pavir.5KG523600.v4.1 // Pavir.1NG000700.v4.1 // Pavir.7KG274400.v4.1 // Pavir.9KG276500.v4.1 // Pavir.2NG346200.v4.1 // Pavir.7KG135200.v4.1 // Pavir.4NG235200.v4.1 // Pavir.1KG526700.v4.1 // Pavir.2KG046300.v4.1 // Pavir.3KG066300.v4.1 // Pavir.6KG069000.v4.1 // Pavir.1KG497700.v4.1 // Pavir.1KG444600.v4.1 // Pavir.2NG114500.v4.1 // Pavir.7KG341900.v4.1 // Pavir.7NG143800.v4.1 // Pavir.5KG237200.v4.1 // Pavir.1NG001500.v4.1 // Pavir.J613300.v4.1 // Pavir.9NG282000.v4.1 // Pavir.5KG672500.v4.1 // Pavir.2NG147100.v4.1 // Pavir.8NG255800.v4.1 // Pavir.8KG266900.v4.1 // Pavir.3NG092000.v4.1 // Pavir.8NG012800.v4.1 // Pavir.1NG255300.v4.1 // Pavir.J417800.v4.1 // Pavir.9NG271900.v4.1 // Pavir.8KG257400.v4.1 // Pavir.5KG731300.v4.1 // Pavir.4NG188100.v4.1 // Pavir.6NG276500.v4.1 // Pavir.3NG109800.v4.1 // Pavir.2NG486400.v4.1 // Pavir.2KG318100.v4.1 // Pavir.2NG300800.v4.1 // Pavir.4KG409600.v4.1 // Pavir.1NG204100.v4.1 // Pavir.7KG261200.v4.1 // Pavir.1KG361200.v4.1 // Pavir.6NG235000.v4.1 // Pavir.9KG230000.v4.1 // Pavir.5KG007700.v4.1 // Pavir.7KG093600.v4.1 // Pavir.9KG652600.v4.1 // Pavir.9KG336200.v4.1 // Pavir.3KG163100.v4.1 // Pavir.9KG499400.v4.1 // Pavir.4NG079600.v4.1 // Pavir.1NG432800.v4.1 // Pavir.6KG125900.v4.1 </t>
  </si>
  <si>
    <t xml:space="preserve">// Pavir.7KG093600.v4.1 // Pavir.5NG512500.v4.1 // Pavir.5NG536100.v4.1 // Pavir.5NG231300.v4.1 // Pavir.2KG178200.v4.1 // Pavir.7KG118800.v4.1 // Pavir.2NG060800.v4.1 </t>
  </si>
  <si>
    <t xml:space="preserve">// Pavir.6KG285900.v4.1 // Pavir.1NG359200.v4.1 // Pavir.2NG544700.v4.1 // Pavir.5KG497300.v4.1 // Pavir.7KG359400.v4.1 // Pavir.5NG045700.v4.1 // Pavir.5KG601500.v4.1 // Pavir.2KG310700.v4.1 // Pavir.2NG238300.v4.1 // Pavir.4KG186200.v4.1 // Pavir.5NG564600.v4.1 // Pavir.9NG715000.v4.1 // Pavir.9NG736300.v4.1 // Pavir.2NG054700.v4.1 // Pavir.8KG164100.v4.1 // Pavir.9NG850200.v4.1 // Pavir.9KG060900.v4.1 // Pavir.7KG238900.v4.1 // Pavir.3KG551700.v4.1 // Pavir.2KG542900.v4.1 // Pavir.J149200.v4.1 // Pavir.9NG780200.v4.1 // Pavir.3KG513600.v4.1 // Pavir.4KG199400.v4.1 // Pavir.9NG072300.v4.1 // Pavir.9KG541000.v4.1 // Pavir.9KG375300.v4.1 // Pavir.9KG630400.v4.1 // Pavir.1NG359000.v4.1 // Pavir.5KG498200.v4.1 // Pavir.2KG562600.v4.1 // Pavir.5KG132500.v4.1 // Pavir.8NG069200.v4.1 // Pavir.4KG077900.v4.1 // Pavir.7KG200400.v4.1 // Pavir.5KG750700.v4.1 // Pavir.9KG476700.v4.1 // Pavir.2KG282000.v4.1 // Pavir.9KG200000.v4.1 // Pavir.3KG175900.v4.1 // Pavir.6NG213800.v4.1 // Pavir.5KG624900.v4.1 // Pavir.2KG215700.v4.1 // Pavir.6KG255900.v4.1 // Pavir.1NG172300.v4.1 // Pavir.9NG808200.v4.1 // Pavir.5KG362300.v4.1 // Pavir.2KG178200.v4.1 // Pavir.J177400.v4.1 // Pavir.8KG241400.v4.1 // Pavir.3KG411700.v4.1 // Pavir.9KG538600.v4.1 // Pavir.5KG758200.v4.1 // Pavir.3KG315400.v4.1 // Pavir.5NG536100.v4.1 // Pavir.1KG026900.v4.1 // Pavir.J790900.v4.1 // Pavir.2NG113400.v4.1 // Pavir.9KG429300.v4.1 // Pavir.3NG071800.v4.1 // Pavir.1NG380200.v4.1 // Pavir.5KG045400.v4.1 // Pavir.8KG176600.v4.1 // Pavir.7NG435300.v4.1 // Pavir.5NG439700.v4.1 // Pavir.4KG175900.v4.1 // Pavir.9KG643000.v4.1 // Pavir.1KG039700.v4.1 // Pavir.2KG001500.v4.1 // Pavir.5KG687300.v4.1 // Pavir.5NG231300.v4.1 // Pavir.J159300.v4.1 // Pavir.7KG382500.v4.1 // Pavir.7KG359300.v4.1 // Pavir.5NG111400.v4.1 // Pavir.2KG425500.v4.1 // Pavir.1KG304100.v4.1 // Pavir.9KG561800.v4.1 // Pavir.5NG616300.v4.1 // Pavir.3KG124900.v4.1 // Pavir.3NG300400.v4.1 // Pavir.2KG232500.v4.1 // Pavir.1NG537800.v4.1 // Pavir.2KG571200.v4.1 // Pavir.2NG344800.v4.1 // Pavir.1KG265500.v4.1 // Pavir.2KG032700.v4.1 // Pavir.7KG398700.v4.1 // Pavir.2KG315800.v4.1 // Pavir.9NG704400.v4.1 // Pavir.7KG214100.v4.1 // Pavir.2NG280800.v4.1 // Pavir.3KG040600.v4.1 // Pavir.1KG319300.v4.1 // Pavir.3KG528200.v4.1 // Pavir.5KG479300.v4.1 // Pavir.3KG312700.v4.1 // Pavir.5KG391900.v4.1 // Pavir.4KG409600.v4.1 // Pavir.1KG527100.v4.1 // Pavir.5NG196300.v4.1 // Pavir.3KG106800.v4.1 // Pavir.2KG078100.v4.1 // Pavir.2KG062200.v4.1 // Pavir.3KG132800.v4.1 // Pavir.3KG042600.v4.1 // Pavir.6KG294700.v4.1 // Pavir.9NG070500.v4.1 // Pavir.5KG128200.v4.1 // Pavir.4KG335400.v4.1 // Pavir.2NG043300.v4.1 // Pavir.J266400.v4.1 // Pavir.6NG248500.v4.1 // Pavir.1KG230700.v4.1 // Pavir.2KG178700.v4.1 // Pavir.1KG476500.v4.1 // Pavir.9NG124400.v4.1 // Pavir.7KG238600.v4.1 // Pavir.J598900.v4.1 // Pavir.4NG126600.v4.1 // Pavir.2KG390900.v4.1 // Pavir.8NG071300.v4.1 // Pavir.1KG180300.v4.1 // Pavir.7KG118600.v4.1 // Pavir.3KG027400.v4.1 // Pavir.3KG127500.v4.1 // Pavir.3NG015800.v4.1 // Pavir.9KG540100.v4.1 // Pavir.8KG085700.v4.1 // Pavir.1KG477000.v4.1 // Pavir.4NG276400.v4.1 // Pavir.8KG087800.v4.1 // Pavir.5NG359300.v4.1 // Pavir.8KG149000.v4.1 // Pavir.3KG105000.v4.1 // Pavir.3KG007600.v4.1 // Pavir.7KG426900.v4.1 // Pavir.9NG110800.v4.1 // Pavir.4KG122100.v4.1 // Pavir.4KG020600.v4.1 // Pavir.2NG239600.v4.1 // Pavir.1NG196100.v4.1 // Pavir.4NG114600.v4.1 // Pavir.9KG477100.v4.1 // Pavir.8KG115000.v4.1 // Pavir.J219500.v4.1 // Pavir.9NG391900.v4.1 // Pavir.3KG416000.v4.1 // Pavir.3NG218000.v4.1 // Pavir.5KG429900.v4.1 // Pavir.4KG077400.v4.1 // Pavir.8NG181800.v4.1 // Pavir.9NG759900.v4.1 // Pavir.9KG428100.v4.1 // Pavir.9KG550500.v4.1 // Pavir.2NG598400.v4.1 // Pavir.4NG235200.v4.1 // Pavir.6KG343600.v4.1 // Pavir.2KG552300.v4.1 // Pavir.5KG012000.v4.1 // Pavir.8KG335200.v4.1 // Pavir.2KG046300.v4.1 // Pavir.2NG174700.v4.1 // Pavir.5KG111500.v4.1 // Pavir.5NG586400.v4.1 // Pavir.9NG854800.v4.1 // Pavir.5NG449400.v4.1 // Pavir.9KG395800.v4.1 // Pavir.1NG070900.v4.1 // Pavir.4NG067900.v4.1 // Pavir.9KG352100.v4.1 // Pavir.2NG114500.v4.1 // Pavir.5NG142300.v4.1 // Pavir.1KG169600.v4.1 // Pavir.2NG054800.v4.1 // Pavir.4KG241300.v4.1 // Pavir.7KG364900.v4.1 // Pavir.J613300.v4.1 // Pavir.5KG002500.v4.1 // Pavir.4NG177900.v4.1 // Pavir.5NG034100.v4.1 // Pavir.9NG464400.v4.1 // Pavir.2KG380900.v4.1 // Pavir.5KG672500.v4.1 // Pavir.1KG009100.v4.1 // Pavir.9KG432600.v4.1 // Pavir.1NG040400.v4.1 // Pavir.9NG154500.v4.1 // Pavir.3NG092000.v4.1 // Pavir.2KG012500.v4.1 // Pavir.J605800.v4.1 // Pavir.1NG255300.v4.1 // Pavir.5KG223100.v4.1 // Pavir.3KG185100.v4.1 // Pavir.3NG089500.v4.1 // Pavir.J708000.v4.1 // Pavir.5KG498100.v4.1 // Pavir.9NG811700.v4.1 // Pavir.7NG224400.v4.1 // Pavir.3KG505200.v4.1 // Pavir.7NG366400.v4.1 // Pavir.4NG177800.v4.1 // Pavir.2NG156900.v4.1 // Pavir.2KG318100.v4.1 // Pavir.7KG426700.v4.1 // Pavir.5NG029900.v4.1 // Pavir.6KG111500.v4.1 // Pavir.6NG134600.v4.1 // Pavir.8NG117400.v4.1 // Pavir.J172500.v4.1 // Pavir.8KG341100.v4.1 // Pavir.2KG320000.v4.1 // Pavir.3NG030100.v4.1 // Pavir.5NG512500.v4.1 // Pavir.2NG300800.v4.1 // Pavir.2KG565300.v4.1 // Pavir.J072700.v4.1 // Pavir.8KG043800.v4.1 // Pavir.2KG062100.v4.1 // Pavir.7KG261200.v4.1 // Pavir.9NG620000.v4.1 // Pavir.J099700.v4.1 // Pavir.9KG355200.v4.1 // Pavir.1KG238100.v4.1 // Pavir.3KG335500.v4.1 // Pavir.8KG257400.v4.1 // Pavir.9NG841400.v4.1 // Pavir.7NG416500.v4.1 // Pavir.3KG186100.v4.1 // Pavir.7KG093600.v4.1 // Pavir.4KG127000.v4.1 // Pavir.5KG469200.v4.1 // Pavir.6KG409400.v4.1 // Pavir.9NG131700.v4.1 // Pavir.9KG499400.v4.1 // Pavir.5KG128700.v4.1 // Pavir.5KG170400.v4.1 // Pavir.5KG600800.v4.1 // Pavir.8KG123000.v4.1 </t>
  </si>
  <si>
    <t>GO:0010556</t>
  </si>
  <si>
    <t>regulation of macromolecule biosynthetic process</t>
  </si>
  <si>
    <t xml:space="preserve">// Pavir.7KG093600.v4.1 // Pavir.2NG003200.v4.1 // Pavir.5NG512500.v4.1 // Pavir.5NG536100.v4.1 // Pavir.5NG231300.v4.1 // Pavir.2KG178200.v4.1 // Pavir.7KG118800.v4.1 // Pavir.2NG060800.v4.1 </t>
  </si>
  <si>
    <t xml:space="preserve">// Pavir.6KG285900.v4.1 // Pavir.1NG359200.v4.1 // Pavir.2NG544700.v4.1 // Pavir.5KG497300.v4.1 // Pavir.7KG359400.v4.1 // Pavir.5NG045700.v4.1 // Pavir.5KG601500.v4.1 // Pavir.2KG310700.v4.1 // Pavir.2NG238300.v4.1 // Pavir.4KG186200.v4.1 // Pavir.5NG564600.v4.1 // Pavir.9NG715000.v4.1 // Pavir.9NG736300.v4.1 // Pavir.2NG054700.v4.1 // Pavir.8KG164100.v4.1 // Pavir.9NG850200.v4.1 // Pavir.9KG060900.v4.1 // Pavir.7KG238900.v4.1 // Pavir.3KG551700.v4.1 // Pavir.2KG542900.v4.1 // Pavir.J149200.v4.1 // Pavir.9NG780200.v4.1 // Pavir.3KG513600.v4.1 // Pavir.4KG199400.v4.1 // Pavir.9NG072300.v4.1 // Pavir.9KG541000.v4.1 // Pavir.9KG375300.v4.1 // Pavir.9KG630400.v4.1 // Pavir.1NG359000.v4.1 // Pavir.5KG498200.v4.1 // Pavir.2KG562600.v4.1 // Pavir.5KG132500.v4.1 // Pavir.8NG069200.v4.1 // Pavir.4KG077900.v4.1 // Pavir.7KG200400.v4.1 // Pavir.5KG750700.v4.1 // Pavir.9KG476700.v4.1 // Pavir.2KG282000.v4.1 // Pavir.9KG200000.v4.1 // Pavir.3KG175900.v4.1 // Pavir.6NG213800.v4.1 // Pavir.5KG624900.v4.1 // Pavir.2KG215700.v4.1 // Pavir.6KG255900.v4.1 // Pavir.1NG172300.v4.1 // Pavir.9NG808200.v4.1 // Pavir.5KG362300.v4.1 // Pavir.2KG178200.v4.1 // Pavir.2NG003200.v4.1 // Pavir.8KG241400.v4.1 // Pavir.3KG411700.v4.1 // Pavir.9KG538600.v4.1 // Pavir.5KG758200.v4.1 // Pavir.3KG315400.v4.1 // Pavir.5NG536100.v4.1 // Pavir.1KG026900.v4.1 // Pavir.J790900.v4.1 // Pavir.2NG113400.v4.1 // Pavir.9KG429300.v4.1 // Pavir.3NG071800.v4.1 // Pavir.1NG380200.v4.1 // Pavir.5KG045400.v4.1 // Pavir.8KG176600.v4.1 // Pavir.3NG292200.v4.1 // Pavir.5NG439700.v4.1 // Pavir.4KG175900.v4.1 // Pavir.9KG643000.v4.1 // Pavir.1KG039700.v4.1 // Pavir.2KG001500.v4.1 // Pavir.5KG687300.v4.1 // Pavir.5NG231300.v4.1 // Pavir.J159300.v4.1 // Pavir.7KG382500.v4.1 // Pavir.7KG359300.v4.1 // Pavir.5NG111400.v4.1 // Pavir.2KG425500.v4.1 // Pavir.1KG304100.v4.1 // Pavir.9KG561800.v4.1 // Pavir.5NG616300.v4.1 // Pavir.3KG124900.v4.1 // Pavir.3NG300400.v4.1 // Pavir.2KG232500.v4.1 // Pavir.1NG537800.v4.1 // Pavir.2KG571200.v4.1 // Pavir.2NG344800.v4.1 // Pavir.1KG265500.v4.1 // Pavir.2KG032700.v4.1 // Pavir.7KG398700.v4.1 // Pavir.2KG315800.v4.1 // Pavir.9NG704400.v4.1 // Pavir.7KG214100.v4.1 // Pavir.2NG280800.v4.1 // Pavir.3KG040600.v4.1 // Pavir.1KG319300.v4.1 // Pavir.3KG528200.v4.1 // Pavir.5KG479300.v4.1 // Pavir.3KG312700.v4.1 // Pavir.5KG391900.v4.1 // Pavir.4KG409600.v4.1 // Pavir.1KG527100.v4.1 // Pavir.5NG196300.v4.1 // Pavir.3KG106800.v4.1 // Pavir.2KG078100.v4.1 // Pavir.2KG062200.v4.1 // Pavir.3KG132800.v4.1 // Pavir.3KG042600.v4.1 // Pavir.6KG294700.v4.1 // Pavir.9NG070500.v4.1 // Pavir.5KG128200.v4.1 // Pavir.4KG335400.v4.1 // Pavir.2NG043300.v4.1 // Pavir.J266400.v4.1 // Pavir.6NG248500.v4.1 // Pavir.1KG230700.v4.1 // Pavir.2KG178700.v4.1 // Pavir.1KG476500.v4.1 // Pavir.9NG124400.v4.1 // Pavir.7KG238600.v4.1 // Pavir.J598900.v4.1 // Pavir.4NG126600.v4.1 // Pavir.2KG390900.v4.1 // Pavir.8NG071300.v4.1 // Pavir.1KG180300.v4.1 // Pavir.7KG118600.v4.1 // Pavir.3KG027400.v4.1 // Pavir.3KG127500.v4.1 // Pavir.3NG015800.v4.1 // Pavir.9KG540100.v4.1 // Pavir.8KG085700.v4.1 // Pavir.1KG477000.v4.1 // Pavir.4NG276400.v4.1 // Pavir.8KG087800.v4.1 // Pavir.5NG359300.v4.1 // Pavir.8KG149000.v4.1 // Pavir.3KG105000.v4.1 // Pavir.3KG007600.v4.1 // Pavir.7KG426900.v4.1 // Pavir.9NG110800.v4.1 // Pavir.4KG122100.v4.1 // Pavir.4KG020600.v4.1 // Pavir.2NG239600.v4.1 // Pavir.1NG196100.v4.1 // Pavir.4NG114600.v4.1 // Pavir.9KG477100.v4.1 // Pavir.8KG115000.v4.1 // Pavir.J219500.v4.1 // Pavir.9NG391900.v4.1 // Pavir.7NG435300.v4.1 // Pavir.3KG416000.v4.1 // Pavir.3NG218000.v4.1 // Pavir.5KG429900.v4.1 // Pavir.4KG077400.v4.1 // Pavir.8NG181800.v4.1 // Pavir.9NG759900.v4.1 // Pavir.9KG428100.v4.1 // Pavir.9KG550500.v4.1 // Pavir.2NG598400.v4.1 // Pavir.4NG235200.v4.1 // Pavir.6KG343600.v4.1 // Pavir.2KG552300.v4.1 // Pavir.5KG012000.v4.1 // Pavir.8KG335200.v4.1 // Pavir.2KG046300.v4.1 // Pavir.2NG174700.v4.1 // Pavir.5KG111500.v4.1 // Pavir.5NG586400.v4.1 // Pavir.9NG854800.v4.1 // Pavir.5NG449400.v4.1 // Pavir.9KG395800.v4.1 // Pavir.1NG070900.v4.1 // Pavir.4NG067900.v4.1 // Pavir.9KG352100.v4.1 // Pavir.2NG114500.v4.1 // Pavir.5NG142300.v4.1 // Pavir.3KG335500.v4.1 // Pavir.1KG169600.v4.1 // Pavir.2NG054800.v4.1 // Pavir.4KG241300.v4.1 // Pavir.7KG364900.v4.1 // Pavir.J613300.v4.1 // Pavir.5KG002500.v4.1 // Pavir.4NG177900.v4.1 // Pavir.5NG034100.v4.1 // Pavir.9NG464400.v4.1 // Pavir.2KG380900.v4.1 // Pavir.5KG672500.v4.1 // Pavir.1KG009100.v4.1 // Pavir.9KG432600.v4.1 // Pavir.1NG040400.v4.1 // Pavir.9NG154500.v4.1 // Pavir.3NG092000.v4.1 // Pavir.2KG012500.v4.1 // Pavir.J605800.v4.1 // Pavir.1NG255300.v4.1 // Pavir.2KG018100.v4.1 // Pavir.5KG223100.v4.1 // Pavir.3KG185100.v4.1 // Pavir.3NG089500.v4.1 // Pavir.J708000.v4.1 // Pavir.5KG498100.v4.1 // Pavir.9NG811700.v4.1 // Pavir.7NG224400.v4.1 // Pavir.3KG505200.v4.1 // Pavir.7NG366400.v4.1 // Pavir.4NG177800.v4.1 // Pavir.2NG156900.v4.1 // Pavir.2KG318100.v4.1 // Pavir.7KG426700.v4.1 // Pavir.5NG029900.v4.1 // Pavir.6KG111500.v4.1 // Pavir.6NG134600.v4.1 // Pavir.8NG117400.v4.1 // Pavir.J172500.v4.1 // Pavir.8KG341100.v4.1 // Pavir.2KG320000.v4.1 // Pavir.3NG030100.v4.1 // Pavir.5NG512500.v4.1 // Pavir.2NG300800.v4.1 // Pavir.2KG565300.v4.1 // Pavir.J072700.v4.1 // Pavir.8KG043800.v4.1 // Pavir.2KG062100.v4.1 // Pavir.7KG261200.v4.1 // Pavir.9NG620000.v4.1 // Pavir.J099700.v4.1 // Pavir.9KG355200.v4.1 // Pavir.1KG238100.v4.1 // Pavir.J177400.v4.1 // Pavir.8KG257400.v4.1 // Pavir.9NG841400.v4.1 // Pavir.7NG416500.v4.1 // Pavir.3KG186100.v4.1 // Pavir.7KG093600.v4.1 // Pavir.4KG127000.v4.1 // Pavir.5KG469200.v4.1 // Pavir.6KG409400.v4.1 // Pavir.9NG131700.v4.1 // Pavir.9KG499400.v4.1 // Pavir.5KG128700.v4.1 // Pavir.5KG170400.v4.1 // Pavir.5KG600800.v4.1 // Pavir.8KG123000.v4.1 </t>
  </si>
  <si>
    <t>GO:0019438</t>
  </si>
  <si>
    <t>aromatic compound biosynthetic process</t>
  </si>
  <si>
    <t xml:space="preserve">// Pavir.5KG667500.v4.1 // Pavir.1KG387700.v4.1 // Pavir.9NG799200.v4.1 // Pavir.9KG184300.v4.1 // Pavir.2NG118800.v4.1 </t>
  </si>
  <si>
    <t xml:space="preserve">// Pavir.9NG448500.v4.1 // Pavir.J767400.v4.1 // Pavir.4KG317400.v4.1 // Pavir.9NG097300.v4.1 // Pavir.1KG230700.v4.1 // Pavir.7NG211300.v4.1 // Pavir.5NG124200.v4.1 // Pavir.7NG214800.v4.1 // Pavir.1NG078900.v4.1 // Pavir.5NG489400.v4.1 // Pavir.4KG216600.v4.1 // Pavir.J331600.v4.1 // Pavir.4NG075700.v4.1 // Pavir.7KG343600.v4.1 // Pavir.5KG602900.v4.1 // Pavir.5NG011100.v4.1 // Pavir.1NG403300.v4.1 // Pavir.9NG739600.v4.1 // Pavir.3KG513600.v4.1 // Pavir.J443800.v4.1 // Pavir.7NG431600.v4.1 // Pavir.5NG606200.v4.1 // Pavir.6KG341300.v4.1 // Pavir.9NG730400.v4.1 // Pavir.3KG416000.v4.1 // Pavir.5NG419700.v4.1 // Pavir.3NG212900.v4.1 // Pavir.J677700.v4.1 // Pavir.6NG276500.v4.1 // Pavir.3KG505200.v4.1 // Pavir.5KG750700.v4.1 // Pavir.9KG559800.v4.1 // Pavir.9NG496000.v4.1 // Pavir.4KG216500.v4.1 // Pavir.3KG193100.v4.1 // Pavir.5KG529800.v4.1 // Pavir.5KG541900.v4.1 // Pavir.1KG407200.v4.1 // Pavir.3KG066300.v4.1 // Pavir.5NG334500.v4.1 // Pavir.1KG439200.v4.1 // Pavir.5KG581300.v4.1 // Pavir.7KG346400.v4.1 // Pavir.4NG237400.v4.1 // Pavir.7KG292400.v4.1 // Pavir.5KG658900.v4.1 // Pavir.9NG273800.v4.1 // Pavir.2NG480200.v4.1 // Pavir.6KG333000.v4.1 // Pavir.7KG140000.v4.1 // Pavir.1KG414100.v4.1 // Pavir.3KG313500.v4.1 // Pavir.9KG651800.v4.1 // Pavir.4KG381400.v4.1 // Pavir.9NG222500.v4.1 // Pavir.2KG242300.v4.1 // Pavir.7NG406700.v4.1 // Pavir.9NG732800.v4.1 // Pavir.5NG111400.v4.1 // Pavir.5KG706600.v4.1 // Pavir.9KG599500.v4.1 // Pavir.2KG232500.v4.1 // Pavir.4KG064900.v4.1 // Pavir.1NG537800.v4.1 // Pavir.1KG159300.v4.1 // Pavir.9NG338500.v4.1 // Pavir.3NG155100.v4.1 // Pavir.6KG349500.v4.1 // Pavir.4NG131700.v4.1 // Pavir.1NG109300.v4.1 // Pavir.1KG040300.v4.1 // Pavir.J756800.v4.1 // Pavir.2NG651600.v4.1 // Pavir.2NG003000.v4.1 // Pavir.9KG253800.v4.1 // Pavir.3KG002200.v4.1 // Pavir.3KG246100.v4.1 // Pavir.4NG339400.v4.1 // Pavir.J158600.v4.1 // Pavir.9NG356100.v4.1 // Pavir.2NG174700.v4.1 // Pavir.2KG531900.v4.1 // Pavir.1NG064000.v4.1 // Pavir.1NG002100.v4.1 // Pavir.2NG118800.v4.1 // Pavir.5NG169900.v4.1 // Pavir.7KG223200.v4.1 // Pavir.1KG037800.v4.1 // Pavir.2KG162000.v4.1 // Pavir.7NG265400.v4.1 // Pavir.2KG222000.v4.1 // Pavir.1KG361200.v4.1 // Pavir.9NG282000.v4.1 // Pavir.3KG150600.v4.1 // Pavir.2KG583500.v4.1 // Pavir.1KG418200.v4.1 // Pavir.8NG018500.v4.1 // Pavir.8NG071300.v4.1 // Pavir.2NG065500.v4.1 // Pavir.5KG693800.v4.1 // Pavir.1KG477000.v4.1 // Pavir.9NG583700.v4.1 // Pavir.9NG110800.v4.1 // Pavir.8KG085700.v4.1 // Pavir.8NG033000.v4.1 // Pavir.J219500.v4.1 // Pavir.2NG355400.v4.1 // Pavir.4KG152700.v4.1 // Pavir.9KG433300.v4.1 // Pavir.9NG128200.v4.1 // Pavir.2KG089500.v4.1 // Pavir.2NG632700.v4.1 // Pavir.9KG607600.v4.1 // Pavir.J334900.v4.1 // Pavir.2NG346200.v4.1 // Pavir.3KG118100.v4.1 // Pavir.9KG336200.v4.1 // Pavir.4KG308900.v4.1 // Pavir.3NG282900.v4.1 // Pavir.7KG135200.v4.1 // Pavir.5NG183000.v4.1 // Pavir.1KG526700.v4.1 // Pavir.5KG536300.v4.1 // Pavir.2KG562600.v4.1 // Pavir.6KG389800.v4.1 // Pavir.9NG498600.v4.1 // Pavir.2KG001200.v4.1 // Pavir.1KG100200.v4.1 // Pavir.1KG497700.v4.1 // Pavir.1KG444600.v4.1 // Pavir.5KG527600.v4.1 // Pavir.2NG581100.v4.1 // Pavir.1NG500500.v4.1 // Pavir.2KG439700.v4.1 // Pavir.7KG371800.v4.1 // Pavir.1KG015400.v4.1 // Pavir.5KG002500.v4.1 // Pavir.4NG177900.v4.1 // Pavir.2NG294400.v4.1 // Pavir.5NG616300.v4.1 // Pavir.4NG326900.v4.1 // Pavir.J130900.v4.1 // Pavir.1NG040400.v4.1 // Pavir.2NG153200.v4.1 // Pavir.1KG086400.v4.1 // Pavir.5KG234000.v4.1 // Pavir.5KG429900.v4.1 // Pavir.3NG191400.v4.1 // Pavir.5NG205700.v4.1 // Pavir.5KG223100.v4.1 // Pavir.3KG570000.v4.1 // Pavir.9NG157100.v4.1 // Pavir.9NG271900.v4.1 // Pavir.3NG089500.v4.1 // Pavir.9NG725100.v4.1 // Pavir.4NG188100.v4.1 // Pavir.J364200.v4.1 // Pavir.1KG273000.v4.1 // Pavir.2NG122400.v4.1 // Pavir.4NG177800.v4.1 // Pavir.7KG269700.v4.1 // Pavir.6KG314000.v4.1 // Pavir.9NG607200.v4.1 // Pavir.2NG509500.v4.1 // Pavir.3NG109800.v4.1 // Pavir.9NG017700.v4.1 // Pavir.6NG344200.v4.1 // Pavir.4KG192700.v4.1 // Pavir.5KG522900.v4.1 // Pavir.9KG379400.v4.1 // Pavir.7KG244400.v4.1 // Pavir.9KG456800.v4.1 // Pavir.9NG725600.v4.1 // Pavir.5NG480100.v4.1 // Pavir.2KG280800.v4.1 // Pavir.4KG217100.v4.1 // Pavir.6NG235000.v4.1 // Pavir.7NG342200.v4.1 // Pavir.3NG295000.v4.1 // Pavir.2NG348200.v4.1 // Pavir.5KG469200.v4.1 // Pavir.8KG266900.v4.1 // Pavir.1NG038300.v4.1 // Pavir.3KG311700.v4.1 // Pavir.7NG267900.v4.1 // Pavir.9KG091800.v4.1 </t>
  </si>
  <si>
    <t xml:space="preserve">// Pavir.8KG189000.v4.1 // Pavir.7KG047300.v4.1 // Pavir.1KG368100.v4.1 // Pavir.9NG353300.v4.1 // Pavir.5KG674400.v4.1 // Pavir.5NG231300.v4.1 // Pavir.2NG015100.v4.1 // Pavir.2KG178200.v4.1 // Pavir.7KG118800.v4.1 // Pavir.J000100.v4.1 </t>
  </si>
  <si>
    <t xml:space="preserve">// Pavir.3KG309700.v4.1 // Pavir.1KG009100.v4.1 // Pavir.5KG709900.v4.1 // Pavir.5KG497300.v4.1 // Pavir.6KG285900.v4.1 // Pavir.6KG149400.v4.1 // Pavir.2NG117500.v4.1 // Pavir.7KG359400.v4.1 // Pavir.5KG601500.v4.1 // Pavir.9NG095300.v4.1 // Pavir.7NG021500.v4.1 // Pavir.9NG391900.v4.1 // Pavir.7NG048800.v4.1 // Pavir.8NG138500.v4.1 // Pavir.6KG320100.v4.1 // Pavir.9NG736300.v4.1 // Pavir.8NG114700.v4.1 // Pavir.8KG164100.v4.1 // Pavir.8KG189000.v4.1 // Pavir.2KG542900.v4.1 // Pavir.9NG780200.v4.1 // Pavir.9KG517100.v4.1 // Pavir.5NG378400.v4.1 // Pavir.7KG395400.v4.1 // Pavir.2NG239600.v4.1 // Pavir.8KG348600.v4.1 // Pavir.9KG375300.v4.1 // Pavir.1NG359000.v4.1 // Pavir.5KG498200.v4.1 // Pavir.J109600.v4.1 // Pavir.9NG124400.v4.1 // Pavir.3KG347400.v4.1 // Pavir.9NG353700.v4.1 // Pavir.8NG069200.v4.1 // Pavir.3KG144700.v4.1 // Pavir.2KG320000.v4.1 // Pavir.9KG559800.v4.1 // Pavir.2NG321800.v4.1 // Pavir.7KG243200.v4.1 // Pavir.8NG058100.v4.1 // Pavir.2NG558300.v4.1 // Pavir.7KG428800.v4.1 // Pavir.6NG170300.v4.1 // Pavir.8KG373700.v4.1 // Pavir.J382000.v4.1 // Pavir.3KG446600.v4.1 // Pavir.2KG178200.v4.1 // Pavir.J177400.v4.1 // Pavir.8KG241400.v4.1 // Pavir.4KG006600.v4.1 // Pavir.9KG220400.v4.1 // Pavir.3KG411700.v4.1 // Pavir.4KG199500.v4.1 // Pavir.5KG264200.v4.1 // Pavir.5KG758200.v4.1 // Pavir.3KG315400.v4.1 // Pavir.7KG382500.v4.1 // Pavir.9NG401600.v4.1 // Pavir.1KG026900.v4.1 // Pavir.8KG204900.v4.1 // Pavir.1NG450400.v4.1 // Pavir.7NG063700.v4.1 // Pavir.4KG168000.v4.1 // Pavir.6NG239800.v4.1 // Pavir.9NG785600.v4.1 // Pavir.6KG111500.v4.1 // Pavir.7NG435300.v4.1 // Pavir.5KG617700.v4.1 // Pavir.7NG363100.v4.1 // Pavir.1KG039700.v4.1 // Pavir.9KG157500.v4.1 // Pavir.1NG301800.v4.1 // Pavir.4KG225900.v4.1 // Pavir.5NG231300.v4.1 // Pavir.4NG100800.v4.1 // Pavir.7KG359300.v4.1 // Pavir.5NG069400.v4.1 // Pavir.J615600.v4.1 // Pavir.2KG578800.v4.1 // Pavir.9KG561800.v4.1 // Pavir.2KG450300.v4.1 // Pavir.6KG021200.v4.1 // Pavir.7KG413100.v4.1 // Pavir.8KG245500.v4.1 // Pavir.1NG173100.v4.1 // Pavir.3KG307800.v4.1 // Pavir.7KG214100.v4.1 // Pavir.2KG571200.v4.1 // Pavir.9NG072300.v4.1 // Pavir.9KG432900.v4.1 // Pavir.1KG265500.v4.1 // Pavir.8KG317000.v4.1 // Pavir.4NG082000.v4.1 // Pavir.9KG357200.v4.1 // Pavir.2KG315800.v4.1 // Pavir.1KG506500.v4.1 // Pavir.9KG566600.v4.1 // Pavir.2NG070100.v4.1 // Pavir.3KG469200.v4.1 // Pavir.2NG307400.v4.1 // Pavir.4KG158000.v4.1 // Pavir.9NG671500.v4.1 // Pavir.7NG224400.v4.1 // Pavir.4KG000600.v4.1 // Pavir.1KG312700.v4.1 // Pavir.6NG290300.v4.1 // Pavir.3KG312700.v4.1 // Pavir.5KG391900.v4.1 // Pavir.3KG040600.v4.1 // Pavir.2NG598400.v4.1 // Pavir.2KG078100.v4.1 // Pavir.2NG146500.v4.1 // Pavir.5NG302200.v4.1 // Pavir.2NG270500.v4.1 // Pavir.9KG212600.v4.1 // Pavir.7NG066200.v4.1 // Pavir.9NG070500.v4.1 // Pavir.5KG128200.v4.1 // Pavir.J014200.v4.1 // Pavir.1NG361100.v4.1 // Pavir.9NG589500.v4.1 // Pavir.7KG133800.v4.1 // Pavir.9NG505600.v4.1 // Pavir.2KG178700.v4.1 // Pavir.2NG414000.v4.1 // Pavir.5KG481900.v4.1 // Pavir.7KG238600.v4.1 // Pavir.J598900.v4.1 // Pavir.6NG012000.v4.1 // Pavir.8NG297400.v4.1 // Pavir.7KG118600.v4.1 // Pavir.3KG027400.v4.1 // Pavir.5NG375800.v4.1 // Pavir.3NG015800.v4.1 // Pavir.2KG160800.v4.1 // Pavir.3KG137200.v4.1 // Pavir.J159300.v4.1 // Pavir.8KG087800.v4.1 // Pavir.5NG359300.v4.1 // Pavir.8KG149000.v4.1 // Pavir.4KG186200.v4.1 // Pavir.3KG007600.v4.1 // Pavir.2NG430500.v4.1 // Pavir.5NG616300.v4.1 // Pavir.1KG412900.v4.1 // Pavir.3KG163100.v4.1 // Pavir.3NG018300.v4.1 // Pavir.4KG377300.v4.1 // Pavir.6KG006500.v4.1 // Pavir.7KG365000.v4.1 // Pavir.3KG424900.v4.1 // Pavir.5KG672500.v4.1 // Pavir.1NG301700.v4.1 // Pavir.6KG239400.v4.1 // Pavir.3KG186100.v4.1 // Pavir.3NG218000.v4.1 // Pavir.7KG267200.v4.1 // Pavir.4KG077400.v4.1 // Pavir.7NG416500.v4.1 // Pavir.2KG363100.v4.1 // Pavir.3KG372500.v4.1 // Pavir.9KG428100.v4.1 // Pavir.3KG316600.v4.1 // Pavir.7NG396900.v4.1 // Pavir.2NG015100.v4.1 // Pavir.2KG310700.v4.1 // Pavir.5KG012000.v4.1 // Pavir.6NG351900.v4.1 // Pavir.1KG186200.v4.1 // Pavir.5KG111500.v4.1 // Pavir.1KG397300.v4.1 // Pavir.7NG434300.v4.1 // Pavir.8KG383200.v4.1 // Pavir.9KG520800.v4.1 // Pavir.5NG449400.v4.1 // Pavir.9KG395800.v4.1 // Pavir.6KG069000.v4.1 // Pavir.1NG070900.v4.1 // Pavir.2KG096800.v4.1 // Pavir.6NG059500.v4.1 // Pavir.5NG142300.v4.1 // Pavir.8NG326300.v4.1 // Pavir.3KG203700.v4.1 // Pavir.6NG211500.v4.1 // Pavir.2KG425500.v4.1 // Pavir.J512900.v4.1 // Pavir.4KG097100.v4.1 // Pavir.1NG227400.v4.1 // Pavir.8KG383000.v4.1 // Pavir.9NG251100.v4.1 // Pavir.3NG144800.v4.1 // Pavir.6KG085100.v4.1 // Pavir.6NG073100.v4.1 // Pavir.3NG244900.v4.1 // Pavir.8NG012800.v4.1 // Pavir.9NG671400.v4.1 // Pavir.8KG371300.v4.1 // Pavir.J605800.v4.1 // Pavir.3KG025700.v4.1 // Pavir.5KG512600.v4.1 // Pavir.8KG245700.v4.1 // Pavir.9NG336300.v4.1 // Pavir.3KG132800.v4.1 // Pavir.2NG393200.v4.1 // Pavir.1NG438700.v4.1 // Pavir.6NG011200.v4.1 // Pavir.9NG017600.v4.1 // Pavir.1NG438400.v4.1 // Pavir.5KG132500.v4.1 // Pavir.J187700.v4.1 // Pavir.5KG750700.v4.1 // Pavir.2KG249500.v4.1 // Pavir.6KG052100.v4.1 // Pavir.9KG044900.v4.1 // Pavir.5KG223100.v4.1 // Pavir.6NG134600.v4.1 // Pavir.3KG274200.v4.1 // Pavir.J172500.v4.1 // Pavir.2NG054700.v4.1 // Pavir.3KG124900.v4.1 // Pavir.3KG185100.v4.1 // Pavir.5KG498100.v4.1 // Pavir.3KG561800.v4.1 // Pavir.J072700.v4.1 // Pavir.1KG140000.v4.1 // Pavir.2KG062100.v4.1 // Pavir.7KG261200.v4.1 // Pavir.9NG620000.v4.1 // Pavir.2NG592800.v4.1 // Pavir.8KG257400.v4.1 // Pavir.9KG355200.v4.1 // Pavir.5NG393900.v4.1 // Pavir.1NG555500.v4.1 // Pavir.1NG456000.v4.1 // Pavir.2NG348200.v4.1 // Pavir.2NG571100.v4.1 // Pavir.1KG462500.v4.1 // Pavir.3KG573100.v4.1 // Pavir.4KG127000.v4.1 // Pavir.3KG528700.v4.1 // Pavir.5KG627500.v4.1 // Pavir.9KG432600.v4.1 // Pavir.9NG083100.v4.1 // Pavir.2NG514100.v4.1 // Pavir.9NG131700.v4.1 // Pavir.9KG266800.v4.1 // Pavir.8NG154700.v4.1 // Pavir.3KG456000.v4.1 // Pavir.2KG508600.v4.1 // Pavir.5KG600800.v4.1 </t>
  </si>
  <si>
    <t xml:space="preserve">// Pavir.3KG309700.v4.1 // Pavir.1KG009100.v4.1 // Pavir.5KG709900.v4.1 // Pavir.5KG497300.v4.1 // Pavir.6KG285900.v4.1 // Pavir.6KG149400.v4.1 // Pavir.2NG117500.v4.1 // Pavir.7KG359400.v4.1 // Pavir.5KG601500.v4.1 // Pavir.9NG095300.v4.1 // Pavir.7NG021500.v4.1 // Pavir.9NG391900.v4.1 // Pavir.7NG048800.v4.1 // Pavir.8NG138500.v4.1 // Pavir.6KG320100.v4.1 // Pavir.9NG736300.v4.1 // Pavir.8NG114700.v4.1 // Pavir.8KG164100.v4.1 // Pavir.8KG189000.v4.1 // Pavir.2KG542900.v4.1 // Pavir.9NG780200.v4.1 // Pavir.9KG517100.v4.1 // Pavir.5NG378400.v4.1 // Pavir.7KG395400.v4.1 // Pavir.2NG239600.v4.1 // Pavir.8KG348600.v4.1 // Pavir.9KG375300.v4.1 // Pavir.1NG359000.v4.1 // Pavir.5KG498200.v4.1 // Pavir.J109600.v4.1 // Pavir.9NG124400.v4.1 // Pavir.3KG347400.v4.1 // Pavir.9NG353700.v4.1 // Pavir.8NG069200.v4.1 // Pavir.3KG144700.v4.1 // Pavir.2KG320000.v4.1 // Pavir.9KG559800.v4.1 // Pavir.2NG321800.v4.1 // Pavir.7KG243200.v4.1 // Pavir.8NG058100.v4.1 // Pavir.2NG558300.v4.1 // Pavir.7KG428800.v4.1 // Pavir.6NG170300.v4.1 // Pavir.8KG373700.v4.1 // Pavir.J382000.v4.1 // Pavir.3KG446600.v4.1 // Pavir.2KG178200.v4.1 // Pavir.J177400.v4.1 // Pavir.8KG241400.v4.1 // Pavir.4KG006600.v4.1 // Pavir.9KG220400.v4.1 // Pavir.3KG411700.v4.1 // Pavir.4KG199500.v4.1 // Pavir.5KG264200.v4.1 // Pavir.5KG758200.v4.1 // Pavir.3KG315400.v4.1 // Pavir.7KG382500.v4.1 // Pavir.9NG401600.v4.1 // Pavir.1KG026900.v4.1 // Pavir.8KG204900.v4.1 // Pavir.1NG450400.v4.1 // Pavir.7NG063700.v4.1 // Pavir.4KG168000.v4.1 // Pavir.6NG239800.v4.1 // Pavir.9NG785600.v4.1 // Pavir.7NG189800.v4.1 // Pavir.6KG111500.v4.1 // Pavir.7NG435300.v4.1 // Pavir.5KG617700.v4.1 // Pavir.7NG363100.v4.1 // Pavir.1KG039700.v4.1 // Pavir.9KG157500.v4.1 // Pavir.1NG301800.v4.1 // Pavir.5KG331500.v4.1 // Pavir.4KG225900.v4.1 // Pavir.5NG231300.v4.1 // Pavir.4NG100800.v4.1 // Pavir.7KG359300.v4.1 // Pavir.5NG069400.v4.1 // Pavir.J615600.v4.1 // Pavir.2KG578800.v4.1 // Pavir.9KG561800.v4.1 // Pavir.2KG450300.v4.1 // Pavir.6KG021200.v4.1 // Pavir.7KG413100.v4.1 // Pavir.8KG245500.v4.1 // Pavir.1NG173100.v4.1 // Pavir.3KG307800.v4.1 // Pavir.7KG214100.v4.1 // Pavir.2KG571200.v4.1 // Pavir.9NG072300.v4.1 // Pavir.9KG432900.v4.1 // Pavir.1KG265500.v4.1 // Pavir.8KG317000.v4.1 // Pavir.4NG082000.v4.1 // Pavir.9KG357200.v4.1 // Pavir.2KG315800.v4.1 // Pavir.1KG506500.v4.1 // Pavir.9KG566600.v4.1 // Pavir.2NG070100.v4.1 // Pavir.3KG469200.v4.1 // Pavir.2NG307400.v4.1 // Pavir.4KG158000.v4.1 // Pavir.9NG671500.v4.1 // Pavir.7NG224400.v4.1 // Pavir.4KG000600.v4.1 // Pavir.1KG312700.v4.1 // Pavir.6NG290300.v4.1 // Pavir.3KG312700.v4.1 // Pavir.5KG391900.v4.1 // Pavir.3KG040600.v4.1 // Pavir.2NG598400.v4.1 // Pavir.2KG078100.v4.1 // Pavir.2NG146500.v4.1 // Pavir.5NG302200.v4.1 // Pavir.3KG132800.v4.1 // Pavir.9KG212600.v4.1 // Pavir.7NG066200.v4.1 // Pavir.9NG070500.v4.1 // Pavir.5KG128200.v4.1 // Pavir.J014200.v4.1 // Pavir.1NG361100.v4.1 // Pavir.9NG589500.v4.1 // Pavir.7KG133800.v4.1 // Pavir.9NG505600.v4.1 // Pavir.2KG178700.v4.1 // Pavir.2NG414000.v4.1 // Pavir.5KG481900.v4.1 // Pavir.7KG238600.v4.1 // Pavir.J598900.v4.1 // Pavir.6NG012000.v4.1 // Pavir.8NG012800.v4.1 // Pavir.8NG297400.v4.1 // Pavir.7KG118600.v4.1 // Pavir.3KG027400.v4.1 // Pavir.5NG375800.v4.1 // Pavir.3NG015800.v4.1 // Pavir.2KG160800.v4.1 // Pavir.3KG137200.v4.1 // Pavir.J159300.v4.1 // Pavir.8KG087800.v4.1 // Pavir.5NG359300.v4.1 // Pavir.8KG149000.v4.1 // Pavir.4KG186200.v4.1 // Pavir.3KG007600.v4.1 // Pavir.2NG430500.v4.1 // Pavir.5NG616300.v4.1 // Pavir.1KG412900.v4.1 // Pavir.3KG163100.v4.1 // Pavir.3NG018300.v4.1 // Pavir.4KG377300.v4.1 // Pavir.6KG006500.v4.1 // Pavir.7KG365000.v4.1 // Pavir.3KG424900.v4.1 // Pavir.5KG672500.v4.1 // Pavir.1NG301700.v4.1 // Pavir.6KG239400.v4.1 // Pavir.3KG186100.v4.1 // Pavir.3NG218000.v4.1 // Pavir.7KG267200.v4.1 // Pavir.4KG077400.v4.1 // Pavir.7NG416500.v4.1 // Pavir.2KG363100.v4.1 // Pavir.3KG372500.v4.1 // Pavir.9KG428100.v4.1 // Pavir.3KG316600.v4.1 // Pavir.7NG396900.v4.1 // Pavir.2NG015100.v4.1 // Pavir.2KG310700.v4.1 // Pavir.5KG012000.v4.1 // Pavir.1KG186200.v4.1 // Pavir.6NG351900.v4.1 // Pavir.7KG162800.v4.1 // Pavir.5KG111500.v4.1 // Pavir.1KG397300.v4.1 // Pavir.7NG434300.v4.1 // Pavir.8KG383200.v4.1 // Pavir.9KG520800.v4.1 // Pavir.5NG449400.v4.1 // Pavir.9KG395800.v4.1 // Pavir.6KG069000.v4.1 // Pavir.1NG070900.v4.1 // Pavir.2KG096800.v4.1 // Pavir.6NG059500.v4.1 // Pavir.5NG142300.v4.1 // Pavir.8NG326300.v4.1 // Pavir.3KG203700.v4.1 // Pavir.6NG211500.v4.1 // Pavir.2KG425500.v4.1 // Pavir.J512900.v4.1 // Pavir.4KG097100.v4.1 // Pavir.1NG227400.v4.1 // Pavir.8KG383000.v4.1 // Pavir.9NG251100.v4.1 // Pavir.3NG144800.v4.1 // Pavir.6KG085100.v4.1 // Pavir.6NG073100.v4.1 // Pavir.3NG244900.v4.1 // Pavir.9NG671400.v4.1 // Pavir.9NG073600.v4.1 // Pavir.8KG371300.v4.1 // Pavir.J605800.v4.1 // Pavir.3KG025700.v4.1 // Pavir.5KG512600.v4.1 // Pavir.8KG245700.v4.1 // Pavir.9NG336300.v4.1 // Pavir.2NG270500.v4.1 // Pavir.2NG393200.v4.1 // Pavir.1NG438700.v4.1 // Pavir.6NG011200.v4.1 // Pavir.9NG017600.v4.1 // Pavir.1NG438400.v4.1 // Pavir.5KG132500.v4.1 // Pavir.J187700.v4.1 // Pavir.5KG750700.v4.1 // Pavir.2KG249500.v4.1 // Pavir.6KG052100.v4.1 // Pavir.9KG044900.v4.1 // Pavir.5KG223100.v4.1 // Pavir.6NG134600.v4.1 // Pavir.3KG274200.v4.1 // Pavir.J172500.v4.1 // Pavir.2NG054700.v4.1 // Pavir.3KG124900.v4.1 // Pavir.3KG185100.v4.1 // Pavir.5KG498100.v4.1 // Pavir.3KG561800.v4.1 // Pavir.J072700.v4.1 // Pavir.1KG140000.v4.1 // Pavir.2KG062100.v4.1 // Pavir.7KG261200.v4.1 // Pavir.9NG620000.v4.1 // Pavir.2NG592800.v4.1 // Pavir.8KG257400.v4.1 // Pavir.9KG355200.v4.1 // Pavir.5NG393900.v4.1 // Pavir.1NG555500.v4.1 // Pavir.1NG456000.v4.1 // Pavir.2NG348200.v4.1 // Pavir.2NG571100.v4.1 // Pavir.2NG143200.v4.1 // Pavir.1KG462500.v4.1 // Pavir.3KG573100.v4.1 // Pavir.4KG127000.v4.1 // Pavir.3KG528700.v4.1 // Pavir.5KG627500.v4.1 // Pavir.9KG432600.v4.1 // Pavir.9NG083100.v4.1 // Pavir.2NG514100.v4.1 // Pavir.9NG131700.v4.1 // Pavir.9KG266800.v4.1 // Pavir.8NG154700.v4.1 // Pavir.3KG456000.v4.1 // Pavir.2KG508600.v4.1 // Pavir.5KG600800.v4.1 </t>
  </si>
  <si>
    <t xml:space="preserve">// Pavir.8KG189000.v4.1 // Pavir.7KG047300.v4.1 // Pavir.1KG368100.v4.1 // Pavir.7KG346000.v4.1 // Pavir.9NG353300.v4.1 // Pavir.5KG674400.v4.1 // Pavir.5NG231300.v4.1 // Pavir.2NG015100.v4.1 // Pavir.2KG178200.v4.1 // Pavir.7KG118800.v4.1 // Pavir.J000100.v4.1 </t>
  </si>
  <si>
    <t xml:space="preserve">// Pavir.8NG021000.v4.1 // Pavir.1KG009100.v4.1 // Pavir.5KG709900.v4.1 // Pavir.5KG497300.v4.1 // Pavir.3KG309700.v4.1 // Pavir.6KG149400.v4.1 // Pavir.2NG117500.v4.1 // Pavir.7KG359400.v4.1 // Pavir.5KG601500.v4.1 // Pavir.9NG095300.v4.1 // Pavir.7NG021500.v4.1 // Pavir.3KG307800.v4.1 // Pavir.9NG391900.v4.1 // Pavir.7NG048800.v4.1 // Pavir.8NG138500.v4.1 // Pavir.6KG320100.v4.1 // Pavir.9NG736300.v4.1 // Pavir.8NG114700.v4.1 // Pavir.7KG151200.v4.1 // Pavir.8KG189000.v4.1 // Pavir.2KG542900.v4.1 // Pavir.9NG780200.v4.1 // Pavir.9KG517100.v4.1 // Pavir.5NG378400.v4.1 // Pavir.7KG395400.v4.1 // Pavir.2NG239600.v4.1 // Pavir.8KG348600.v4.1 // Pavir.9KG375300.v4.1 // Pavir.1NG359000.v4.1 // Pavir.5KG498200.v4.1 // Pavir.J109600.v4.1 // Pavir.9NG124400.v4.1 // Pavir.3KG347400.v4.1 // Pavir.9NG353700.v4.1 // Pavir.8NG069200.v4.1 // Pavir.3KG144700.v4.1 // Pavir.2KG320000.v4.1 // Pavir.9KG559800.v4.1 // Pavir.2NG321800.v4.1 // Pavir.7KG243200.v4.1 // Pavir.8NG058100.v4.1 // Pavir.5KG546100.v4.1 // Pavir.2NG558300.v4.1 // Pavir.7KG428800.v4.1 // Pavir.6NG170300.v4.1 // Pavir.8KG373700.v4.1 // Pavir.2KG103600.v4.1 // Pavir.9NG719800.v4.1 // Pavir.J382000.v4.1 // Pavir.3KG446600.v4.1 // Pavir.8NG020900.v4.1 // Pavir.7KG253300.v4.1 // Pavir.8KG241400.v4.1 // Pavir.4KG006600.v4.1 // Pavir.9KG220400.v4.1 // Pavir.3KG411700.v4.1 // Pavir.4KG199500.v4.1 // Pavir.5KG264200.v4.1 // Pavir.7NG011400.v4.1 // Pavir.3KG315400.v4.1 // Pavir.7KG382500.v4.1 // Pavir.9NG401600.v4.1 // Pavir.1KG026900.v4.1 // Pavir.2KG178700.v4.1 // Pavir.8KG204900.v4.1 // Pavir.1NG450400.v4.1 // Pavir.7NG063700.v4.1 // Pavir.4KG168000.v4.1 // Pavir.6NG239800.v4.1 // Pavir.9NG785600.v4.1 // Pavir.7NG189800.v4.1 // Pavir.4KG375800.v4.1 // Pavir.7NG129200.v4.1 // Pavir.7NG435300.v4.1 // Pavir.5KG617700.v4.1 // Pavir.7NG363100.v4.1 // Pavir.1KG039700.v4.1 // Pavir.9KG157500.v4.1 // Pavir.1NG301800.v4.1 // Pavir.5KG331500.v4.1 // Pavir.4KG225900.v4.1 // Pavir.5NG231300.v4.1 // Pavir.4NG100800.v4.1 // Pavir.7KG359300.v4.1 // Pavir.5NG069400.v4.1 // Pavir.9KG045600.v4.1 // Pavir.J615600.v4.1 // Pavir.2KG578800.v4.1 // Pavir.9KG561800.v4.1 // Pavir.2KG450300.v4.1 // Pavir.6KG214800.v4.1 // Pavir.7KG413100.v4.1 // Pavir.8KG245500.v4.1 // Pavir.1NG173100.v4.1 // Pavir.3KG274200.v4.1 // Pavir.7KG214100.v4.1 // Pavir.2KG571200.v4.1 // Pavir.9NG072300.v4.1 // Pavir.9KG432900.v4.1 // Pavir.1KG265500.v4.1 // Pavir.8KG317000.v4.1 // Pavir.8NG326300.v4.1 // Pavir.8KG164100.v4.1 // Pavir.9KG357200.v4.1 // Pavir.2KG315800.v4.1 // Pavir.1KG506500.v4.1 // Pavir.9KG566600.v4.1 // Pavir.2NG070100.v4.1 // Pavir.3KG469200.v4.1 // Pavir.2NG307400.v4.1 // Pavir.4KG158000.v4.1 // Pavir.9NG671500.v4.1 // Pavir.5NG039100.v4.1 // Pavir.7NG224400.v4.1 // Pavir.4KG000600.v4.1 // Pavir.9NG480900.v4.1 // Pavir.1KG312700.v4.1 // Pavir.6NG290300.v4.1 // Pavir.3KG312700.v4.1 // Pavir.5KG391900.v4.1 // Pavir.3KG040600.v4.1 // Pavir.3NG073500.v4.1 // Pavir.2NG598400.v4.1 // Pavir.2KG078100.v4.1 // Pavir.2NG146500.v4.1 // Pavir.5KG198800.v4.1 // Pavir.J177400.v4.1 // Pavir.3KG132800.v4.1 // Pavir.9KG212600.v4.1 // Pavir.7NG066200.v4.1 // Pavir.2NG491000.v4.1 // Pavir.9NG070500.v4.1 // Pavir.5KG128200.v4.1 // Pavir.3KG186100.v4.1 // Pavir.J014200.v4.1 // Pavir.1NG361100.v4.1 // Pavir.9NG589500.v4.1 // Pavir.7KG133800.v4.1 // Pavir.1NG362700.v4.1 // Pavir.4KG357400.v4.1 // Pavir.2NG414000.v4.1 // Pavir.5KG481900.v4.1 // Pavir.7KG238600.v4.1 // Pavir.J598900.v4.1 // Pavir.6NG012000.v4.1 // Pavir.8NG012800.v4.1 // Pavir.2NG071100.v4.1 // Pavir.8NG297400.v4.1 // Pavir.7KG118600.v4.1 // Pavir.3KG027400.v4.1 // Pavir.5NG375800.v4.1 // Pavir.3NG015800.v4.1 // Pavir.2KG160800.v4.1 // Pavir.3KG137200.v4.1 // Pavir.J159300.v4.1 // Pavir.8KG087800.v4.1 // Pavir.5NG359300.v4.1 // Pavir.8KG149000.v4.1 // Pavir.4KG186200.v4.1 // Pavir.3KG007600.v4.1 // Pavir.2NG430500.v4.1 // Pavir.9NG052900.v4.1 // Pavir.1KG412900.v4.1 // Pavir.3KG163100.v4.1 // Pavir.3NG018300.v4.1 // Pavir.6KG112600.v4.1 // Pavir.4KG377300.v4.1 // Pavir.6KG006500.v4.1 // Pavir.9NG505600.v4.1 // Pavir.7KG365000.v4.1 // Pavir.3KG424900.v4.1 // Pavir.5KG672500.v4.1 // Pavir.1NG301700.v4.1 // Pavir.6KG239400.v4.1 // Pavir.7KG284700.v4.1 // Pavir.3NG218000.v4.1 // Pavir.7KG267200.v4.1 // Pavir.4KG077400.v4.1 // Pavir.7NG416500.v4.1 // Pavir.2KG363100.v4.1 // Pavir.3KG372500.v4.1 // Pavir.9KG428100.v4.1 // Pavir.3KG316600.v4.1 // Pavir.7NG396900.v4.1 // Pavir.2NG015100.v4.1 // Pavir.2KG310700.v4.1 // Pavir.5KG012000.v4.1 // Pavir.7NG011500.v4.1 // Pavir.6NG351900.v4.1 // Pavir.1KG186200.v4.1 // Pavir.5KG111500.v4.1 // Pavir.1KG397300.v4.1 // Pavir.7NG434300.v4.1 // Pavir.8KG383200.v4.1 // Pavir.9KG520800.v4.1 // Pavir.5NG449400.v4.1 // Pavir.9KG395800.v4.1 // Pavir.6KG069000.v4.1 // Pavir.1NG070900.v4.1 // Pavir.2KG096800.v4.1 // Pavir.6KG112400.v4.1 // Pavir.6NG059500.v4.1 // Pavir.6KG111500.v4.1 // Pavir.5NG142300.v4.1 // Pavir.4NG082000.v4.1 // Pavir.3KG203700.v4.1 // Pavir.6NG211500.v4.1 // Pavir.6KG292200.v4.1 // Pavir.2KG425500.v4.1 // Pavir.J512900.v4.1 // Pavir.4KG097100.v4.1 // Pavir.1NG227400.v4.1 // Pavir.8KG383000.v4.1 // Pavir.9NG251100.v4.1 // Pavir.3NG144800.v4.1 // Pavir.6KG085100.v4.1 // Pavir.2KG442800.v4.1 // Pavir.6NG073100.v4.1 // Pavir.3NG244900.v4.1 // Pavir.1NG547400.v4.1 // Pavir.5KG055100.v4.1 // Pavir.9NG671400.v4.1 // Pavir.5NG302200.v4.1 // Pavir.9NG073600.v4.1 // Pavir.8KG371300.v4.1 // Pavir.J605800.v4.1 // Pavir.5NG525400.v4.1 // Pavir.3KG025700.v4.1 // Pavir.5KG512600.v4.1 // Pavir.8KG245700.v4.1 // Pavir.9NG336300.v4.1 // Pavir.2NG270500.v4.1 // Pavir.2NG393200.v4.1 // Pavir.1NG438700.v4.1 // Pavir.6NG011200.v4.1 // Pavir.9NG481600.v4.1 // Pavir.9NG017600.v4.1 // Pavir.1NG438400.v4.1 // Pavir.5KG132500.v4.1 // Pavir.J187700.v4.1 // Pavir.5KG750700.v4.1 // Pavir.7KG339700.v4.1 // Pavir.2KG249500.v4.1 // Pavir.6KG052100.v4.1 // Pavir.2KG178200.v4.1 // Pavir.9KG044900.v4.1 // Pavir.5KG223100.v4.1 // Pavir.6NG134600.v4.1 // Pavir.6KG021200.v4.1 // Pavir.J172500.v4.1 // Pavir.2NG054700.v4.1 // Pavir.3KG124900.v4.1 // Pavir.3KG185100.v4.1 // Pavir.5KG498100.v4.1 // Pavir.3KG561800.v4.1 // Pavir.J072700.v4.1 // Pavir.1KG140000.v4.1 // Pavir.2KG062100.v4.1 // Pavir.7KG261200.v4.1 // Pavir.5NG616300.v4.1 // Pavir.9NG620000.v4.1 // Pavir.2NG592800.v4.1 // Pavir.8KG257400.v4.1 // Pavir.5KG758200.v4.1 // Pavir.9KG355200.v4.1 // Pavir.5NG393900.v4.1 // Pavir.1NG555500.v4.1 // Pavir.1NG456000.v4.1 // Pavir.2NG348200.v4.1 // Pavir.2NG571100.v4.1 // Pavir.2NG143200.v4.1 // Pavir.1KG462500.v4.1 // Pavir.3KG573100.v4.1 // Pavir.4KG127000.v4.1 // Pavir.3KG528700.v4.1 // Pavir.2KG237500.v4.1 // Pavir.5KG627500.v4.1 // Pavir.9KG432600.v4.1 // Pavir.9NG083100.v4.1 // Pavir.2NG514100.v4.1 // Pavir.9NG131700.v4.1 // Pavir.9KG266800.v4.1 // Pavir.8NG154700.v4.1 // Pavir.3KG456000.v4.1 // Pavir.2KG508600.v4.1 // Pavir.5KG600800.v4.1 // Pavir.6KG285900.v4.1 </t>
  </si>
  <si>
    <t xml:space="preserve">// Pavir.3KG309700.v4.1 // Pavir.1KG009100.v4.1 // Pavir.5KG709900.v4.1 // Pavir.5KG497300.v4.1 // Pavir.6KG285900.v4.1 // Pavir.6KG149400.v4.1 // Pavir.2NG117500.v4.1 // Pavir.7KG359400.v4.1 // Pavir.5KG601500.v4.1 // Pavir.9NG095300.v4.1 // Pavir.7NG021500.v4.1 // Pavir.9NG391900.v4.1 // Pavir.7NG048800.v4.1 // Pavir.8NG138500.v4.1 // Pavir.6KG320100.v4.1 // Pavir.9NG736300.v4.1 // Pavir.8NG114700.v4.1 // Pavir.7KG151200.v4.1 // Pavir.8KG189000.v4.1 // Pavir.2KG542900.v4.1 // Pavir.9NG780200.v4.1 // Pavir.9KG517100.v4.1 // Pavir.5NG378400.v4.1 // Pavir.7KG395400.v4.1 // Pavir.2NG239600.v4.1 // Pavir.8KG348600.v4.1 // Pavir.9KG375300.v4.1 // Pavir.1NG359000.v4.1 // Pavir.5KG498200.v4.1 // Pavir.J109600.v4.1 // Pavir.9NG124400.v4.1 // Pavir.3KG347400.v4.1 // Pavir.9NG353700.v4.1 // Pavir.8NG069200.v4.1 // Pavir.3KG144700.v4.1 // Pavir.2KG320000.v4.1 // Pavir.9KG559800.v4.1 // Pavir.2NG321800.v4.1 // Pavir.7KG243200.v4.1 // Pavir.8NG058100.v4.1 // Pavir.2NG558300.v4.1 // Pavir.7KG428800.v4.1 // Pavir.6NG170300.v4.1 // Pavir.8KG373700.v4.1 // Pavir.9NG719800.v4.1 // Pavir.J382000.v4.1 // Pavir.3KG446600.v4.1 // Pavir.2KG178200.v4.1 // Pavir.J177400.v4.1 // Pavir.8KG241400.v4.1 // Pavir.4KG006600.v4.1 // Pavir.9KG220400.v4.1 // Pavir.3KG411700.v4.1 // Pavir.4KG199500.v4.1 // Pavir.5KG264200.v4.1 // Pavir.5KG758200.v4.1 // Pavir.3KG315400.v4.1 // Pavir.7KG382500.v4.1 // Pavir.9NG401600.v4.1 // Pavir.1KG026900.v4.1 // Pavir.8KG204900.v4.1 // Pavir.1NG450400.v4.1 // Pavir.7NG063700.v4.1 // Pavir.4KG168000.v4.1 // Pavir.6NG239800.v4.1 // Pavir.9NG785600.v4.1 // Pavir.6KG111500.v4.1 // Pavir.7NG435300.v4.1 // Pavir.5KG617700.v4.1 // Pavir.7NG363100.v4.1 // Pavir.1KG039700.v4.1 // Pavir.9KG157500.v4.1 // Pavir.1NG301800.v4.1 // Pavir.4KG225900.v4.1 // Pavir.5NG231300.v4.1 // Pavir.4NG100800.v4.1 // Pavir.7KG359300.v4.1 // Pavir.5NG069400.v4.1 // Pavir.J615600.v4.1 // Pavir.2KG578800.v4.1 // Pavir.9KG561800.v4.1 // Pavir.2KG450300.v4.1 // Pavir.6KG021200.v4.1 // Pavir.7KG413100.v4.1 // Pavir.8KG245500.v4.1 // Pavir.1NG173100.v4.1 // Pavir.3KG307800.v4.1 // Pavir.7KG214100.v4.1 // Pavir.2KG571200.v4.1 // Pavir.9NG072300.v4.1 // Pavir.9KG432900.v4.1 // Pavir.1KG265500.v4.1 // Pavir.8KG317000.v4.1 // Pavir.4NG082000.v4.1 // Pavir.8KG164100.v4.1 // Pavir.9KG357200.v4.1 // Pavir.2KG315800.v4.1 // Pavir.1KG506500.v4.1 // Pavir.9KG566600.v4.1 // Pavir.2NG070100.v4.1 // Pavir.3KG469200.v4.1 // Pavir.2NG307400.v4.1 // Pavir.4KG158000.v4.1 // Pavir.9NG671500.v4.1 // Pavir.7NG224400.v4.1 // Pavir.4KG000600.v4.1 // Pavir.1KG312700.v4.1 // Pavir.6NG290300.v4.1 // Pavir.3KG312700.v4.1 // Pavir.5KG391900.v4.1 // Pavir.3KG040600.v4.1 // Pavir.2NG598400.v4.1 // Pavir.2KG078100.v4.1 // Pavir.2NG146500.v4.1 // Pavir.5NG302200.v4.1 // Pavir.3KG132800.v4.1 // Pavir.9KG212600.v4.1 // Pavir.7NG066200.v4.1 // Pavir.9NG070500.v4.1 // Pavir.5KG128200.v4.1 // Pavir.J014200.v4.1 // Pavir.1NG361100.v4.1 // Pavir.9NG589500.v4.1 // Pavir.7KG133800.v4.1 // Pavir.1NG362700.v4.1 // Pavir.2KG178700.v4.1 // Pavir.2NG414000.v4.1 // Pavir.5KG481900.v4.1 // Pavir.7KG238600.v4.1 // Pavir.J598900.v4.1 // Pavir.6NG012000.v4.1 // Pavir.8NG297400.v4.1 // Pavir.7KG118600.v4.1 // Pavir.3KG027400.v4.1 // Pavir.5NG375800.v4.1 // Pavir.3NG015800.v4.1 // Pavir.2KG160800.v4.1 // Pavir.3KG137200.v4.1 // Pavir.J159300.v4.1 // Pavir.8KG087800.v4.1 // Pavir.5NG359300.v4.1 // Pavir.8KG149000.v4.1 // Pavir.4KG186200.v4.1 // Pavir.3KG007600.v4.1 // Pavir.2NG430500.v4.1 // Pavir.5NG616300.v4.1 // Pavir.1KG412900.v4.1 // Pavir.3KG163100.v4.1 // Pavir.3NG018300.v4.1 // Pavir.4KG377300.v4.1 // Pavir.6KG006500.v4.1 // Pavir.9NG505600.v4.1 // Pavir.7KG365000.v4.1 // Pavir.3KG424900.v4.1 // Pavir.5KG672500.v4.1 // Pavir.1NG301700.v4.1 // Pavir.6KG239400.v4.1 // Pavir.3KG186100.v4.1 // Pavir.3NG218000.v4.1 // Pavir.7KG267200.v4.1 // Pavir.4KG077400.v4.1 // Pavir.7NG416500.v4.1 // Pavir.2KG363100.v4.1 // Pavir.3KG372500.v4.1 // Pavir.9KG428100.v4.1 // Pavir.3KG316600.v4.1 // Pavir.7NG396900.v4.1 // Pavir.2NG015100.v4.1 // Pavir.2KG310700.v4.1 // Pavir.5KG012000.v4.1 // Pavir.6NG351900.v4.1 // Pavir.1KG186200.v4.1 // Pavir.5KG111500.v4.1 // Pavir.1KG397300.v4.1 // Pavir.7NG434300.v4.1 // Pavir.8KG383200.v4.1 // Pavir.9KG520800.v4.1 // Pavir.5NG449400.v4.1 // Pavir.9KG395800.v4.1 // Pavir.6KG069000.v4.1 // Pavir.1NG070900.v4.1 // Pavir.2KG096800.v4.1 // Pavir.6NG059500.v4.1 // Pavir.5NG142300.v4.1 // Pavir.8NG326300.v4.1 // Pavir.3KG203700.v4.1 // Pavir.6NG211500.v4.1 // Pavir.2KG425500.v4.1 // Pavir.J512900.v4.1 // Pavir.4KG097100.v4.1 // Pavir.1NG227400.v4.1 // Pavir.8KG383000.v4.1 // Pavir.9NG251100.v4.1 // Pavir.3NG144800.v4.1 // Pavir.6KG085100.v4.1 // Pavir.6NG073100.v4.1 // Pavir.3NG244900.v4.1 // Pavir.8NG012800.v4.1 // Pavir.9NG671400.v4.1 // Pavir.8KG371300.v4.1 // Pavir.J605800.v4.1 // Pavir.3KG025700.v4.1 // Pavir.5KG512600.v4.1 // Pavir.8KG245700.v4.1 // Pavir.9NG336300.v4.1 // Pavir.2NG270500.v4.1 // Pavir.2NG393200.v4.1 // Pavir.1NG438700.v4.1 // Pavir.6NG011200.v4.1 // Pavir.9NG017600.v4.1 // Pavir.1NG438400.v4.1 // Pavir.5KG132500.v4.1 // Pavir.J187700.v4.1 // Pavir.5KG750700.v4.1 // Pavir.2KG249500.v4.1 // Pavir.6KG052100.v4.1 // Pavir.9KG044900.v4.1 // Pavir.5KG223100.v4.1 // Pavir.6NG134600.v4.1 // Pavir.3KG274200.v4.1 // Pavir.J172500.v4.1 // Pavir.2NG054700.v4.1 // Pavir.3KG124900.v4.1 // Pavir.3KG185100.v4.1 // Pavir.5KG498100.v4.1 // Pavir.3KG561800.v4.1 // Pavir.J072700.v4.1 // Pavir.1KG140000.v4.1 // Pavir.2KG062100.v4.1 // Pavir.7KG261200.v4.1 // Pavir.9NG620000.v4.1 // Pavir.2NG592800.v4.1 // Pavir.8KG257400.v4.1 // Pavir.9KG355200.v4.1 // Pavir.5NG393900.v4.1 // Pavir.1NG555500.v4.1 // Pavir.1NG456000.v4.1 // Pavir.2NG348200.v4.1 // Pavir.2NG571100.v4.1 // Pavir.1KG462500.v4.1 // Pavir.3KG573100.v4.1 // Pavir.4KG127000.v4.1 // Pavir.3KG528700.v4.1 // Pavir.5KG627500.v4.1 // Pavir.9KG432600.v4.1 // Pavir.9NG083100.v4.1 // Pavir.2NG514100.v4.1 // Pavir.9NG131700.v4.1 // Pavir.9KG266800.v4.1 // Pavir.8NG154700.v4.1 // Pavir.3KG456000.v4.1 // Pavir.2KG508600.v4.1 // Pavir.5KG600800.v4.1 </t>
  </si>
  <si>
    <t xml:space="preserve">// Pavir.8NG021000.v4.1 // Pavir.1KG009100.v4.1 // Pavir.4KG003100.v4.1 // Pavir.5KG497300.v4.1 // Pavir.3KG309700.v4.1 // Pavir.6KG149400.v4.1 // Pavir.2NG117500.v4.1 // Pavir.7KG359400.v4.1 // Pavir.5KG709900.v4.1 // Pavir.5KG601500.v4.1 // Pavir.9NG095300.v4.1 // Pavir.7NG021500.v4.1 // Pavir.3KG307800.v4.1 // Pavir.9NG391900.v4.1 // Pavir.7NG048800.v4.1 // Pavir.8NG138500.v4.1 // Pavir.6KG320100.v4.1 // Pavir.9NG736300.v4.1 // Pavir.8NG114700.v4.1 // Pavir.7KG151200.v4.1 // Pavir.8KG189000.v4.1 // Pavir.2KG542900.v4.1 // Pavir.9NG780200.v4.1 // Pavir.9KG517100.v4.1 // Pavir.5NG378400.v4.1 // Pavir.7KG395400.v4.1 // Pavir.2NG239600.v4.1 // Pavir.8KG348600.v4.1 // Pavir.9KG375300.v4.1 // Pavir.1NG359000.v4.1 // Pavir.5KG498200.v4.1 // Pavir.J109600.v4.1 // Pavir.9NG124400.v4.1 // Pavir.3KG347400.v4.1 // Pavir.9NG353700.v4.1 // Pavir.8NG069200.v4.1 // Pavir.3KG144700.v4.1 // Pavir.2KG320000.v4.1 // Pavir.9KG559800.v4.1 // Pavir.2NG321800.v4.1 // Pavir.7KG243200.v4.1 // Pavir.8NG058100.v4.1 // Pavir.5KG546100.v4.1 // Pavir.2NG558300.v4.1 // Pavir.7KG428800.v4.1 // Pavir.6NG170300.v4.1 // Pavir.8KG373700.v4.1 // Pavir.2KG103600.v4.1 // Pavir.9NG719800.v4.1 // Pavir.J382000.v4.1 // Pavir.3KG446600.v4.1 // Pavir.8NG020900.v4.1 // Pavir.7KG253300.v4.1 // Pavir.8KG241400.v4.1 // Pavir.4KG006600.v4.1 // Pavir.9KG220400.v4.1 // Pavir.3KG411700.v4.1 // Pavir.4KG199500.v4.1 // Pavir.5KG264200.v4.1 // Pavir.7NG011400.v4.1 // Pavir.3KG315400.v4.1 // Pavir.7KG382500.v4.1 // Pavir.9NG401600.v4.1 // Pavir.1KG026900.v4.1 // Pavir.2KG178700.v4.1 // Pavir.8KG204900.v4.1 // Pavir.1NG450400.v4.1 // Pavir.7NG063700.v4.1 // Pavir.4KG168000.v4.1 // Pavir.6NG239800.v4.1 // Pavir.9NG785600.v4.1 // Pavir.7NG189800.v4.1 // Pavir.4KG375800.v4.1 // Pavir.7NG129200.v4.1 // Pavir.7NG435300.v4.1 // Pavir.5KG617700.v4.1 // Pavir.7NG363100.v4.1 // Pavir.1KG039700.v4.1 // Pavir.9KG157500.v4.1 // Pavir.1NG301800.v4.1 // Pavir.5KG331500.v4.1 // Pavir.4KG225900.v4.1 // Pavir.5NG231300.v4.1 // Pavir.4NG100800.v4.1 // Pavir.7KG359300.v4.1 // Pavir.5NG069400.v4.1 // Pavir.9KG045600.v4.1 // Pavir.J615600.v4.1 // Pavir.2KG578800.v4.1 // Pavir.9KG561800.v4.1 // Pavir.2KG450300.v4.1 // Pavir.6KG214800.v4.1 // Pavir.7KG413100.v4.1 // Pavir.8KG245500.v4.1 // Pavir.1NG173100.v4.1 // Pavir.3KG274200.v4.1 // Pavir.7KG214100.v4.1 // Pavir.2KG571200.v4.1 // Pavir.9NG072300.v4.1 // Pavir.9KG432900.v4.1 // Pavir.1KG265500.v4.1 // Pavir.8KG317000.v4.1 // Pavir.8NG326300.v4.1 // Pavir.8KG164100.v4.1 // Pavir.9KG357200.v4.1 // Pavir.2KG315800.v4.1 // Pavir.1KG506500.v4.1 // Pavir.9KG566600.v4.1 // Pavir.2NG070100.v4.1 // Pavir.3KG469200.v4.1 // Pavir.2NG307400.v4.1 // Pavir.4KG158000.v4.1 // Pavir.9NG671500.v4.1 // Pavir.5NG039100.v4.1 // Pavir.7NG224400.v4.1 // Pavir.4KG000600.v4.1 // Pavir.9NG480900.v4.1 // Pavir.1KG312700.v4.1 // Pavir.6NG290300.v4.1 // Pavir.3KG312700.v4.1 // Pavir.5KG391900.v4.1 // Pavir.3KG040600.v4.1 // Pavir.3NG073500.v4.1 // Pavir.2NG598400.v4.1 // Pavir.2KG078100.v4.1 // Pavir.2NG146500.v4.1 // Pavir.5KG198800.v4.1 // Pavir.J177400.v4.1 // Pavir.3KG132800.v4.1 // Pavir.9KG212600.v4.1 // Pavir.7NG066200.v4.1 // Pavir.2NG491000.v4.1 // Pavir.9NG070500.v4.1 // Pavir.5KG128200.v4.1 // Pavir.3KG186100.v4.1 // Pavir.J014200.v4.1 // Pavir.1NG361100.v4.1 // Pavir.9NG589500.v4.1 // Pavir.7KG133800.v4.1 // Pavir.1NG362700.v4.1 // Pavir.4KG357400.v4.1 // Pavir.2NG414000.v4.1 // Pavir.5KG481900.v4.1 // Pavir.7KG238600.v4.1 // Pavir.J598900.v4.1 // Pavir.6NG012000.v4.1 // Pavir.8NG012800.v4.1 // Pavir.2NG071100.v4.1 // Pavir.8NG297400.v4.1 // Pavir.7KG118600.v4.1 // Pavir.3KG027400.v4.1 // Pavir.5NG375800.v4.1 // Pavir.3NG015800.v4.1 // Pavir.2KG160800.v4.1 // Pavir.3KG137200.v4.1 // Pavir.J159300.v4.1 // Pavir.8KG087800.v4.1 // Pavir.5NG359300.v4.1 // Pavir.8KG149000.v4.1 // Pavir.4KG186200.v4.1 // Pavir.3KG007600.v4.1 // Pavir.2NG430500.v4.1 // Pavir.9NG052900.v4.1 // Pavir.1KG412900.v4.1 // Pavir.3KG163100.v4.1 // Pavir.3NG018300.v4.1 // Pavir.6KG112600.v4.1 // Pavir.4KG377300.v4.1 // Pavir.6KG006500.v4.1 // Pavir.9NG505600.v4.1 // Pavir.7KG365000.v4.1 // Pavir.3KG424900.v4.1 // Pavir.5KG672500.v4.1 // Pavir.1NG301700.v4.1 // Pavir.6KG239400.v4.1 // Pavir.7KG284700.v4.1 // Pavir.3NG218000.v4.1 // Pavir.7KG267200.v4.1 // Pavir.4KG077400.v4.1 // Pavir.7NG416500.v4.1 // Pavir.2KG363100.v4.1 // Pavir.3KG372500.v4.1 // Pavir.9KG428100.v4.1 // Pavir.3KG316600.v4.1 // Pavir.7NG396900.v4.1 // Pavir.2NG015100.v4.1 // Pavir.2KG310700.v4.1 // Pavir.5KG012000.v4.1 // Pavir.7NG011500.v4.1 // Pavir.6NG351900.v4.1 // Pavir.1KG186200.v4.1 // Pavir.5KG111500.v4.1 // Pavir.1KG397300.v4.1 // Pavir.7NG434300.v4.1 // Pavir.8KG383200.v4.1 // Pavir.9KG520800.v4.1 // Pavir.5NG449400.v4.1 // Pavir.9KG395800.v4.1 // Pavir.6KG069000.v4.1 // Pavir.1NG070900.v4.1 // Pavir.2KG096800.v4.1 // Pavir.6KG112400.v4.1 // Pavir.6NG059500.v4.1 // Pavir.6KG111500.v4.1 // Pavir.5NG142300.v4.1 // Pavir.4NG082000.v4.1 // Pavir.3KG203700.v4.1 // Pavir.6NG211500.v4.1 // Pavir.6KG292200.v4.1 // Pavir.2KG425500.v4.1 // Pavir.J512900.v4.1 // Pavir.4KG097100.v4.1 // Pavir.1NG227400.v4.1 // Pavir.8KG383000.v4.1 // Pavir.9NG251100.v4.1 // Pavir.3NG144800.v4.1 // Pavir.6KG085100.v4.1 // Pavir.2KG442800.v4.1 // Pavir.6NG073100.v4.1 // Pavir.3NG244900.v4.1 // Pavir.1NG547400.v4.1 // Pavir.5KG055100.v4.1 // Pavir.9NG671400.v4.1 // Pavir.5NG302200.v4.1 // Pavir.9NG073600.v4.1 // Pavir.8KG371300.v4.1 // Pavir.J605800.v4.1 // Pavir.5NG525400.v4.1 // Pavir.3KG025700.v4.1 // Pavir.5KG512600.v4.1 // Pavir.8KG245700.v4.1 // Pavir.9NG336300.v4.1 // Pavir.2NG270500.v4.1 // Pavir.2NG393200.v4.1 // Pavir.1NG438700.v4.1 // Pavir.6NG011200.v4.1 // Pavir.9NG481600.v4.1 // Pavir.9NG017600.v4.1 // Pavir.1NG438400.v4.1 // Pavir.5KG132500.v4.1 // Pavir.J187700.v4.1 // Pavir.5KG750700.v4.1 // Pavir.7KG339700.v4.1 // Pavir.2KG249500.v4.1 // Pavir.6KG052100.v4.1 // Pavir.2KG178200.v4.1 // Pavir.9KG044900.v4.1 // Pavir.5KG223100.v4.1 // Pavir.6NG134600.v4.1 // Pavir.6KG021200.v4.1 // Pavir.J172500.v4.1 // Pavir.2NG054700.v4.1 // Pavir.3KG124900.v4.1 // Pavir.3KG185100.v4.1 // Pavir.5KG498100.v4.1 // Pavir.3KG561800.v4.1 // Pavir.J072700.v4.1 // Pavir.1KG140000.v4.1 // Pavir.2KG062100.v4.1 // Pavir.7KG261200.v4.1 // Pavir.5NG616300.v4.1 // Pavir.9NG620000.v4.1 // Pavir.2NG592800.v4.1 // Pavir.8KG257400.v4.1 // Pavir.5KG758200.v4.1 // Pavir.9KG355200.v4.1 // Pavir.5NG393900.v4.1 // Pavir.1NG555500.v4.1 // Pavir.1NG456000.v4.1 // Pavir.2NG348200.v4.1 // Pavir.2NG571100.v4.1 // Pavir.2NG143200.v4.1 // Pavir.1KG462500.v4.1 // Pavir.3KG573100.v4.1 // Pavir.4KG127000.v4.1 // Pavir.3KG528700.v4.1 // Pavir.2KG237500.v4.1 // Pavir.5KG627500.v4.1 // Pavir.9KG432600.v4.1 // Pavir.9NG083100.v4.1 // Pavir.2NG514100.v4.1 // Pavir.9NG131700.v4.1 // Pavir.9KG266800.v4.1 // Pavir.8NG154700.v4.1 // Pavir.3KG456000.v4.1 // Pavir.2KG508600.v4.1 // Pavir.5KG600800.v4.1 // Pavir.6KG285900.v4.1 </t>
  </si>
  <si>
    <t xml:space="preserve">// Pavir.3KG309700.v4.1 // Pavir.1KG009100.v4.1 // Pavir.5KG709900.v4.1 // Pavir.5KG497300.v4.1 // Pavir.6KG285900.v4.1 // Pavir.6KG149400.v4.1 // Pavir.2NG117500.v4.1 // Pavir.7KG359400.v4.1 // Pavir.5KG601500.v4.1 // Pavir.9NG095300.v4.1 // Pavir.7NG021500.v4.1 // Pavir.9NG391900.v4.1 // Pavir.7NG048800.v4.1 // Pavir.8NG138500.v4.1 // Pavir.6KG320100.v4.1 // Pavir.9NG736300.v4.1 // Pavir.8NG114700.v4.1 // Pavir.8KG164100.v4.1 // Pavir.8KG189000.v4.1 // Pavir.2KG542900.v4.1 // Pavir.9NG780200.v4.1 // Pavir.9KG517100.v4.1 // Pavir.5NG378400.v4.1 // Pavir.7KG395400.v4.1 // Pavir.2NG239600.v4.1 // Pavir.8KG348600.v4.1 // Pavir.9KG375300.v4.1 // Pavir.1NG359000.v4.1 // Pavir.5KG498200.v4.1 // Pavir.J109600.v4.1 // Pavir.9NG124400.v4.1 // Pavir.3KG347400.v4.1 // Pavir.9NG353700.v4.1 // Pavir.8NG069200.v4.1 // Pavir.3KG144700.v4.1 // Pavir.2KG320000.v4.1 // Pavir.9KG559800.v4.1 // Pavir.2NG321800.v4.1 // Pavir.7KG243200.v4.1 // Pavir.8NG058100.v4.1 // Pavir.2NG558300.v4.1 // Pavir.7KG428800.v4.1 // Pavir.6NG170300.v4.1 // Pavir.8KG373700.v4.1 // Pavir.J382000.v4.1 // Pavir.3KG446600.v4.1 // Pavir.2KG178200.v4.1 // Pavir.J177400.v4.1 // Pavir.8KG241400.v4.1 // Pavir.4KG006600.v4.1 // Pavir.9KG220400.v4.1 // Pavir.3KG411700.v4.1 // Pavir.4KG199500.v4.1 // Pavir.5KG264200.v4.1 // Pavir.5KG758200.v4.1 // Pavir.3KG315400.v4.1 // Pavir.7KG382500.v4.1 // Pavir.9NG401600.v4.1 // Pavir.1KG026900.v4.1 // Pavir.8KG204900.v4.1 // Pavir.1NG450400.v4.1 // Pavir.7NG063700.v4.1 // Pavir.4KG168000.v4.1 // Pavir.6NG239800.v4.1 // Pavir.9NG785600.v4.1 // Pavir.7NG189800.v4.1 // Pavir.6KG111500.v4.1 // Pavir.7NG435300.v4.1 // Pavir.5KG617700.v4.1 // Pavir.7NG363100.v4.1 // Pavir.1KG039700.v4.1 // Pavir.9KG157500.v4.1 // Pavir.1NG301800.v4.1 // Pavir.5KG331500.v4.1 // Pavir.4KG225900.v4.1 // Pavir.5NG231300.v4.1 // Pavir.4NG100800.v4.1 // Pavir.7KG359300.v4.1 // Pavir.5NG069400.v4.1 // Pavir.J615600.v4.1 // Pavir.2KG578800.v4.1 // Pavir.9KG561800.v4.1 // Pavir.2KG450300.v4.1 // Pavir.6KG021200.v4.1 // Pavir.7KG413100.v4.1 // Pavir.8KG245500.v4.1 // Pavir.1NG173100.v4.1 // Pavir.3KG307800.v4.1 // Pavir.7KG214100.v4.1 // Pavir.2KG571200.v4.1 // Pavir.9NG072300.v4.1 // Pavir.9KG432900.v4.1 // Pavir.1KG265500.v4.1 // Pavir.8KG317000.v4.1 // Pavir.4NG082000.v4.1 // Pavir.9KG357200.v4.1 // Pavir.2KG315800.v4.1 // Pavir.1KG506500.v4.1 // Pavir.9KG566600.v4.1 // Pavir.2NG070100.v4.1 // Pavir.3KG469200.v4.1 // Pavir.2NG307400.v4.1 // Pavir.4KG158000.v4.1 // Pavir.9NG671500.v4.1 // Pavir.7NG224400.v4.1 // Pavir.4KG000600.v4.1 // Pavir.1KG312700.v4.1 // Pavir.6NG290300.v4.1 // Pavir.3KG312700.v4.1 // Pavir.5KG391900.v4.1 // Pavir.3KG040600.v4.1 // Pavir.2NG598400.v4.1 // Pavir.2KG078100.v4.1 // Pavir.2NG146500.v4.1 // Pavir.5NG302200.v4.1 // Pavir.3KG132800.v4.1 // Pavir.9KG212600.v4.1 // Pavir.7NG066200.v4.1 // Pavir.9NG070500.v4.1 // Pavir.5KG128200.v4.1 // Pavir.J014200.v4.1 // Pavir.1NG361100.v4.1 // Pavir.9NG589500.v4.1 // Pavir.7KG133800.v4.1 // Pavir.9NG505600.v4.1 // Pavir.2KG178700.v4.1 // Pavir.2NG414000.v4.1 // Pavir.5KG481900.v4.1 // Pavir.7KG238600.v4.1 // Pavir.J598900.v4.1 // Pavir.6NG012000.v4.1 // Pavir.8NG012800.v4.1 // Pavir.8NG297400.v4.1 // Pavir.7KG118600.v4.1 // Pavir.3KG027400.v4.1 // Pavir.5NG375800.v4.1 // Pavir.3NG015800.v4.1 // Pavir.2KG160800.v4.1 // Pavir.3KG137200.v4.1 // Pavir.J159300.v4.1 // Pavir.8KG087800.v4.1 // Pavir.5NG359300.v4.1 // Pavir.8KG149000.v4.1 // Pavir.4KG186200.v4.1 // Pavir.3KG007600.v4.1 // Pavir.2NG430500.v4.1 // Pavir.5NG616300.v4.1 // Pavir.1KG412900.v4.1 // Pavir.3KG163100.v4.1 // Pavir.3NG018300.v4.1 // Pavir.4KG377300.v4.1 // Pavir.6KG006500.v4.1 // Pavir.7KG365000.v4.1 // Pavir.3KG424900.v4.1 // Pavir.5KG672500.v4.1 // Pavir.1NG301700.v4.1 // Pavir.6KG239400.v4.1 // Pavir.3KG186100.v4.1 // Pavir.3NG218000.v4.1 // Pavir.7KG267200.v4.1 // Pavir.4KG077400.v4.1 // Pavir.7NG416500.v4.1 // Pavir.2KG363100.v4.1 // Pavir.3KG372500.v4.1 // Pavir.9KG428100.v4.1 // Pavir.3KG316600.v4.1 // Pavir.7NG396900.v4.1 // Pavir.2NG015100.v4.1 // Pavir.2KG310700.v4.1 // Pavir.5KG012000.v4.1 // Pavir.6NG351900.v4.1 // Pavir.1KG186200.v4.1 // Pavir.5KG111500.v4.1 // Pavir.1KG397300.v4.1 // Pavir.7NG434300.v4.1 // Pavir.8KG383200.v4.1 // Pavir.9KG520800.v4.1 // Pavir.5NG449400.v4.1 // Pavir.9KG395800.v4.1 // Pavir.6KG069000.v4.1 // Pavir.1NG070900.v4.1 // Pavir.2KG096800.v4.1 // Pavir.6NG059500.v4.1 // Pavir.5NG142300.v4.1 // Pavir.8NG326300.v4.1 // Pavir.3KG203700.v4.1 // Pavir.6NG211500.v4.1 // Pavir.2KG425500.v4.1 // Pavir.J512900.v4.1 // Pavir.4KG097100.v4.1 // Pavir.1NG227400.v4.1 // Pavir.8KG383000.v4.1 // Pavir.9NG251100.v4.1 // Pavir.3NG144800.v4.1 // Pavir.6KG085100.v4.1 // Pavir.6NG073100.v4.1 // Pavir.3NG244900.v4.1 // Pavir.9NG671400.v4.1 // Pavir.9NG073600.v4.1 // Pavir.8KG371300.v4.1 // Pavir.J605800.v4.1 // Pavir.3KG025700.v4.1 // Pavir.5KG512600.v4.1 // Pavir.8KG245700.v4.1 // Pavir.9NG336300.v4.1 // Pavir.2NG270500.v4.1 // Pavir.2NG393200.v4.1 // Pavir.1NG438700.v4.1 // Pavir.6NG011200.v4.1 // Pavir.9NG017600.v4.1 // Pavir.1NG438400.v4.1 // Pavir.5KG132500.v4.1 // Pavir.J187700.v4.1 // Pavir.5KG750700.v4.1 // Pavir.2KG249500.v4.1 // Pavir.6KG052100.v4.1 // Pavir.9KG044900.v4.1 // Pavir.5KG223100.v4.1 // Pavir.6NG134600.v4.1 // Pavir.3KG274200.v4.1 // Pavir.J172500.v4.1 // Pavir.2NG054700.v4.1 // Pavir.3KG124900.v4.1 // Pavir.3KG185100.v4.1 // Pavir.5KG498100.v4.1 // Pavir.3KG561800.v4.1 // Pavir.J072700.v4.1 // Pavir.1KG140000.v4.1 // Pavir.2KG062100.v4.1 // Pavir.7KG261200.v4.1 // Pavir.9NG620000.v4.1 // Pavir.2NG592800.v4.1 // Pavir.8KG257400.v4.1 // Pavir.9KG355200.v4.1 // Pavir.5NG393900.v4.1 // Pavir.1NG555500.v4.1 // Pavir.1NG456000.v4.1 // Pavir.2NG348200.v4.1 // Pavir.2NG571100.v4.1 // Pavir.2NG143200.v4.1 // Pavir.1KG462500.v4.1 // Pavir.3KG573100.v4.1 // Pavir.4KG127000.v4.1 // Pavir.3KG528700.v4.1 // Pavir.5KG627500.v4.1 // Pavir.9KG432600.v4.1 // Pavir.9NG083100.v4.1 // Pavir.2NG514100.v4.1 // Pavir.9NG131700.v4.1 // Pavir.9KG266800.v4.1 // Pavir.8NG154700.v4.1 // Pavir.3KG456000.v4.1 // Pavir.2KG508600.v4.1 // Pavir.5KG600800.v4.1 </t>
  </si>
  <si>
    <t xml:space="preserve">// Pavir.8KG189000.v4.1 // Pavir.7KG047300.v4.1 // Pavir.1KG368100.v4.1 // Pavir.7KG346000.v4.1 // Pavir.5KG667500.v4.1 // Pavir.5KG674400.v4.1 // Pavir.9KG184300.v4.1 // Pavir.5NG231300.v4.1 // Pavir.1KG387700.v4.1 // Pavir.2NG015100.v4.1 // Pavir.2KG178200.v4.1 // Pavir.7KG118800.v4.1 // Pavir.J000100.v4.1 // Pavir.9NG353300.v4.1 </t>
  </si>
  <si>
    <t xml:space="preserve">// Pavir.6KG285900.v4.1 // Pavir.9NG448500.v4.1 // Pavir.2KG270900.v4.1 // Pavir.5KG601500.v4.1 // Pavir.4NG237400.v4.1 // Pavir.9NG730400.v4.1 // Pavir.9KG549800.v4.1 // Pavir.J331600.v4.1 // Pavir.9KG204500.v4.1 // Pavir.9NG736300.v4.1 // Pavir.5KG558200.v4.1 // Pavir.2NG408200.v4.1 // Pavir.2KG542900.v4.1 // Pavir.J328700.v4.1 // Pavir.5NG375800.v4.1 // Pavir.1KG274000.v4.1 // Pavir.9KG457100.v4.1 // Pavir.9NG401600.v4.1 // Pavir.9KG375300.v4.1 // Pavir.1NG359000.v4.1 // Pavir.5KG498200.v4.1 // Pavir.J109600.v4.1 // Pavir.3KG347400.v4.1 // Pavir.5KG111500.v4.1 // Pavir.J130900.v4.1 // Pavir.J677700.v4.1 // Pavir.5KG750700.v4.1 // Pavir.5KG263100.v4.1 // Pavir.7KG243200.v4.1 // Pavir.3KG330900.v4.1 // Pavir.2NG558300.v4.1 // Pavir.J382000.v4.1 // Pavir.7KG253300.v4.1 // Pavir.8KG241400.v4.1 // Pavir.2KG350900.v4.1 // Pavir.1KG026900.v4.1 // Pavir.9NG273800.v4.1 // Pavir.1NG450400.v4.1 // Pavir.2NG321800.v4.1 // Pavir.1NG070900.v4.1 // Pavir.4KG196800.v4.1 // Pavir.6KG112400.v4.1 // Pavir.1KG039700.v4.1 // Pavir.1NG301800.v4.1 // Pavir.4KG225900.v4.1 // Pavir.4NG100800.v4.1 // Pavir.5NG069400.v4.1 // Pavir.J615600.v4.1 // Pavir.9KG561800.v4.1 // Pavir.2KG450300.v4.1 // Pavir.6KG021200.v4.1 // Pavir.6KG163700.v4.1 // Pavir.7KG214100.v4.1 // Pavir.9KG432900.v4.1 // Pavir.1KG265500.v4.1 // Pavir.1KG008900.v4.1 // Pavir.9NG202300.v4.1 // Pavir.4NG310000.v4.1 // Pavir.2KG315800.v4.1 // Pavir.2NG651600.v4.1 // Pavir.9NG671500.v4.1 // Pavir.5NG039100.v4.1 // Pavir.6KG149400.v4.1 // Pavir.9KG405900.v4.1 // Pavir.1KG021100.v4.1 // Pavir.7KG137100.v4.1 // Pavir.2KG531900.v4.1 // Pavir.4KG097100.v4.1 // Pavir.5KG198800.v4.1 // Pavir.5KG144800.v4.1 // Pavir.5NG169900.v4.1 // Pavir.1KG037800.v4.1 // Pavir.7NG265400.v4.1 // Pavir.4KG357400.v4.1 // Pavir.9NG124400.v4.1 // Pavir.7KG238600.v4.1 // Pavir.9KG193200.v4.1 // Pavir.2KG541300.v4.1 // Pavir.2KG430000.v4.1 // Pavir.J159300.v4.1 // Pavir.1NG269100.v4.1 // Pavir.3KG007600.v4.1 // Pavir.6NG086000.v4.1 // Pavir.5NG616300.v4.1 // Pavir.7KG195400.v4.1 // Pavir.3KG163100.v4.1 // Pavir.2NG503500.v4.1 // Pavir.5NG535900.v4.1 // Pavir.3KG146900.v4.1 // Pavir.6KG006500.v4.1 // Pavir.2NG005400.v4.1 // Pavir.9KG607600.v4.1 // Pavir.3KG372500.v4.1 // Pavir.9KG428100.v4.1 // Pavir.3KG316600.v4.1 // Pavir.3KG139900.v4.1 // Pavir.7NG396900.v4.1 // Pavir.9NG062800.v4.1 // Pavir.7KG180500.v4.1 // Pavir.6KG355300.v4.1 // Pavir.1KG397300.v4.1 // Pavir.1NG007300.v4.1 // Pavir.2NG143200.v4.1 // Pavir.7KG236500.v4.1 // Pavir.7NG253600.v4.1 // Pavir.2NG581100.v4.1 // Pavir.9KG582600.v4.1 // Pavir.9NG769500.v4.1 // Pavir.1NG109600.v4.1 // Pavir.2NG577600.v4.1 // Pavir.1NG227400.v4.1 // Pavir.9KG045600.v4.1 // Pavir.6KG085100.v4.1 // Pavir.8KG133400.v4.1 // Pavir.9KG480900.v4.1 // Pavir.6NG296100.v4.1 // Pavir.6NG300300.v4.1 // Pavir.3NG212900.v4.1 // Pavir.J605800.v4.1 // Pavir.5NG525400.v4.1 // Pavir.5KG696700.v4.1 // Pavir.5KG512600.v4.1 // Pavir.1NG002100.v4.1 // Pavir.1KG151900.v4.1 // Pavir.4KG194400.v4.1 // Pavir.4KG003100.v4.1 // Pavir.9NG553000.v4.1 // Pavir.J187700.v4.1 // Pavir.9NG223300.v4.1 // Pavir.2NG599600.v4.1 // Pavir.6KG052100.v4.1 // Pavir.9KG091800.v4.1 // Pavir.9NG757400.v4.1 // Pavir.9NG784500.v4.1 // Pavir.6NG134600.v4.1 // Pavir.3KG274200.v4.1 // Pavir.9NG496000.v4.1 // Pavir.9KG379400.v4.1 // Pavir.1KG140000.v4.1 // Pavir.7NG342200.v4.1 // Pavir.8NG260500.v4.1 // Pavir.5KG549500.v4.1 // Pavir.7NG416500.v4.1 // Pavir.2NG571100.v4.1 // Pavir.3KG261600.v4.1 // Pavir.2NG514100.v4.1 // Pavir.J364200.v4.1 // Pavir.9KG266800.v4.1 // Pavir.7NG267900.v4.1 // Pavir.6NG034400.v4.1 // Pavir.5KG223100.v4.1 // Pavir.2KG131400.v4.1 // Pavir.J432100.v4.1 // Pavir.5KG600800.v4.1 // Pavir.7NG066200.v4.1 // Pavir.4KG317400.v4.1 // Pavir.7NG048800.v4.1 // Pavir.8NG114700.v4.1 // Pavir.6NG039600.v4.1 // Pavir.7KG151200.v4.1 // Pavir.5NG011100.v4.1 // Pavir.9NG780200.v4.1 // Pavir.9KG517100.v4.1 // Pavir.5NG378400.v4.1 // Pavir.3NG241500.v4.1 // Pavir.9KG186300.v4.1 // Pavir.1KG242100.v4.1 // Pavir.1KG425100.v4.1 // Pavir.9NG017700.v4.1 // Pavir.2KG320000.v4.1 // Pavir.5NG632900.v4.1 // Pavir.2KG508600.v4.1 // Pavir.6NG041000.v4.1 // Pavir.8NG018500.v4.1 // Pavir.6NG110400.v4.1 // Pavir.7KG428800.v4.1 // Pavir.8KG373700.v4.1 // Pavir.9NG719800.v4.1 // Pavir.8NG020900.v4.1 // Pavir.4KG009100.v4.1 // Pavir.1NG014700.v4.1 // Pavir.9KG220400.v4.1 // Pavir.7NG189800.v4.1 // Pavir.7NG011400.v4.1 // Pavir.5KG658900.v4.1 // Pavir.3KG411700.v4.1 // Pavir.2NG203000.v4.1 // Pavir.1KG414100.v4.1 // Pavir.2NG491000.v4.1 // Pavir.4KG375800.v4.1 // Pavir.6KG111500.v4.1 // Pavir.7NG435300.v4.1 // Pavir.5NG142300.v4.1 // Pavir.5KG331500.v4.1 // Pavir.2KG578800.v4.1 // Pavir.1KG462500.v4.1 // Pavir.9NG077800.v4.1 // Pavir.9NG113800.v4.1 // Pavir.9NG072300.v4.1 // Pavir.8KG317000.v4.1 // Pavir.2NG386400.v4.1 // Pavir.9KG357200.v4.1 // Pavir.4NG131700.v4.1 // Pavir.7KG296100.v4.1 // Pavir.4KG129600.v4.1 // Pavir.3KG246100.v4.1 // Pavir.9NG480900.v4.1 // Pavir.6NG290300.v4.1 // Pavir.5KG344600.v4.1 // Pavir.3NG073500.v4.1 // Pavir.5NG424000.v4.1 // Pavir.2NG598400.v4.1 // Pavir.9KG456800.v4.1 // Pavir.3KG028100.v4.1 // Pavir.9KG212600.v4.1 // Pavir.7NG357400.v4.1 // Pavir.9NG620000.v4.1 // Pavir.J014200.v4.1 // Pavir.1NG361100.v4.1 // Pavir.1NG362700.v4.1 // Pavir.J598900.v4.1 // Pavir.J268400.v4.1 // Pavir.2NG024000.v4.1 // Pavir.3NG125000.v4.1 // Pavir.3KG027400.v4.1 // Pavir.5NG015100.v4.1 // Pavir.2NG426500.v4.1 // Pavir.6KG013000.v4.1 // Pavir.1NG559500.v4.1 // Pavir.4KG186200.v4.1 // Pavir.2NG430500.v4.1 // Pavir.J355900.v4.1 // Pavir.6NG350300.v4.1 // Pavir.1KG412900.v4.1 // Pavir.2NG146500.v4.1 // Pavir.7KG365000.v4.1 // Pavir.9NG391900.v4.1 // Pavir.4KG152700.v4.1 // Pavir.3NG218000.v4.1 // Pavir.5KG617700.v4.1 // Pavir.8KG245700.v4.1 // Pavir.2KG363100.v4.1 // Pavir.2NG455400.v4.1 // Pavir.J008100.v4.1 // Pavir.4KG308900.v4.1 // Pavir.9NG548300.v4.1 // Pavir.2KG310700.v4.1 // Pavir.5KG012000.v4.1 // Pavir.7NG011500.v4.1 // Pavir.6NG351900.v4.1 // Pavir.4NG314700.v4.1 // Pavir.2KG001200.v4.1 // Pavir.9NG051400.v4.1 // Pavir.4KG127000.v4.1 // Pavir.2KG096800.v4.1 // Pavir.6KG008200.v4.1 // Pavir.4NG082000.v4.1 // Pavir.1NG075800.v4.1 // Pavir.3KG203700.v4.1 // Pavir.J512900.v4.1 // Pavir.9KG387100.v4.1 // Pavir.8KG383000.v4.1 // Pavir.9NG251100.v4.1 // Pavir.6NG073100.v4.1 // Pavir.3NG244900.v4.1 // Pavir.8KG371300.v4.1 // Pavir.3KG185100.v4.1 // Pavir.3KG570000.v4.1 // Pavir.1NG555500.v4.1 // Pavir.3NG252900.v4.1 // Pavir.2KG231500.v4.1 // Pavir.2NG389300.v4.1 // Pavir.1NG438400.v4.1 // Pavir.5KG132500.v4.1 // Pavir.7NG278000.v4.1 // Pavir.7NG363100.v4.1 // Pavir.J172500.v4.1 // Pavir.3KG561800.v4.1 // Pavir.2KG062100.v4.1 // Pavir.5NG480100.v4.1 // Pavir.2KG280800.v4.1 // Pavir.3KG185600.v4.1 // Pavir.3NG016500.v4.1 // Pavir.9KG281700.v4.1 // Pavir.9KG355200.v4.1 // Pavir.3KG157200.v4.1 // Pavir.5KG709900.v4.1 // Pavir.3NG283000.v4.1 // Pavir.9KG432600.v4.1 // Pavir.8KG266900.v4.1 // Pavir.6NG350100.v4.1 // Pavir.7KG359300.v4.1 // Pavir.5KG009800.v4.1 // Pavir.3KG456000.v4.1 // Pavir.8NG021000.v4.1 // Pavir.5NG382500.v4.1 // Pavir.7KG159800.v4.1 // Pavir.2NG117500.v4.1 // Pavir.9NG095300.v4.1 // Pavir.9KG572400.v4.1 // Pavir.8NG138500.v4.1 // Pavir.2NG071100.v4.1 // Pavir.6KG116000.v4.1 // Pavir.2KG442800.v4.1 // Pavir.9NG739600.v4.1 // Pavir.6KG068300.v4.1 // Pavir.7KG395400.v4.1 // Pavir.2NG239600.v4.1 // Pavir.5NG606200.v4.1 // Pavir.6KG341300.v4.1 // Pavir.1NG075900.v4.1 // Pavir.8NG069200.v4.1 // Pavir.5NG383600.v4.1 // Pavir.4KG216500.v4.1 // Pavir.8NG029700.v4.1 // Pavir.5KG546100.v4.1 // Pavir.6NG170300.v4.1 // Pavir.2KG103600.v4.1 // Pavir.9NG321900.v4.1 // Pavir.3NG155100.v4.1 // Pavir.5NG275600.v4.1 // Pavir.J177400.v4.1 // Pavir.9KG411500.v4.1 // Pavir.4KG141900.v4.1 // Pavir.4KG314400.v4.1 // Pavir.7KG140000.v4.1 // Pavir.6KG069000.v4.1 // Pavir.5KG009300.v4.1 // Pavir.7NG129200.v4.1 // Pavir.9NG222500.v4.1 // Pavir.2KG494600.v4.1 // Pavir.9NG589500.v4.1 // Pavir.9KG157500.v4.1 // Pavir.5NG231300.v4.1 // Pavir.9NG073600.v4.1 // Pavir.6NG046700.v4.1 // Pavir.9NG023800.v4.1 // Pavir.9NG213900.v4.1 // Pavir.6KG320100.v4.1 // Pavir.6KG214800.v4.1 // Pavir.1NG511100.v4.1 // Pavir.8KG245500.v4.1 // Pavir.3KG307800.v4.1 // Pavir.9NG286400.v4.1 // Pavir.8NG326300.v4.1 // Pavir.8KG164100.v4.1 // Pavir.9KG566600.v4.1 // Pavir.2NG070100.v4.1 // Pavir.3KG469200.v4.1 // Pavir.2NG307400.v4.1 // Pavir.4KG158000.v4.1 // Pavir.8NG220900.v4.1 // Pavir.4KG012000.v4.1 // Pavir.3KG040600.v4.1 // Pavir.5KG376900.v4.1 // Pavir.2KG078100.v4.1 // Pavir.5KG569400.v4.1 // Pavir.8KG189000.v4.1 // Pavir.5NG302200.v4.1 // Pavir.2NG270500.v4.1 // Pavir.1KG015400.v4.1 // Pavir.7KG223200.v4.1 // Pavir.1NG078900.v4.1 // Pavir.5KG481900.v4.1 // Pavir.7KG118600.v4.1 // Pavir.2KG160800.v4.1 // Pavir.5NG470300.v4.1 // Pavir.5NG359300.v4.1 // Pavir.7KG145100.v4.1 // Pavir.8KG033900.v4.1 // Pavir.9NG052900.v4.1 // Pavir.3NG018300.v4.1 // Pavir.4KG377300.v4.1 // Pavir.9NG505600.v4.1 // Pavir.6KG239400.v4.1 // Pavir.7KG267200.v4.1 // Pavir.2NG632700.v4.1 // Pavir.6KG035400.v4.1 // Pavir.6KG016600.v4.1 // Pavir.8KG158600.v4.1 // Pavir.1KG043600.v4.1 // Pavir.J354600.v4.1 // Pavir.7KG143400.v4.1 // Pavir.5KG536300.v4.1 // Pavir.9KG520800.v4.1 // Pavir.5NG449400.v4.1 // Pavir.9KG395800.v4.1 // Pavir.1KG100200.v4.1 // Pavir.6NG059500.v4.1 // Pavir.1KG438200.v4.1 // Pavir.6NG211500.v4.1 // Pavir.2KG425500.v4.1 // Pavir.5KG264200.v4.1 // Pavir.9NG353700.v4.1 // Pavir.7NG212000.v4.1 // Pavir.4NG326900.v4.1 // Pavir.1NG547400.v4.1 // Pavir.5KG146500.v4.1 // Pavir.5NG498400.v4.1 // Pavir.5KG498100.v4.1 // Pavir.6KG272400.v4.1 // Pavir.9NG157100.v4.1 // Pavir.2NG393200.v4.1 // Pavir.1NG438700.v4.1 // Pavir.6NG011200.v4.1 // Pavir.3KG457800.v4.1 // Pavir.1KG135700.v4.1 // Pavir.6NG122400.v4.1 // Pavir.2NG122400.v4.1 // Pavir.7KG269700.v4.1 // Pavir.7KG339700.v4.1 // Pavir.9NG607200.v4.1 // Pavir.9KG559800.v4.1 // Pavir.3KG124900.v4.1 // Pavir.6NG344200.v4.1 // Pavir.4NG337300.v4.1 // Pavir.J072700.v4.1 // Pavir.4KG282800.v4.1 // Pavir.5KG330600.v4.1 // Pavir.7KG133800.v4.1 // Pavir.1KG082900.v4.1 // Pavir.1KG531900.v4.1 // Pavir.6KG115500.v4.1 // Pavir.9NG695100.v4.1 // Pavir.3NG295000.v4.1 // Pavir.1NG456000.v4.1 // Pavir.2NG348200.v4.1 // Pavir.6KG272500.v4.1 // Pavir.9KG008000.v4.1 // Pavir.3KG398100.v4.1 // Pavir.5KG627500.v4.1 // Pavir.3KG002200.v4.1 // Pavir.3KG311700.v4.1 // Pavir.9NG131700.v4.1 // Pavir.8KG204900.v4.1 // Pavir.3KG309700.v4.1 // Pavir.1KG009100.v4.1 // Pavir.7NG021500.v4.1 // Pavir.5KG497300.v4.1 // Pavir.2KG384400.v4.1 // Pavir.7KG359400.v4.1 // Pavir.9NG097300.v4.1 // Pavir.2KG247300.v4.1 // Pavir.4KG216600.v4.1 // Pavir.4KG245500.v4.1 // Pavir.1KG021400.v4.1 // Pavir.5KG424100.v4.1 // Pavir.5KG602900.v4.1 // Pavir.1NG403300.v4.1 // Pavir.9NG127700.v4.1 // Pavir.9NG044400.v4.1 // Pavir.J443800.v4.1 // Pavir.2NG015100.v4.1 // Pavir.1NG199300.v4.1 // Pavir.9KG408500.v4.1 // Pavir.9KG479400.v4.1 // Pavir.3KG486600.v4.1 // Pavir.6NG143400.v4.1 // Pavir.6NG327900.v4.1 // Pavir.8NG058100.v4.1 // Pavir.3KG193100.v4.1 // Pavir.5KG529800.v4.1 // Pavir.8KG383200.v4.1 // Pavir.1KG439200.v4.1 // Pavir.3KG446600.v4.1 // Pavir.4KG006600.v4.1 // Pavir.4KG199500.v4.1 // Pavir.3KG315400.v4.1 // Pavir.7KG382500.v4.1 // Pavir.4KG064900.v4.1 // Pavir.J661300.v4.1 // Pavir.6KG333000.v4.1 // Pavir.7NG063700.v4.1 // Pavir.4KG168000.v4.1 // Pavir.6NG239800.v4.1 // Pavir.9NG785600.v4.1 // Pavir.9NG306900.v4.1 // Pavir.J334900.v4.1 // Pavir.6KG153700.v4.1 // Pavir.2NG374200.v4.1 // Pavir.9NG732800.v4.1 // Pavir.9KG599500.v4.1 // Pavir.7KG413100.v4.1 // Pavir.2NG414000.v4.1 // Pavir.1NG173100.v4.1 // Pavir.2KG571200.v4.1 // Pavir.8NG331300.v4.1 // Pavir.9KG534400.v4.1 // Pavir.1NG295900.v4.1 // Pavir.1NG109300.v4.1 // Pavir.1KG040300.v4.1 // Pavir.1KG506500.v4.1 // Pavir.7KG346400.v4.1 // Pavir.7NG224400.v4.1 // Pavir.4KG000600.v4.1 // Pavir.1KG312700.v4.1 // Pavir.3KG312700.v4.1 // Pavir.5KG391900.v4.1 // Pavir.J158600.v4.1 // Pavir.2NG348700.v4.1 // Pavir.3KG132800.v4.1 // Pavir.5KG669300.v4.1 // Pavir.9NG070500.v4.1 // Pavir.5KG128200.v4.1 // Pavir.9NG083100.v4.1 // Pavir.2KG162000.v4.1 // Pavir.2KG222000.v4.1 // Pavir.2KG178700.v4.1 // Pavir.4KG217100.v4.1 // Pavir.1NG545200.v4.1 // Pavir.2KG583500.v4.1 // Pavir.6NG012000.v4.1 // Pavir.2KG143900.v4.1 // Pavir.5KG758200.v4.1 // Pavir.3NG015800.v4.1 // Pavir.3KG137200.v4.1 // Pavir.1KG159300.v4.1 // Pavir.8KG087800.v4.1 // Pavir.8KG149000.v4.1 // Pavir.2KG388900.v4.1 // Pavir.6KG112600.v4.1 // Pavir.3KG424900.v4.1 // Pavir.1NG301700.v4.1 // Pavir.7KG284700.v4.1 // Pavir.7KG071500.v4.1 // Pavir.4KG349400.v4.1 // Pavir.7KG135200.v4.1 // Pavir.6NG183100.v4.1 // Pavir.1KG526700.v4.1 // Pavir.8KG348600.v4.1 // Pavir.7NG434300.v4.1 // Pavir.9KG379600.v4.1 // Pavir.6KG380000.v4.1 // Pavir.1KG497700.v4.1 // Pavir.1KG444600.v4.1 // Pavir.1NG001500.v4.1 // Pavir.6KG292200.v4.1 // Pavir.9KG414100.v4.1 // Pavir.9KG433300.v4.1 // Pavir.8KG172100.v4.1 // Pavir.9NG282000.v4.1 // Pavir.9NG569300.v4.1 // Pavir.3NG144800.v4.1 // Pavir.5KG672500.v4.1 // Pavir.9NG671400.v4.1 // Pavir.3KG025700.v4.1 // Pavir.4KG077400.v4.1 // Pavir.9NG336300.v4.1 // Pavir.8KG257400.v4.1 // Pavir.9NG481600.v4.1 // Pavir.9NG017600.v4.1 // Pavir.4NG188100.v4.1 // Pavir.8NG012800.v4.1 // Pavir.3KG144700.v4.1 // Pavir.2KG249500.v4.1 // Pavir.2KG075600.v4.1 // Pavir.2KG178200.v4.1 // Pavir.9KG044900.v4.1 // Pavir.J112900.v4.1 // Pavir.7KG261200.v4.1 // Pavir.1KG361200.v4.1 // Pavir.2NG592800.v4.1 // Pavir.5NG393900.v4.1 // Pavir.9KG230000.v4.1 // Pavir.8NG297400.v4.1 // Pavir.3KG186100.v4.1 // Pavir.7NG040100.v4.1 // Pavir.1KG186200.v4.1 // Pavir.3KG573100.v4.1 // Pavir.3KG528700.v4.1 // Pavir.2KG237500.v4.1 // Pavir.5KG055100.v4.1 // Pavir.2NG054700.v4.1 // Pavir.9NG201200.v4.1 // Pavir.8NG154700.v4.1 </t>
  </si>
  <si>
    <t xml:space="preserve">// Pavir.9NG353300.v4.1 // Pavir.7KG047300.v4.1 // Pavir.1KG368100.v4.1 // Pavir.5KG674400.v4.1 // Pavir.5NG231300.v4.1 // Pavir.2KG178200.v4.1 // Pavir.7KG118800.v4.1 // Pavir.J000100.v4.1 </t>
  </si>
  <si>
    <t xml:space="preserve">// Pavir.3KG309700.v4.1 // Pavir.1KG009100.v4.1 // Pavir.5KG709900.v4.1 // Pavir.5KG497300.v4.1 // Pavir.6KG285900.v4.1 // Pavir.6KG149400.v4.1 // Pavir.2NG117500.v4.1 // Pavir.7KG359400.v4.1 // Pavir.5KG601500.v4.1 // Pavir.9NG095300.v4.1 // Pavir.9NG391900.v4.1 // Pavir.7NG048800.v4.1 // Pavir.6KG320100.v4.1 // Pavir.9NG736300.v4.1 // Pavir.8NG114700.v4.1 // Pavir.8KG164100.v4.1 // Pavir.2KG542900.v4.1 // Pavir.9NG780200.v4.1 // Pavir.9KG517100.v4.1 // Pavir.5NG378400.v4.1 // Pavir.7KG395400.v4.1 // Pavir.2NG239600.v4.1 // Pavir.8KG348600.v4.1 // Pavir.9KG375300.v4.1 // Pavir.1NG359000.v4.1 // Pavir.5KG498200.v4.1 // Pavir.9NG124400.v4.1 // Pavir.3KG347400.v4.1 // Pavir.9NG353700.v4.1 // Pavir.8NG069200.v4.1 // Pavir.3KG144700.v4.1 // Pavir.2KG320000.v4.1 // Pavir.9KG559800.v4.1 // Pavir.2NG321800.v4.1 // Pavir.7KG243200.v4.1 // Pavir.2KG508600.v4.1 // Pavir.2NG558300.v4.1 // Pavir.7KG428800.v4.1 // Pavir.6NG170300.v4.1 // Pavir.J382000.v4.1 // Pavir.3KG446600.v4.1 // Pavir.2KG178200.v4.1 // Pavir.J177400.v4.1 // Pavir.8KG241400.v4.1 // Pavir.4KG006600.v4.1 // Pavir.9KG220400.v4.1 // Pavir.3KG411700.v4.1 // Pavir.4KG199500.v4.1 // Pavir.5KG264200.v4.1 // Pavir.5KG758200.v4.1 // Pavir.3KG315400.v4.1 // Pavir.7KG382500.v4.1 // Pavir.9NG401600.v4.1 // Pavir.1KG026900.v4.1 // Pavir.1NG450400.v4.1 // Pavir.4KG168000.v4.1 // Pavir.6NG239800.v4.1 // Pavir.9NG785600.v4.1 // Pavir.6KG111500.v4.1 // Pavir.7NG435300.v4.1 // Pavir.5KG617700.v4.1 // Pavir.7NG363100.v4.1 // Pavir.1KG039700.v4.1 // Pavir.9KG157500.v4.1 // Pavir.1NG301800.v4.1 // Pavir.4KG225900.v4.1 // Pavir.5NG231300.v4.1 // Pavir.4NG100800.v4.1 // Pavir.7KG359300.v4.1 // Pavir.5NG069400.v4.1 // Pavir.J615600.v4.1 // Pavir.2KG578800.v4.1 // Pavir.9KG561800.v4.1 // Pavir.2KG450300.v4.1 // Pavir.6KG021200.v4.1 // Pavir.7KG413100.v4.1 // Pavir.8KG245500.v4.1 // Pavir.3KG307800.v4.1 // Pavir.7KG214100.v4.1 // Pavir.2KG571200.v4.1 // Pavir.9NG072300.v4.1 // Pavir.9KG432900.v4.1 // Pavir.1KG265500.v4.1 // Pavir.4NG082000.v4.1 // Pavir.9KG357200.v4.1 // Pavir.2KG315800.v4.1 // Pavir.1KG506500.v4.1 // Pavir.9KG566600.v4.1 // Pavir.2NG070100.v4.1 // Pavir.2NG307400.v4.1 // Pavir.4KG158000.v4.1 // Pavir.9NG671500.v4.1 // Pavir.7NG224400.v4.1 // Pavir.4KG000600.v4.1 // Pavir.1KG312700.v4.1 // Pavir.6NG290300.v4.1 // Pavir.3KG312700.v4.1 // Pavir.5KG391900.v4.1 // Pavir.3KG040600.v4.1 // Pavir.2NG598400.v4.1 // Pavir.2KG078100.v4.1 // Pavir.2NG146500.v4.1 // Pavir.5NG302200.v4.1 // Pavir.2NG270500.v4.1 // Pavir.9KG212600.v4.1 // Pavir.7NG066200.v4.1 // Pavir.9NG070500.v4.1 // Pavir.5KG128200.v4.1 // Pavir.J014200.v4.1 // Pavir.1NG361100.v4.1 // Pavir.9NG589500.v4.1 // Pavir.7KG133800.v4.1 // Pavir.9NG505600.v4.1 // Pavir.2KG178700.v4.1 // Pavir.5KG481900.v4.1 // Pavir.7KG238600.v4.1 // Pavir.J598900.v4.1 // Pavir.6NG012000.v4.1 // Pavir.8NG297400.v4.1 // Pavir.7KG118600.v4.1 // Pavir.3KG027400.v4.1 // Pavir.5NG375800.v4.1 // Pavir.3NG015800.v4.1 // Pavir.3KG137200.v4.1 // Pavir.J159300.v4.1 // Pavir.8KG087800.v4.1 // Pavir.5NG359300.v4.1 // Pavir.8KG149000.v4.1 // Pavir.4KG186200.v4.1 // Pavir.3KG007600.v4.1 // Pavir.2NG430500.v4.1 // Pavir.5NG616300.v4.1 // Pavir.1KG412900.v4.1 // Pavir.3KG163100.v4.1 // Pavir.3NG018300.v4.1 // Pavir.4KG377300.v4.1 // Pavir.6KG006500.v4.1 // Pavir.7KG365000.v4.1 // Pavir.3KG424900.v4.1 // Pavir.5KG672500.v4.1 // Pavir.1NG301700.v4.1 // Pavir.6KG239400.v4.1 // Pavir.3KG186100.v4.1 // Pavir.3NG218000.v4.1 // Pavir.7KG267200.v4.1 // Pavir.4KG077400.v4.1 // Pavir.7NG416500.v4.1 // Pavir.2KG363100.v4.1 // Pavir.3KG372500.v4.1 // Pavir.9KG428100.v4.1 // Pavir.3KG316600.v4.1 // Pavir.7NG396900.v4.1 // Pavir.2KG310700.v4.1 // Pavir.5KG012000.v4.1 // Pavir.6NG351900.v4.1 // Pavir.1KG186200.v4.1 // Pavir.5KG111500.v4.1 // Pavir.1KG397300.v4.1 // Pavir.7NG434300.v4.1 // Pavir.9KG520800.v4.1 // Pavir.5NG449400.v4.1 // Pavir.9KG395800.v4.1 // Pavir.6KG069000.v4.1 // Pavir.1NG070900.v4.1 // Pavir.2KG096800.v4.1 // Pavir.6NG059500.v4.1 // Pavir.5NG142300.v4.1 // Pavir.8NG326300.v4.1 // Pavir.3KG203700.v4.1 // Pavir.6NG211500.v4.1 // Pavir.2KG425500.v4.1 // Pavir.J512900.v4.1 // Pavir.4KG097100.v4.1 // Pavir.9NG251100.v4.1 // Pavir.3NG144800.v4.1 // Pavir.6KG085100.v4.1 // Pavir.6NG073100.v4.1 // Pavir.3NG244900.v4.1 // Pavir.8NG012800.v4.1 // Pavir.9NG671400.v4.1 // Pavir.8KG371300.v4.1 // Pavir.J605800.v4.1 // Pavir.3KG025700.v4.1 // Pavir.5KG512600.v4.1 // Pavir.8KG245700.v4.1 // Pavir.9NG336300.v4.1 // Pavir.3KG132800.v4.1 // Pavir.2NG393200.v4.1 // Pavir.1NG438700.v4.1 // Pavir.6NG011200.v4.1 // Pavir.9NG017600.v4.1 // Pavir.1NG438400.v4.1 // Pavir.5KG132500.v4.1 // Pavir.J187700.v4.1 // Pavir.5KG750700.v4.1 // Pavir.2KG249500.v4.1 // Pavir.6KG052100.v4.1 // Pavir.7NG063700.v4.1 // Pavir.5KG223100.v4.1 // Pavir.6NG134600.v4.1 // Pavir.3KG274200.v4.1 // Pavir.J172500.v4.1 // Pavir.2NG054700.v4.1 // Pavir.3KG124900.v4.1 // Pavir.3KG185100.v4.1 // Pavir.5KG498100.v4.1 // Pavir.3KG561800.v4.1 // Pavir.J072700.v4.1 // Pavir.1KG140000.v4.1 // Pavir.2KG062100.v4.1 // Pavir.7KG261200.v4.1 // Pavir.9NG620000.v4.1 // Pavir.2NG592800.v4.1 // Pavir.8KG257400.v4.1 // Pavir.9KG355200.v4.1 // Pavir.5NG393900.v4.1 // Pavir.1NG555500.v4.1 // Pavir.1NG456000.v4.1 // Pavir.2NG348200.v4.1 // Pavir.2NG571100.v4.1 // Pavir.1KG462500.v4.1 // Pavir.3KG573100.v4.1 // Pavir.4KG127000.v4.1 // Pavir.3KG528700.v4.1 // Pavir.5KG627500.v4.1 // Pavir.9KG432600.v4.1 // Pavir.9NG083100.v4.1 // Pavir.2NG514100.v4.1 // Pavir.9NG131700.v4.1 // Pavir.9KG266800.v4.1 // Pavir.3KG456000.v4.1 // Pavir.5KG600800.v4.1 </t>
  </si>
  <si>
    <t xml:space="preserve">// Pavir.8NG197300.v4.1 // Pavir.3KG056500.v4.1 // Pavir.4KG300700.v4.1 // Pavir.5NG512500.v4.1 // Pavir.9KG163500.v4.1 // Pavir.1KG234200.v4.1 // Pavir.5NG536100.v4.1 // Pavir.5NG231300.v4.1 // Pavir.4NG036000.v4.1 // Pavir.5NG481800.v4.1 // Pavir.2KG178200.v4.1 // Pavir.7NG058800.v4.1 // Pavir.7KG118800.v4.1 // Pavir.2NG060800.v4.1 </t>
  </si>
  <si>
    <t xml:space="preserve">// Pavir.6KG285900.v4.1 // Pavir.1KG539900.v4.1 // Pavir.2NG159000.v4.1 // Pavir.5KG601500.v4.1 // Pavir.9KG549800.v4.1 // Pavir.9NG736300.v4.1 // Pavir.9NG850200.v4.1 // Pavir.7NG233300.v4.1 // Pavir.2KG542900.v4.1 // Pavir.7NG361900.v4.1 // Pavir.6KG173200.v4.1 // Pavir.5NG531800.v4.1 // Pavir.4NG039500.v4.1 // Pavir.9KG375300.v4.1 // Pavir.7NG108200.v4.1 // Pavir.5KG498200.v4.1 // Pavir.6NG220100.v4.1 // Pavir.7KG200400.v4.1 // Pavir.5KG750700.v4.1 // Pavir.9NG496000.v4.1 // Pavir.2KG282000.v4.1 // Pavir.9NG106000.v4.1 // Pavir.1KG169600.v4.1 // Pavir.5KG290900.v4.1 // Pavir.1NG463800.v4.1 // Pavir.9KG538600.v4.1 // Pavir.1KG304100.v4.1 // Pavir.1KG026900.v4.1 // Pavir.3NG063300.v4.1 // Pavir.5NG564600.v4.1 // Pavir.9NG227200.v4.1 // Pavir.J248500.v4.1 // Pavir.4KG196800.v4.1 // Pavir.2KG242300.v4.1 // Pavir.1KG039700.v4.1 // Pavir.4KG354700.v4.1 // Pavir.9KG561800.v4.1 // Pavir.6KG021200.v4.1 // Pavir.3NG300400.v4.1 // Pavir.9KG579400.v4.1 // Pavir.1KG265500.v4.1 // Pavir.5KG197700.v4.1 // Pavir.J358200.v4.1 // Pavir.1KG367100.v4.1 // Pavir.2KG315800.v4.1 // Pavir.6KG185200.v4.1 // Pavir.9NG128700.v4.1 // Pavir.5NG107600.v4.1 // Pavir.6KG149400.v4.1 // Pavir.4NG210300.v4.1 // Pavir.3KG309800.v4.1 // Pavir.3KG529800.v4.1 // Pavir.1KG080600.v4.1 // Pavir.9KG365900.v4.1 // Pavir.1NG064000.v4.1 // Pavir.J266400.v4.1 // Pavir.6NG248500.v4.1 // Pavir.3KG158000.v4.1 // Pavir.4KG199400.v4.1 // Pavir.6KG075400.v4.1 // Pavir.9NG124400.v4.1 // Pavir.7KG238600.v4.1 // Pavir.7KG346900.v4.1 // Pavir.9NG808200.v4.1 // Pavir.6NG195500.v4.1 // Pavir.6NG195400.v4.1 // Pavir.J159300.v4.1 // Pavir.3KG007600.v4.1 // Pavir.7KG426900.v4.1 // Pavir.7NG073500.v4.1 // Pavir.6KG006500.v4.1 // Pavir.2NG239600.v4.1 // Pavir.9KG021100.v4.1 // Pavir.6KG314000.v4.1 // Pavir.5KG061700.v4.1 // Pavir.J206000.v4.1 // Pavir.1NG359000.v4.1 // Pavir.2KG552300.v4.1 // Pavir.5KG529500.v4.1 // Pavir.5KG111500.v4.1 // Pavir.6KG355300.v4.1 // Pavir.4NG277400.v4.1 // Pavir.9NG854800.v4.1 // Pavir.1KG515800.v4.1 // Pavir.6KG130600.v4.1 // Pavir.4KG241300.v4.1 // Pavir.9NG769500.v4.1 // Pavir.2NG294400.v4.1 // Pavir.5NG616300.v4.1 // Pavir.9NG033500.v4.1 // Pavir.9NG154500.v4.1 // Pavir.2KG012500.v4.1 // Pavir.9NG552000.v4.1 // Pavir.J605800.v4.1 // Pavir.3KG126700.v4.1 // Pavir.4KG138500.v4.1 // Pavir.4KG003100.v4.1 // Pavir.9KG639500.v4.1 // Pavir.2KG178200.v4.1 // Pavir.1KG093700.v4.1 // Pavir.6KG221200.v4.1 // Pavir.6KG111500.v4.1 // Pavir.1NG128000.v4.1 // Pavir.4KG029000.v4.1 // Pavir.5KG302100.v4.1 // Pavir.9KG379400.v4.1 // Pavir.5KG128200.v4.1 // Pavir.9NG841400.v4.1 // Pavir.7NG416500.v4.1 // Pavir.2NG321600.v4.1 // Pavir.3KG284000.v4.1 // Pavir.2NG618000.v4.1 // Pavir.4KG376000.v4.1 // Pavir.2NG215200.v4.1 // Pavir.7KG359300.v4.1 // Pavir.3NG069300.v4.1 // Pavir.2KG297000.v4.1 // Pavir.5NG045700.v4.1 // Pavir.3NG009600.v4.1 // Pavir.7KG303300.v4.1 // Pavir.8KG164100.v4.1 // Pavir.6KG280500.v4.1 // Pavir.7KG238900.v4.1 // Pavir.9NG780200.v4.1 // Pavir.5KG110300.v4.1 // Pavir.3KG189700.v4.1 // Pavir.5KG235900.v4.1 // Pavir.5NG507000.v4.1 // Pavir.2KG320000.v4.1 // Pavir.9NG384500.v4.1 // Pavir.9KG081200.v4.1 // Pavir.5KG552900.v4.1 // Pavir.1KG519900.v4.1 // Pavir.J790900.v4.1 // Pavir.9KG429300.v4.1 // Pavir.1KG527100.v4.1 // Pavir.1NG380200.v4.1 // Pavir.3NG162000.v4.1 // Pavir.5KG045400.v4.1 // Pavir.7NG435300.v4.1 // Pavir.4KG175900.v4.1 // Pavir.6NG029500.v4.1 // Pavir.2KG001500.v4.1 // Pavir.5KG706600.v4.1 // Pavir.3KG058300.v4.1 // Pavir.6NG064600.v4.1 // Pavir.5KG482200.v4.1 // Pavir.2NG436300.v4.1 // Pavir.1KG462500.v4.1 // Pavir.4KG298900.v4.1 // Pavir.9NG072300.v4.1 // Pavir.5KG482400.v4.1 // Pavir.7KG032700.v4.1 // Pavir.5NG382000.v4.1 // Pavir.6NG134600.v4.1 // Pavir.5KG127700.v4.1 // Pavir.9NG589700.v4.1 // Pavir.2NG113400.v4.1 // Pavir.3NG270600.v4.1 // Pavir.6KG220700.v4.1 // Pavir.6NG020200.v4.1 // Pavir.2NG598400.v4.1 // Pavir.9NG660500.v4.1 // Pavir.3KG042600.v4.1 // Pavir.6KG294700.v4.1 // Pavir.9NG620000.v4.1 // Pavir.1KG476500.v4.1 // Pavir.3KG388000.v4.1 // Pavir.J598900.v4.1 // Pavir.7KG196400.v4.1 // Pavir.3KG027400.v4.1 // Pavir.5NG230800.v4.1 // Pavir.1KG123700.v4.1 // Pavir.3KG010800.v4.1 // Pavir.1KG477000.v4.1 // Pavir.4KG186200.v4.1 // Pavir.8KG085700.v4.1 // Pavir.7KG365000.v4.1 // Pavir.3KG093500.v4.1 // Pavir.9NG128200.v4.1 // Pavir.3NG218000.v4.1 // Pavir.4KG308900.v4.1 // Pavir.6KG343600.v4.1 // Pavir.2KG310700.v4.1 // Pavir.5KG012000.v4.1 // Pavir.4KG120400.v4.1 // Pavir.9NG431400.v4.1 // Pavir.5KG728500.v4.1 // Pavir.7KG339500.v4.1 // Pavir.8NG275500.v4.1 // Pavir.2NG277600.v4.1 // Pavir.2KG380900.v4.1 // Pavir.1NG040400.v4.1 // Pavir.4KG335400.v4.1 // Pavir.3KG307900.v4.1 // Pavir.6NG138200.v4.1 // Pavir.J708000.v4.1 // Pavir.9NG811700.v4.1 // Pavir.9NG100100.v4.1 // Pavir.5KG132500.v4.1 // Pavir.2NG156900.v4.1 // Pavir.7KG426700.v4.1 // Pavir.5NG029900.v4.1 // Pavir.4NG036800.v4.1 // Pavir.J172500.v4.1 // Pavir.5NG451700.v4.1 // Pavir.8KG385200.v4.1 // Pavir.2KG062100.v4.1 // Pavir.5NG201500.v4.1 // Pavir.2KG280800.v4.1 // Pavir.5KG693800.v4.1 // Pavir.9KG355200.v4.1 // Pavir.7KG071500.v4.1 // Pavir.2KG114400.v4.1 // Pavir.7NG438100.v4.1 // Pavir.9KG432600.v4.1 // Pavir.7KG364900.v4.1 // Pavir.6KG255900.v4.1 // Pavir.2NG117500.v4.1 // Pavir.1NG313600.v4.1 // Pavir.2NG238300.v4.1 // Pavir.7NG293400.v4.1 // Pavir.2KG405100.v4.1 // Pavir.3KG551700.v4.1 // Pavir.3KG513600.v4.1 // Pavir.J298100.v4.1 // Pavir.8KG115000.v4.1 // Pavir.2KG547300.v4.1 // Pavir.7KG211200.v4.1 // Pavir.8NG069200.v4.1 // Pavir.9NG533400.v4.1 // Pavir.2KG314200.v4.1 // Pavir.9KG476700.v4.1 // Pavir.2KG032700.v4.1 // Pavir.9KG200000.v4.1 // Pavir.6NG170300.v4.1 // Pavir.1NG172300.v4.1 // Pavir.J177400.v4.1 // Pavir.J606800.v4.1 // Pavir.3KG411700.v4.1 // Pavir.4KG141900.v4.1 // Pavir.1KG022400.v4.1 // Pavir.1NG106000.v4.1 // Pavir.J034800.v4.1 // Pavir.9NG222500.v4.1 // Pavir.5NG439700.v4.1 // Pavir.1NG438700.v4.1 // Pavir.5NG231300.v4.1 // Pavir.9KG498800.v4.1 // Pavir.4KG261300.v4.1 // Pavir.1NG544100.v4.1 // Pavir.2NG344800.v4.1 // Pavir.2NG400100.v4.1 // Pavir.2NG435800.v4.1 // Pavir.6NG171000.v4.1 // Pavir.5NG481400.v4.1 // Pavir.5NG541800.v4.1 // Pavir.3KG049300.v4.1 // Pavir.3KG040600.v4.1 // Pavir.1KG480700.v4.1 // Pavir.2NG294500.v4.1 // Pavir.3KG528200.v4.1 // Pavir.5KG479300.v4.1 // Pavir.2NG174700.v4.1 // Pavir.2KG078100.v4.1 // Pavir.2NG099900.v4.1 // Pavir.1KG123000.v4.1 // Pavir.9NG162800.v4.1 // Pavir.8KG135700.v4.1 // Pavir.9NG109800.v4.1 // Pavir.J594900.v4.1 // Pavir.4NG126600.v4.1 // Pavir.2KG390900.v4.1 // Pavir.7KG118600.v4.1 // Pavir.2NG220500.v4.1 // Pavir.5KG600800.v4.1 // Pavir.9KG540100.v4.1 // Pavir.4NG276400.v4.1 // Pavir.5NG359300.v4.1 // Pavir.9NG505600.v4.1 // Pavir.9KG269100.v4.1 // Pavir.4KG377300.v4.1 // Pavir.5KG453700.v4.1 // Pavir.4KG077400.v4.1 // Pavir.7NG278700.v4.1 // Pavir.8NG181800.v4.1 // Pavir.2NG256800.v4.1 // Pavir.9NG114300.v4.1 // Pavir.5NG449400.v4.1 // Pavir.9KG395800.v4.1 // Pavir.1NG070900.v4.1 // Pavir.9KG352100.v4.1 // Pavir.9KG148200.v4.1 // Pavir.2KG425500.v4.1 // Pavir.5KG264200.v4.1 // Pavir.5KG399600.v4.1 // Pavir.2NG146500.v4.1 // Pavir.9KG483800.v4.1 // Pavir.5NG034100.v4.1 // Pavir.9NG066500.v4.1 // Pavir.9KG491200.v4.1 // Pavir.5KG498100.v4.1 // Pavir.5KG223100.v4.1 // Pavir.2NG555300.v4.1 // Pavir.4NG331200.v4.1 // Pavir.5NG088700.v4.1 // Pavir.3KG124900.v4.1 // Pavir.3KG185100.v4.1 // Pavir.5NG512500.v4.1 // Pavir.J072700.v4.1 // Pavir.8KG043800.v4.1 // Pavir.4KG374100.v4.1 // Pavir.9NG698100.v4.1 // Pavir.7NG363200.v4.1 // Pavir.9NG391900.v4.1 // Pavir.4KG127000.v4.1 // Pavir.5NG452100.v4.1 // Pavir.2NG280800.v4.1 // Pavir.9NG131700.v4.1 // Pavir.8KG341100.v4.1 // Pavir.1KG009100.v4.1 // Pavir.2NG544700.v4.1 // Pavir.5KG497300.v4.1 // Pavir.2KG120800.v4.1 // Pavir.7KG359400.v4.1 // Pavir.2KG247300.v4.1 // Pavir.J643500.v4.1 // Pavir.7KG398700.v4.1 // Pavir.8NG107400.v4.1 // Pavir.2NG623200.v4.1 // Pavir.2KG570400.v4.1 // Pavir.J727300.v4.1 // Pavir.3KG545900.v4.1 // Pavir.J149200.v4.1 // Pavir.3KG494900.v4.1 // Pavir.3KG507900.v4.1 // Pavir.9NG627600.v4.1 // Pavir.1KG544600.v4.1 // Pavir.6NG213800.v4.1 // Pavir.5KG500200.v4.1 // Pavir.3KG159900.v4.1 // Pavir.7NG250600.v4.1 // Pavir.1NG463900.v4.1 // Pavir.2NG219000.v4.1 // Pavir.J616100.v4.1 // Pavir.3KG315400.v4.1 // Pavir.5NG536100.v4.1 // Pavir.2NG480200.v4.1 // Pavir.9KG449000.v4.1 // Pavir.2KG542300.v4.1 // Pavir.9KG614600.v4.1 // Pavir.5KG687300.v4.1 // Pavir.9NG732800.v4.1 // Pavir.4KG382000.v4.1 // Pavir.1NG009300.v4.1 // Pavir.7KG382500.v4.1 // Pavir.2KG571200.v4.1 // Pavir.6NG081700.v4.1 // Pavir.1KG040300.v4.1 // Pavir.7KG214100.v4.1 // Pavir.4KG241400.v4.1 // Pavir.7NG224400.v4.1 // Pavir.3KG127500.v4.1 // Pavir.3KG312700.v4.1 // Pavir.5KG391900.v4.1 // Pavir.2KG346200.v4.1 // Pavir.7KG312500.v4.1 // Pavir.3KG132800.v4.1 // Pavir.9NG070500.v4.1 // Pavir.8NG029000.v4.1 // Pavir.3KG335500.v4.1 // Pavir.2NG043300.v4.1 // Pavir.5KG066500.v4.1 // Pavir.2KG222000.v4.1 // Pavir.2KG178700.v4.1 // Pavir.8KG241400.v4.1 // Pavir.6NG012000.v4.1 // Pavir.8NG071300.v4.1 // Pavir.1KG180300.v4.1 // Pavir.5KG758200.v4.1 // Pavir.3NG015800.v4.1 // Pavir.8KG087800.v4.1 // Pavir.8KG149000.v4.1 // Pavir.8KG176600.v4.1 // Pavir.6KG209400.v4.1 // Pavir.1NG196100.v4.1 // Pavir.8KG335200.v4.1 // Pavir.9NG745200.v4.1 // Pavir.3NG292200.v4.1 // Pavir.7KG135200.v4.1 // Pavir.2KG046300.v4.1 // Pavir.7NG434300.v4.1 // Pavir.2KG306200.v4.1 // Pavir.2NG114500.v4.1 // Pavir.5NG142300.v4.1 // Pavir.9KG566600.v4.1 // Pavir.J613300.v4.1 // Pavir.9KG404800.v4.1 // Pavir.5KG672500.v4.1 // Pavir.3NG092000.v4.1 // Pavir.6NG011200.v4.1 // Pavir.9NG271900.v4.1 // Pavir.8KG257400.v4.1 // Pavir.5KG731300.v4.1 // Pavir.3KG132900.v4.1 // Pavir.7NG339800.v4.1 // Pavir.2KG318100.v4.1 // Pavir.9KG428100.v4.1 // Pavir.4KG409600.v4.1 // Pavir.7KG261200.v4.1 // Pavir.2NG592800.v4.1 // Pavir.9KG276800.v4.1 // Pavir.9KG592300.v4.1 // Pavir.3KG186100.v4.1 // Pavir.3KG528700.v4.1 // Pavir.4NG195100.v4.1 // Pavir.8KG178800.v4.1 // Pavir.2NG054700.v4.1 // Pavir.7KG393400.v4.1 </t>
  </si>
  <si>
    <t xml:space="preserve">// Pavir.5KG674200.v4.1 // Pavir.9NG623800.v4.1 // Pavir.5NG381400.v4.1 // Pavir.1KG097400.v4.1 // Pavir.2NG118800.v4.1 </t>
  </si>
  <si>
    <t xml:space="preserve">// Pavir.J409000.v4.1 // Pavir.5KG209900.v4.1 // Pavir.7KG159800.v4.1 // Pavir.7NG431400.v4.1 // Pavir.2NG388200.v4.1 // Pavir.1NG404000.v4.1 // Pavir.3KG314600.v4.1 // Pavir.2KG404000.v4.1 // Pavir.9KG572400.v4.1 // Pavir.4KG245500.v4.1 // Pavir.9KG289500.v4.1 // Pavir.9KG204500.v4.1 // Pavir.4KG028900.v4.1 // Pavir.1NG067900.v4.1 // Pavir.6KG116000.v4.1 // Pavir.5KG692700.v4.1 // Pavir.7KG263200.v4.1 // Pavir.7KG284800.v4.1 // Pavir.7KG137100.v4.1 // Pavir.6NG088100.v4.1 // Pavir.4KG173400.v4.1 // Pavir.5NG385600.v4.1 // Pavir.6KG068300.v4.1 // Pavir.9NG478700.v4.1 // Pavir.9NG044400.v4.1 // Pavir.6KG078600.v4.1 // Pavir.J165300.v4.1 // Pavir.9KG457100.v4.1 // Pavir.5KG051500.v4.1 // Pavir.9KG186300.v4.1 // Pavir.7NG425500.v4.1 // Pavir.1NG125900.v4.1 // Pavir.3KG150600.v4.1 // Pavir.7KG024600.v4.1 // Pavir.7NG065100.v4.1 // Pavir.1KG425100.v4.1 // Pavir.5KG263100.v4.1 // Pavir.3KG446900.v4.1 // Pavir.8NG029700.v4.1 // Pavir.6NG041000.v4.1 // Pavir.9NG685800.v4.1 // Pavir.5NG614500.v4.1 // Pavir.5KG546100.v4.1 // Pavir.9NG314400.v4.1 // Pavir.9NG480900.v4.1 // Pavir.9NG760100.v4.1 // Pavir.9KG319800.v4.1 // Pavir.9KG148100.v4.1 // Pavir.7KG253300.v4.1 // Pavir.8NG020900.v4.1 // Pavir.5NG275600.v4.1 // Pavir.3KG028100.v4.1 // Pavir.2KG576800.v4.1 // Pavir.9KG411500.v4.1 // Pavir.2KG350900.v4.1 // Pavir.1NG007300.v4.1 // Pavir.7NG011400.v4.1 // Pavir.5KG772800.v4.1 // Pavir.3NG269900.v4.1 // Pavir.5KG373100.v4.1 // Pavir.J661300.v4.1 // Pavir.6KG272200.v4.1 // Pavir.9NG823100.v4.1 // Pavir.3NG142300.v4.1 // Pavir.9NG815900.v4.1 // Pavir.7NG189800.v4.1 // Pavir.5KG009300.v4.1 // Pavir.9KG148400.v4.1 // Pavir.J355900.v4.1 // Pavir.5NG016300.v4.1 // Pavir.5KG710600.v4.1 // Pavir.2KG494600.v4.1 // Pavir.4NG109400.v4.1 // Pavir.6KG153700.v4.1 // Pavir.J349900.v4.1 // Pavir.1KG385200.v4.1 // Pavir.2NG596600.v4.1 // Pavir.5KG239200.v4.1 // Pavir.5NG640200.v4.1 // Pavir.5KG564800.v4.1 // Pavir.8NG117900.v4.1 // Pavir.1KG227100.v4.1 // Pavir.6KG214800.v4.1 // Pavir.6NG277800.v4.1 // Pavir.7KG176900.v4.1 // Pavir.5KG009800.v4.1 // Pavir.8KG329900.v4.1 // Pavir.4KG192300.v4.1 // Pavir.J715700.v4.1 // Pavir.4KG318800.v4.1 // Pavir.6KG163700.v4.1 // Pavir.6NG039600.v4.1 // Pavir.1KG008900.v4.1 // Pavir.6KG112600.v4.1 // Pavir.2NG413900.v4.1 // Pavir.9KG534400.v4.1 // Pavir.2NG619300.v4.1 // Pavir.6KG306200.v4.1 // Pavir.9KG317200.v4.1 // Pavir.4NG310000.v4.1 // Pavir.9KG337700.v4.1 // Pavir.5KG476000.v4.1 // Pavir.5NG039100.v4.1 // Pavir.4NG123100.v4.1 // Pavir.7KG187300.v4.1 // Pavir.3NG091800.v4.1 // Pavir.J075500.v4.1 // Pavir.9NG314700.v4.1 // Pavir.9KG271000.v4.1 // Pavir.1NG239300.v4.1 // Pavir.4KG280700.v4.1 // Pavir.2NG348700.v4.1 // Pavir.6KG314600.v4.1 // Pavir.1KG021100.v4.1 // Pavir.2KG266700.v4.1 // Pavir.1KG509900.v4.1 // Pavir.3KG216200.v4.1 // Pavir.5KG198800.v4.1 // Pavir.1KG070600.v4.1 // Pavir.3KG071600.v4.1 // Pavir.2NG118800.v4.1 // Pavir.7KG381100.v4.1 // Pavir.3KG401400.v4.1 // Pavir.4NG028000.v4.1 // Pavir.7NG283000.v4.1 // Pavir.8NG220900.v4.1 // Pavir.5KG252900.v4.1 // Pavir.1KG230700.v4.1 // Pavir.9KG478300.v4.1 // Pavir.1KG184300.v4.1 // Pavir.7NG235500.v4.1 // Pavir.4NG240400.v4.1 // Pavir.9NG569300.v4.1 // Pavir.7KG413300.v4.1 // Pavir.7NG178500.v4.1 // Pavir.3NG197700.v4.1 // Pavir.5NG015100.v4.1 // Pavir.4NG187300.v4.1 // Pavir.6NG056200.v4.1 // Pavir.2KG255100.v4.1 // Pavir.7KG208100.v4.1 // Pavir.5KG113200.v4.1 // Pavir.8KG033900.v4.1 // Pavir.9NG052900.v4.1 // Pavir.6KG105700.v4.1 // Pavir.7KG195400.v4.1 // Pavir.9NG074500.v4.1 // Pavir.1NG547400.v4.1 // Pavir.6KG087500.v4.1 // Pavir.9KG486300.v4.1 // Pavir.2KG578600.v4.1 // Pavir.2KG070800.v4.1 // Pavir.9KG546100.v4.1 // Pavir.4KG349400.v4.1 // Pavir.9NG633800.v4.1 // Pavir.6NG093100.v4.1 // Pavir.1KG362700.v4.1 // Pavir.5NG424000.v4.1 // Pavir.9KG478400.v4.1 // Pavir.7NG011500.v4.1 // Pavir.7KG143400.v4.1 // Pavir.J029100.v4.1 // Pavir.2KG296100.v4.1 // Pavir.5KG754700.v4.1 // Pavir.9NG051400.v4.1 // Pavir.9KG379600.v4.1 // Pavir.9KG101800.v4.1 // Pavir.6KG112400.v4.1 // Pavir.6KG008200.v4.1 // Pavir.7NG188200.v4.1 // Pavir.7NG446400.v4.1 // Pavir.7NG278600.v4.1 // Pavir.6KG292200.v4.1 // Pavir.9KG582600.v4.1 // Pavir.1KG406200.v4.1 // Pavir.1NG512100.v4.1 // Pavir.8KG172100.v4.1 // Pavir.1NG441700.v4.1 // Pavir.1KG047700.v4.1 // Pavir.6KG012800.v4.1 // Pavir.6NG112400.v4.1 // Pavir.8KG133400.v4.1 // Pavir.J328700.v4.1 // Pavir.9KG480900.v4.1 // Pavir.6KG234500.v4.1 // Pavir.9NG443200.v4.1 // Pavir.1NG056200.v4.1 // Pavir.1NG248000.v4.1 // Pavir.9KG292900.v4.1 // Pavir.1KG063000.v4.1 // Pavir.5NG498400.v4.1 // Pavir.5NG525400.v4.1 // Pavir.3NG191400.v4.1 // Pavir.5KG627200.v4.1 // Pavir.5KG006300.v4.1 // Pavir.J580100.v4.1 // Pavir.5NG039300.v4.1 // Pavir.6NG280500.v4.1 // Pavir.7KG370200.v4.1 // Pavir.9NG481600.v4.1 // Pavir.9KG550900.v4.1 // Pavir.8KG192400.v4.1 // Pavir.9NG257100.v4.1 // Pavir.5NG438700.v4.1 // Pavir.2NG238800.v4.1 // Pavir.1KG039400.v4.1 // Pavir.7KG339700.v4.1 // Pavir.6KG018200.v4.1 // Pavir.2NG620600.v4.1 // Pavir.9NG757400.v4.1 // Pavir.J112900.v4.1 // Pavir.2KG053800.v4.1 // Pavir.5NG571600.v4.1 // Pavir.1KG086600.v4.1 // Pavir.8KG077700.v4.1 // Pavir.4NG337300.v4.1 // Pavir.1KG129000.v4.1 // Pavir.7NG425700.v4.1 // Pavir.3NG016500.v4.1 // Pavir.9NG079400.v4.1 // Pavir.7NG263600.v4.1 // Pavir.2KG270900.v4.1 // Pavir.9NG077800.v4.1 // Pavir.3KG247300.v4.1 // Pavir.3KG217500.v4.1 // Pavir.2NG143200.v4.1 // Pavir.7KG234700.v4.1 // Pavir.2KG237500.v4.1 // Pavir.5KG055100.v4.1 // Pavir.9NG465900.v4.1 // Pavir.7KG386900.v4.1 // Pavir.2NG149600.v4.1 // Pavir.9KG616000.v4.1 // Pavir.1NG034400.v4.1 // Pavir.5KG068300.v4.1 // Pavir.J608500.v4.1 // Pavir.J432100.v4.1 // Pavir.9NG548300.v4.1 </t>
  </si>
  <si>
    <t>GO:0005524</t>
  </si>
  <si>
    <t>ATP binding</t>
  </si>
  <si>
    <t xml:space="preserve">// Pavir.9NG353300.v4.1 // Pavir.7KG047300.v4.1 // Pavir.5KG674400.v4.1 // Pavir.5NG231300.v4.1 // Pavir.2KG178200.v4.1 // Pavir.7KG118800.v4.1 </t>
  </si>
  <si>
    <t xml:space="preserve">// Pavir.6KG285900.v4.1 // Pavir.1KG009100.v4.1 // Pavir.5KG709900.v4.1 // Pavir.5KG497300.v4.1 // Pavir.7NG066200.v4.1 // Pavir.6KG149400.v4.1 // Pavir.2NG117500.v4.1 // Pavir.7KG359400.v4.1 // Pavir.5KG601500.v4.1 // Pavir.9NG391900.v4.1 // Pavir.7NG048800.v4.1 // Pavir.6KG320100.v4.1 // Pavir.9NG736300.v4.1 // Pavir.8NG114700.v4.1 // Pavir.8KG164100.v4.1 // Pavir.2KG542900.v4.1 // Pavir.9NG780200.v4.1 // Pavir.9KG517100.v4.1 // Pavir.7KG395400.v4.1 // Pavir.2NG239600.v4.1 // Pavir.8KG348600.v4.1 // Pavir.9KG375300.v4.1 // Pavir.1NG359000.v4.1 // Pavir.5KG498200.v4.1 // Pavir.9NG124400.v4.1 // Pavir.3KG347400.v4.1 // Pavir.9NG353700.v4.1 // Pavir.8NG069200.v4.1 // Pavir.3KG144700.v4.1 // Pavir.2KG320000.v4.1 // Pavir.9KG559800.v4.1 // Pavir.2NG321800.v4.1 // Pavir.7KG243200.v4.1 // Pavir.2KG508600.v4.1 // Pavir.2NG558300.v4.1 // Pavir.7KG428800.v4.1 // Pavir.6NG170300.v4.1 // Pavir.J382000.v4.1 // Pavir.3KG446600.v4.1 // Pavir.2KG178200.v4.1 // Pavir.J177400.v4.1 // Pavir.8KG241400.v4.1 // Pavir.4KG006600.v4.1 // Pavir.3KG411700.v4.1 // Pavir.4KG199500.v4.1 // Pavir.5KG758200.v4.1 // Pavir.3KG315400.v4.1 // Pavir.7KG382500.v4.1 // Pavir.9NG401600.v4.1 // Pavir.1KG026900.v4.1 // Pavir.1NG450400.v4.1 // Pavir.4KG168000.v4.1 // Pavir.6NG239800.v4.1 // Pavir.9NG785600.v4.1 // Pavir.7NG435300.v4.1 // Pavir.5KG617700.v4.1 // Pavir.7NG363100.v4.1 // Pavir.1KG039700.v4.1 // Pavir.9KG157500.v4.1 // Pavir.1NG301800.v4.1 // Pavir.4KG225900.v4.1 // Pavir.5NG231300.v4.1 // Pavir.4NG100800.v4.1 // Pavir.7KG359300.v4.1 // Pavir.5NG069400.v4.1 // Pavir.9KG561800.v4.1 // Pavir.6KG021200.v4.1 // Pavir.7KG413100.v4.1 // Pavir.8KG245500.v4.1 // Pavir.2KG571200.v4.1 // Pavir.9NG072300.v4.1 // Pavir.9KG432900.v4.1 // Pavir.1KG265500.v4.1 // Pavir.4NG082000.v4.1 // Pavir.9KG357200.v4.1 // Pavir.2KG315800.v4.1 // Pavir.7KG214100.v4.1 // Pavir.9KG566600.v4.1 // Pavir.2NG070100.v4.1 // Pavir.3KG040600.v4.1 // Pavir.9NG671500.v4.1 // Pavir.7NG224400.v4.1 // Pavir.4KG000600.v4.1 // Pavir.1KG312700.v4.1 // Pavir.6NG290300.v4.1 // Pavir.3KG163100.v4.1 // Pavir.5KG391900.v4.1 // Pavir.2NG598400.v4.1 // Pavir.2KG078100.v4.1 // Pavir.5NG302200.v4.1 // Pavir.2NG270500.v4.1 // Pavir.9KG212600.v4.1 // Pavir.9NG070500.v4.1 // Pavir.5KG128200.v4.1 // Pavir.J014200.v4.1 // Pavir.5KG264200.v4.1 // Pavir.9NG589500.v4.1 // Pavir.2KG178700.v4.1 // Pavir.5KG481900.v4.1 // Pavir.7KG238600.v4.1 // Pavir.J598900.v4.1 // Pavir.6NG012000.v4.1 // Pavir.8NG297400.v4.1 // Pavir.7KG118600.v4.1 // Pavir.3KG027400.v4.1 // Pavir.5NG375800.v4.1 // Pavir.3NG015800.v4.1 // Pavir.3KG137200.v4.1 // Pavir.J159300.v4.1 // Pavir.8KG087800.v4.1 // Pavir.5NG359300.v4.1 // Pavir.8KG149000.v4.1 // Pavir.4KG186200.v4.1 // Pavir.3KG007600.v4.1 // Pavir.1NG361100.v4.1 // Pavir.9NG505600.v4.1 // Pavir.1KG412900.v4.1 // Pavir.3KG312700.v4.1 // Pavir.4KG377300.v4.1 // Pavir.6KG006500.v4.1 // Pavir.7KG365000.v4.1 // Pavir.3KG424900.v4.1 // Pavir.5KG672500.v4.1 // Pavir.3KG186100.v4.1 // Pavir.3NG218000.v4.1 // Pavir.8KG245700.v4.1 // Pavir.7NG416500.v4.1 // Pavir.3KG372500.v4.1 // Pavir.9KG428100.v4.1 // Pavir.3KG316600.v4.1 // Pavir.7NG396900.v4.1 // Pavir.2KG310700.v4.1 // Pavir.5KG012000.v4.1 // Pavir.6NG351900.v4.1 // Pavir.1KG186200.v4.1 // Pavir.5KG111500.v4.1 // Pavir.1KG397300.v4.1 // Pavir.7NG434300.v4.1 // Pavir.1NG438700.v4.1 // Pavir.5NG449400.v4.1 // Pavir.9KG395800.v4.1 // Pavir.6KG069000.v4.1 // Pavir.1NG070900.v4.1 // Pavir.2KG096800.v4.1 // Pavir.6NG059500.v4.1 // Pavir.5NG142300.v4.1 // Pavir.8NG326300.v4.1 // Pavir.3KG203700.v4.1 // Pavir.6NG211500.v4.1 // Pavir.2KG425500.v4.1 // Pavir.J512900.v4.1 // Pavir.2NG146500.v4.1 // Pavir.3NG144800.v4.1 // Pavir.5NG616300.v4.1 // Pavir.6NG073100.v4.1 // Pavir.3NG244900.v4.1 // Pavir.8NG012800.v4.1 // Pavir.9NG671400.v4.1 // Pavir.8KG371300.v4.1 // Pavir.J605800.v4.1 // Pavir.3KG025700.v4.1 // Pavir.5KG512600.v4.1 // Pavir.4KG077400.v4.1 // Pavir.5KG223100.v4.1 // Pavir.3KG132800.v4.1 // Pavir.1NG555500.v4.1 // Pavir.6NG011200.v4.1 // Pavir.9NG017600.v4.1 // Pavir.1NG438400.v4.1 // Pavir.5KG132500.v4.1 // Pavir.J187700.v4.1 // Pavir.5KG750700.v4.1 // Pavir.2KG249500.v4.1 // Pavir.6KG052100.v4.1 // Pavir.7NG063700.v4.1 // Pavir.6KG111500.v4.1 // Pavir.6NG134600.v4.1 // Pavir.J172500.v4.1 // Pavir.3KG124900.v4.1 // Pavir.3KG185100.v4.1 // Pavir.5KG498100.v4.1 // Pavir.J072700.v4.1 // Pavir.2KG062100.v4.1 // Pavir.7KG261200.v4.1 // Pavir.9NG620000.v4.1 // Pavir.2NG592800.v4.1 // Pavir.9KG355200.v4.1 // Pavir.5NG393900.v4.1 // Pavir.8KG257400.v4.1 // Pavir.1NG456000.v4.1 // Pavir.2NG348200.v4.1 // Pavir.2NG571100.v4.1 // Pavir.1KG462500.v4.1 // Pavir.3KG573100.v4.1 // Pavir.4KG127000.v4.1 // Pavir.3KG528700.v4.1 // Pavir.9KG432600.v4.1 // Pavir.2NG514100.v4.1 // Pavir.9NG131700.v4.1 // Pavir.2NG054700.v4.1 // Pavir.3KG456000.v4.1 // Pavir.5KG600800.v4.1 </t>
  </si>
  <si>
    <t xml:space="preserve">// Pavir.7KG093600.v4.1 // Pavir.9NG353300.v4.1 // Pavir.8NG086600.v4.1 // Pavir.2KG204500.v4.1 // Pavir.5KG674400.v4.1 // Pavir.J191800.v4.1 // Pavir.9KG214700.v4.1 </t>
  </si>
  <si>
    <t xml:space="preserve">// Pavir.7NG066200.v4.1 // Pavir.9KG421000.v4.1 // Pavir.2NG519500.v4.1 // Pavir.2KG384400.v4.1 // Pavir.4KG260100.v4.1 // Pavir.2NG104200.v4.1 // Pavir.5NG244100.v4.1 // Pavir.1KG541700.v4.1 // Pavir.1NG122000.v4.1 // Pavir.5KG534000.v4.1 // Pavir.7NG269700.v4.1 // Pavir.2KG562600.v4.1 // Pavir.1KG310300.v4.1 // Pavir.4NG284500.v4.1 // Pavir.2KG068400.v4.1 // Pavir.8NG114700.v4.1 // Pavir.7KG197000.v4.1 // Pavir.4NG053600.v4.1 // Pavir.J099800.v4.1 // Pavir.3KG340800.v4.1 // Pavir.5NG104900.v4.1 // Pavir.5KG429900.v4.1 // Pavir.J518600.v4.1 // Pavir.1KG396800.v4.1 // Pavir.7NG432000.v4.1 // Pavir.5NG375800.v4.1 // Pavir.4NG339200.v4.1 // Pavir.5KG469000.v4.1 // Pavir.9KG541000.v4.1 // Pavir.9KG630400.v4.1 // Pavir.9NG705800.v4.1 // Pavir.5NG632700.v4.1 // Pavir.2NG426900.v4.1 // Pavir.9KG500300.v4.1 // Pavir.5KG481900.v4.1 // Pavir.1KG188100.v4.1 // Pavir.5NG244400.v4.1 // Pavir.4KG077900.v4.1 // Pavir.3KG505200.v4.1 // Pavir.5KG248200.v4.1 // Pavir.5KG623900.v4.1 // Pavir.1KG397300.v4.1 // Pavir.8KG219200.v4.1 // Pavir.5KG535300.v4.1 // Pavir.5KG624900.v4.1 // Pavir.1KG426800.v4.1 // Pavir.9NG715000.v4.1 // Pavir.2NG558300.v4.1 // Pavir.2KG215700.v4.1 // Pavir.J106100.v4.1 // Pavir.9NG321900.v4.1 // Pavir.2KG389000.v4.1 // Pavir.9NG719800.v4.1 // Pavir.6NG195500.v4.1 // Pavir.5KG362300.v4.1 // Pavir.8NG311400.v4.1 // Pavir.2KG013400.v4.1 // Pavir.4KG006600.v4.1 // Pavir.9NG154100.v4.1 // Pavir.2KG142000.v4.1 // Pavir.4KG199500.v4.1 // Pavir.5NG340100.v4.1 // Pavir.9KG377600.v4.1 // Pavir.7NG205400.v4.1 // Pavir.3NG120500.v4.1 // Pavir.4NG079600.v4.1 // Pavir.5KG368900.v4.1 // Pavir.5KG500300.v4.1 // Pavir.7NG430200.v4.1 // Pavir.1NG121800.v4.1 // Pavir.4KG168000.v4.1 // Pavir.8NG056600.v4.1 // Pavir.9NG520600.v4.1 // Pavir.2KG464500.v4.1 // Pavir.5KG583700.v4.1 // Pavir.9NG840200.v4.1 // Pavir.3NG043800.v4.1 // Pavir.8NG278000.v4.1 // Pavir.9NG368500.v4.1 // Pavir.9NG474300.v4.1 // Pavir.9KG157500.v4.1 // Pavir.7KG341900.v4.1 // Pavir.4KG225900.v4.1 // Pavir.4NG100800.v4.1 // Pavir.5NG069400.v4.1 // Pavir.4NG037500.v4.1 // Pavir.5KG655600.v4.1 // Pavir.2NG523500.v4.1 // Pavir.8NG042400.v4.1 // Pavir.8NG144600.v4.1 // Pavir.2KG565300.v4.1 // Pavir.9KG211100.v4.1 // Pavir.7NG444900.v4.1 // Pavir.3KG097800.v4.1 // Pavir.1NG537800.v4.1 // Pavir.8NG197000.v4.1 // Pavir.6NG073100.v4.1 // Pavir.9NG701200.v4.1 // Pavir.5KG617700.v4.1 // Pavir.9KG432900.v4.1 // Pavir.5KG635400.v4.1 // Pavir.8NG326300.v4.1 // Pavir.2KG255700.v4.1 // Pavir.3NG023700.v4.1 // Pavir.3KG166000.v4.1 // Pavir.9NG342600.v4.1 // Pavir.6KG185200.v4.1 // Pavir.9NG704400.v4.1 // Pavir.1NG145900.v4.1 // Pavir.8KG389600.v4.1 // Pavir.3KG542600.v4.1 // Pavir.7KG221900.v4.1 // Pavir.9NG685600.v4.1 // Pavir.7KG240800.v4.1 // Pavir.9NG545200.v4.1 // Pavir.5NG274200.v4.1 // Pavir.9NG600300.v4.1 // Pavir.2NG042300.v4.1 // Pavir.1KG312700.v4.1 // Pavir.5NG494600.v4.1 // Pavir.5KG550300.v4.1 // Pavir.4NG218500.v4.1 // Pavir.5KG344600.v4.1 // Pavir.2NG417900.v4.1 // Pavir.5NG196300.v4.1 // Pavir.3KG106800.v4.1 // Pavir.4NG277400.v4.1 // Pavir.9NG008600.v4.1 // Pavir.5KG422000.v4.1 // Pavir.5NG302200.v4.1 // Pavir.6KG344700.v4.1 // Pavir.4NG304700.v4.1 // Pavir.5NG625800.v4.1 // Pavir.9KG255100.v4.1 // Pavir.J191800.v4.1 // Pavir.8NG306500.v4.1 // Pavir.7KG122600.v4.1 // Pavir.5NG030400.v4.1 // Pavir.4KG235600.v4.1 // Pavir.1NG361100.v4.1 // Pavir.5KG031400.v4.1 // Pavir.1NG412300.v4.1 // Pavir.3KG194700.v4.1 // Pavir.1KG236700.v4.1 // Pavir.J012200.v4.1 // Pavir.7KG060900.v4.1 // Pavir.7KG346900.v4.1 // Pavir.4NG177900.v4.1 // Pavir.4KG385500.v4.1 // Pavir.5KG476900.v4.1 // Pavir.2NG345000.v4.1 // Pavir.6NG195400.v4.1 // Pavir.7KG261700.v4.1 // Pavir.1NG379300.v4.1 // Pavir.3KG137200.v4.1 // Pavir.2NG612500.v4.1 // Pavir.1NG443100.v4.1 // Pavir.9KG575500.v4.1 // Pavir.5NG236500.v4.1 // Pavir.9NG755000.v4.1 // Pavir.3NG085500.v4.1 // Pavir.4NG037100.v4.1 // Pavir.J179000.v4.1 // Pavir.3KG105000.v4.1 // Pavir.9KG440100.v4.1 // Pavir.3KG356400.v4.1 // Pavir.4KG251500.v4.1 // Pavir.9NG097500.v4.1 // Pavir.5KG484100.v4.1 // Pavir.6NG143400.v4.1 // Pavir.1KG412900.v4.1 // Pavir.6KG259400.v4.1 // Pavir.9NG670000.v4.1 // Pavir.7KG395400.v4.1 // Pavir.1NG456000.v4.1 // Pavir.9NG759900.v4.1 // Pavir.J574600.v4.1 // Pavir.9KG021100.v4.1 // Pavir.1KG030800.v4.1 // Pavir.8NG195900.v4.1 // Pavir.9NG298900.v4.1 // Pavir.7KG087300.v4.1 // Pavir.5KG253800.v4.1 // Pavir.5NG588900.v4.1 // Pavir.4KG115800.v4.1 // Pavir.8NG117400.v4.1 // Pavir.7KG274400.v4.1 // Pavir.9KG276500.v4.1 // Pavir.1KG296000.v4.1 // Pavir.6KG000500.v4.1 // Pavir.8KG068700.v4.1 // Pavir.5KG252200.v4.1 // Pavir.J648400.v4.1 // Pavir.2KG088900.v4.1 // Pavir.1KG186200.v4.1 // Pavir.5KG474400.v4.1 // Pavir.6NG351900.v4.1 // Pavir.J608800.v4.1 // Pavir.4KG370400.v4.1 // Pavir.9KG359400.v4.1 // Pavir.5NG586400.v4.1 // Pavir.9NG596100.v4.1 // Pavir.4KG390900.v4.1 // Pavir.9KG045700.v4.1 // Pavir.9NG122900.v4.1 // Pavir.4NG067900.v4.1 // Pavir.4NG256900.v4.1 // Pavir.2NG427000.v4.1 // Pavir.5NG347100.v4.1 // Pavir.J417800.v4.1 // Pavir.4NG082000.v4.1 // Pavir.7NG428400.v4.1 // Pavir.3KG203700.v4.1 // Pavir.6NG211500.v4.1 // Pavir.9KG282800.v4.1 // Pavir.1NG279600.v4.1 // Pavir.1NG259900.v4.1 // Pavir.2NG455500.v4.1 // Pavir.7NG008100.v4.1 // Pavir.5KG002500.v4.1 // Pavir.9NG545900.v4.1 // Pavir.8NG086800.v4.1 // Pavir.9KG409100.v4.1 // Pavir.9NG464400.v4.1 // Pavir.9KG477100.v4.1 // Pavir.1NG255300.v4.1 // Pavir.5KG664100.v4.1 // Pavir.9NG668100.v4.1 // Pavir.7NG283700.v4.1 // Pavir.9NG086700.v4.1 // Pavir.5KG435200.v4.1 // Pavir.8KG371300.v4.1 // Pavir.5KG696700.v4.1 // Pavir.9KG214700.v4.1 // Pavir.4KG382000.v4.1 // Pavir.5KG512600.v4.1 // Pavir.6KG272400.v4.1 // Pavir.2NG270500.v4.1 // Pavir.1KG500500.v4.1 // Pavir.2KG508600.v4.1 // Pavir.1NG555500.v4.1 // Pavir.J204700.v4.1 // Pavir.2NG147100.v4.1 // Pavir.9NG458100.v4.1 // Pavir.8NG086600.v4.1 // Pavir.9NG017600.v4.1 // Pavir.8KG371700.v4.1 // Pavir.9NG125000.v4.1 // Pavir.2KG231500.v4.1 // Pavir.3KG166200.v4.1 // Pavir.9KG534100.v4.1 // Pavir.9KG393200.v4.1 // Pavir.J187700.v4.1 // Pavir.9NG223300.v4.1 // Pavir.5NG632400.v4.1 // Pavir.9KG327800.v4.1 // Pavir.7NG063700.v4.1 // Pavir.7KG373000.v4.1 // Pavir.5KG636800.v4.1 // Pavir.5KG007700.v4.1 // Pavir.5NG017200.v4.1 // Pavir.2NG207900.v4.1 // Pavir.2NG300800.v4.1 // Pavir.1NG081300.v4.1 // Pavir.5KG658300.v4.1 // Pavir.5KG347100.v4.1 // Pavir.4NG274300.v4.1 // Pavir.2NG201200.v4.1 // Pavir.4KG078100.v4.1 // Pavir.9KG188400.v4.1 // Pavir.J099700.v4.1 // Pavir.9NG755900.v4.1 // Pavir.1KG238100.v4.1 // Pavir.8NG038300.v4.1 // Pavir.8NG335100.v4.1 // Pavir.4NG116100.v4.1 // Pavir.5NG405400.v4.1 // Pavir.5KG709900.v4.1 // Pavir.2NG571100.v4.1 // Pavir.9NG127200.v4.1 // Pavir.7KG093600.v4.1 // Pavir.5NG448500.v4.1 // Pavir.7NG443500.v4.1 // Pavir.3KG293400.v4.1 // Pavir.7NG396900.v4.1 // Pavir.7KG240900.v4.1 // Pavir.9KG499400.v4.1 // Pavir.7NG350800.v4.1 // Pavir.5KG361700.v4.1 // Pavir.3KG456000.v4.1 // Pavir.6KG125900.v4.1 // Pavir.8KG123000.v4.1 </t>
  </si>
  <si>
    <t xml:space="preserve">// Pavir.1KG097400.v4.1 // Pavir.5NG231300.v4.1 // Pavir.5NG481800.v4.1 // Pavir.9KG214700.v4.1 // Pavir.4KG300700.v4.1 // Pavir.8NG086600.v4.1 // Pavir.5NG381400.v4.1 // Pavir.7NG059100.v4.1 // Pavir.2KG178200.v4.1 // Pavir.2NG118800.v4.1 // Pavir.4NG036000.v4.1 // Pavir.5NG512500.v4.1 // Pavir.9KG163500.v4.1 // Pavir.2KG204500.v4.1 // Pavir.7KG075300.v4.1 // Pavir.5KG674400.v4.1 // Pavir.7NG058800.v4.1 // Pavir.7KG093600.v4.1 // Pavir.3KG056500.v4.1 // Pavir.8NG197300.v4.1 // Pavir.9NG623800.v4.1 // Pavir.1KG234200.v4.1 // Pavir.5NG536100.v4.1 // Pavir.7KG047300.v4.1 // Pavir.9NG353300.v4.1 // Pavir.J191800.v4.1 // Pavir.5KG674200.v4.1 // Pavir.7KG118800.v4.1 // Pavir.2NG060800.v4.1 </t>
  </si>
  <si>
    <t xml:space="preserve">// Pavir.6KG285900.v4.1 // Pavir.1KG539900.v4.1 // Pavir.6KG149400.v4.1 // Pavir.6NG011200.v4.1 // Pavir.2NG104200.v4.1 // Pavir.5KG248200.v4.1 // Pavir.7NG157000.v4.1 // Pavir.5KG601500.v4.1 // Pavir.1KG250100.v4.1 // Pavir.5NG564600.v4.1 // Pavir.9NG391900.v4.1 // Pavir.8NG182000.v4.1 // Pavir.9KG289500.v4.1 // Pavir.1KG310300.v4.1 // Pavir.9NG077800.v4.1 // Pavir.9NG736300.v4.1 // Pavir.9NG478700.v4.1 // Pavir.5KG692700.v4.1 // Pavir.9NG850200.v4.1 // Pavir.4NG187300.v4.1 // Pavir.7KG137100.v4.1 // Pavir.2KG542900.v4.1 // Pavir.6NG059500.v4.1 // Pavir.7NG361900.v4.1 // Pavir.J328700.v4.1 // Pavir.5NG375800.v4.1 // Pavir.6KG173200.v4.1 // Pavir.9KG457100.v4.1 // Pavir.5NG531800.v4.1 // Pavir.5KG051500.v4.1 // Pavir.9KG375300.v4.1 // Pavir.7NG108200.v4.1 // Pavir.5KG498200.v4.1 // Pavir.7NG425500.v4.1 // Pavir.9KG500300.v4.1 // Pavir.7KG024600.v4.1 // Pavir.7NG133500.v4.1 // Pavir.7NG431400.v4.1 // Pavir.1NG132600.v4.1 // Pavir.7KG200400.v4.1 // Pavir.5KG750700.v4.1 // Pavir.9NG496000.v4.1 // Pavir.2KG282000.v4.1 // Pavir.9NG106000.v4.1 // Pavir.3KG446900.v4.1 // Pavir.1KG169600.v4.1 // Pavir.1KG426800.v4.1 // Pavir.2NG558300.v4.1 // Pavir.5KG417400.v4.1 // Pavir.5KG731300.v4.1 // Pavir.9NG760100.v4.1 // Pavir.9KG359400.v4.1 // Pavir.9KG148100.v4.1 // Pavir.5KG362300.v4.1 // Pavir.1NG463800.v4.1 // Pavir.7KG253300.v4.1 // Pavir.8KG241400.v4.1 // Pavir.9NG154100.v4.1 // Pavir.9KG543200.v4.1 // Pavir.9KG538600.v4.1 // Pavir.5KG772800.v4.1 // Pavir.8NG275500.v4.1 // Pavir.3NG063300.v4.1 // Pavir.9KG549800.v4.1 // Pavir.3NG142300.v4.1 // Pavir.9NG815900.v4.1 // Pavir.J248500.v4.1 // Pavir.3NG043800.v4.1 // Pavir.8NG278000.v4.1 // Pavir.7KG234700.v4.1 // Pavir.9NG368500.v4.1 // Pavir.2KG242300.v4.1 // Pavir.9NG474300.v4.1 // Pavir.9KG430000.v4.1 // Pavir.1KG039700.v4.1 // Pavir.2NG596600.v4.1 // Pavir.1NG301800.v4.1 // Pavir.4KG225900.v4.1 // Pavir.2NG277600.v4.1 // Pavir.4NG100800.v4.1 // Pavir.5NG069400.v4.1 // Pavir.5KG655600.v4.1 // Pavir.2NG523500.v4.1 // Pavir.1KG227100.v4.1 // Pavir.9KG561800.v4.1 // Pavir.6KG021200.v4.1 // Pavir.3KG350100.v4.1 // Pavir.7KG176900.v4.1 // Pavir.3NG300400.v4.1 // Pavir.3KG097800.v4.1 // Pavir.6KG163700.v4.1 // Pavir.9KG579400.v4.1 // Pavir.4KG192300.v4.1 // Pavir.6NG073100.v4.1 // Pavir.9KG432900.v4.1 // Pavir.1KG265500.v4.1 // Pavir.1KG008900.v4.1 // Pavir.5KG197700.v4.1 // Pavir.2NG201200.v4.1 // Pavir.5NG507000.v4.1 // Pavir.2NG619300.v4.1 // Pavir.3NG023700.v4.1 // Pavir.9NG342600.v4.1 // Pavir.9NG840200.v4.1 // Pavir.2KG315800.v4.1 // Pavir.2KG032700.v4.1 // Pavir.5KG476000.v4.1 // Pavir.5KG330600.v4.1 // Pavir.9NG314400.v4.1 // Pavir.9NG128700.v4.1 // Pavir.7KG240800.v4.1 // Pavir.5NG107600.v4.1 // Pavir.5NG274200.v4.1 // Pavir.3NG091800.v4.1 // Pavir.J075500.v4.1 // Pavir.9KG582600.v4.1 // Pavir.1KG558800.v4.1 // Pavir.9NG131500.v4.1 // Pavir.5KG623900.v4.1 // Pavir.5KG264200.v4.1 // Pavir.9NG774100.v4.1 // Pavir.5KG550300.v4.1 // Pavir.3KG309800.v4.1 // Pavir.3KG529800.v4.1 // Pavir.7NG430200.v4.1 // Pavir.6KG314600.v4.1 // Pavir.1KG021100.v4.1 // Pavir.2KG266700.v4.1 // Pavir.1KG406200.v4.1 // Pavir.1KG080600.v4.1 // Pavir.1KG509900.v4.1 // Pavir.5KG422000.v4.1 // Pavir.5KG198800.v4.1 // Pavir.1NG064000.v4.1 // Pavir.3KG551700.v4.1 // Pavir.5KG552900.v4.1 // Pavir.4KG235600.v4.1 // Pavir.1KG129000.v4.1 // Pavir.J266400.v4.1 // Pavir.6NG248500.v4.1 // Pavir.3KG158000.v4.1 // Pavir.5KG002500.v4.1 // Pavir.4KG199400.v4.1 // Pavir.6KG075400.v4.1 // Pavir.J012200.v4.1 // Pavir.7KG238600.v4.1 // Pavir.7KG346900.v4.1 // Pavir.5KG611200.v4.1 // Pavir.7KG413300.v4.1 // Pavir.5KG476900.v4.1 // Pavir.6NG195400.v4.1 // Pavir.5KG290900.v4.1 // Pavir.5NG089900.v4.1 // Pavir.5NG249700.v4.1 // Pavir.3NG270600.v4.1 // Pavir.J159300.v4.1 // Pavir.9NG755000.v4.1 // Pavir.3NG085500.v4.1 // Pavir.3KG105000.v4.1 // Pavir.3KG007600.v4.1 // Pavir.2KG255100.v4.1 // Pavir.7KG426900.v4.1 // Pavir.5NG034100.v4.1 // Pavir.7KG195400.v4.1 // Pavir.7KG261700.v4.1 // Pavir.3KG163100.v4.1 // Pavir.9NG074500.v4.1 // Pavir.5KG391900.v4.1 // Pavir.7NG073500.v4.1 // Pavir.6KG006500.v4.1 // Pavir.8KG115000.v4.1 // Pavir.5NG582700.v4.1 // Pavir.9KG021100.v4.1 // Pavir.4NG039500.v4.1 // Pavir.8NG195900.v4.1 // Pavir.2KG578600.v4.1 // Pavir.7KG087300.v4.1 // Pavir.5KG344600.v4.1 // Pavir.9KG546100.v4.1 // Pavir.6KG314000.v4.1 // Pavir.5KG061700.v4.1 // Pavir.8NG117400.v4.1 // Pavir.J206000.v4.1 // Pavir.4KG349400.v4.1 // Pavir.1KG296000.v4.1 // Pavir.2NG242400.v4.1 // Pavir.1NG359000.v4.1 // Pavir.7NG396900.v4.1 // Pavir.6NG012000.v4.1 // Pavir.5NG632700.v4.1 // Pavir.2KG552300.v4.1 // Pavir.5KG529500.v4.1 // Pavir.1NG239300.v4.1 // Pavir.5KG111500.v4.1 // Pavir.6KG355300.v4.1 // Pavir.1KG397300.v4.1 // Pavir.9NG498600.v4.1 // Pavir.4NG277400.v4.1 // Pavir.9NG854800.v4.1 // Pavir.1NG007300.v4.1 // Pavir.9NG685600.v4.1 // Pavir.9NG122900.v4.1 // Pavir.4NG067900.v4.1 // Pavir.6KG112400.v4.1 // Pavir.6NG135600.v4.1 // Pavir.7NG188200.v4.1 // Pavir.1KG515800.v4.1 // Pavir.7NG278600.v4.1 // Pavir.6KG130600.v4.1 // Pavir.4KG241300.v4.1 // Pavir.9NG769500.v4.1 // Pavir.6NG220100.v4.1 // Pavir.3KG344800.v4.1 // Pavir.9NG545900.v4.1 // Pavir.3KG028100.v4.1 // Pavir.2NG294400.v4.1 // Pavir.5NG616300.v4.1 // Pavir.8KG133400.v4.1 // Pavir.9KG477100.v4.1 // Pavir.9KG480900.v4.1 // Pavir.1NG404000.v4.1 // Pavir.6NG300300.v4.1 // Pavir.9NG033500.v4.1 // Pavir.2KG434400.v4.1 // Pavir.1NG056200.v4.1 // Pavir.1KG063000.v4.1 // Pavir.5NG154500.v4.1 // Pavir.9NG552000.v4.1 // Pavir.J605800.v4.1 // Pavir.5NG525400.v4.1 // Pavir.3NG191400.v4.1 // Pavir.5KG696700.v4.1 // Pavir.5KG512600.v4.1 // Pavir.1KG500500.v4.1 // Pavir.5NG039300.v4.1 // Pavir.3NG089500.v4.1 // Pavir.5KG498100.v4.1 // Pavir.8NG086600.v4.1 // Pavir.4KG003100.v4.1 // Pavir.9NG704400.v4.1 // Pavir.9NG125000.v4.1 // Pavir.1NG410200.v4.1 // Pavir.3KG166200.v4.1 // Pavir.2KG302000.v4.1 // Pavir.2KG329800.v4.1 // Pavir.J187700.v4.1 // Pavir.9NG223300.v4.1 // Pavir.5KG651800.v4.1 // Pavir.6KG052100.v4.1 // Pavir.1KG093700.v4.1 // Pavir.9NG757400.v4.1 // Pavir.7KG075300.v4.1 // Pavir.5KG223100.v4.1 // Pavir.6NG134600.v4.1 // Pavir.J727300.v4.1 // Pavir.2NG118800.v4.1 // Pavir.5KG263100.v4.1 // Pavir.9NG070500.v4.1 // Pavir.5NG382000.v4.1 // Pavir.5KG302100.v4.1 // Pavir.9KG379400.v4.1 // Pavir.5KG128200.v4.1 // Pavir.J099700.v4.1 // Pavir.3KG335500.v4.1 // Pavir.8NG335100.v4.1 // Pavir.4NG116100.v4.1 // Pavir.9NG841400.v4.1 // Pavir.7NG416500.v4.1 // Pavir.2NG571100.v4.1 // Pavir.5NG104900.v4.1 // Pavir.3KG284000.v4.1 // Pavir.4KG138500.v4.1 // Pavir.2NG618000.v4.1 // Pavir.7KG381100.v4.1 // Pavir.7KG386900.v4.1 // Pavir.2NG149600.v4.1 // Pavir.2NG238800.v4.1 // Pavir.6KG018200.v4.1 // Pavir.8KG022400.v4.1 // Pavir.2NG215200.v4.1 // Pavir.J432100.v4.1 // Pavir.5KG600800.v4.1 // Pavir.3NG069300.v4.1 // Pavir.J616100.v4.1 // Pavir.2KG297000.v4.1 // Pavir.9KG483800.v4.1 // Pavir.5NG045700.v4.1 // Pavir.8KG371700.v4.1 // Pavir.3NG009600.v4.1 // Pavir.4KG020600.v4.1 // Pavir.4KG186200.v4.1 // Pavir.5KG617700.v4.1 // Pavir.7KG303300.v4.1 // Pavir.1KG385200.v4.1 // Pavir.1NG295600.v4.1 // Pavir.8NG114700.v4.1 // Pavir.9NG365100.v4.1 // Pavir.8KG164100.v4.1 // Pavir.7KG284800.v4.1 // Pavir.9NG545200.v4.1 // Pavir.6KG280500.v4.1 // Pavir.9KG060900.v4.1 // Pavir.7KG238900.v4.1 // Pavir.3KG071600.v4.1 // Pavir.J518600.v4.1 // Pavir.1KG396800.v4.1 // Pavir.9NG780200.v4.1 // Pavir.9KG517100.v4.1 // Pavir.5KG110300.v4.1 // Pavir.2NG256800.v4.1 // Pavir.5KG235900.v4.1 // Pavir.9KG186300.v4.1 // Pavir.1NG126700.v4.1 // Pavir.5NG419700.v4.1 // Pavir.1KG425100.v4.1 // Pavir.3KG545900.v4.1 // Pavir.2KG320000.v4.1 // Pavir.9KG559800.v4.1 // Pavir.2KG508600.v4.1 // Pavir.2NG323300.v4.1 // Pavir.5KG535300.v4.1 // Pavir.6NG041000.v4.1 // Pavir.9NG685800.v4.1 // Pavir.5NG614500.v4.1 // Pavir.J608500.v4.1 // Pavir.7KG196400.v4.1 // Pavir.9KG639500.v4.1 // Pavir.2KG215700.v4.1 // Pavir.8NG071300.v4.1 // Pavir.9KG319800.v4.1 // Pavir.9NG620000.v4.1 // Pavir.9NG823100.v4.1 // Pavir.6KG190100.v4.1 // Pavir.1KG180300.v4.1 // Pavir.8NG020900.v4.1 // Pavir.J177400.v4.1 // Pavir.1KG519900.v4.1 // Pavir.5KG253800.v4.1 // Pavir.7NG189800.v4.1 // Pavir.7NG011400.v4.1 // Pavir.5NG340100.v4.1 // Pavir.9KG377600.v4.1 // Pavir.2KG053800.v4.1 // Pavir.9NG401600.v4.1 // Pavir.6KG221200.v4.1 // Pavir.6KG272200.v4.1 // Pavir.3KG411700.v4.1 // Pavir.9KG429300.v4.1 // Pavir.1KG527100.v4.1 // Pavir.2KG350900.v4.1 // Pavir.2NG413900.v4.1 // Pavir.2KG464500.v4.1 // Pavir.3NG162000.v4.1 // Pavir.5KG045400.v4.1 // Pavir.6KG111500.v4.1 // Pavir.3NG292200.v4.1 // Pavir.9NG298900.v4.1 // Pavir.4KG175900.v4.1 // Pavir.6NG029500.v4.1 // Pavir.2KG001500.v4.1 // Pavir.5KG331500.v4.1 // Pavir.3KG129100.v4.1 // Pavir.5NG640200.v4.1 // Pavir.5KG706600.v4.1 // Pavir.3KG058300.v4.1 // Pavir.2NG174700.v4.1 // Pavir.8NG042400.v4.1 // Pavir.1KG304100.v4.1 // Pavir.2KG565300.v4.1 // Pavir.9KG211100.v4.1 // Pavir.5KG482200.v4.1 // Pavir.2NG436300.v4.1 // Pavir.1KG462500.v4.1 // Pavir.6KG012800.v4.1 // Pavir.8NG197000.v4.1 // Pavir.4KG298900.v4.1 // Pavir.1KG026900.v4.1 // Pavir.2KG255700.v4.1 // Pavir.5NG512500.v4.1 // Pavir.6KG306200.v4.1 // Pavir.9KG357200.v4.1 // Pavir.5KG482400.v4.1 // Pavir.5KG048500.v4.1 // Pavir.7KG032700.v4.1 // Pavir.5NG142300.v4.1 // Pavir.8KG389600.v4.1 // Pavir.9KG337700.v4.1 // Pavir.4KG029000.v4.1 // Pavir.7KG221900.v4.1 // Pavir.5NG039100.v4.1 // Pavir.4NG123100.v4.1 // Pavir.5KG127700.v4.1 // Pavir.5NG448500.v4.1 // Pavir.5KG113200.v4.1 // Pavir.9NG589700.v4.1 // Pavir.9NG596100.v4.1 // Pavir.9NG600300.v4.1 // Pavir.2NG042300.v4.1 // Pavir.9NG314700.v4.1 // Pavir.2NG054700.v4.1 // Pavir.9KG271000.v4.1 // Pavir.J072700.v4.1 // Pavir.5NG494600.v4.1 // Pavir.4KG354700.v4.1 // Pavir.8KG043800.v4.1 // Pavir.5NG424000.v4.1 // Pavir.6NG020200.v4.1 // Pavir.3KG106800.v4.1 // Pavir.9NG660500.v4.1 // Pavir.9KG475100.v4.1 // Pavir.9NG008600.v4.1 // Pavir.9KG081200.v4.1 // Pavir.1KG070600.v4.1 // Pavir.4NG304700.v4.1 // Pavir.3KG042600.v4.1 // Pavir.5KG347100.v4.1 // Pavir.6KG294700.v4.1 // Pavir.7KG122600.v4.1 // Pavir.3KG239100.v4.1 // Pavir.J534100.v4.1 // Pavir.9NG227200.v4.1 // Pavir.1KG230700.v4.1 // Pavir.9KG478300.v4.1 // Pavir.1NG412300.v4.1 // Pavir.4NG037500.v4.1 // Pavir.1KG476500.v4.1 // Pavir.3KG388000.v4.1 // Pavir.3KG150600.v4.1 // Pavir.7KG060900.v4.1 // Pavir.J598900.v4.1 // Pavir.4NG035900.v4.1 // Pavir.4KG385500.v4.1 // Pavir.9KG449000.v4.1 // Pavir.3KG027400.v4.1 // Pavir.5NG015100.v4.1 // Pavir.6KG209400.v4.1 // Pavir.5KG009300.v4.1 // Pavir.6NG056200.v4.1 // Pavir.3KG126700.v4.1 // Pavir.1NG443100.v4.1 // Pavir.1KG477000.v4.1 // Pavir.7KG208100.v4.1 // Pavir.9NG755900.v4.1 // Pavir.J179000.v4.1 // Pavir.2KG142000.v4.1 // Pavir.J143700.v4.1 // Pavir.9KG440100.v4.1 // Pavir.7NG205400.v4.1 // Pavir.1NG361100.v4.1 // Pavir.J355900.v4.1 // Pavir.1KG412900.v4.1 // Pavir.7NG255000.v4.1 // Pavir.6KG259400.v4.1 // Pavir.9NG670000.v4.1 // Pavir.9NG759900.v4.1 // Pavir.9NG480900.v4.1 // Pavir.9NG099400.v4.1 // Pavir.4KG403000.v4.1 // Pavir.3KG093500.v4.1 // Pavir.3KG416000.v4.1 // Pavir.9NG128200.v4.1 // Pavir.3NG218000.v4.1 // Pavir.4KG196800.v4.1 // Pavir.2KG227800.v4.1 // Pavir.4KG115800.v4.1 // Pavir.2KG494600.v4.1 // Pavir.5NG263700.v4.1 // Pavir.2NG321600.v4.1 // Pavir.1KG172000.v4.1 // Pavir.5NG588900.v4.1 // Pavir.2NG598400.v4.1 // Pavir.5KG252200.v4.1 // Pavir.6KG343600.v4.1 // Pavir.2KG310700.v4.1 // Pavir.5KG012000.v4.1 // Pavir.7NG011500.v4.1 // Pavir.5KG474400.v4.1 // Pavir.6NG351900.v4.1 // Pavir.5KG450100.v4.1 // Pavir.7KG136600.v4.1 // Pavir.9NG051400.v4.1 // Pavir.4KG127000.v4.1 // Pavir.4NG256900.v4.1 // Pavir.6KG008200.v4.1 // Pavir.6NG280500.v4.1 // Pavir.4NG082000.v4.1 // Pavir.6NG171000.v4.1 // Pavir.3KG203700.v4.1 // Pavir.2NG153200.v4.1 // Pavir.9KG101800.v4.1 // Pavir.5KG728500.v4.1 // Pavir.9KG282800.v4.1 // Pavir.4KG370400.v4.1 // Pavir.7NG008100.v4.1 // Pavir.4NG177900.v4.1 // Pavir.8NG086800.v4.1 // Pavir.6KG241500.v4.1 // Pavir.9KG409100.v4.1 // Pavir.2KG302400.v4.1 // Pavir.2KG380900.v4.1 // Pavir.3NG244900.v4.1 // Pavir.7KG226500.v4.1 // Pavir.7NG283700.v4.1 // Pavir.J790900.v4.1 // Pavir.1NG040400.v4.1 // Pavir.9NG086700.v4.1 // Pavir.4KG335400.v4.1 // Pavir.2NG455500.v4.1 // Pavir.1KG086400.v4.1 // Pavir.8KG371300.v4.1 // Pavir.3KG307900.v4.1 // Pavir.6NG138200.v4.1 // Pavir.1NG555500.v4.1 // Pavir.J708000.v4.1 // Pavir.2NG147100.v4.1 // Pavir.9NG458100.v4.1 // Pavir.9NG811700.v4.1 // Pavir.9NG100100.v4.1 // Pavir.9NG257100.v4.1 // Pavir.3KG010800.v4.1 // Pavir.9KG534100.v4.1 // Pavir.5KG132500.v4.1 // Pavir.2NG156900.v4.1 // Pavir.7KG426700.v4.1 // Pavir.5KG368900.v4.1 // Pavir.9KG327800.v4.1 // Pavir.5NG029900.v4.1 // Pavir.4NG036800.v4.1 // Pavir.J172500.v4.1 // Pavir.5NG451700.v4.1 // Pavir.7KG373000.v4.1 // Pavir.4KG376000.v4.1 // Pavir.1KG123700.v4.1 // Pavir.5NG571600.v4.1 // Pavir.8KG385200.v4.1 // Pavir.2KG062100.v4.1 // Pavir.2NG426900.v4.1 // Pavir.5NG201500.v4.1 // Pavir.2KG280800.v4.1 // Pavir.3NG016500.v4.1 // Pavir.5KG693800.v4.1 // Pavir.9KG355200.v4.1 // Pavir.1KG238100.v4.1 // Pavir.8NG038300.v4.1 // Pavir.5KG157500.v4.1 // Pavir.4NG111600.v4.1 // Pavir.5NG405400.v4.1 // Pavir.5KG709900.v4.1 // Pavir.3KG217500.v4.1 // Pavir.2KG214900.v4.1 // Pavir.2KG114400.v4.1 // Pavir.7NG438100.v4.1 // Pavir.9KG432600.v4.1 // Pavir.5KG435200.v4.1 // Pavir.7KG364900.v4.1 // Pavir.4KG308900.v4.1 // Pavir.1NG034400.v4.1 // Pavir.6KG255900.v4.1 // Pavir.3KG456000.v4.1 // Pavir.9NG548300.v4.1 // Pavir.8NG021000.v4.1 // Pavir.J409000.v4.1 // Pavir.9NG715000.v4.1 // Pavir.7NG066200.v4.1 // Pavir.4KG260100.v4.1 // Pavir.7KG159800.v4.1 // Pavir.2NG117500.v4.1 // Pavir.5KG573000.v4.1 // Pavir.5NG244100.v4.1 // Pavir.2KG576800.v4.1 // Pavir.1NG313600.v4.1 // Pavir.2NG238300.v4.1 // Pavir.7KG261200.v4.1 // Pavir.2KG404000.v4.1 // Pavir.9KG572400.v4.1 // Pavir.3KG166000.v4.1 // Pavir.9KG465900.v4.1 // Pavir.2NG544700.v4.1 // Pavir.4KG028900.v4.1 // Pavir.4NG284500.v4.1 // Pavir.7NG444900.v4.1 // Pavir.6KG116000.v4.1 // Pavir.7KG197000.v4.1 // Pavir.2KG405100.v4.1 // Pavir.9NG820700.v4.1 // Pavir.2KG384400.v4.1 // Pavir.7NG368000.v4.1 // Pavir.9NG808200.v4.1 // Pavir.4KG173400.v4.1 // Pavir.6KG068300.v4.1 // Pavir.3KG513600.v4.1 // Pavir.J029100.v4.1 // Pavir.7KG395400.v4.1 // Pavir.9KG541000.v4.1 // Pavir.8KG348600.v4.1 // Pavir.1NG028200.v4.1 // Pavir.2KG547300.v4.1 // Pavir.7KG211200.v4.1 // Pavir.1KG188100.v4.1 // Pavir.8NG069200.v4.1 // Pavir.5KG635400.v4.1 // Pavir.4KG077900.v4.1 // Pavir.7KG113200.v4.1 // Pavir.3KG505200.v4.1 // Pavir.2KG314200.v4.1 // Pavir.9KG476700.v4.1 // Pavir.9NG037000.v4.1 // Pavir.1NG081300.v4.1 // Pavir.9KG200000.v4.1 // Pavir.8NG029700.v4.1 // Pavir.5KG546100.v4.1 // Pavir.1NG122000.v4.1 // Pavir.6NG170300.v4.1 // Pavir.1NG172300.v4.1 // Pavir.J106100.v4.1 // Pavir.9NG321900.v4.1 // Pavir.9KG506500.v4.1 // Pavir.J358200.v4.1 // Pavir.5NG275600.v4.1 // Pavir.5NG263800.v4.1 // Pavir.J606800.v4.1 // Pavir.9KG411500.v4.1 // Pavir.4KG141900.v4.1 // Pavir.5KG073100.v4.1 // Pavir.1KG367100.v4.1 // Pavir.1KG022400.v4.1 // Pavir.3NG269900.v4.1 // Pavir.1NG106000.v4.1 // Pavir.9NG677400.v4.1 // Pavir.1NG121800.v4.1 // Pavir.6KG069000.v4.1 // Pavir.9NG520600.v4.1 // Pavir.9KG204500.v4.1 // Pavir.J034800.v4.1 // Pavir.9KG148400.v4.1 // Pavir.9KG466500.v4.1 // Pavir.9NG222500.v4.1 // Pavir.5NG016300.v4.1 // Pavir.5KG710600.v4.1 // Pavir.7NG269700.v4.1 // Pavir.5NG439700.v4.1 // Pavir.4NG310000.v4.1 // Pavir.9KG643000.v4.1 // Pavir.1NG438700.v4.1 // Pavir.9KG157500.v4.1 // Pavir.9NG072300.v4.1 // Pavir.5NG231300.v4.1 // Pavir.1NG343600.v4.1 // Pavir.9NG443200.v4.1 // Pavir.9NG073600.v4.1 // Pavir.9KG498800.v4.1 // Pavir.8NG117900.v4.1 // Pavir.6KG220700.v4.1 // Pavir.8NG326300.v4.1 // Pavir.2NG207900.v4.1 // Pavir.6NG211500.v4.1 // Pavir.6KG214800.v4.1 // Pavir.2NG114500.v4.1 // Pavir.5KG009800.v4.1 // Pavir.4KG261300.v4.1 // Pavir.3KG314600.v4.1 // Pavir.1NG537800.v4.1 // Pavir.1NG544100.v4.1 // Pavir.9NG701200.v4.1 // Pavir.2NG344800.v4.1 // Pavir.2NG308500.v4.1 // Pavir.6NG039600.v4.1 // Pavir.2NG400100.v4.1 // Pavir.4KG120400.v4.1 // Pavir.2KG169300.v4.1 // Pavir.7KG263200.v4.1 // Pavir.2NG435800.v4.1 // Pavir.9NG431400.v4.1 // Pavir.4NG053600.v4.1 // Pavir.4NG109400.v4.1 // Pavir.6KG185200.v4.1 // Pavir.7KG274400.v4.1 // Pavir.2NG623200.v4.1 // Pavir.3KG542600.v4.1 // Pavir.5NG481400.v4.1 // Pavir.5NG541800.v4.1 // Pavir.3KG049300.v4.1 // Pavir.3KG040600.v4.1 // Pavir.1KG480700.v4.1 // Pavir.2NG294500.v4.1 // Pavir.9NG026600.v4.1 // Pavir.9KG393200.v4.1 // Pavir.8NG220900.v4.1 // Pavir.3KG528200.v4.1 // Pavir.5KG479300.v4.1 // Pavir.5KG453100.v4.1 // Pavir.9NG533400.v4.1 // Pavir.J298100.v4.1 // Pavir.3KG456300.v4.1 // Pavir.5NG196300.v4.1 // Pavir.2KG296100.v4.1 // Pavir.2KG078100.v4.1 // Pavir.2KG439700.v4.1 // Pavir.9NG154500.v4.1 // Pavir.2KG062200.v4.1 // Pavir.2NG099900.v4.1 // Pavir.5NG302200.v4.1 // Pavir.1NG279600.v4.1 // Pavir.2NG270500.v4.1 // Pavir.4KG251500.v4.1 // Pavir.8KG172100.v4.1 // Pavir.8KG135700.v4.1 // Pavir.8NG306500.v4.1 // Pavir.9NG671500.v4.1 // Pavir.9NG109800.v4.1 // Pavir.9KG577400.v4.1 // Pavir.1KG236700.v4.1 // Pavir.5KG481900.v4.1 // Pavir.7NG063700.v4.1 // Pavir.4NG126600.v4.1 // Pavir.2KG390900.v4.1 // Pavir.8NG012800.v4.1 // Pavir.2NG345000.v4.1 // Pavir.9KG607000.v4.1 // Pavir.1NG379300.v4.1 // Pavir.3KG404200.v4.1 // Pavir.9KG404800.v4.1 // Pavir.J165300.v4.1 // Pavir.J715700.v4.1 // Pavir.4NG276400.v4.1 // Pavir.8KG085700.v4.1 // Pavir.4NG037100.v4.1 // Pavir.3NG011600.v4.1 // Pavir.5NG625800.v4.1 // Pavir.9NG637500.v4.1 // Pavir.8KG033900.v4.1 // Pavir.9NG052900.v4.1 // Pavir.6KG105700.v4.1 // Pavir.4NG210300.v4.1 // Pavir.9KG269100.v4.1 // Pavir.4KG377300.v4.1 // Pavir.5KG627200.v4.1 // Pavir.9NG505600.v4.1 // Pavir.3KG041700.v4.1 // Pavir.5KG664100.v4.1 // Pavir.6KG087500.v4.1 // Pavir.9NG088200.v4.1 // Pavir.5KG453700.v4.1 // Pavir.3KG216200.v4.1 // Pavir.2KG070800.v4.1 // Pavir.4KG077400.v4.1 // Pavir.7NG278700.v4.1 // Pavir.8NG181800.v4.1 // Pavir.3KG189700.v4.1 // Pavir.2NG506700.v4.1 // Pavir.9NG114300.v4.1 // Pavir.6KG000500.v4.1 // Pavir.8KG068700.v4.1 // Pavir.9KG478400.v4.1 // Pavir.9KG365900.v4.1 // Pavir.2KG088900.v4.1 // Pavir.J354600.v4.1 // Pavir.7KG143400.v4.1 // Pavir.1NG259900.v4.1 // Pavir.J608800.v4.1 // Pavir.5NG586400.v4.1 // Pavir.5NG449400.v4.1 // Pavir.9KG395800.v4.1 // Pavir.1NG070900.v4.1 // Pavir.9KG352100.v4.1 // Pavir.5NG017200.v4.1 // Pavir.2NG427000.v4.1 // Pavir.1KG438200.v4.1 // Pavir.9KG148200.v4.1 // Pavir.7KG365000.v4.1 // Pavir.2KG425500.v4.1 // Pavir.4NG260000.v4.1 // Pavir.5KG399600.v4.1 // Pavir.2NG146500.v4.1 // Pavir.1NG441700.v4.1 // Pavir.1KG047700.v4.1 // Pavir.3NG197700.v4.1 // Pavir.4NG023800.v4.1 // Pavir.9NG464400.v4.1 // Pavir.3KG016900.v4.1 // Pavir.1NG547400.v4.1 // Pavir.6KG234500.v4.1 // Pavir.9NG066500.v4.1 // Pavir.1NG248000.v4.1 // Pavir.9KG491200.v4.1 // Pavir.8KG149000.v4.1 // Pavir.5NG498400.v4.1 // Pavir.6KG344700.v4.1 // Pavir.5NG632400.v4.1 // Pavir.5KG006300.v4.1 // Pavir.6KG272400.v4.1 // Pavir.1KG123000.v4.1 // Pavir.2NG555300.v4.1 // Pavir.J580100.v4.1 // Pavir.2KG270900.v4.1 // Pavir.9NG725100.v4.1 // Pavir.1NG255300.v4.1 // Pavir.2NG125600.v4.1 // Pavir.9KG550900.v4.1 // Pavir.8KG192400.v4.1 // Pavir.5KG472800.v4.1 // Pavir.4NG331200.v4.1 // Pavir.7KG339700.v4.1 // Pavir.9NG162800.v4.1 // Pavir.2NG509500.v4.1 // Pavir.2NG388400.v4.1 // Pavir.5NG088700.v4.1 // Pavir.3KG124900.v4.1 // Pavir.3KG185100.v4.1 // Pavir.5KG427800.v4.1 // Pavir.5KG007700.v4.1 // Pavir.1NG125900.v4.1 // Pavir.4NG337300.v4.1 // Pavir.9NG833800.v4.1 // Pavir.5KG658300.v4.1 // Pavir.4KG374100.v4.1 // Pavir.7KG240900.v4.1 // Pavir.4NG274300.v4.1 // Pavir.9NG698100.v4.1 // Pavir.7NG363200.v4.1 // Pavir.5NG030400.v4.1 // Pavir.8KG034700.v4.1 // Pavir.1NG456000.v4.1 // Pavir.2NG348200.v4.1 // Pavir.3KG247300.v4.1 // Pavir.9NG127200.v4.1 // Pavir.2NG143200.v4.1 // Pavir.7KG370200.v4.1 // Pavir.7NG443500.v4.1 // Pavir.1NG512100.v4.1 // Pavir.5NG452100.v4.1 // Pavir.2NG280800.v4.1 // Pavir.9KG616000.v4.1 // Pavir.9NG131700.v4.1 // Pavir.8KG341100.v4.1 // Pavir.5KG068300.v4.1 // Pavir.7NG350800.v4.1 // Pavir.4KG078100.v4.1 // Pavir.9NG465900.v4.1 // Pavir.8KG123000.v4.1 // Pavir.5KG252900.v4.1 // Pavir.1KG009100.v4.1 // Pavir.9KG421000.v4.1 // Pavir.2NG519500.v4.1 // Pavir.5KG497300.v4.1 // Pavir.2KG120800.v4.1 // Pavir.5KG209900.v4.1 // Pavir.7KG359400.v4.1 // Pavir.1KG541700.v4.1 // Pavir.7KG187300.v4.1 // Pavir.2NG159000.v4.1 // Pavir.2KG247300.v4.1 // Pavir.7NG214800.v4.1 // Pavir.5KG534000.v4.1 // Pavir.5NG438700.v4.1 // Pavir.4KG245500.v4.1 // Pavir.J643500.v4.1 // Pavir.7KG398700.v4.1 // Pavir.8NG107400.v4.1 // Pavir.2KG231500.v4.1 // Pavir.J099800.v4.1 // Pavir.2KG570400.v4.1 // Pavir.4NG023300.v4.1 // Pavir.6NG088100.v4.1 // Pavir.5NG385600.v4.1 // Pavir.9KG540100.v4.1 // Pavir.J149200.v4.1 // Pavir.7NG432000.v4.1 // Pavir.9NG044400.v4.1 // Pavir.6KG078600.v4.1 // Pavir.4NG339200.v4.1 // Pavir.J594900.v4.1 // Pavir.9KG630400.v4.1 // Pavir.9NG705800.v4.1 // Pavir.3KG494900.v4.1 // Pavir.3KG507900.v4.1 // Pavir.3KG239000.v4.1 // Pavir.9NG124400.v4.1 // Pavir.7NG065100.v4.1 // Pavir.9NG627600.v4.1 // Pavir.9NG719800.v4.1 // Pavir.5NG244400.v4.1 // Pavir.9KG479400.v4.1 // Pavir.6NG143400.v4.1 // Pavir.4KG390900.v4.1 // Pavir.1KG544600.v4.1 // Pavir.1KG086600.v4.1 // Pavir.3KG446600.v4.1 // Pavir.8KG219200.v4.1 // Pavir.1NG128000.v4.1 // Pavir.6NG213800.v4.1 // Pavir.5KG624900.v4.1 // Pavir.5KG500200.v4.1 // Pavir.2KG389000.v4.1 // Pavir.6NG195500.v4.1 // Pavir.3KG159900.v4.1 // Pavir.8NG311400.v4.1 // Pavir.7NG250600.v4.1 // Pavir.2KG013400.v4.1 // Pavir.3KG132900.v4.1 // Pavir.1NG463900.v4.1 // Pavir.7KG412700.v4.1 // Pavir.4KG199500.v4.1 // Pavir.2NG219000.v4.1 // Pavir.7KG118600.v4.1 // Pavir.3KG315400.v4.1 // Pavir.5NG536100.v4.1 // Pavir.5KG373100.v4.1 // Pavir.3NG120500.v4.1 // Pavir.J661300.v4.1 // Pavir.2NG480200.v4.1 // Pavir.5KG500300.v4.1 // Pavir.2NG417900.v4.1 // Pavir.4KG168000.v4.1 // Pavir.8NG056600.v4.1 // Pavir.7KG211300.v4.1 // Pavir.5KG583700.v4.1 // Pavir.2KG012500.v4.1 // Pavir.9NG731100.v4.1 // Pavir.2KG542300.v4.1 // Pavir.4NG079600.v4.1 // Pavir.2NG220500.v4.1 // Pavir.6KG153700.v4.1 // Pavir.5KG687300.v4.1 // Pavir.9NG732800.v4.1 // Pavir.8NG270900.v4.1 // Pavir.5KG239200.v4.1 // Pavir.6KG410500.v4.1 // Pavir.4KG382000.v4.1 // Pavir.5KG564800.v4.1 // Pavir.1NG009300.v4.1 // Pavir.7KG382500.v4.1 // Pavir.J112900.v4.1 // Pavir.9KG170400.v4.1 // Pavir.2NG239600.v4.1 // Pavir.8KG329900.v4.1 // Pavir.4KG318800.v4.1 // Pavir.2KG571200.v4.1 // Pavir.6NG081700.v4.1 // Pavir.5KG636800.v4.1 // Pavir.9KG534400.v4.1 // Pavir.6KG349500.v4.1 // Pavir.6NG358900.v4.1 // Pavir.1KG040300.v4.1 // Pavir.1NG145900.v4.1 // Pavir.5NG359300.v4.1 // Pavir.7KG214100.v4.1 // Pavir.4KG006600.v4.1 // Pavir.2NG323200.v4.1 // Pavir.2NG430300.v4.1 // Pavir.4KG241400.v4.1 // Pavir.7NG224400.v4.1 // Pavir.3KG127500.v4.1 // Pavir.2NG113400.v4.1 // Pavir.1KG312700.v4.1 // Pavir.3KG312700.v4.1 // Pavir.2KG068400.v4.1 // Pavir.J574600.v4.1 // Pavir.4KG280700.v4.1 // Pavir.2NG348700.v4.1 // Pavir.6NG277800.v4.1 // Pavir.J646800.v4.1 // Pavir.2KG346200.v4.1 // Pavir.7KG312500.v4.1 // Pavir.3KG132800.v4.1 // Pavir.9KG255100.v4.1 // Pavir.5KG669300.v4.1 // Pavir.J191800.v4.1 // Pavir.4KG352600.v4.1 // Pavir.8NG029000.v4.1 // Pavir.7NG368400.v4.1 // Pavir.3KG401400.v4.1 // Pavir.4NG028000.v4.1 // Pavir.9NG097500.v4.1 // Pavir.2NG043300.v4.1 // Pavir.5KG066500.v4.1 // Pavir.1NG380200.v4.1 // Pavir.2KG222000.v4.1 // Pavir.2KG178700.v4.1 // Pavir.3KG194700.v4.1 // Pavir.7NG235500.v4.1 // Pavir.4NG240400.v4.1 // Pavir.9NG384500.v4.1 // Pavir.9KG486300.v4.1 // Pavir.7NG178500.v4.1 // Pavir.7KG359300.v4.1 // Pavir.5KG758200.v4.1 // Pavir.3NG015800.v4.1 // Pavir.3KG137200.v4.1 // Pavir.2NG612500.v4.1 // Pavir.9KG575500.v4.1 // Pavir.5NG236500.v4.1 // Pavir.8KG087800.v4.1 // Pavir.5NG375900.v4.1 // Pavir.4KG129600.v4.1 // Pavir.1NG067900.v4.1 // Pavir.3KG356400.v4.1 // Pavir.7NG283000.v4.1 // Pavir.5KG484100.v4.1 // Pavir.1KG184300.v4.1 // Pavir.5NG230800.v4.1 // Pavir.9KG276800.v4.1 // Pavir.9KG643300.v4.1 // Pavir.1NG196100.v4.1 // Pavir.6KG112600.v4.1 // Pavir.8KG335200.v4.1 // Pavir.8NG033000.v4.1 // Pavir.9NG745200.v4.1 // Pavir.7NG233300.v4.1 // Pavir.9KG045700.v4.1 // Pavir.7NG435300.v4.1 // Pavir.9NG668100.v4.1 // Pavir.9KG614600.v4.1 // Pavir.7KG071500.v4.1 // Pavir.J132600.v4.1 // Pavir.1NG542000.v4.1 // Pavir.8KG176600.v4.1 // Pavir.2NG405300.v4.1 // Pavir.9NG633800.v4.1 // Pavir.9KG276500.v4.1 // Pavir.6NG093100.v4.1 // Pavir.7KG135200.v4.1 // Pavir.J648400.v4.1 // Pavir.9KG317200.v4.1 // Pavir.2KG046300.v4.1 // Pavir.J349900.v4.1 // Pavir.2KG562600.v4.1 // Pavir.7NG434300.v4.1 // Pavir.5KG754700.v4.1 // Pavir.9KG379600.v4.1 // Pavir.2KG306200.v4.1 // Pavir.9NG685100.v4.1 // Pavir.7NG446400.v4.1 // Pavir.5NG347100.v4.1 // Pavir.7KG341900.v4.1 // Pavir.7NG428400.v4.1 // Pavir.9KG566600.v4.1 // Pavir.6KG292200.v4.1 // Pavir.4NG016900.v4.1 // Pavir.7KG371800.v4.1 // Pavir.J613300.v4.1 // Pavir.9NG569300.v4.1 // Pavir.1KG273000.v4.1 // Pavir.6NG112400.v4.1 // Pavir.7NG293400.v4.1 // Pavir.1KG030800.v4.1 // Pavir.5KG672500.v4.1 // Pavir.5KG055100.v4.1 // Pavir.3NG092000.v4.1 // Pavir.9NG671400.v4.1 // Pavir.9KG292900.v4.1 // Pavir.5KG429900.v4.1 // Pavir.9KG214700.v4.1 // Pavir.J417800.v4.1 // Pavir.9NG271900.v4.1 // Pavir.8KG257400.v4.1 // Pavir.J204700.v4.1 // Pavir.9NG481600.v4.1 // Pavir.9NG017600.v4.1 // Pavir.2NG388200.v4.1 // Pavir.7KG339500.v4.1 // Pavir.5KG469000.v4.1 // Pavir.1KG039400.v4.1 // Pavir.2NG620600.v4.1 // Pavir.9NG012000.v4.1 // Pavir.2KG178200.v4.1 // Pavir.9NG479500.v4.1 // Pavir.5NG328900.v4.1 // Pavir.6NG064600.v4.1 // Pavir.1KG324100.v4.1 // Pavir.7NG339800.v4.1 // Pavir.1KG250000.v4.1 // Pavir.2KG318100.v4.1 // Pavir.8NG144600.v4.1 // Pavir.3NG030100.v4.1 // Pavir.2NG300800.v4.1 // Pavir.8KG077700.v4.1 // Pavir.4KG017300.v4.1 // Pavir.9KG428100.v4.1 // Pavir.4KG409600.v4.1 // Pavir.5NG107300.v4.1 // Pavir.7NG425700.v4.1 // Pavir.2NG592800.v4.1 // Pavir.9KG188400.v4.1 // Pavir.2NG054800.v4.1 // Pavir.9NG079400.v4.1 // Pavir.7NG263600.v4.1 // Pavir.2KG267700.v4.1 // Pavir.5KG031400.v4.1 // Pavir.9KG592300.v4.1 // Pavir.3KG186100.v4.1 // Pavir.7KG093600.v4.1 // Pavir.1KG186200.v4.1 // Pavir.4NG218500.v4.1 // Pavir.3KG528700.v4.1 // Pavir.3KG293400.v4.1 // Pavir.2KG237500.v4.1 // Pavir.1KG362700.v4.1 // Pavir.4NG195100.v4.1 // Pavir.7KG393400.v4.1 // Pavir.1NG038300.v4.1 // Pavir.8KG178800.v4.1 // Pavir.9KG499400.v4.1 // Pavir.5KG361700.v4.1 // Pavir.6KG125900.v4.1 // Pavir.3KG340800.v4.1 </t>
  </si>
  <si>
    <t xml:space="preserve">// Pavir.8KG189000.v4.1 // Pavir.7KG047300.v4.1 // Pavir.9NG353300.v4.1 // Pavir.5KG674400.v4.1 // Pavir.5NG231300.v4.1 // Pavir.2NG015100.v4.1 // Pavir.2KG178200.v4.1 // Pavir.7KG118800.v4.1 </t>
  </si>
  <si>
    <t xml:space="preserve">// Pavir.6KG285900.v4.1 // Pavir.1KG009100.v4.1 // Pavir.5KG709900.v4.1 // Pavir.5KG497300.v4.1 // Pavir.7NG066200.v4.1 // Pavir.6KG149400.v4.1 // Pavir.2NG117500.v4.1 // Pavir.7KG359400.v4.1 // Pavir.5KG601500.v4.1 // Pavir.7NG021500.v4.1 // Pavir.9NG391900.v4.1 // Pavir.7NG048800.v4.1 // Pavir.8NG138500.v4.1 // Pavir.6KG320100.v4.1 // Pavir.9NG736300.v4.1 // Pavir.8NG114700.v4.1 // Pavir.7KG151200.v4.1 // Pavir.8KG189000.v4.1 // Pavir.2KG542900.v4.1 // Pavir.9NG780200.v4.1 // Pavir.9KG517100.v4.1 // Pavir.7KG395400.v4.1 // Pavir.2NG239600.v4.1 // Pavir.8KG348600.v4.1 // Pavir.9KG375300.v4.1 // Pavir.1NG359000.v4.1 // Pavir.5KG498200.v4.1 // Pavir.J109600.v4.1 // Pavir.9NG124400.v4.1 // Pavir.3KG347400.v4.1 // Pavir.9NG353700.v4.1 // Pavir.8NG069200.v4.1 // Pavir.3KG144700.v4.1 // Pavir.2KG320000.v4.1 // Pavir.9KG559800.v4.1 // Pavir.2NG321800.v4.1 // Pavir.7KG243200.v4.1 // Pavir.8NG058100.v4.1 // Pavir.2NG558300.v4.1 // Pavir.7KG428800.v4.1 // Pavir.6NG170300.v4.1 // Pavir.8KG373700.v4.1 // Pavir.J382000.v4.1 // Pavir.3KG446600.v4.1 // Pavir.2KG178200.v4.1 // Pavir.J177400.v4.1 // Pavir.8KG241400.v4.1 // Pavir.4KG006600.v4.1 // Pavir.3KG411700.v4.1 // Pavir.4KG199500.v4.1 // Pavir.5KG758200.v4.1 // Pavir.3KG315400.v4.1 // Pavir.7KG382500.v4.1 // Pavir.9NG401600.v4.1 // Pavir.1KG026900.v4.1 // Pavir.8KG204900.v4.1 // Pavir.1NG450400.v4.1 // Pavir.7NG063700.v4.1 // Pavir.4KG168000.v4.1 // Pavir.6NG239800.v4.1 // Pavir.9NG785600.v4.1 // Pavir.7NG435300.v4.1 // Pavir.5KG617700.v4.1 // Pavir.7NG363100.v4.1 // Pavir.1KG039700.v4.1 // Pavir.9KG157500.v4.1 // Pavir.1NG301800.v4.1 // Pavir.4KG225900.v4.1 // Pavir.5NG231300.v4.1 // Pavir.4NG100800.v4.1 // Pavir.7KG359300.v4.1 // Pavir.5NG069400.v4.1 // Pavir.9KG561800.v4.1 // Pavir.6KG021200.v4.1 // Pavir.7KG413100.v4.1 // Pavir.8KG245500.v4.1 // Pavir.1NG173100.v4.1 // Pavir.2KG571200.v4.1 // Pavir.9NG072300.v4.1 // Pavir.9KG432900.v4.1 // Pavir.1KG265500.v4.1 // Pavir.8KG317000.v4.1 // Pavir.4NG082000.v4.1 // Pavir.8KG164100.v4.1 // Pavir.9KG357200.v4.1 // Pavir.2KG315800.v4.1 // Pavir.7KG214100.v4.1 // Pavir.9KG566600.v4.1 // Pavir.2NG070100.v4.1 // Pavir.3KG469200.v4.1 // Pavir.3KG040600.v4.1 // Pavir.9NG671500.v4.1 // Pavir.7NG224400.v4.1 // Pavir.4KG000600.v4.1 // Pavir.1KG312700.v4.1 // Pavir.6NG290300.v4.1 // Pavir.3KG312700.v4.1 // Pavir.5KG391900.v4.1 // Pavir.2NG598400.v4.1 // Pavir.2KG078100.v4.1 // Pavir.5NG302200.v4.1 // Pavir.2NG270500.v4.1 // Pavir.9KG212600.v4.1 // Pavir.9NG070500.v4.1 // Pavir.5KG128200.v4.1 // Pavir.J014200.v4.1 // Pavir.5KG264200.v4.1 // Pavir.9NG589500.v4.1 // Pavir.1NG362700.v4.1 // Pavir.2KG178700.v4.1 // Pavir.2NG414000.v4.1 // Pavir.5KG481900.v4.1 // Pavir.7KG238600.v4.1 // Pavir.J598900.v4.1 // Pavir.6NG012000.v4.1 // Pavir.8NG297400.v4.1 // Pavir.7KG118600.v4.1 // Pavir.3KG027400.v4.1 // Pavir.5NG375800.v4.1 // Pavir.3NG015800.v4.1 // Pavir.2KG160800.v4.1 // Pavir.3KG137200.v4.1 // Pavir.J159300.v4.1 // Pavir.8KG087800.v4.1 // Pavir.5NG359300.v4.1 // Pavir.8KG149000.v4.1 // Pavir.4KG186200.v4.1 // Pavir.3KG007600.v4.1 // Pavir.1NG361100.v4.1 // Pavir.9NG505600.v4.1 // Pavir.1KG412900.v4.1 // Pavir.3KG163100.v4.1 // Pavir.4KG377300.v4.1 // Pavir.6KG006500.v4.1 // Pavir.7KG365000.v4.1 // Pavir.3KG424900.v4.1 // Pavir.5KG672500.v4.1 // Pavir.3KG186100.v4.1 // Pavir.3NG218000.v4.1 // Pavir.4KG077400.v4.1 // Pavir.7NG416500.v4.1 // Pavir.3KG372500.v4.1 // Pavir.9KG428100.v4.1 // Pavir.3KG316600.v4.1 // Pavir.7NG396900.v4.1 // Pavir.2NG015100.v4.1 // Pavir.2KG310700.v4.1 // Pavir.5KG012000.v4.1 // Pavir.6NG351900.v4.1 // Pavir.1KG186200.v4.1 // Pavir.5KG111500.v4.1 // Pavir.1KG397300.v4.1 // Pavir.7NG434300.v4.1 // Pavir.8KG383200.v4.1 // Pavir.1NG438700.v4.1 // Pavir.5NG449400.v4.1 // Pavir.9KG395800.v4.1 // Pavir.6KG069000.v4.1 // Pavir.1NG070900.v4.1 // Pavir.2KG096800.v4.1 // Pavir.6NG059500.v4.1 // Pavir.5NG142300.v4.1 // Pavir.8NG326300.v4.1 // Pavir.3KG203700.v4.1 // Pavir.6NG211500.v4.1 // Pavir.2KG425500.v4.1 // Pavir.J512900.v4.1 // Pavir.2NG146500.v4.1 // Pavir.1NG227400.v4.1 // Pavir.8KG383000.v4.1 // Pavir.3NG144800.v4.1 // Pavir.5NG616300.v4.1 // Pavir.6NG073100.v4.1 // Pavir.3NG244900.v4.1 // Pavir.8NG012800.v4.1 // Pavir.9NG671400.v4.1 // Pavir.8KG371300.v4.1 // Pavir.J605800.v4.1 // Pavir.3KG025700.v4.1 // Pavir.5KG512600.v4.1 // Pavir.8KG245700.v4.1 // Pavir.5KG223100.v4.1 // Pavir.3KG132800.v4.1 // Pavir.1NG555500.v4.1 // Pavir.6NG011200.v4.1 // Pavir.9NG017600.v4.1 // Pavir.1NG438400.v4.1 // Pavir.5KG132500.v4.1 // Pavir.J187700.v4.1 // Pavir.5KG750700.v4.1 // Pavir.2KG249500.v4.1 // Pavir.6KG052100.v4.1 // Pavir.9KG044900.v4.1 // Pavir.6KG111500.v4.1 // Pavir.6NG134600.v4.1 // Pavir.J172500.v4.1 // Pavir.3KG124900.v4.1 // Pavir.3KG185100.v4.1 // Pavir.5KG498100.v4.1 // Pavir.J072700.v4.1 // Pavir.2KG062100.v4.1 // Pavir.7KG261200.v4.1 // Pavir.9NG620000.v4.1 // Pavir.2NG592800.v4.1 // Pavir.9KG355200.v4.1 // Pavir.5NG393900.v4.1 // Pavir.8KG257400.v4.1 // Pavir.1NG456000.v4.1 // Pavir.2NG348200.v4.1 // Pavir.2NG571100.v4.1 // Pavir.1KG462500.v4.1 // Pavir.3KG573100.v4.1 // Pavir.4KG127000.v4.1 // Pavir.3KG528700.v4.1 // Pavir.9KG432600.v4.1 // Pavir.2NG514100.v4.1 // Pavir.9NG131700.v4.1 // Pavir.2NG054700.v4.1 // Pavir.8NG154700.v4.1 // Pavir.3KG456000.v4.1 // Pavir.2KG508600.v4.1 // Pavir.5KG600800.v4.1 </t>
  </si>
  <si>
    <t xml:space="preserve">// Pavir.7NG058800.v4.1 // Pavir.5NG512500.v4.1 // Pavir.5NG536100.v4.1 // Pavir.5NG231300.v4.1 // Pavir.2KG178200.v4.1 // Pavir.7KG118800.v4.1 // Pavir.2NG060800.v4.1 </t>
  </si>
  <si>
    <t xml:space="preserve">// Pavir.6KG285900.v4.1 // Pavir.1KG009100.v4.1 // Pavir.2NG544700.v4.1 // Pavir.5KG497300.v4.1 // Pavir.2NG117500.v4.1 // Pavir.7KG359400.v4.1 // Pavir.5NG045700.v4.1 // Pavir.5KG601500.v4.1 // Pavir.2KG552300.v4.1 // Pavir.2NG238300.v4.1 // Pavir.9KG549800.v4.1 // Pavir.6NG170300.v4.1 // Pavir.9NG736300.v4.1 // Pavir.1NG172300.v4.1 // Pavir.7KG398700.v4.1 // Pavir.9NG850200.v4.1 // Pavir.7KG238900.v4.1 // Pavir.3KG551700.v4.1 // Pavir.2KG542900.v4.1 // Pavir.J149200.v4.1 // Pavir.9NG780200.v4.1 // Pavir.3KG513600.v4.1 // Pavir.4KG199400.v4.1 // Pavir.9NG072300.v4.1 // Pavir.5NG531800.v4.1 // Pavir.9KG375300.v4.1 // Pavir.7NG108200.v4.1 // Pavir.5KG498200.v4.1 // Pavir.8NG069200.v4.1 // Pavir.7KG200400.v4.1 // Pavir.2KG320000.v4.1 // Pavir.9KG476700.v4.1 // Pavir.9NG496000.v4.1 // Pavir.2KG282000.v4.1 // Pavir.9KG200000.v4.1 // Pavir.6NG012000.v4.1 // Pavir.1KG169600.v4.1 // Pavir.6NG213800.v4.1 // Pavir.2KG390900.v4.1 // Pavir.6KG255900.v4.1 // Pavir.5KG290900.v4.1 // Pavir.9NG808200.v4.1 // Pavir.9NG620000.v4.1 // Pavir.2KG178200.v4.1 // Pavir.J177400.v4.1 // Pavir.8KG241400.v4.1 // Pavir.3KG411700.v4.1 // Pavir.9KG538600.v4.1 // Pavir.J727300.v4.1 // Pavir.4KG141900.v4.1 // Pavir.5KG758200.v4.1 // Pavir.3KG315400.v4.1 // Pavir.5NG536100.v4.1 // Pavir.1KG026900.v4.1 // Pavir.2NG480200.v4.1 // Pavir.5NG564600.v4.1 // Pavir.9KG429300.v4.1 // Pavir.1KG527100.v4.1 // Pavir.1NG380200.v4.1 // Pavir.5KG045400.v4.1 // Pavir.8KG176600.v4.1 // Pavir.9NG222500.v4.1 // Pavir.3NG292200.v4.1 // Pavir.4KG196800.v4.1 // Pavir.2KG242300.v4.1 // Pavir.4KG175900.v4.1 // Pavir.1KG039700.v4.1 // Pavir.2KG001500.v4.1 // Pavir.5KG687300.v4.1 // Pavir.9NG732800.v4.1 // Pavir.5NG231300.v4.1 // Pavir.J159300.v4.1 // Pavir.7KG359300.v4.1 // Pavir.2KG425500.v4.1 // Pavir.1KG304100.v4.1 // Pavir.9KG561800.v4.1 // Pavir.6KG021200.v4.1 // Pavir.2KG318100.v4.1 // Pavir.3NG300400.v4.1 // Pavir.1KG462500.v4.1 // Pavir.7KG382500.v4.1 // Pavir.9NG505600.v4.1 // Pavir.2KG571200.v4.1 // Pavir.2NG344800.v4.1 // Pavir.6NG081700.v4.1 // Pavir.1KG265500.v4.1 // Pavir.2KG032700.v4.1 // Pavir.8KG164100.v4.1 // Pavir.2KG315800.v4.1 // Pavir.1KG040300.v4.1 // Pavir.7KG214100.v4.1 // Pavir.2NG280800.v4.1 // Pavir.5NG541800.v4.1 // Pavir.9NG128700.v4.1 // Pavir.3KG040600.v4.1 // Pavir.5KG750700.v4.1 // Pavir.3KG528200.v4.1 // Pavir.5KG479300.v4.1 // Pavir.2NG113400.v4.1 // Pavir.J072700.v4.1 // Pavir.3KG312700.v4.1 // Pavir.5KG391900.v4.1 // Pavir.4KG409600.v4.1 // Pavir.2NG598400.v4.1 // Pavir.2KG078100.v4.1 // Pavir.1KG080600.v4.1 // Pavir.3KG132800.v4.1 // Pavir.3KG042600.v4.1 // Pavir.6KG294700.v4.1 // Pavir.9NG070500.v4.1 // Pavir.5KG128200.v4.1 // Pavir.4KG335400.v4.1 // Pavir.2NG043300.v4.1 // Pavir.5NG201500.v4.1 // Pavir.J266400.v4.1 // Pavir.6NG248500.v4.1 // Pavir.2KG222000.v4.1 // Pavir.2KG178700.v4.1 // Pavir.1KG476500.v4.1 // Pavir.9NG124400.v4.1 // Pavir.7KG238600.v4.1 // Pavir.J598900.v4.1 // Pavir.4NG126600.v4.1 // Pavir.7KG196400.v4.1 // Pavir.8NG071300.v4.1 // Pavir.1KG180300.v4.1 // Pavir.7KG118600.v4.1 // Pavir.3KG027400.v4.1 // Pavir.3KG127500.v4.1 // Pavir.3NG015800.v4.1 // Pavir.9KG540100.v4.1 // Pavir.1KG477000.v4.1 // Pavir.4NG276400.v4.1 // Pavir.8KG087800.v4.1 // Pavir.5NG359300.v4.1 // Pavir.8KG149000.v4.1 // Pavir.4KG186200.v4.1 // Pavir.3KG007600.v4.1 // Pavir.7KG426900.v4.1 // Pavir.5NG616300.v4.1 // Pavir.8KG085700.v4.1 // Pavir.1NG196100.v4.1 // Pavir.8KG335200.v4.1 // Pavir.4KG377300.v4.1 // Pavir.6KG006500.v4.1 // Pavir.8KG115000.v4.1 // Pavir.7KG365000.v4.1 // Pavir.9NG391900.v4.1 // Pavir.7NG435300.v4.1 // Pavir.9NG128200.v4.1 // Pavir.3NG218000.v4.1 // Pavir.4KG077400.v4.1 // Pavir.5NG439700.v4.1 // Pavir.8NG181800.v4.1 // Pavir.9KG428100.v4.1 // Pavir.9NG114300.v4.1 // Pavir.1NG359000.v4.1 // Pavir.4KG308900.v4.1 // Pavir.7KG135200.v4.1 // Pavir.6KG343600.v4.1 // Pavir.2KG310700.v4.1 // Pavir.5KG012000.v4.1 // Pavir.2KG046300.v4.1 // Pavir.2NG174700.v4.1 // Pavir.5KG111500.v4.1 // Pavir.7NG434300.v4.1 // Pavir.9NG854800.v4.1 // Pavir.1NG438700.v4.1 // Pavir.5NG449400.v4.1 // Pavir.9KG395800.v4.1 // Pavir.1NG070900.v4.1 // Pavir.9KG352100.v4.1 // Pavir.2NG114500.v4.1 // Pavir.5NG142300.v4.1 // Pavir.9KG566600.v4.1 // Pavir.4KG241300.v4.1 // Pavir.9NG769500.v4.1 // Pavir.2NG146500.v4.1 // Pavir.J613300.v4.1 // Pavir.2NG294400.v4.1 // Pavir.5NG034100.v4.1 // Pavir.2KG380900.v4.1 // Pavir.5KG672500.v4.1 // Pavir.1NG040400.v4.1 // Pavir.9NG154500.v4.1 // Pavir.3NG092000.v4.1 // Pavir.2KG012500.v4.1 // Pavir.J605800.v4.1 // Pavir.6NG011200.v4.1 // Pavir.5KG223100.v4.1 // Pavir.3KG185100.v4.1 // Pavir.8KG257400.v4.1 // Pavir.J708000.v4.1 // Pavir.5KG498100.v4.1 // Pavir.9NG811700.v4.1 // Pavir.J790900.v4.1 // Pavir.7NG224400.v4.1 // Pavir.5KG132500.v4.1 // Pavir.2NG156900.v4.1 // Pavir.7KG261200.v4.1 // Pavir.7KG426700.v4.1 // Pavir.5NG029900.v4.1 // Pavir.6KG111500.v4.1 // Pavir.6NG134600.v4.1 // Pavir.J172500.v4.1 // Pavir.2NG054700.v4.1 // Pavir.3KG124900.v4.1 // Pavir.5NG512500.v4.1 // Pavir.9KG379400.v4.1 // Pavir.8KG043800.v4.1 // Pavir.2KG062100.v4.1 // Pavir.9NG106000.v4.1 // Pavir.2KG280800.v4.1 // Pavir.2NG592800.v4.1 // Pavir.9KG355200.v4.1 // Pavir.3KG335500.v4.1 // Pavir.6KG149400.v4.1 // Pavir.9NG841400.v4.1 // Pavir.7NG416500.v4.1 // Pavir.3KG186100.v4.1 // Pavir.4KG127000.v4.1 // Pavir.3KG528700.v4.1 // Pavir.9KG432600.v4.1 // Pavir.7KG364900.v4.1 // Pavir.9NG131700.v4.1 // Pavir.8KG341100.v4.1 // Pavir.2NG215200.v4.1 // Pavir.5KG600800.v4.1 // Pavir.2NG239600.v4.1 </t>
  </si>
  <si>
    <t xml:space="preserve">// Pavir.6KG285900.v4.1 // Pavir.1KG009100.v4.1 // Pavir.2NG544700.v4.1 // Pavir.5KG497300.v4.1 // Pavir.8NG069200.v4.1 // Pavir.5NG045700.v4.1 // Pavir.5KG601500.v4.1 // Pavir.2KG552300.v4.1 // Pavir.2NG238300.v4.1 // Pavir.5NG564600.v4.1 // Pavir.9NG736300.v4.1 // Pavir.1NG172300.v4.1 // Pavir.7KG398700.v4.1 // Pavir.9NG850200.v4.1 // Pavir.7KG238900.v4.1 // Pavir.3KG551700.v4.1 // Pavir.2KG542900.v4.1 // Pavir.J149200.v4.1 // Pavir.9NG780200.v4.1 // Pavir.3KG513600.v4.1 // Pavir.4KG199400.v4.1 // Pavir.9NG072300.v4.1 // Pavir.5NG531800.v4.1 // Pavir.9KG375300.v4.1 // Pavir.1NG359000.v4.1 // Pavir.5KG498200.v4.1 // Pavir.4KG241300.v4.1 // Pavir.7KG359400.v4.1 // Pavir.7KG200400.v4.1 // Pavir.2KG320000.v4.1 // Pavir.9KG476700.v4.1 // Pavir.2KG282000.v4.1 // Pavir.1KG169600.v4.1 // Pavir.6NG213800.v4.1 // Pavir.6KG255900.v4.1 // Pavir.5KG290900.v4.1 // Pavir.9NG808200.v4.1 // Pavir.2KG178200.v4.1 // Pavir.J177400.v4.1 // Pavir.8KG241400.v4.1 // Pavir.3KG411700.v4.1 // Pavir.9KG538600.v4.1 // Pavir.5KG758200.v4.1 // Pavir.3KG315400.v4.1 // Pavir.1KG304100.v4.1 // Pavir.1KG026900.v4.1 // Pavir.J790900.v4.1 // Pavir.2NG113400.v4.1 // Pavir.9KG429300.v4.1 // Pavir.1KG527100.v4.1 // Pavir.1NG380200.v4.1 // Pavir.5KG045400.v4.1 // Pavir.8KG176600.v4.1 // Pavir.3NG292200.v4.1 // Pavir.5NG439700.v4.1 // Pavir.1KG039700.v4.1 // Pavir.2KG001500.v4.1 // Pavir.5KG687300.v4.1 // Pavir.5NG231300.v4.1 // Pavir.7KG359300.v4.1 // Pavir.7KG382500.v4.1 // Pavir.9KG561800.v4.1 // Pavir.2KG318100.v4.1 // Pavir.3NG300400.v4.1 // Pavir.2KG571200.v4.1 // Pavir.2NG344800.v4.1 // Pavir.6NG081700.v4.1 // Pavir.1KG265500.v4.1 // Pavir.2KG032700.v4.1 // Pavir.8KG164100.v4.1 // Pavir.2KG315800.v4.1 // Pavir.7KG214100.v4.1 // Pavir.2NG280800.v4.1 // Pavir.5NG541800.v4.1 // Pavir.9NG128700.v4.1 // Pavir.3KG040600.v4.1 // Pavir.3KG528200.v4.1 // Pavir.5KG479300.v4.1 // Pavir.3KG312700.v4.1 // Pavir.5KG391900.v4.1 // Pavir.4KG409600.v4.1 // Pavir.2NG598400.v4.1 // Pavir.2KG078100.v4.1 // Pavir.1KG080600.v4.1 // Pavir.3KG132800.v4.1 // Pavir.3KG042600.v4.1 // Pavir.6KG294700.v4.1 // Pavir.9NG070500.v4.1 // Pavir.5KG128200.v4.1 // Pavir.4KG335400.v4.1 // Pavir.2NG043300.v4.1 // Pavir.J266400.v4.1 // Pavir.6NG248500.v4.1 // Pavir.2KG178700.v4.1 // Pavir.1KG476500.v4.1 // Pavir.9NG124400.v4.1 // Pavir.7KG238600.v4.1 // Pavir.J598900.v4.1 // Pavir.4NG126600.v4.1 // Pavir.2KG390900.v4.1 // Pavir.8NG071300.v4.1 // Pavir.1KG180300.v4.1 // Pavir.7KG118600.v4.1 // Pavir.3KG027400.v4.1 // Pavir.3KG127500.v4.1 // Pavir.3NG015800.v4.1 // Pavir.9KG540100.v4.1 // Pavir.J159300.v4.1 // Pavir.8KG087800.v4.1 // Pavir.5NG359300.v4.1 // Pavir.8KG149000.v4.1 // Pavir.4KG186200.v4.1 // Pavir.3KG007600.v4.1 // Pavir.7KG426900.v4.1 // Pavir.8KG085700.v4.1 // Pavir.1NG196100.v4.1 // Pavir.8KG335200.v4.1 // Pavir.4KG377300.v4.1 // Pavir.8KG115000.v4.1 // Pavir.7KG365000.v4.1 // Pavir.7NG435300.v4.1 // Pavir.9NG128200.v4.1 // Pavir.3NG218000.v4.1 // Pavir.4KG077400.v4.1 // Pavir.8NG181800.v4.1 // Pavir.9KG428100.v4.1 // Pavir.6KG343600.v4.1 // Pavir.2KG310700.v4.1 // Pavir.5KG012000.v4.1 // Pavir.2KG046300.v4.1 // Pavir.2NG174700.v4.1 // Pavir.5KG111500.v4.1 // Pavir.9NG854800.v4.1 // Pavir.5NG449400.v4.1 // Pavir.9KG395800.v4.1 // Pavir.1NG070900.v4.1 // Pavir.2NG114500.v4.1 // Pavir.5NG142300.v4.1 // Pavir.2KG425500.v4.1 // Pavir.2NG146500.v4.1 // Pavir.J613300.v4.1 // Pavir.5NG034100.v4.1 // Pavir.2KG380900.v4.1 // Pavir.5KG672500.v4.1 // Pavir.9NG154500.v4.1 // Pavir.3NG092000.v4.1 // Pavir.2KG012500.v4.1 // Pavir.J605800.v4.1 // Pavir.5KG498100.v4.1 // Pavir.3KG185100.v4.1 // Pavir.8KG257400.v4.1 // Pavir.9NG811700.v4.1 // Pavir.7NG224400.v4.1 // Pavir.5KG132500.v4.1 // Pavir.2NG156900.v4.1 // Pavir.7KG426700.v4.1 // Pavir.5NG029900.v4.1 // Pavir.6KG111500.v4.1 // Pavir.6NG134600.v4.1 // Pavir.J172500.v4.1 // Pavir.2NG054700.v4.1 // Pavir.3KG124900.v4.1 // Pavir.5NG512500.v4.1 // Pavir.J072700.v4.1 // Pavir.8KG043800.v4.1 // Pavir.2KG062100.v4.1 // Pavir.7KG261200.v4.1 // Pavir.9NG620000.v4.1 // Pavir.2NG592800.v4.1 // Pavir.9KG355200.v4.1 // Pavir.3KG335500.v4.1 // Pavir.9NG391900.v4.1 // Pavir.9NG841400.v4.1 // Pavir.7NG416500.v4.1 // Pavir.3KG186100.v4.1 // Pavir.4KG127000.v4.1 // Pavir.9KG432600.v4.1 // Pavir.7KG364900.v4.1 // Pavir.9NG131700.v4.1 // Pavir.8KG341100.v4.1 // Pavir.5KG600800.v4.1 // Pavir.2NG239600.v4.1 </t>
  </si>
  <si>
    <t xml:space="preserve">// Pavir.6KG285900.v4.1 // Pavir.1KG009100.v4.1 // Pavir.5KG709900.v4.1 // Pavir.5KG497300.v4.1 // Pavir.7NG066200.v4.1 // Pavir.6KG149400.v4.1 // Pavir.2NG117500.v4.1 // Pavir.7KG359400.v4.1 // Pavir.5KG601500.v4.1 // Pavir.7NG021500.v4.1 // Pavir.9NG391900.v4.1 // Pavir.7NG048800.v4.1 // Pavir.8NG138500.v4.1 // Pavir.6KG320100.v4.1 // Pavir.9NG736300.v4.1 // Pavir.8NG114700.v4.1 // Pavir.8KG164100.v4.1 // Pavir.8KG189000.v4.1 // Pavir.2KG542900.v4.1 // Pavir.9NG780200.v4.1 // Pavir.9KG517100.v4.1 // Pavir.7KG395400.v4.1 // Pavir.2NG239600.v4.1 // Pavir.8KG348600.v4.1 // Pavir.9KG375300.v4.1 // Pavir.1NG359000.v4.1 // Pavir.5KG498200.v4.1 // Pavir.J109600.v4.1 // Pavir.9NG124400.v4.1 // Pavir.3KG347400.v4.1 // Pavir.9NG353700.v4.1 // Pavir.8NG069200.v4.1 // Pavir.3KG144700.v4.1 // Pavir.2KG320000.v4.1 // Pavir.9KG559800.v4.1 // Pavir.2NG321800.v4.1 // Pavir.7KG243200.v4.1 // Pavir.8NG058100.v4.1 // Pavir.2NG558300.v4.1 // Pavir.7KG428800.v4.1 // Pavir.6NG170300.v4.1 // Pavir.8KG373700.v4.1 // Pavir.J382000.v4.1 // Pavir.3KG446600.v4.1 // Pavir.2KG178200.v4.1 // Pavir.J177400.v4.1 // Pavir.8KG241400.v4.1 // Pavir.4KG006600.v4.1 // Pavir.3KG411700.v4.1 // Pavir.4KG199500.v4.1 // Pavir.5KG758200.v4.1 // Pavir.3KG315400.v4.1 // Pavir.7KG382500.v4.1 // Pavir.9NG401600.v4.1 // Pavir.1KG026900.v4.1 // Pavir.8KG204900.v4.1 // Pavir.1NG450400.v4.1 // Pavir.7NG063700.v4.1 // Pavir.4KG168000.v4.1 // Pavir.6NG239800.v4.1 // Pavir.9NG785600.v4.1 // Pavir.7NG435300.v4.1 // Pavir.5KG617700.v4.1 // Pavir.7NG363100.v4.1 // Pavir.1KG039700.v4.1 // Pavir.9KG157500.v4.1 // Pavir.1NG301800.v4.1 // Pavir.4KG225900.v4.1 // Pavir.5NG231300.v4.1 // Pavir.4NG100800.v4.1 // Pavir.7KG359300.v4.1 // Pavir.5NG069400.v4.1 // Pavir.9KG561800.v4.1 // Pavir.6KG021200.v4.1 // Pavir.7KG413100.v4.1 // Pavir.8KG245500.v4.1 // Pavir.1NG173100.v4.1 // Pavir.2KG571200.v4.1 // Pavir.9NG072300.v4.1 // Pavir.9KG432900.v4.1 // Pavir.1KG265500.v4.1 // Pavir.8KG317000.v4.1 // Pavir.4NG082000.v4.1 // Pavir.9KG357200.v4.1 // Pavir.2KG315800.v4.1 // Pavir.7KG214100.v4.1 // Pavir.9KG566600.v4.1 // Pavir.2NG070100.v4.1 // Pavir.3KG469200.v4.1 // Pavir.3KG040600.v4.1 // Pavir.9NG671500.v4.1 // Pavir.7NG224400.v4.1 // Pavir.4KG000600.v4.1 // Pavir.1KG312700.v4.1 // Pavir.6NG290300.v4.1 // Pavir.3KG312700.v4.1 // Pavir.5KG391900.v4.1 // Pavir.2NG598400.v4.1 // Pavir.2KG078100.v4.1 // Pavir.5NG302200.v4.1 // Pavir.2NG270500.v4.1 // Pavir.9KG212600.v4.1 // Pavir.9NG070500.v4.1 // Pavir.5KG128200.v4.1 // Pavir.J014200.v4.1 // Pavir.5KG264200.v4.1 // Pavir.9NG589500.v4.1 // Pavir.2KG178700.v4.1 // Pavir.2NG414000.v4.1 // Pavir.5KG481900.v4.1 // Pavir.7KG238600.v4.1 // Pavir.J598900.v4.1 // Pavir.6NG012000.v4.1 // Pavir.8NG297400.v4.1 // Pavir.7KG118600.v4.1 // Pavir.3KG027400.v4.1 // Pavir.5NG375800.v4.1 // Pavir.3NG015800.v4.1 // Pavir.2KG160800.v4.1 // Pavir.3KG137200.v4.1 // Pavir.J159300.v4.1 // Pavir.8KG087800.v4.1 // Pavir.5NG359300.v4.1 // Pavir.8KG149000.v4.1 // Pavir.4KG186200.v4.1 // Pavir.3KG007600.v4.1 // Pavir.1NG361100.v4.1 // Pavir.9NG505600.v4.1 // Pavir.1KG412900.v4.1 // Pavir.3KG163100.v4.1 // Pavir.4KG377300.v4.1 // Pavir.6KG006500.v4.1 // Pavir.7KG365000.v4.1 // Pavir.3KG424900.v4.1 // Pavir.5KG672500.v4.1 // Pavir.3KG186100.v4.1 // Pavir.3NG218000.v4.1 // Pavir.8KG245700.v4.1 // Pavir.7NG416500.v4.1 // Pavir.3KG372500.v4.1 // Pavir.9KG428100.v4.1 // Pavir.3KG316600.v4.1 // Pavir.7NG396900.v4.1 // Pavir.2NG015100.v4.1 // Pavir.2KG310700.v4.1 // Pavir.5KG012000.v4.1 // Pavir.6NG351900.v4.1 // Pavir.1KG186200.v4.1 // Pavir.5KG111500.v4.1 // Pavir.1KG397300.v4.1 // Pavir.7NG434300.v4.1 // Pavir.8KG383200.v4.1 // Pavir.1NG438700.v4.1 // Pavir.5NG449400.v4.1 // Pavir.9KG395800.v4.1 // Pavir.6KG069000.v4.1 // Pavir.1NG070900.v4.1 // Pavir.2KG096800.v4.1 // Pavir.6NG059500.v4.1 // Pavir.5NG142300.v4.1 // Pavir.8NG326300.v4.1 // Pavir.3KG203700.v4.1 // Pavir.6NG211500.v4.1 // Pavir.2KG425500.v4.1 // Pavir.J512900.v4.1 // Pavir.2NG146500.v4.1 // Pavir.1NG227400.v4.1 // Pavir.8KG383000.v4.1 // Pavir.3NG144800.v4.1 // Pavir.5NG616300.v4.1 // Pavir.6NG073100.v4.1 // Pavir.3NG244900.v4.1 // Pavir.8NG012800.v4.1 // Pavir.9NG671400.v4.1 // Pavir.8KG371300.v4.1 // Pavir.J605800.v4.1 // Pavir.3KG025700.v4.1 // Pavir.5KG512600.v4.1 // Pavir.4KG077400.v4.1 // Pavir.5KG223100.v4.1 // Pavir.3KG132800.v4.1 // Pavir.1NG555500.v4.1 // Pavir.6NG011200.v4.1 // Pavir.9NG017600.v4.1 // Pavir.1NG438400.v4.1 // Pavir.5KG132500.v4.1 // Pavir.J187700.v4.1 // Pavir.5KG750700.v4.1 // Pavir.2KG249500.v4.1 // Pavir.6KG052100.v4.1 // Pavir.9KG044900.v4.1 // Pavir.6KG111500.v4.1 // Pavir.6NG134600.v4.1 // Pavir.J172500.v4.1 // Pavir.3KG124900.v4.1 // Pavir.3KG185100.v4.1 // Pavir.5KG498100.v4.1 // Pavir.J072700.v4.1 // Pavir.2KG062100.v4.1 // Pavir.7KG261200.v4.1 // Pavir.9NG620000.v4.1 // Pavir.2NG592800.v4.1 // Pavir.9KG355200.v4.1 // Pavir.5NG393900.v4.1 // Pavir.8KG257400.v4.1 // Pavir.1NG456000.v4.1 // Pavir.2NG348200.v4.1 // Pavir.2NG571100.v4.1 // Pavir.1KG462500.v4.1 // Pavir.3KG573100.v4.1 // Pavir.4KG127000.v4.1 // Pavir.3KG528700.v4.1 // Pavir.9KG432600.v4.1 // Pavir.2NG514100.v4.1 // Pavir.9NG131700.v4.1 // Pavir.2NG054700.v4.1 // Pavir.8NG154700.v4.1 // Pavir.3KG456000.v4.1 // Pavir.2KG508600.v4.1 // Pavir.5KG600800.v4.1 </t>
  </si>
  <si>
    <t xml:space="preserve">// Pavir.7KG346000.v4.1 // Pavir.5NG443900.v4.1 // Pavir.3NG218800.v4.1 // Pavir.1KG234200.v4.1 // Pavir.7NG309200.v4.1 // Pavir.5KG667500.v4.1 // Pavir.9KG354500.v4.1 // Pavir.7NG198300.v4.1 </t>
  </si>
  <si>
    <t xml:space="preserve">// Pavir.1KG154000.v4.1 // Pavir.7KG231100.v4.1 // Pavir.9NG681100.v4.1 // Pavir.1KG224000.v4.1 // Pavir.7NG309200.v4.1 // Pavir.9KG522900.v4.1 // Pavir.5KG330300.v4.1 // Pavir.9NG097300.v4.1 // Pavir.5NG600200.v4.1 // Pavir.5KG601500.v4.1 // Pavir.9KG272500.v4.1 // Pavir.1NG362700.v4.1 // Pavir.3KG551700.v4.1 // Pavir.6KG079700.v4.1 // Pavir.4KG198100.v4.1 // Pavir.5KG517200.v4.1 // Pavir.7KG151200.v4.1 // Pavir.J493200.v4.1 // Pavir.7NG041200.v4.1 // Pavir.1KG483700.v4.1 // Pavir.9NG357300.v4.1 // Pavir.3NG286100.v4.1 // Pavir.2KG542900.v4.1 // Pavir.9NG698100.v4.1 // Pavir.1NG287900.v4.1 // Pavir.9NG276100.v4.1 // Pavir.5KG695000.v4.1 // Pavir.3KG001400.v4.1 // Pavir.9KG330800.v4.1 // Pavir.7NG192200.v4.1 // Pavir.3KG494900.v4.1 // Pavir.4KG304900.v4.1 // Pavir.8NG219200.v4.1 // Pavir.9NG719800.v4.1 // Pavir.1NG466500.v4.1 // Pavir.3NG300500.v4.1 // Pavir.6NG268500.v4.1 // Pavir.2KG227600.v4.1 // Pavir.5KG664200.v4.1 // Pavir.5NG632900.v4.1 // Pavir.2KG098600.v4.1 // Pavir.2NG332300.v4.1 // Pavir.4KG115800.v4.1 // Pavir.9KG470800.v4.1 // Pavir.2NG280800.v4.1 // Pavir.9KG616000.v4.1 // Pavir.4KG153600.v4.1 // Pavir.J063700.v4.1 // Pavir.3NG070400.v4.1 // Pavir.9KG212400.v4.1 // Pavir.9NG541500.v4.1 // Pavir.4NG213100.v4.1 // Pavir.6KG334900.v4.1 // Pavir.6KG233400.v4.1 // Pavir.7NG366600.v4.1 // Pavir.9NG823100.v4.1 // Pavir.9NG124600.v4.1 // Pavir.1NG075900.v4.1 // Pavir.2KG572500.v4.1 // Pavir.7NG316600.v4.1 // Pavir.5NG459100.v4.1 // Pavir.3KG411700.v4.1 // Pavir.J628900.v4.1 // Pavir.5KG208200.v4.1 // Pavir.3KG112200.v4.1 // Pavir.9KG630800.v4.1 // Pavir.1KG520100.v4.1 // Pavir.6KG111100.v4.1 // Pavir.4KG064400.v4.1 // Pavir.1KG527100.v4.1 // Pavir.4KG168000.v4.1 // Pavir.6KG380000.v4.1 // Pavir.6NG032700.v4.1 // Pavir.3NG063800.v4.1 // Pavir.2KG314200.v4.1 // Pavir.1KG186200.v4.1 // Pavir.5KG077900.v4.1 // Pavir.7NG435300.v4.1 // Pavir.2NG106400.v4.1 // Pavir.9KG404000.v4.1 // Pavir.1NG211500.v4.1 // Pavir.9NG691500.v4.1 // Pavir.9KG118700.v4.1 // Pavir.4NG111300.v4.1 // Pavir.9NG589500.v4.1 // Pavir.9KG157500.v4.1 // Pavir.6KG294700.v4.1 // Pavir.8NG034100.v4.1 // Pavir.7KG291300.v4.1 // Pavir.9NG690300.v4.1 // Pavir.5NG069400.v4.1 // Pavir.5KG706600.v4.1 // Pavir.1KG133300.v4.1 // Pavir.7KG382500.v4.1 // Pavir.6KG320100.v4.1 // Pavir.5KG558200.v4.1 // Pavir.9NG767600.v4.1 // Pavir.3NG171700.v4.1 // Pavir.7NG181100.v4.1 // Pavir.7NG249600.v4.1 // Pavir.4KG295800.v4.1 // Pavir.5KG673400.v4.1 // Pavir.6NG235200.v4.1 // Pavir.4KG314400.v4.1 // Pavir.3KG180900.v4.1 // Pavir.3KG104700.v4.1 // Pavir.9NG493600.v4.1 // Pavir.1NG410600.v4.1 // Pavir.2KG162300.v4.1 // Pavir.9NG081800.v4.1 // Pavir.4NG131700.v4.1 // Pavir.8KG063100.v4.1 // Pavir.9NG052600.v4.1 // Pavir.5NG500700.v4.1 // Pavir.1NG342600.v4.1 // Pavir.9KG220500.v4.1 // Pavir.9NG706600.v4.1 // Pavir.1NG259900.v4.1 // Pavir.8KG126500.v4.1 // Pavir.6KG220200.v4.1 // Pavir.1NG248100.v4.1 // Pavir.7KG296100.v4.1 // Pavir.3KG528200.v4.1 // Pavir.2NG461100.v4.1 // Pavir.8KG024100.v4.1 // Pavir.5NG500900.v4.1 // Pavir.6NG290300.v4.1 // Pavir.3KG312700.v4.1 // Pavir.9KG463500.v4.1 // Pavir.4NG068100.v4.1 // Pavir.7NG086000.v4.1 // Pavir.9KG189300.v4.1 // Pavir.5KG752200.v4.1 // Pavir.2NG099900.v4.1 // Pavir.6KG095400.v4.1 // Pavir.1NG002100.v4.1 // Pavir.9NG036200.v4.1 // Pavir.7KG376800.v4.1 // Pavir.2NG152400.v4.1 // Pavir.1NG104700.v4.1 // Pavir.2KG275400.v4.1 // Pavir.1KG541700.v4.1 // Pavir.2NG149200.v4.1 // Pavir.5KG391900.v4.1 // Pavir.6NG248500.v4.1 // Pavir.2NG529800.v4.1 // Pavir.9NG110800.v4.1 // Pavir.5NG080500.v4.1 // Pavir.5NG168000.v4.1 // Pavir.1NG545200.v4.1 // Pavir.J598900.v4.1 // Pavir.9NG495400.v4.1 // Pavir.7NG214100.v4.1 // Pavir.1KG306500.v4.1 // Pavir.7NG210000.v4.1 // Pavir.9KG291600.v4.1 // Pavir.4NG197700.v4.1 // Pavir.9KG592400.v4.1 // Pavir.2NG379700.v4.1 // Pavir.2KG447700.v4.1 // Pavir.2NG612500.v4.1 // Pavir.9NG851200.v4.1 // Pavir.9NG581900.v4.1 // Pavir.1KG155000.v4.1 // Pavir.2KG317800.v4.1 // Pavir.8NG035800.v4.1 // Pavir.7NG041300.v4.1 // Pavir.9NG052900.v4.1 // Pavir.7KG170600.v4.1 // Pavir.4KG122100.v4.1 // Pavir.1KG412900.v4.1 // Pavir.3KG157200.v4.1 // Pavir.2NG566000.v4.1 // Pavir.2KG400500.v4.1 // Pavir.5NG544300.v4.1 // Pavir.6NG266000.v4.1 // Pavir.1KG230500.v4.1 // Pavir.2KG048300.v4.1 // Pavir.5KG220300.v4.1 // Pavir.1KG505400.v4.1 // Pavir.8NG195900.v4.1 // Pavir.2NG421100.v4.1 // Pavir.4KG077400.v4.1 // Pavir.2KG108900.v4.1 // Pavir.1KG377300.v4.1 // Pavir.2KG242300.v4.1 // Pavir.3NG218800.v4.1 // Pavir.9NG083600.v4.1 // Pavir.5KG500500.v4.1 // Pavir.8NG153000.v4.1 // Pavir.4KG062900.v4.1 // Pavir.7NG437400.v4.1 // Pavir.9NG079600.v4.1 // Pavir.3NG162400.v4.1 // Pavir.4NG235200.v4.1 // Pavir.2KG552300.v4.1 // Pavir.6KG168900.v4.1 // Pavir.5NG354600.v4.1 // Pavir.5KG600200.v4.1 // Pavir.1NG476100.v4.1 // Pavir.6NG351900.v4.1 // Pavir.7NG190600.v4.1 // Pavir.5NG226700.v4.1 // Pavir.2KG001200.v4.1 // Pavir.6KG190000.v4.1 // Pavir.9KG395800.v4.1 // Pavir.7KG065100.v4.1 // Pavir.2KG531900.v4.1 // Pavir.5KG652900.v4.1 // Pavir.J481400.v4.1 // Pavir.4NG275000.v4.1 // Pavir.9NG765100.v4.1 // Pavir.8NG326300.v4.1 // Pavir.1NG075800.v4.1 // Pavir.2NG581100.v4.1 // Pavir.J306700.v4.1 // Pavir.8KG383000.v4.1 // Pavir.9NG128200.v4.1 // Pavir.9KG404800.v4.1 // Pavir.2NG294400.v4.1 // Pavir.2NG598400.v4.1 // Pavir.5KG672500.v4.1 // Pavir.2KG012500.v4.1 // Pavir.5KG146500.v4.1 // Pavir.6KG094800.v4.1 // Pavir.3KG106300.v4.1 // Pavir.9NG045600.v4.1 // Pavir.4KG108900.v4.1 // Pavir.5KG230500.v4.1 // Pavir.3KG057300.v4.1 // Pavir.9KG491200.v4.1 // Pavir.8KG371300.v4.1 // Pavir.1NG196100.v4.1 // Pavir.2NG015200.v4.1 // Pavir.9KG250000.v4.1 // Pavir.6NG027100.v4.1 // Pavir.7NG047300.v4.1 // Pavir.4KG055700.v4.1 // Pavir.5NG633900.v4.1 // Pavir.9NG157100.v4.1 // Pavir.9NG271900.v4.1 // Pavir.6KG376100.v4.1 // Pavir.9NG811700.v4.1 // Pavir.1KG227200.v4.1 // Pavir.1KG104600.v4.1 // Pavir.6KG091200.v4.1 // Pavir.7NG366400.v4.1 // Pavir.3KG144700.v4.1 // Pavir.3KG372500.v4.1 // Pavir.6NG264400.v4.1 // Pavir.5NG474900.v4.1 // Pavir.5KG061700.v4.1 // Pavir.3NG256500.v4.1 // Pavir.5NG339800.v4.1 // Pavir.2NG390000.v4.1 // Pavir.5KG297300.v4.1 // Pavir.8NG300400.v4.1 // Pavir.2NG600900.v4.1 // Pavir.1NG462200.v4.1 // Pavir.7KG330300.v4.1 // Pavir.9NG651100.v4.1 // Pavir.6NG355200.v4.1 // Pavir.1KG553300.v4.1 // Pavir.9KG291300.v4.1 // Pavir.5NG439500.v4.1 // Pavir.6KG002300.v4.1 // Pavir.3NG271700.v4.1 // Pavir.5KG693800.v4.1 // Pavir.1NG224400.v4.1 // Pavir.J558600.v4.1 // Pavir.1NG424500.v4.1 // Pavir.7KG191200.v4.1 // Pavir.9NG274600.v4.1 // Pavir.6NG327900.v4.1 // Pavir.3NG307100.v4.1 // Pavir.6KG053800.v4.1 // Pavir.7KG176900.v4.1 // Pavir.8KG266900.v4.1 // Pavir.3KG177200.v4.1 // Pavir.2KG395300.v4.1 // Pavir.3KG543200.v4.1 // Pavir.9NG438100.v4.1 // Pavir.2KG484800.v4.1 // Pavir.8NG251800.v4.1 // Pavir.9NG239100.v4.1 // Pavir.8NG066900.v4.1 // Pavir.5KG600800.v4.1 // Pavir.7NG323200.v4.1 </t>
  </si>
  <si>
    <t xml:space="preserve">// Pavir.7KG346000.v4.1 // Pavir.J000100.v4.1 // Pavir.5KG667500.v4.1 // Pavir.9KG184300.v4.1 // Pavir.5NG231300.v4.1 // Pavir.8KG189000.v4.1 // Pavir.7NG309200.v4.1 // Pavir.9KG354500.v4.1 // Pavir.1KG387700.v4.1 // Pavir.2KG178200.v4.1 // Pavir.1KG368100.v4.1 // Pavir.3KG272800.v4.1 // Pavir.5NG443900.v4.1 // Pavir.3NG218800.v4.1 // Pavir.5KG674400.v4.1 // Pavir.2NG015100.v4.1 // Pavir.7KG047300.v4.1 // Pavir.1KG234200.v4.1 // Pavir.9NG353300.v4.1 // Pavir.7NG198300.v4.1 // Pavir.7KG118800.v4.1 // Pavir.2NG060800.v4.1 </t>
  </si>
  <si>
    <t xml:space="preserve">// Pavir.6KG285900.v4.1 // Pavir.1KG154000.v4.1 // Pavir.1KG462500.v4.1 // Pavir.6KG069000.v4.1 // Pavir.8KG136300.v4.1 // Pavir.1KG224000.v4.1 // Pavir.2KG270900.v4.1 // Pavir.2NG104200.v4.1 // Pavir.5NG600200.v4.1 // Pavir.7NG157000.v4.1 // Pavir.5KG601500.v4.1 // Pavir.1KG250100.v4.1 // Pavir.9NG730400.v4.1 // Pavir.9KG549800.v4.1 // Pavir.2NG388400.v4.1 // Pavir.3KG551700.v4.1 // Pavir.9KG289500.v4.1 // Pavir.9KG204500.v4.1 // Pavir.4KG198100.v4.1 // Pavir.9NG736300.v4.1 // Pavir.5KG692700.v4.1 // Pavir.5NG535900.v4.1 // Pavir.5KG558200.v4.1 // Pavir.4NG187300.v4.1 // Pavir.2NG408200.v4.1 // Pavir.2KG542900.v4.1 // Pavir.6NG059500.v4.1 // Pavir.J328700.v4.1 // Pavir.5NG375800.v4.1 // Pavir.1NG287900.v4.1 // Pavir.6KG173200.v4.1 // Pavir.9KG291300.v4.1 // Pavir.9KG457100.v4.1 // Pavir.9NG401600.v4.1 // Pavir.9KG375300.v4.1 // Pavir.1NG359000.v4.1 // Pavir.7NG192200.v4.1 // Pavir.J109600.v4.1 // Pavir.7KG024600.v4.1 // Pavir.4NG040100.v4.1 // Pavir.7KG180500.v4.1 // Pavir.1NG466500.v4.1 // Pavir.5KG330300.v4.1 // Pavir.J677700.v4.1 // Pavir.6NG268500.v4.1 // Pavir.2KG227600.v4.1 // Pavir.5KG750700.v4.1 // Pavir.9NG496000.v4.1 // Pavir.7KG243200.v4.1 // Pavir.3KG330900.v4.1 // Pavir.8NG331300.v4.1 // Pavir.4KG153600.v4.1 // Pavir.3NG070400.v4.1 // Pavir.2NG558300.v4.1 // Pavir.1NG424500.v4.1 // Pavir.9NG480900.v4.1 // Pavir.6KG334900.v4.1 // Pavir.6KG233400.v4.1 // Pavir.J382000.v4.1 // Pavir.7KG253300.v4.1 // Pavir.8KG241400.v4.1 // Pavir.5NG459100.v4.1 // Pavir.1NG555400.v4.1 // Pavir.J628900.v4.1 // Pavir.9KG272500.v4.1 // Pavir.5KG772800.v4.1 // Pavir.1KG026900.v4.1 // Pavir.1KG520100.v4.1 // Pavir.9NG273800.v4.1 // Pavir.1NG295900.v4.1 // Pavir.1NG450400.v4.1 // Pavir.1KG104600.v4.1 // Pavir.2NG321800.v4.1 // Pavir.9NG815900.v4.1 // Pavir.1NG070900.v4.1 // Pavir.J130900.v4.1 // Pavir.5KG077900.v4.1 // Pavir.4KG196800.v4.1 // Pavir.2KG242300.v4.1 // Pavir.9NG474300.v4.1 // Pavir.6KG112400.v4.1 // Pavir.1KG039700.v4.1 // Pavir.1NG301800.v4.1 // Pavir.4KG225900.v4.1 // Pavir.4NG100800.v4.1 // Pavir.1NG211500.v4.1 // Pavir.9NG690300.v4.1 // Pavir.5NG069400.v4.1 // Pavir.J615600.v4.1 // Pavir.J481400.v4.1 // Pavir.9KG561800.v4.1 // Pavir.2KG450300.v4.1 // Pavir.6KG021200.v4.1 // Pavir.7KG176900.v4.1 // Pavir.6KG163700.v4.1 // Pavir.7KG214100.v4.1 // Pavir.9KG145600.v4.1 // Pavir.9KG432900.v4.1 // Pavir.1KG265500.v4.1 // Pavir.1KG008900.v4.1 // Pavir.9NG681600.v4.1 // Pavir.3KG104700.v4.1 // Pavir.9NG493600.v4.1 // Pavir.9NG202300.v4.1 // Pavir.4NG310000.v4.1 // Pavir.2KG315800.v4.1 // Pavir.2NG651600.v4.1 // Pavir.8KG268900.v4.1 // Pavir.4KG026700.v4.1 // Pavir.9KG391100.v4.1 // Pavir.9NG671500.v4.1 // Pavir.7KG296100.v4.1 // Pavir.6KG149400.v4.1 // Pavir.4KG304900.v4.1 // Pavir.8KG024100.v4.1 // Pavir.5KG264200.v4.1 // Pavir.1KG021100.v4.1 // Pavir.7KG137100.v4.1 // Pavir.2KG531900.v4.1 // Pavir.5KG752200.v4.1 // Pavir.7NG212000.v4.1 // Pavir.1KG509900.v4.1 // Pavir.6KG065200.v4.1 // Pavir.5KG198800.v4.1 // Pavir.8NG196300.v4.1 // Pavir.4KG173400.v4.1 // Pavir.3KG365400.v4.1 // Pavir.5KG144800.v4.1 // Pavir.5NG169900.v4.1 // Pavir.5KG552900.v4.1 // Pavir.1KG037800.v4.1 // Pavir.J266400.v4.1 // Pavir.6NG248500.v4.1 // Pavir.7NG265400.v4.1 // Pavir.4KG357400.v4.1 // Pavir.1KG483700.v4.1 // Pavir.1KG274000.v4.1 // Pavir.5NG168000.v4.1 // Pavir.7KG238600.v4.1 // Pavir.4NG213100.v4.1 // Pavir.5KG476900.v4.1 // Pavir.7NG210000.v4.1 // Pavir.9KG193200.v4.1 // Pavir.2KG541300.v4.1 // Pavir.J167600.v4.1 // Pavir.2NG379700.v4.1 // Pavir.7NG309200.v4.1 // Pavir.2KG430000.v4.1 // Pavir.9NG851200.v4.1 // Pavir.3KG505400.v4.1 // Pavir.J159300.v4.1 // Pavir.1KG312700.v4.1 // Pavir.3KG105000.v4.1 // Pavir.3KG007600.v4.1 // Pavir.6NG086000.v4.1 // Pavir.9NG495400.v4.1 // Pavir.7KG195400.v4.1 // Pavir.3KG163100.v4.1 // Pavir.2NG503500.v4.1 // Pavir.7KG395400.v4.1 // Pavir.5KG161100.v4.1 // Pavir.3KG146900.v4.1 // Pavir.6KG006500.v4.1 // Pavir.2NG005400.v4.1 // Pavir.1KG505400.v4.1 // Pavir.8NG195900.v4.1 // Pavir.7NG047300.v4.1 // Pavir.9KG607600.v4.1 // Pavir.9KG546100.v4.1 // Pavir.3KG372500.v4.1 // Pavir.5KG061700.v4.1 // Pavir.9KG428100.v4.1 // Pavir.3KG316600.v4.1 // Pavir.3KG139900.v4.1 // Pavir.7NG396900.v4.1 // Pavir.4NG068100.v4.1 // Pavir.5KG498200.v4.1 // Pavir.2KG552300.v4.1 // Pavir.9NG062800.v4.1 // Pavir.1NG239300.v4.1 // Pavir.5KG600200.v4.1 // Pavir.5KG111500.v4.1 // Pavir.6KG355300.v4.1 // Pavir.1KG397300.v4.1 // Pavir.1NG007300.v4.1 // Pavir.5KG230500.v4.1 // Pavir.2NG143200.v4.1 // Pavir.6NG135600.v4.1 // Pavir.7KG236500.v4.1 // Pavir.7NG253600.v4.1 // Pavir.3KG347400.v4.1 // Pavir.2NG581100.v4.1 // Pavir.9KG582600.v4.1 // Pavir.9NG769500.v4.1 // Pavir.1NG109600.v4.1 // Pavir.2NG577600.v4.1 // Pavir.1NG227400.v4.1 // Pavir.9KG045600.v4.1 // Pavir.5KG611200.v4.1 // Pavir.2NG294400.v4.1 // Pavir.6KG085100.v4.1 // Pavir.8KG133400.v4.1 // Pavir.9KG480900.v4.1 // Pavir.6NG296100.v4.1 // Pavir.5KG233200.v4.1 // Pavir.6NG300300.v4.1 // Pavir.3NG212900.v4.1 // Pavir.2KG012500.v4.1 // Pavir.J605800.v4.1 // Pavir.5NG525400.v4.1 // Pavir.5KG696700.v4.1 // Pavir.5KG512600.v4.1 // Pavir.4KG055700.v4.1 // Pavir.1NG002100.v4.1 // Pavir.1KG151900.v4.1 // Pavir.3NG089500.v4.1 // Pavir.7NG121600.v4.1 // Pavir.1KG304100.v4.1 // Pavir.4KG003100.v4.1 // Pavir.1KG227200.v4.1 // Pavir.1NG295600.v4.1 // Pavir.9NG553000.v4.1 // Pavir.J187700.v4.1 // Pavir.9NG223300.v4.1 // Pavir.2NG599600.v4.1 // Pavir.6KG052100.v4.1 // Pavir.9KG091800.v4.1 // Pavir.9NG757400.v4.1 // Pavir.3KG001400.v4.1 // Pavir.9NG784500.v4.1 // Pavir.6NG134600.v4.1 // Pavir.5KG297300.v4.1 // Pavir.5KG263100.v4.1 // Pavir.7KG118600.v4.1 // Pavir.5NG382000.v4.1 // Pavir.5NG632300.v4.1 // Pavir.9KG379400.v4.1 // Pavir.1KG140000.v4.1 // Pavir.9KG469400.v4.1 // Pavir.5NG439500.v4.1 // Pavir.8NG029000.v4.1 // Pavir.6KG002300.v4.1 // Pavir.4KG216500.v4.1 // Pavir.7NG342200.v4.1 // Pavir.1NG224400.v4.1 // Pavir.5KG549500.v4.1 // Pavir.6KG320100.v4.1 // Pavir.7NG416500.v4.1 // Pavir.2NG455400.v4.1 // Pavir.2KG275400.v4.1 // Pavir.3KG261600.v4.1 // Pavir.4NG332100.v4.1 // Pavir.2NG514100.v4.1 // Pavir.J364200.v4.1 // Pavir.5NG616300.v4.1 // Pavir.2KG484800.v4.1 // Pavir.9KG266800.v4.1 // Pavir.7NG267900.v4.1 // Pavir.6NG034400.v4.1 // Pavir.5KG223100.v4.1 // Pavir.2KG131400.v4.1 // Pavir.J432100.v4.1 // Pavir.5KG600800.v4.1 // Pavir.5NG039100.v4.1 // Pavir.7NG066200.v4.1 // Pavir.7KG231100.v4.1 // Pavir.4KG317400.v4.1 // Pavir.1KG135700.v4.1 // Pavir.6NG122400.v4.1 // Pavir.4KG020600.v4.1 // Pavir.3KG090500.v4.1 // Pavir.6NG170300.v4.1 // Pavir.6KG079700.v4.1 // Pavir.8NG114700.v4.1 // Pavir.9NG365100.v4.1 // Pavir.7KG151200.v4.1 // Pavir.5NG011100.v4.1 // Pavir.5NG581000.v4.1 // Pavir.9NG036200.v4.1 // Pavir.2KG572500.v4.1 // Pavir.9NG780200.v4.1 // Pavir.9KG517100.v4.1 // Pavir.4KG115800.v4.1 // Pavir.7NG366600.v4.1 // Pavir.3NG241500.v4.1 // Pavir.9KG186300.v4.1 // Pavir.1KG242100.v4.1 // Pavir.1NG126700.v4.1 // Pavir.1KG425100.v4.1 // Pavir.9NG017700.v4.1 // Pavir.2KG320000.v4.1 // Pavir.5NG632900.v4.1 // Pavir.2KG508600.v4.1 // Pavir.5NG300300.v4.1 // Pavir.6NG041000.v4.1 // Pavir.9KG616000.v4.1 // Pavir.9KG405900.v4.1 // Pavir.6NG110400.v4.1 // Pavir.9KG212400.v4.1 // Pavir.7KG428800.v4.1 // Pavir.8KG373700.v4.1 // Pavir.9KG319800.v4.1 // Pavir.9NG620000.v4.1 // Pavir.9NG823100.v4.1 // Pavir.9NG124600.v4.1 // Pavir.7NG069200.v4.1 // Pavir.8NG020900.v4.1 // Pavir.4KG009100.v4.1 // Pavir.1KG232600.v4.1 // Pavir.9KG220400.v4.1 // Pavir.7NG189800.v4.1 // Pavir.7NG011400.v4.1 // Pavir.5KG208200.v4.1 // Pavir.5KG658900.v4.1 // Pavir.3KG411700.v4.1 // Pavir.2NG203000.v4.1 // Pavir.1KG527100.v4.1 // Pavir.1KG414100.v4.1 // Pavir.2KG350900.v4.1 // Pavir.2NG491000.v4.1 // Pavir.2NG413900.v4.1 // Pavir.4KG375800.v4.1 // Pavir.6KG111500.v4.1 // Pavir.7NG435300.v4.1 // Pavir.1NG341000.v4.1 // Pavir.9NG589500.v4.1 // Pavir.1NG128000.v4.1 // Pavir.9KG118700.v4.1 // Pavir.J349900.v4.1 // Pavir.9KG592400.v4.1 // Pavir.3KG274200.v4.1 // Pavir.5KG331500.v4.1 // Pavir.5NG640200.v4.1 // Pavir.5KG706600.v4.1 // Pavir.2KG578800.v4.1 // Pavir.6KG190000.v4.1 // Pavir.J558600.v4.1 // Pavir.4KG295800.v4.1 // Pavir.6NG032700.v4.1 // Pavir.9NG077800.v4.1 // Pavir.9NG113800.v4.1 // Pavir.9NG072300.v4.1 // Pavir.8KG317000.v4.1 // Pavir.2NG386400.v4.1 // Pavir.1NG410600.v4.1 // Pavir.2KG162300.v4.1 // Pavir.6KG306200.v4.1 // Pavir.9KG357200.v4.1 // Pavir.4NG131700.v4.1 // Pavir.5NG618100.v4.1 // Pavir.9NG052600.v4.1 // Pavir.7KG087200.v4.1 // Pavir.5NG500700.v4.1 // Pavir.9KG220500.v4.1 // Pavir.2NG280800.v4.1 // Pavir.9NG581900.v4.1 // Pavir.9NG706600.v4.1 // Pavir.9KG189300.v4.1 // Pavir.8KG149000.v4.1 // Pavir.3KG002200.v4.1 // Pavir.3KG246100.v4.1 // Pavir.2KG442800.v4.1 // Pavir.2NG461100.v4.1 // Pavir.2NG054700.v4.1 // Pavir.9KG271000.v4.1 // Pavir.6NG290300.v4.1 // Pavir.5KG344600.v4.1 // Pavir.3NG073500.v4.1 // Pavir.5NG424000.v4.1 // Pavir.3KG106800.v4.1 // Pavir.9NG519000.v4.1 // Pavir.9KG456800.v4.1 // Pavir.4NG275000.v4.1 // Pavir.7NG339300.v4.1 // Pavir.3KG028100.v4.1 // Pavir.9KG212600.v4.1 // Pavir.7NG357400.v4.1 // Pavir.2NG152400.v4.1 // Pavir.1NG104700.v4.1 // Pavir.7KG122600.v4.1 // Pavir.J014200.v4.1 // Pavir.1NG361100.v4.1 // Pavir.5NG633900.v4.1 // Pavir.9NG681100.v4.1 // Pavir.2NG529800.v4.1 // Pavir.1NG362700.v4.1 // Pavir.1NG412300.v4.1 // Pavir.9NG045600.v4.1 // Pavir.J598900.v4.1 // Pavir.J268400.v4.1 // Pavir.2NG024000.v4.1 // Pavir.7NG214100.v4.1 // Pavir.3NG125000.v4.1 // Pavir.5KG536300.v4.1 // Pavir.3KG027400.v4.1 // Pavir.5NG015100.v4.1 // Pavir.2NG426500.v4.1 // Pavir.3NG300500.v4.1 // Pavir.6KG013000.v4.1 // Pavir.1NG559500.v4.1 // Pavir.5KG113200.v4.1 // Pavir.4KG186200.v4.1 // Pavir.2NG430500.v4.1 // Pavir.J355900.v4.1 // Pavir.6NG350300.v4.1 // Pavir.1KG412900.v4.1 // Pavir.8NG260500.v4.1 // Pavir.3KG125600.v4.1 // Pavir.2NG146500.v4.1 // Pavir.7KG365000.v4.1 // Pavir.9NG391900.v4.1 // Pavir.2KG048300.v4.1 // Pavir.4KG152700.v4.1 // Pavir.3KG416000.v4.1 // Pavir.9NG128200.v4.1 // Pavir.3NG218000.v4.1 // Pavir.5KG617700.v4.1 // Pavir.2NG421100.v4.1 // Pavir.8KG245700.v4.1 // Pavir.2KG227800.v4.1 // Pavir.2KG363100.v4.1 // Pavir.9NG029900.v4.1 // Pavir.5NG263700.v4.1 // Pavir.2NG571100.v4.1 // Pavir.4KG062900.v4.1 // Pavir.9NG246000.v4.1 // Pavir.J008100.v4.1 // Pavir.2NG598400.v4.1 // Pavir.9KG402900.v4.1 // Pavir.6KG343600.v4.1 // Pavir.2KG310700.v4.1 // Pavir.9KG008000.v4.1 // Pavir.7NG011500.v4.1 // Pavir.5KG474400.v4.1 // Pavir.6NG351900.v4.1 // Pavir.7KG162800.v4.1 // Pavir.5KG450100.v4.1 // Pavir.5NG226700.v4.1 // Pavir.4NG314700.v4.1 // Pavir.2NG289200.v4.1 // Pavir.7KG136600.v4.1 // Pavir.9NG051400.v4.1 // Pavir.4KG403000.v4.1 // Pavir.4KG127000.v4.1 // Pavir.2KG096800.v4.1 // Pavir.6KG008200.v4.1 // Pavir.4NG082000.v4.1 // Pavir.1NG075800.v4.1 // Pavir.3KG203700.v4.1 // Pavir.J512900.v4.1 // Pavir.9KG387100.v4.1 // Pavir.8KG383000.v4.1 // Pavir.5KG574700.v4.1 // Pavir.7KG339500.v4.1 // Pavir.6NG073100.v4.1 // Pavir.3NG244900.v4.1 // Pavir.7KG291300.v4.1 // Pavir.9NG668100.v4.1 // Pavir.3KG106300.v4.1 // Pavir.1NG040400.v4.1 // Pavir.3KG057300.v4.1 // Pavir.8KG371300.v4.1 // Pavir.2NG015200.v4.1 // Pavir.6NG027100.v4.1 // Pavir.3KG185100.v4.1 // Pavir.3KG570000.v4.1 // Pavir.1NG555500.v4.1 // Pavir.6KG376100.v4.1 // Pavir.2KG395300.v4.1 // Pavir.9NG811700.v4.1 // Pavir.3KG311700.v4.1 // Pavir.3NG252900.v4.1 // Pavir.2KG231500.v4.1 // Pavir.6KG091200.v4.1 // Pavir.2NG389300.v4.1 // Pavir.1NG438400.v4.1 // Pavir.5KG132500.v4.1 // Pavir.4KG349400.v4.1 // Pavir.5NG383600.v4.1 // Pavir.1KG336400.v4.1 // Pavir.1NG542000.v4.1 // Pavir.9KG327800.v4.1 // Pavir.9NG419300.v4.1 // Pavir.7NG363100.v4.1 // Pavir.J172500.v4.1 // Pavir.9NG598400.v4.1 // Pavir.3KG561800.v4.1 // Pavir.7KG330300.v4.1 // Pavir.2KG062100.v4.1 // Pavir.J139500.v4.1 // Pavir.1KG553300.v4.1 // Pavir.5NG201500.v4.1 // Pavir.5NG480100.v4.1 // Pavir.2KG280800.v4.1 // Pavir.3KG185600.v4.1 // Pavir.3NG016500.v4.1 // Pavir.9KG281700.v4.1 // Pavir.9KG355200.v4.1 // Pavir.3KG157200.v4.1 // Pavir.5KG709900.v4.1 // Pavir.9NG079600.v4.1 // Pavir.3NG283000.v4.1 // Pavir.3NG307100.v4.1 // Pavir.6KG053800.v4.1 // Pavir.2NG306900.v4.1 // Pavir.3NG171700.v4.1 // Pavir.9KG432600.v4.1 // Pavir.8KG266900.v4.1 // Pavir.3KG177200.v4.1 // Pavir.4KG308900.v4.1 // Pavir.7KG359300.v4.1 // Pavir.5KG009800.v4.1 // Pavir.3KG456000.v4.1 // Pavir.9NG548300.v4.1 // Pavir.3NG070200.v4.1 // Pavir.8NG021000.v4.1 // Pavir.5NG382500.v4.1 // Pavir.9KG430500.v4.1 // Pavir.7KG159800.v4.1 // Pavir.2NG117500.v4.1 // Pavir.5KG573000.v4.1 // Pavir.5NG244100.v4.1 // Pavir.9NG095300.v4.1 // Pavir.9KG572400.v4.1 // Pavir.5KG012000.v4.1 // Pavir.8NG138500.v4.1 // Pavir.2NG071100.v4.1 // Pavir.7NG444900.v4.1 // Pavir.6KG116000.v4.1 // Pavir.3KG010800.v4.1 // Pavir.5NG507000.v4.1 // Pavir.9NG080000.v4.1 // Pavir.8NG270900.v4.1 // Pavir.7NG368000.v4.1 // Pavir.9NG357300.v4.1 // Pavir.9NG739600.v4.1 // Pavir.4KG194400.v4.1 // Pavir.6KG068300.v4.1 // Pavir.5KG719000.v4.1 // Pavir.1NG476100.v4.1 // Pavir.9NG276100.v4.1 // Pavir.2NG239600.v4.1 // Pavir.7NG437400.v4.1 // Pavir.9KG330800.v4.1 // Pavir.5NG606200.v4.1 // Pavir.6KG341300.v4.1 // Pavir.1NG075900.v4.1 // Pavir.8NG069200.v4.1 // Pavir.3KG126700.v4.1 // Pavir.3KG310700.v4.1 // Pavir.2KG098600.v4.1 // Pavir.1KG541700.v4.1 // Pavir.8NG029700.v4.1 // Pavir.3KG066300.v4.1 // Pavir.5KG546100.v4.1 // Pavir.J063700.v4.1 // Pavir.2KG376400.v4.1 // Pavir.9NG541500.v4.1 // Pavir.2KG103600.v4.1 // Pavir.9NG321900.v4.1 // Pavir.1KG082900.v4.1 // Pavir.3NG155100.v4.1 // Pavir.5NG275600.v4.1 // Pavir.5NG263800.v4.1 // Pavir.9KG411500.v4.1 // Pavir.4KG141900.v4.1 // Pavir.3NG269900.v4.1 // Pavir.4KG314400.v4.1 // Pavir.4KG064400.v4.1 // Pavir.7KG140000.v4.1 // Pavir.5NG218600.v4.1 // Pavir.6KG380000.v4.1 // Pavir.9NG411700.v4.1 // Pavir.7KG346400.v4.1 // Pavir.5KG009300.v4.1 // Pavir.2KG317800.v4.1 // Pavir.7NG129200.v4.1 // Pavir.9NG222500.v4.1 // Pavir.5NG016300.v4.1 // Pavir.7NG048800.v4.1 // Pavir.2KG494600.v4.1 // Pavir.9NG691500.v4.1 // Pavir.3KG498700.v4.1 // Pavir.6KG413000.v4.1 // Pavir.9KG157500.v4.1 // Pavir.5NG231300.v4.1 // Pavir.9NG073600.v4.1 // Pavir.6NG046700.v4.1 // Pavir.9NG023800.v4.1 // Pavir.9NG213900.v4.1 // Pavir.5KG517200.v4.1 // Pavir.6KG214800.v4.1 // Pavir.1NG544900.v4.1 // Pavir.7NG181100.v4.1 // Pavir.1NG511100.v4.1 // Pavir.7NG249600.v4.1 // Pavir.8KG245500.v4.1 // Pavir.5KG673400.v4.1 // Pavir.3KG307800.v4.1 // Pavir.9NG286400.v4.1 // Pavir.6NG039600.v4.1 // Pavir.8NG326300.v4.1 // Pavir.2KG169300.v4.1 // Pavir.8KG164100.v4.1 // Pavir.9NG081800.v4.1 // Pavir.3KG216500.v4.1 // Pavir.J116500.v4.1 // Pavir.4KG216400.v4.1 // Pavir.9KG566600.v4.1 // Pavir.2NG070100.v4.1 // Pavir.3KG469200.v4.1 // Pavir.2NG307400.v4.1 // Pavir.4KG158000.v4.1 // Pavir.6KG220200.v4.1 // Pavir.8NG220900.v4.1 // Pavir.3KG528200.v4.1 // Pavir.4KG012000.v4.1 // Pavir.5KG453100.v4.1 // Pavir.4NG339400.v4.1 // Pavir.3KG040600.v4.1 // Pavir.4NG237400.v4.1 // Pavir.5KG376900.v4.1 // Pavir.7NG086000.v4.1 // Pavir.2KG078100.v4.1 // Pavir.9NG651100.v4.1 // Pavir.5KG569400.v4.1 // Pavir.8KG189000.v4.1 // Pavir.8NG018500.v4.1 // Pavir.2NG099900.v4.1 // Pavir.5NG302200.v4.1 // Pavir.2NG270500.v4.1 // Pavir.3NG286100.v4.1 // Pavir.1KG015400.v4.1 // Pavir.3NG105100.v4.1 // Pavir.7KG223200.v4.1 // Pavir.2KG466600.v4.1 // Pavir.3NG043500.v4.1 // Pavir.5KG391900.v4.1 // Pavir.1NG078900.v4.1 // Pavir.5NG080500.v4.1 // Pavir.5KG481900.v4.1 // Pavir.9NG251100.v4.1 // Pavir.2KG390900.v4.1 // Pavir.1KG306500.v4.1 // Pavir.2KG552500.v4.1 // Pavir.3KG404200.v4.1 // Pavir.2KG160800.v4.1 // Pavir.5NG378400.v4.1 // Pavir.5NG470300.v4.1 // Pavir.5NG359300.v4.1 // Pavir.8NG035800.v4.1 // Pavir.7KG145100.v4.1 // Pavir.8KG033900.v4.1 // Pavir.9NG052900.v4.1 // Pavir.6KG105700.v4.1 // Pavir.4KG122100.v4.1 // Pavir.9KG291600.v4.1 // Pavir.3NG114800.v4.1 // Pavir.3NG018300.v4.1 // Pavir.5NG544300.v4.1 // Pavir.4KG377300.v4.1 // Pavir.1KG230500.v4.1 // Pavir.9NG505600.v4.1 // Pavir.9KG433300.v4.1 // Pavir.5KG453700.v4.1 // Pavir.7KG267200.v4.1 // Pavir.2NG632700.v4.1 // Pavir.4KG077400.v4.1 // Pavir.6KG016600.v4.1 // Pavir.8NG181800.v4.1 // Pavir.9NG083600.v4.1 // Pavir.5KG500500.v4.1 // Pavir.7KG071500.v4.1 // Pavir.5KG651800.v4.1 // Pavir.J331600.v4.1 // Pavir.8KG158600.v4.1 // Pavir.1KG043600.v4.1 // Pavir.J354600.v4.1 // Pavir.7KG143400.v4.1 // Pavir.1NG259900.v4.1 // Pavir.7NG190600.v4.1 // Pavir.9KG520800.v4.1 // Pavir.5NG449400.v4.1 // Pavir.9KG395800.v4.1 // Pavir.1KG100200.v4.1 // Pavir.J177400.v4.1 // Pavir.9NG250400.v4.1 // Pavir.9NG698400.v4.1 // Pavir.9NG765100.v4.1 // Pavir.1KG438200.v4.1 // Pavir.6NG211500.v4.1 // Pavir.2KG425500.v4.1 // Pavir.4NG260000.v4.1 // Pavir.7NG065100.v4.1 // Pavir.4KG097100.v4.1 // Pavir.4KG108900.v4.1 // Pavir.9KG365900.v4.1 // Pavir.4NG326900.v4.1 // Pavir.1NG547400.v4.1 // Pavir.5KG146500.v4.1 // Pavir.6KG234500.v4.1 // Pavir.2KG282000.v4.1 // Pavir.9NG584100.v4.1 // Pavir.9KG491200.v4.1 // Pavir.5NG498400.v4.1 // Pavir.5KG498100.v4.1 // Pavir.9KG250000.v4.1 // Pavir.6KG272400.v4.1 // Pavir.9NG157100.v4.1 // Pavir.2NG393200.v4.1 // Pavir.1NG438700.v4.1 // Pavir.6NG011200.v4.1 // Pavir.3KG457800.v4.1 // Pavir.2NG125600.v4.1 // Pavir.7KG376800.v4.1 // Pavir.2NG122400.v4.1 // Pavir.7NG366400.v4.1 // Pavir.7KG269700.v4.1 // Pavir.7KG339700.v4.1 // Pavir.9NG607200.v4.1 // Pavir.5NG474900.v4.1 // Pavir.5KG373100.v4.1 // Pavir.3NG256500.v4.1 // Pavir.2NG390000.v4.1 // Pavir.9KG559800.v4.1 // Pavir.8NG300400.v4.1 // Pavir.3KG124900.v4.1 // Pavir.2KG314200.v4.1 // Pavir.6NG344200.v4.1 // Pavir.1NG462200.v4.1 // Pavir.4NG337300.v4.1 // Pavir.J072700.v4.1 // Pavir.7KG244400.v4.1 // Pavir.4KG282800.v4.1 // Pavir.5KG330600.v4.1 // Pavir.7KG133800.v4.1 // Pavir.9NG698100.v4.1 // Pavir.3NG271700.v4.1 // Pavir.1KG531900.v4.1 // Pavir.6KG115500.v4.1 // Pavir.9NG695100.v4.1 // Pavir.3NG295000.v4.1 // Pavir.1NG456000.v4.1 // Pavir.2NG348200.v4.1 // Pavir.3KG247300.v4.1 // Pavir.6KG272500.v4.1 // Pavir.9NG274600.v4.1 // Pavir.1KG406200.v4.1 // Pavir.3KG398100.v4.1 // Pavir.3KG180900.v4.1 // Pavir.8KG063100.v4.1 // Pavir.5KG627500.v4.1 // Pavir.5KG529800.v4.1 // Pavir.9NG776400.v4.1 // Pavir.5KG726700.v4.1 // Pavir.9NG438100.v4.1 // Pavir.9NG131700.v4.1 // Pavir.9NG239100.v4.1 // Pavir.9NG465900.v4.1 // Pavir.8KG204900.v4.1 // Pavir.5NG385100.v4.1 // Pavir.3KG309700.v4.1 // Pavir.1KG009100.v4.1 // Pavir.7NG021500.v4.1 // Pavir.5KG497300.v4.1 // Pavir.2KG384400.v4.1 // Pavir.5KG209900.v4.1 // Pavir.7KG359400.v4.1 // Pavir.9NG097300.v4.1 // Pavir.2NG332300.v4.1 // Pavir.2KG247300.v4.1 // Pavir.5NG107300.v4.1 // Pavir.4KG216600.v4.1 // Pavir.4KG245500.v4.1 // Pavir.9NG353700.v4.1 // Pavir.1KG021400.v4.1 // Pavir.5KG424100.v4.1 // Pavir.5KG602900.v4.1 // Pavir.2NG623200.v4.1 // Pavir.2KG326800.v4.1 // Pavir.J493200.v4.1 // Pavir.7NG041200.v4.1 // Pavir.1NG403300.v4.1 // Pavir.5NG385600.v4.1 // Pavir.9NG127700.v4.1 // Pavir.9NG044400.v4.1 // Pavir.5KG718200.v4.1 // Pavir.2KG447700.v4.1 // Pavir.J443800.v4.1 // Pavir.5KG695000.v4.1 // Pavir.2NG015100.v4.1 // Pavir.3KG494900.v4.1 // Pavir.1NG199300.v4.1 // Pavir.9KG430000.v4.1 // Pavir.9NG124400.v4.1 // Pavir.9KG408500.v4.1 // Pavir.8NG219200.v4.1 // Pavir.1KG353600.v4.1 // Pavir.1NG289300.v4.1 // Pavir.9KG479400.v4.1 // Pavir.3KG486600.v4.1 // Pavir.6NG143400.v4.1 // Pavir.6NG327900.v4.1 // Pavir.8NG058100.v4.1 // Pavir.3KG193100.v4.1 // Pavir.9KG470800.v4.1 // Pavir.6NG213800.v4.1 // Pavir.8KG383200.v4.1 // Pavir.9KG307900.v4.1 // Pavir.1KG439200.v4.1 // Pavir.9KG522900.v4.1 // Pavir.3KG446600.v4.1 // Pavir.7NG316600.v4.1 // Pavir.5KG500800.v4.1 // Pavir.4KG199500.v4.1 // Pavir.J660800.v4.1 // Pavir.2KG206100.v4.1 // Pavir.3KG315400.v4.1 // Pavir.7KG382500.v4.1 // Pavir.5KG752500.v4.1 // Pavir.4KG064900.v4.1 // Pavir.9KG630800.v4.1 // Pavir.6KG111100.v4.1 // Pavir.6KG333000.v4.1 // Pavir.2KG546500.v4.1 // Pavir.7NG063700.v4.1 // Pavir.4KG168000.v4.1 // Pavir.6NG239800.v4.1 // Pavir.7KG211300.v4.1 // Pavir.9NG785600.v4.1 // Pavir.3NG063800.v4.1 // Pavir.9NG306900.v4.1 // Pavir.2NG106400.v4.1 // Pavir.9KG404000.v4.1 // Pavir.3NG162400.v4.1 // Pavir.6KG153700.v4.1 // Pavir.2NG374200.v4.1 // Pavir.6KG294700.v4.1 // Pavir.8NG034100.v4.1 // Pavir.9NG732800.v4.1 // Pavir.9KG441000.v4.1 // Pavir.1NG014700.v4.1 // Pavir.2NG600900.v4.1 // Pavir.6NG355200.v4.1 // Pavir.6NG066000.v4.1 // Pavir.9NG767600.v4.1 // Pavir.5NG500900.v4.1 // Pavir.9KG170400.v4.1 // Pavir.7KG413100.v4.1 // Pavir.2NG414000.v4.1 // Pavir.1NG173100.v4.1 // Pavir.6NG235200.v4.1 // Pavir.2KG571200.v4.1 // Pavir.J372800.v4.1 // Pavir.3KG038200.v4.1 // Pavir.9KG150600.v4.1 // Pavir.9KG534400.v4.1 // Pavir.J661300.v4.1 // Pavir.1NG281000.v4.1 // Pavir.1NG109300.v4.1 // Pavir.1KG040300.v4.1 // Pavir.1KG506500.v4.1 // Pavir.1NG342600.v4.1 // Pavir.4KG006600.v4.1 // Pavir.9KG128900.v4.1 // Pavir.8KG126500.v4.1 // Pavir.1NG280800.v4.1 // Pavir.1NG248100.v4.1 // Pavir.1NG196100.v4.1 // Pavir.7NG224400.v4.1 // Pavir.4KG000600.v4.1 // Pavir.1NG269100.v4.1 // Pavir.3KG312700.v4.1 // Pavir.9KG463500.v4.1 // Pavir.4KG280700.v4.1 // Pavir.J158600.v4.1 // Pavir.2NG348700.v4.1 // Pavir.7KG127700.v4.1 // Pavir.7NG041300.v4.1 // Pavir.6KG095400.v4.1 // Pavir.3KG132800.v4.1 // Pavir.9KG527100.v4.1 // Pavir.5KG669300.v4.1 // Pavir.9NG070500.v4.1 // Pavir.5KG128200.v4.1 // Pavir.7NG368400.v4.1 // Pavir.3KG401400.v4.1 // Pavir.9NG083100.v4.1 // Pavir.J306700.v4.1 // Pavir.2KG162000.v4.1 // Pavir.9NG448500.v4.1 // Pavir.2KG222000.v4.1 // Pavir.2KG178700.v4.1 // Pavir.4KG217100.v4.1 // Pavir.1KG155000.v4.1 // Pavir.7KG170600.v4.1 // Pavir.9KG269500.v4.1 // Pavir.1NG545200.v4.1 // Pavir.2KG583500.v4.1 // Pavir.6NG012000.v4.1 // Pavir.2NG592800.v4.1 // Pavir.5KG758200.v4.1 // Pavir.1NG353400.v4.1 // Pavir.4NG197700.v4.1 // Pavir.3NG015800.v4.1 // Pavir.3KG137200.v4.1 // Pavir.2NG612500.v4.1 // Pavir.5KG693800.v4.1 // Pavir.1KG159300.v4.1 // Pavir.8KG087800.v4.1 // Pavir.2KG591800.v4.1 // Pavir.4KG129600.v4.1 // Pavir.2KG388900.v4.1 // Pavir.9NG110800.v4.1 // Pavir.2NG566000.v4.1 // Pavir.2KG400500.v4.1 // Pavir.6KG112600.v4.1 // Pavir.5KG220300.v4.1 // Pavir.6KG254700.v4.1 // Pavir.3KG424900.v4.1 // Pavir.1NG301700.v4.1 // Pavir.7KG284700.v4.1 // Pavir.6KG094800.v4.1 // Pavir.6NG266000.v4.1 // Pavir.2KG108900.v4.1 // Pavir.1KG377300.v4.1 // Pavir.J334900.v4.1 // Pavir.3NG218800.v4.1 // Pavir.2NG405300.v4.1 // Pavir.8NG153000.v4.1 // Pavir.5KG619000.v4.1 // Pavir.2NG149200.v4.1 // Pavir.7KG135200.v4.1 // Pavir.4NG235200.v4.1 // Pavir.6NG183100.v4.1 // Pavir.1KG526700.v4.1 // Pavir.6KG168900.v4.1 // Pavir.5NG354600.v4.1 // Pavir.8KG348600.v4.1 // Pavir.9KG080700.v4.1 // Pavir.4NG111300.v4.1 // Pavir.7NG434300.v4.1 // Pavir.7KG036900.v4.1 // Pavir.3KG112200.v4.1 // Pavir.9KG379600.v4.1 // Pavir.7KG065100.v4.1 // Pavir.7NG278000.v4.1 // Pavir.5KG652900.v4.1 // Pavir.1KG497700.v4.1 // Pavir.1KG444600.v4.1 // Pavir.5NG142300.v4.1 // Pavir.1NG001500.v4.1 // Pavir.6KG292200.v4.1 // Pavir.9KG414100.v4.1 // Pavir.6KG239400.v4.1 // Pavir.1NG279600.v4.1 // Pavir.8KG172100.v4.1 // Pavir.3KG093600.v4.1 // Pavir.9NG282000.v4.1 // Pavir.9NG569300.v4.1 // Pavir.9KG404800.v4.1 // Pavir.3NG144800.v4.1 // Pavir.J038800.v4.1 // Pavir.5KG672500.v4.1 // Pavir.1KG133300.v4.1 // Pavir.3KG058700.v4.1 // Pavir.2KG001200.v4.1 // Pavir.9NG671400.v4.1 // Pavir.3KG025700.v4.1 // Pavir.6KG035400.v4.1 // Pavir.9NG336300.v4.1 // Pavir.9NG271900.v4.1 // Pavir.8KG257400.v4.1 // Pavir.9NG481600.v4.1 // Pavir.9NG017600.v4.1 // Pavir.4NG188100.v4.1 // Pavir.6NG350100.v4.1 // Pavir.8NG012800.v4.1 // Pavir.3KG144700.v4.1 // Pavir.6NG264400.v4.1 // Pavir.2KG249500.v4.1 // Pavir.2KG075600.v4.1 // Pavir.2KG178200.v4.1 // Pavir.9KG044900.v4.1 // Pavir.5NG339800.v4.1 // Pavir.1KG324100.v4.1 // Pavir.1KG250000.v4.1 // Pavir.J112900.v4.1 // Pavir.3KG291400.v4.1 // Pavir.7KG261200.v4.1 // Pavir.1KG361200.v4.1 // Pavir.8NG154700.v4.1 // Pavir.2KG143900.v4.1 // Pavir.9NG719800.v4.1 // Pavir.5NG393900.v4.1 // Pavir.9KG230000.v4.1 // Pavir.8NG297400.v4.1 // Pavir.3KG186100.v4.1 // Pavir.7KG191200.v4.1 // Pavir.7NG040100.v4.1 // Pavir.1KG186200.v4.1 // Pavir.3KG573100.v4.1 // Pavir.3KG528700.v4.1 // Pavir.2NG590300.v4.1 // Pavir.2KG237500.v4.1 // Pavir.5KG055100.v4.1 // Pavir.9NG705400.v4.1 // Pavir.9KG599500.v4.1 // Pavir.3KG543200.v4.1 // Pavir.3KG132900.v4.1 // Pavir.8NG251800.v4.1 // Pavir.9NG201200.v4.1 // Pavir.5KG361700.v4.1 // Pavir.8NG066900.v4.1 // Pavir.5KG664200.v4.1 // Pavir.7NG323200.v4.1 </t>
  </si>
  <si>
    <t>GO:0043231</t>
  </si>
  <si>
    <t>intracellular membrane-bounded organelle</t>
  </si>
  <si>
    <t xml:space="preserve">// Pavir.5KG667500.v4.1 // Pavir.2NG009500.v4.1 // Pavir.9KG184300.v4.1 // Pavir.1KG387700.v4.1 // Pavir.7NG059100.v4.1 // Pavir.J263400.v4.1 </t>
  </si>
  <si>
    <t xml:space="preserve">// Pavir.6KG107700.v4.1 // Pavir.1NG359200.v4.1 // Pavir.J767400.v4.1 // Pavir.2NG519500.v4.1 // Pavir.9NG097300.v4.1 // Pavir.2KG247300.v4.1 // Pavir.5NG489400.v4.1 // Pavir.4KG216600.v4.1 // Pavir.2KG504400.v4.1 // Pavir.4KG028900.v4.1 // Pavir.9NG080000.v4.1 // Pavir.5NG043400.v4.1 // Pavir.9NG739600.v4.1 // Pavir.5KG718200.v4.1 // Pavir.5KG695000.v4.1 // Pavir.1KG242100.v4.1 // Pavir.1KG519900.v4.1 // Pavir.9NG496000.v4.1 // Pavir.5NG300300.v4.1 // Pavir.5KG529800.v4.1 // Pavir.6NG110400.v4.1 // Pavir.5NG334500.v4.1 // Pavir.9NG321900.v4.1 // Pavir.8KG052700.v4.1 // Pavir.1NG014700.v4.1 // Pavir.1KG136200.v4.1 // Pavir.3KG486500.v4.1 // Pavir.J477700.v4.1 // Pavir.9NG765500.v4.1 // Pavir.4NG019000.v4.1 // Pavir.4KG196800.v4.1 // Pavir.1NG211500.v4.1 // Pavir.2NG374200.v4.1 // Pavir.6KG413000.v4.1 // Pavir.2NG283800.v4.1 // Pavir.5KG706600.v4.1 // Pavir.5KG651600.v4.1 // Pavir.5KG017100.v4.1 // Pavir.9KG599500.v4.1 // Pavir.7KG265700.v4.1 // Pavir.2KG232500.v4.1 // Pavir.8NG044600.v4.1 // Pavir.3KG353200.v4.1 // Pavir.J263400.v4.1 // Pavir.2KG162300.v4.1 // Pavir.4NG131700.v4.1 // Pavir.2NG651600.v4.1 // Pavir.2NG003000.v4.1 // Pavir.6KG278200.v4.1 // Pavir.8KG360500.v4.1 // Pavir.3KG309800.v4.1 // Pavir.7KG244400.v4.1 // Pavir.9NG519000.v4.1 // Pavir.2KG531900.v4.1 // Pavir.1NG002100.v4.1 // Pavir.4KG217100.v4.1 // Pavir.9NG338500.v4.1 // Pavir.7NG222300.v4.1 // Pavir.2NG620500.v4.1 // Pavir.2KG432500.v4.1 // Pavir.2NG220500.v4.1 // Pavir.2KG430000.v4.1 // Pavir.5NG470300.v4.1 // Pavir.1KG159300.v4.1 // Pavir.3NG085500.v4.1 // Pavir.5KG269900.v4.1 // Pavir.5KG641400.v4.1 // Pavir.2KG089500.v4.1 // Pavir.6KG016600.v4.1 // Pavir.2NG346200.v4.1 // Pavir.9KG550500.v4.1 // Pavir.4KG308900.v4.1 // Pavir.5NG183000.v4.1 // Pavir.1KG526700.v4.1 // Pavir.1KG043600.v4.1 // Pavir.5NG519000.v4.1 // Pavir.4NG314700.v4.1 // Pavir.6NG146100.v4.1 // Pavir.2KG001200.v4.1 // Pavir.9KG053200.v4.1 // Pavir.5KG230500.v4.1 // Pavir.5KG527600.v4.1 // Pavir.9KG634900.v4.1 // Pavir.2NG581100.v4.1 // Pavir.7KG366800.v4.1 // Pavir.1NG500500.v4.1 // Pavir.9KG204600.v4.1 // Pavir.8NG255800.v4.1 // Pavir.4KG037000.v4.1 // Pavir.5NG205700.v4.1 // Pavir.3KG307900.v4.1 // Pavir.9NG271900.v4.1 // Pavir.2NG503500.v4.1 // Pavir.2NG357000.v4.1 // Pavir.1KG135700.v4.1 // Pavir.2NG389300.v4.1 // Pavir.1NG376900.v4.1 // Pavir.5KG565000.v4.1 // Pavir.5KG522900.v4.1 // Pavir.9KG379400.v4.1 // Pavir.1KG319300.v4.1 // Pavir.9KG456800.v4.1 // Pavir.5NG480100.v4.1 // Pavir.6NG118600.v4.1 // Pavir.5KG693800.v4.1 // Pavir.4KG216500.v4.1 // Pavir.3KG261600.v4.1 // Pavir.2NG470400.v4.1 // Pavir.6NG118700.v4.1 // Pavir.5KG469200.v4.1 // Pavir.1NG489100.v4.1 // Pavir.6KG409400.v4.1 // Pavir.2KG440100.v4.1 // Pavir.8NG118200.v4.1 // Pavir.1KG416700.v4.1 </t>
  </si>
  <si>
    <t>GO:0043227</t>
  </si>
  <si>
    <t>membrane-bounded organelle</t>
  </si>
  <si>
    <t>GO:0005634</t>
  </si>
  <si>
    <t>nucleus</t>
  </si>
  <si>
    <t xml:space="preserve">// Pavir.5KG667500.v4.1 // Pavir.1KG387700.v4.1 // Pavir.2NG009500.v4.1 // Pavir.9KG184300.v4.1 // Pavir.J263400.v4.1 </t>
  </si>
  <si>
    <t xml:space="preserve">// Pavir.J767400.v4.1 // Pavir.2NG519500.v4.1 // Pavir.6NG110400.v4.1 // Pavir.4NG019000.v4.1 // Pavir.5KG230500.v4.1 // Pavir.4KG196800.v4.1 // Pavir.9NG338500.v4.1 // Pavir.2NG374200.v4.1 // Pavir.2KG247300.v4.1 // Pavir.8NG255800.v4.1 // Pavir.2NG620500.v4.1 // Pavir.5NG489400.v4.1 // Pavir.2KG432500.v4.1 // Pavir.1KG043600.v4.1 // Pavir.2NG220500.v4.1 // Pavir.2NG283800.v4.1 // Pavir.5KG651600.v4.1 // Pavir.5KG706600.v4.1 // Pavir.2KG430000.v4.1 // Pavir.5NG470300.v4.1 // Pavir.1KG159300.v4.1 // Pavir.5NG205700.v4.1 // Pavir.9NG080000.v4.1 // Pavir.9NG271900.v4.1 // Pavir.2NG503500.v4.1 // Pavir.5NG043400.v4.1 // Pavir.9NG739600.v4.1 // Pavir.2NG357000.v4.1 // Pavir.1KG135700.v4.1 // Pavir.5KG718200.v4.1 // Pavir.4KG037000.v4.1 // Pavir.2NG389300.v4.1 // Pavir.J263400.v4.1 // Pavir.3KG486500.v4.1 // Pavir.5KG269900.v4.1 // Pavir.1KG242100.v4.1 // Pavir.2KG162300.v4.1 // Pavir.4NG131700.v4.1 // Pavir.2KG089500.v4.1 // Pavir.6KG016600.v4.1 // Pavir.3KG307900.v4.1 // Pavir.9NG097300.v4.1 // Pavir.2NG651600.v4.1 // Pavir.2NG003000.v4.1 // Pavir.9NG496000.v4.1 // Pavir.5KG522900.v4.1 // Pavir.9KG379400.v4.1 // Pavir.7KG244400.v4.1 // Pavir.9KG456800.v4.1 // Pavir.5KG529800.v4.1 // Pavir.4KG308900.v4.1 // Pavir.5NG480100.v4.1 // Pavir.5NG183000.v4.1 // Pavir.8KG360500.v4.1 // Pavir.5KG693800.v4.1 // Pavir.5NG300300.v4.1 // Pavir.5NG334500.v4.1 // Pavir.9NG321900.v4.1 // Pavir.3KG309800.v4.1 // Pavir.4NG314700.v4.1 // Pavir.3KG261600.v4.1 // Pavir.9NG519000.v4.1 // Pavir.2KG531900.v4.1 // Pavir.9KG053200.v4.1 // Pavir.1NG014700.v4.1 // Pavir.1KG136200.v4.1 // Pavir.1NG489100.v4.1 // Pavir.1NG002100.v4.1 // Pavir.9KG599500.v4.1 // Pavir.5KG527600.v4.1 // Pavir.J477700.v4.1 // Pavir.2NG581100.v4.1 // Pavir.2KG001200.v4.1 // Pavir.7KG366800.v4.1 // Pavir.1NG500500.v4.1 // Pavir.9KG204600.v4.1 // Pavir.2NG346200.v4.1 </t>
  </si>
  <si>
    <t xml:space="preserve">// Pavir.9NG353300.v4.1 // Pavir.3KG246800.v4.1 // Pavir.5NG536100.v4.1 // Pavir.5KG678000.v4.1 // Pavir.5KG662600.v4.1 // Pavir.9KG121500.v4.1 </t>
  </si>
  <si>
    <t xml:space="preserve">// Pavir.3NG070200.v4.1 // Pavir.9KG647300.v4.1 // Pavir.8NG319400.v4.1 // Pavir.3NG221800.v4.1 // Pavir.7KG291700.v4.1 // Pavir.9NG032500.v4.1 // Pavir.9NG661500.v4.1 // Pavir.9NG223400.v4.1 // Pavir.7KG003200.v4.1 // Pavir.5NG467000.v4.1 // Pavir.2KG510200.v4.1 // Pavir.2KG504400.v4.1 // Pavir.1KG024500.v4.1 // Pavir.5NG518300.v4.1 // Pavir.1NG544100.v4.1 // Pavir.6KG116000.v4.1 // Pavir.2KG405100.v4.1 // Pavir.7NG195100.v4.1 // Pavir.7NG233300.v4.1 // Pavir.9NG032900.v4.1 // Pavir.9KG408900.v4.1 // Pavir.9KG317300.v4.1 // Pavir.5KG063000.v4.1 // Pavir.6KG287700.v4.1 // Pavir.2NG126900.v4.1 // Pavir.1KG311300.v4.1 // Pavir.4NG111400.v4.1 // Pavir.5KG630800.v4.1 // Pavir.2KG588400.v4.1 // Pavir.5NG558600.v4.1 // Pavir.5KG249200.v4.1 // Pavir.5KG721200.v4.1 // Pavir.5KG330300.v4.1 // Pavir.J248200.v4.1 // Pavir.7NG152900.v4.1 // Pavir.5NG323900.v4.1 // Pavir.1NG081300.v4.1 // Pavir.2NG203400.v4.1 // Pavir.8NG194400.v4.1 // Pavir.5NG041400.v4.1 // Pavir.2KG488400.v4.1 // Pavir.3NG070400.v4.1 // Pavir.2NG502000.v4.1 // Pavir.5KG353600.v4.1 // Pavir.7NG277100.v4.1 // Pavir.6NG213000.v4.1 // Pavir.2KG063100.v4.1 // Pavir.7KG424000.v4.1 // Pavir.9KG114500.v4.1 // Pavir.9NG688000.v4.1 // Pavir.5KG729000.v4.1 // Pavir.8KG140000.v4.1 // Pavir.8NG299300.v4.1 // Pavir.1NG463800.v4.1 // Pavir.2NG386800.v4.1 // Pavir.5KG323000.v4.1 // Pavir.1NG463900.v4.1 // Pavir.2NG389600.v4.1 // Pavir.5NG622700.v4.1 // Pavir.6KG000600.v4.1 // Pavir.1NG551600.v4.1 // Pavir.5KG157800.v4.1 // Pavir.2KG415700.v4.1 // Pavir.7NG066800.v4.1 // Pavir.5NG536100.v4.1 // Pavir.9KG581700.v4.1 // Pavir.7KG283700.v4.1 // Pavir.5NG101200.v4.1 // Pavir.2KG532300.v4.1 // Pavir.1NG106000.v4.1 // Pavir.9NG627600.v4.1 // Pavir.3KG462000.v4.1 // Pavir.9NG389500.v4.1 // Pavir.1KG110000.v4.1 // Pavir.9NG765500.v4.1 // Pavir.6NG161500.v4.1 // Pavir.9NG227200.v4.1 // Pavir.7NG153400.v4.1 // Pavir.3NG043800.v4.1 // Pavir.2NG219000.v4.1 // Pavir.7KG056300.v4.1 // Pavir.2NG559400.v4.1 // Pavir.4KG175900.v4.1 // Pavir.9KG532800.v4.1 // Pavir.2KG466600.v4.1 // Pavir.2KG573200.v4.1 // Pavir.1NG381900.v4.1 // Pavir.2KG368900.v4.1 // Pavir.4KG225900.v4.1 // Pavir.8KG137600.v4.1 // Pavir.2KG016900.v4.1 // Pavir.6NG355100.v4.1 // Pavir.9KG498800.v4.1 // Pavir.4NG259600.v4.1 // Pavir.5NG262800.v4.1 // Pavir.7NG182000.v4.1 // Pavir.6NG211500.v4.1 // Pavir.6KG214800.v4.1 // Pavir.9NG508700.v4.1 // Pavir.5KG752500.v4.1 // Pavir.7NG372100.v4.1 // Pavir.2KG591500.v4.1 // Pavir.7KG265700.v4.1 // Pavir.2KG232500.v4.1 // Pavir.2NG555700.v4.1 // Pavir.3KG353200.v4.1 // Pavir.5KG445100.v4.1 // Pavir.9KG132300.v4.1 // Pavir.9KG432900.v4.1 // Pavir.4NG120100.v4.1 // Pavir.4NG326300.v4.1 // Pavir.9KG634900.v4.1 // Pavir.J358200.v4.1 // Pavir.2NG364700.v4.1 // Pavir.1KG367100.v4.1 // Pavir.2NG176800.v4.1 // Pavir.3NG023700.v4.1 // Pavir.2KG288700.v4.1 // Pavir.5NG618100.v4.1 // Pavir.9KG439000.v4.1 // Pavir.1NG145900.v4.1 // Pavir.3NG085500.v4.1 // Pavir.9KG531400.v4.1 // Pavir.7KG193700.v4.1 // Pavir.2NG282500.v4.1 // Pavir.6KG414000.v4.1 // Pavir.9NG411900.v4.1 // Pavir.5KG430600.v4.1 // Pavir.2NG637400.v4.1 // Pavir.2NG334000.v4.1 // Pavir.2NG039100.v4.1 // Pavir.2KG232300.v4.1 // Pavir.5KG481900.v4.1 // Pavir.1NG192600.v4.1 // Pavir.1NG517400.v4.1 // Pavir.4KG354700.v4.1 // Pavir.3NG303000.v4.1 // Pavir.8KG149100.v4.1 // Pavir.8NG172800.v4.1 // Pavir.3KG128500.v4.1 // Pavir.2NG497500.v4.1 // Pavir.7NG339300.v4.1 // Pavir.8NG093700.v4.1 // Pavir.J426300.v4.1 // Pavir.4KG305900.v4.1 // Pavir.5NG302200.v4.1 // Pavir.1KG176200.v4.1 // Pavir.9KG480100.v4.1 // Pavir.5KG209400.v4.1 // Pavir.5NG177900.v4.1 // Pavir.4NG184100.v4.1 // Pavir.3NG228000.v4.1 // Pavir.2KG506700.v4.1 // Pavir.7NG403000.v4.1 // Pavir.9NG084200.v4.1 // Pavir.5KG002500.v4.1 // Pavir.5NG403500.v4.1 // Pavir.J391200.v4.1 // Pavir.1KG519900.v4.1 // Pavir.1KG171100.v4.1 // Pavir.3NG005100.v4.1 // Pavir.7NG222300.v4.1 // Pavir.9NG822300.v4.1 // Pavir.4KG328000.v4.1 // Pavir.2KG015600.v4.1 // Pavir.9KG188400.v4.1 // Pavir.3KG457600.v4.1 // Pavir.3KG137200.v4.1 // Pavir.1KG421500.v4.1 // Pavir.4KG087200.v4.1 // Pavir.1KG158500.v4.1 // Pavir.2NG101800.v4.1 // Pavir.7KG230800.v4.1 // Pavir.1NG417500.v4.1 // Pavir.7KG312500.v4.1 // Pavir.5KG533100.v4.1 // Pavir.2KG194500.v4.1 // Pavir.J481600.v4.1 // Pavir.6NG358600.v4.1 // Pavir.7KG166400.v4.1 // Pavir.7NG348400.v4.1 // Pavir.5NG581000.v4.1 // Pavir.2NG380300.v4.1 // Pavir.3KG121500.v4.1 // Pavir.5NG598500.v4.1 // Pavir.8KG396600.v4.1 // Pavir.4KG377300.v4.1 // Pavir.3KG212700.v4.1 // Pavir.1KG209100.v4.1 // Pavir.9NG467200.v4.1 // Pavir.J355300.v4.1 // Pavir.2NG296500.v4.1 // Pavir.9NG783100.v4.1 // Pavir.6KG329900.v4.1 // Pavir.5KG641400.v4.1 // Pavir.9NG228300.v4.1 // Pavir.9NG298900.v4.1 // Pavir.2KG363200.v4.1 // Pavir.5KG116600.v4.1 // Pavir.2NG630000.v4.1 // Pavir.2NG571100.v4.1 // Pavir.9KG276500.v4.1 // Pavir.5KG619000.v4.1 // Pavir.9KG550500.v4.1 // Pavir.7NG396900.v4.1 // Pavir.6KG372800.v4.1 // Pavir.2NG548100.v4.1 // Pavir.1NG472900.v4.1 // Pavir.9KG341600.v4.1 // Pavir.5KG756400.v4.1 // Pavir.1NG326500.v4.1 // Pavir.4NG111300.v4.1 // Pavir.2KG562600.v4.1 // Pavir.5NG402000.v4.1 // Pavir.6NG146100.v4.1 // Pavir.5NG017000.v4.1 // Pavir.6KG067100.v4.1 // Pavir.2NG612900.v4.1 // Pavir.J519800.v4.1 // Pavir.5NG477200.v4.1 // Pavir.2KG263000.v4.1 // Pavir.6NG146800.v4.1 // Pavir.7NG303100.v4.1 // Pavir.3KG138500.v4.1 // Pavir.2NG402700.v4.1 // Pavir.4NG082000.v4.1 // Pavir.9KG009600.v4.1 // Pavir.3KG203700.v4.1 // Pavir.7NG112000.v4.1 // Pavir.7KG365000.v4.1 // Pavir.4KG277000.v4.1 // Pavir.2NG146500.v4.1 // Pavir.4KG409800.v4.1 // Pavir.J619400.v4.1 // Pavir.9NG136600.v4.1 // Pavir.4NG177900.v4.1 // Pavir.9KG053100.v4.1 // Pavir.2NG533500.v4.1 // Pavir.2NG277600.v4.1 // Pavir.9KG365600.v4.1 // Pavir.2NG240300.v4.1 // Pavir.5KG759700.v4.1 // Pavir.6NG073100.v4.1 // Pavir.9KG320500.v4.1 // Pavir.9NG002400.v4.1 // Pavir.2NG270500.v4.1 // Pavir.3KG058700.v4.1 // Pavir.2KG153900.v4.1 // Pavir.J116500.v4.1 // Pavir.1KG350000.v4.1 // Pavir.5NG245000.v4.1 // Pavir.3KG057300.v4.1 // Pavir.5NG154500.v4.1 // Pavir.9NG552000.v4.1 // Pavir.3NG191400.v4.1 // Pavir.5KG512600.v4.1 // Pavir.9KG640600.v4.1 // Pavir.2NG555300.v4.1 // Pavir.6NG118600.v4.1 // Pavir.1NG310800.v4.1 // Pavir.7KG345000.v4.1 // Pavir.9NG017600.v4.1 // Pavir.9KG505800.v4.1 // Pavir.9NG768700.v4.1 // Pavir.7KG268700.v4.1 // Pavir.4NG122600.v4.1 // Pavir.4KG009000.v4.1 // Pavir.9NG187800.v4.1 // Pavir.4NG177800.v4.1 // Pavir.8NG021900.v4.1 // Pavir.2KG314600.v4.1 // Pavir.2KG428400.v4.1 // Pavir.9KG077000.v4.1 // Pavir.9NG468000.v4.1 // Pavir.1NG376900.v4.1 // Pavir.7NG063700.v4.1 // Pavir.9KG151200.v4.1 // Pavir.8KG380700.v4.1 // Pavir.5NG451700.v4.1 // Pavir.4KG205900.v4.1 // Pavir.6KG345600.v4.1 // Pavir.6KG107700.v4.1 // Pavir.2NG346300.v4.1 // Pavir.5KG302100.v4.1 // Pavir.9KG331800.v4.1 // Pavir.6NG140500.v4.1 // Pavir.J139500.v4.1 // Pavir.3KG457100.v4.1 // Pavir.2NG592800.v4.1 // Pavir.5KG482200.v4.1 // Pavir.2KG130500.v4.1 // Pavir.1KG123700.v4.1 // Pavir.6KG115500.v4.1 // Pavir.9NG636800.v4.1 // Pavir.5KG709900.v4.1 // Pavir.7KG223100.v4.1 // Pavir.5NG557900.v4.1 // Pavir.5KG337800.v4.1 // Pavir.9KG629900.v4.1 // Pavir.3NG012300.v4.1 // Pavir.7NG438100.v4.1 // Pavir.3KG403900.v4.1 // Pavir.6NG118700.v4.1 // Pavir.5KG469200.v4.1 // Pavir.5KG587400.v4.1 // Pavir.7NG221300.v4.1 // Pavir.9NG776400.v4.1 // Pavir.2KG440100.v4.1 // Pavir.5NG005300.v4.1 // Pavir.5KG109600.v4.1 // Pavir.4KG376000.v4.1 // Pavir.7NG422800.v4.1 // Pavir.8NG118200.v4.1 // Pavir.J361200.v4.1 // Pavir.1KG416700.v4.1 // Pavir.9NG661200.v4.1 // Pavir.2KG223900.v4.1 </t>
  </si>
  <si>
    <t xml:space="preserve">// Pavir.5KG667500.v4.1 // Pavir.2NG009500.v4.1 // Pavir.9KG184300.v4.1 // Pavir.5KG302900.v4.1 // Pavir.1KG387700.v4.1 // Pavir.7NG059100.v4.1 // Pavir.J263400.v4.1 </t>
  </si>
  <si>
    <t xml:space="preserve">// Pavir.3NG070200.v4.1 // Pavir.2KG487900.v4.1 // Pavir.1NG359200.v4.1 // Pavir.J767400.v4.1 // Pavir.2NG519500.v4.1 // Pavir.9NG482600.v4.1 // Pavir.9NG036200.v4.1 // Pavir.8NG044600.v4.1 // Pavir.9KG041200.v4.1 // Pavir.5NG183000.v4.1 // Pavir.9NG097300.v4.1 // Pavir.2NG203400.v4.1 // Pavir.7NG211300.v4.1 // Pavir.5NG519000.v4.1 // Pavir.2KG247300.v4.1 // Pavir.5NG489400.v4.1 // Pavir.4KG216600.v4.1 // Pavir.1KG043600.v4.1 // Pavir.2KG504400.v4.1 // Pavir.1NG155500.v4.1 // Pavir.5KG651600.v4.1 // Pavir.6KG089100.v4.1 // Pavir.5KG424100.v4.1 // Pavir.8NG114700.v4.1 // Pavir.2KG086000.v4.1 // Pavir.9NG080000.v4.1 // Pavir.8KG009400.v4.1 // Pavir.3KG294400.v4.1 // Pavir.5NG043400.v4.1 // Pavir.9NG725100.v4.1 // Pavir.1NG254800.v4.1 // Pavir.5KG144800.v4.1 // Pavir.9NG560000.v4.1 // Pavir.1NG363800.v4.1 // Pavir.9KG522300.v4.1 // Pavir.5KG718200.v4.1 // Pavir.2NG407900.v4.1 // Pavir.3KG019600.v4.1 // Pavir.9NG776400.v4.1 // Pavir.5KG695000.v4.1 // Pavir.1KG481100.v4.1 // Pavir.4NG069100.v4.1 // Pavir.3NG241500.v4.1 // Pavir.1KG242100.v4.1 // Pavir.7KG229100.v4.1 // Pavir.3KG353200.v4.1 // Pavir.3KG035800.v4.1 // Pavir.3KG212700.v4.1 // Pavir.4KG168000.v4.1 // Pavir.9NG283200.v4.1 // Pavir.9NG798400.v4.1 // Pavir.7KG219100.v4.1 // Pavir.9KG575300.v4.1 // Pavir.9NG731200.v4.1 // Pavir.6NG059300.v4.1 // Pavir.9NG496000.v4.1 // Pavir.5NG300300.v4.1 // Pavir.5KG529800.v4.1 // Pavir.4NG314700.v4.1 // Pavir.6NG020000.v4.1 // Pavir.1KG380300.v4.1 // Pavir.9KG634900.v4.1 // Pavir.5NG334500.v4.1 // Pavir.9NG321900.v4.1 // Pavir.8KG052700.v4.1 // Pavir.2NG220500.v4.1 // Pavir.7KG249800.v4.1 // Pavir.3KG446600.v4.1 // Pavir.8NG299300.v4.1 // Pavir.4KG009100.v4.1 // Pavir.1NG350100.v4.1 // Pavir.1NG014700.v4.1 // Pavir.5NG622700.v4.1 // Pavir.1KG136200.v4.1 // Pavir.J478700.v4.1 // Pavir.3KG486500.v4.1 // Pavir.5KG752500.v4.1 // Pavir.5NG581500.v4.1 // Pavir.3KG106800.v4.1 // Pavir.5KG696900.v4.1 // Pavir.J477700.v4.1 // Pavir.3NG063300.v4.1 // Pavir.9NG711700.v4.1 // Pavir.9NG663400.v4.1 // Pavir.1NG528400.v4.1 // Pavir.3NG003000.v4.1 // Pavir.1KG110000.v4.1 // Pavir.9NG765500.v4.1 // Pavir.J616100.v4.1 // Pavir.3KG104000.v4.1 // Pavir.9KG204600.v4.1 // Pavir.1KG519900.v4.1 // Pavir.4NG019000.v4.1 // Pavir.4KG196800.v4.1 // Pavir.1NG295900.v4.1 // Pavir.3NG045800.v4.1 // Pavir.2KG466600.v4.1 // Pavir.9NG385500.v4.1 // Pavir.6KG413000.v4.1 // Pavir.9KG157500.v4.1 // Pavir.1NG301800.v4.1 // Pavir.5KG237200.v4.1 // Pavir.1NG211500.v4.1 // Pavir.2NG283800.v4.1 // Pavir.5KG706600.v4.1 // Pavir.7KG230400.v4.1 // Pavir.2NG470400.v4.1 // Pavir.9KG414900.v4.1 // Pavir.5NG581900.v4.1 // Pavir.5KG017100.v4.1 // Pavir.6KG409400.v4.1 // Pavir.2KG591500.v4.1 // Pavir.7KG265700.v4.1 // Pavir.2KG232500.v4.1 // Pavir.7NG357400.v4.1 // Pavir.2NG059800.v4.1 // Pavir.5NG470300.v4.1 // Pavir.9NG286400.v4.1 // Pavir.7KG188100.v4.1 // Pavir.J263400.v4.1 // Pavir.5NG383600.v4.1 // Pavir.8NG092100.v4.1 // Pavir.3KG104700.v4.1 // Pavir.6KG068800.v4.1 // Pavir.2KG162300.v4.1 // Pavir.4NG131700.v4.1 // Pavir.5NG618100.v4.1 // Pavir.1KG540700.v4.1 // Pavir.6NG236400.v4.1 // Pavir.J116500.v4.1 // Pavir.5KG596300.v4.1 // Pavir.2NG573900.v4.1 // Pavir.2NG651600.v4.1 // Pavir.2NG003000.v4.1 // Pavir.6KG278200.v4.1 // Pavir.9NG706600.v4.1 // Pavir.9NG732600.v4.1 // Pavir.4KG370400.v4.1 // Pavir.J149900.v4.1 // Pavir.2NG334000.v4.1 // Pavir.2NG203000.v4.1 // Pavir.8KG360500.v4.1 // Pavir.2NG374200.v4.1 // Pavir.5KG050400.v4.1 // Pavir.9KG439000.v4.1 // Pavir.3KG163100.v4.1 // Pavir.3KG309800.v4.1 // Pavir.7KG244400.v4.1 // Pavir.9NG732900.v4.1 // Pavir.9NG022500.v4.1 // Pavir.9NG519000.v4.1 // Pavir.2KG531900.v4.1 // Pavir.7NG339300.v4.1 // Pavir.6NG110400.v4.1 // Pavir.5KG565000.v4.1 // Pavir.1NG506400.v4.1 // Pavir.7KG371800.v4.1 // Pavir.1NG002100.v4.1 // Pavir.9NG739600.v4.1 // Pavir.2NG161000.v4.1 // Pavir.1NG001500.v4.1 // Pavir.5KG302900.v4.1 // Pavir.6KG021600.v4.1 // Pavir.5KG619200.v4.1 // Pavir.8NG164100.v4.1 // Pavir.3KG568500.v4.1 // Pavir.6KG069000.v4.1 // Pavir.2KG254500.v4.1 // Pavir.4KG217100.v4.1 // Pavir.9NG084200.v4.1 // Pavir.6KG022900.v4.1 // Pavir.9NG338500.v4.1 // Pavir.J268400.v4.1 // Pavir.9NG076000.v4.1 // Pavir.7NG222300.v4.1 // Pavir.3NG125000.v4.1 // Pavir.2NG620500.v4.1 // Pavir.9NG822300.v4.1 // Pavir.2KG432500.v4.1 // Pavir.9KG606900.v4.1 // Pavir.5KG002300.v4.1 // Pavir.2KG430000.v4.1 // Pavir.9NG851200.v4.1 // Pavir.1KG159300.v4.1 // Pavir.1NG559500.v4.1 // Pavir.9KG110300.v4.1 // Pavir.3KG105000.v4.1 // Pavir.J139500.v4.1 // Pavir.6KG273300.v4.1 // Pavir.4KG216500.v4.1 // Pavir.4KG347300.v4.1 // Pavir.9NG052900.v4.1 // Pavir.8KG348600.v4.1 // Pavir.1KG412900.v4.1 // Pavir.4KG020600.v4.1 // Pavir.5KG607200.v4.1 // Pavir.2NG380300.v4.1 // Pavir.5KG620200.v4.1 // Pavir.9NG448900.v4.1 // Pavir.1KG230500.v4.1 // Pavir.5KG756400.v4.1 // Pavir.2KG326100.v4.1 // Pavir.5KG641400.v4.1 // Pavir.5KG453700.v4.1 // Pavir.2NG346200.v4.1 // Pavir.2KG089500.v4.1 // Pavir.1KG372400.v4.1 // Pavir.5KG523600.v4.1 // Pavir.6KG016600.v4.1 // Pavir.2NG630000.v4.1 // Pavir.1KG416700.v4.1 // Pavir.3KG372500.v4.1 // Pavir.9NG083600.v4.1 // Pavir.7NG352000.v4.1 // Pavir.5KG619000.v4.1 // Pavir.9KG550500.v4.1 // Pavir.4KG308900.v4.1 // Pavir.1NG432800.v4.1 // Pavir.8KG158600.v4.1 // Pavir.1KG526700.v4.1 // Pavir.9NG062800.v4.1 // Pavir.6NG316000.v4.1 // Pavir.1KG186200.v4.1 // Pavir.3KG547000.v4.1 // Pavir.J522300.v4.1 // Pavir.6NG351900.v4.1 // Pavir.7KG162800.v4.1 // Pavir.2KG094600.v4.1 // Pavir.3KG106300.v4.1 // Pavir.2KG562600.v4.1 // Pavir.5NG402000.v4.1 // Pavir.6NG146100.v4.1 // Pavir.9NG660500.v4.1 // Pavir.2KG001200.v4.1 // Pavir.2NG628300.v4.1 // Pavir.9KG053200.v4.1 // Pavir.5KG230500.v4.1 // Pavir.3NG085500.v4.1 // Pavir.J135300.v4.1 // Pavir.7KG236500.v4.1 // Pavir.6NG059500.v4.1 // Pavir.5KG527600.v4.1 // Pavir.8NG326300.v4.1 // Pavir.7NG143800.v4.1 // Pavir.4NG036100.v4.1 // Pavir.2NG581100.v4.1 // Pavir.7KG366800.v4.1 // Pavir.1NG500500.v4.1 // Pavir.3KG403900.v4.1 // Pavir.6NG242300.v4.1 // Pavir.2NG650800.v4.1 // Pavir.5KG002500.v4.1 // Pavir.4NG177900.v4.1 // Pavir.6KG128100.v4.1 // Pavir.9NG078700.v4.1 // Pavir.1NG272600.v4.1 // Pavir.2NG319300.v4.1 // Pavir.1NG560900.v4.1 // Pavir.3KG058700.v4.1 // Pavir.8NG255800.v4.1 // Pavir.2KG519000.v4.1 // Pavir.3KG057300.v4.1 // Pavir.8KG371300.v4.1 // Pavir.2NG410700.v4.1 // Pavir.5KG361800.v4.1 // Pavir.2NG490900.v4.1 // Pavir.3KG296000.v4.1 // Pavir.5NG205700.v4.1 // Pavir.3KG307900.v4.1 // Pavir.4KG192700.v4.1 // Pavir.9NG271900.v4.1 // Pavir.2NG503500.v4.1 // Pavir.9NG518300.v4.1 // Pavir.3KG172300.v4.1 // Pavir.1NG523400.v4.1 // Pavir.2NG357000.v4.1 // Pavir.1KG135700.v4.1 // Pavir.1KG316100.v4.1 // Pavir.4KG037000.v4.1 // Pavir.5NG581000.v4.1 // Pavir.4KG028900.v4.1 // Pavir.2NG389300.v4.1 // Pavir.4NG177800.v4.1 // Pavir.9KG430000.v4.1 // Pavir.7NG171600.v4.1 // Pavir.9KG639500.v4.1 // Pavir.8NG139500.v4.1 // Pavir.1NG376900.v4.1 // Pavir.9KG007000.v4.1 // Pavir.4KG267700.v4.1 // Pavir.J408400.v4.1 // Pavir.6KG107700.v4.1 // Pavir.5KG522900.v4.1 // Pavir.9KG379400.v4.1 // Pavir.1KG319300.v4.1 // Pavir.9KG456800.v4.1 // Pavir.7NG177500.v4.1 // Pavir.1NG204100.v4.1 // Pavir.5NG480100.v4.1 // Pavir.1NG250400.v4.1 // Pavir.6NG118600.v4.1 // Pavir.5KG693800.v4.1 // Pavir.3KG330900.v4.1 // Pavir.3NG070400.v4.1 // Pavir.2NG222000.v4.1 // Pavir.9KG230000.v4.1 // Pavir.7KG295200.v4.1 // Pavir.5NG361700.v4.1 // Pavir.2NG532600.v4.1 // Pavir.3KG261600.v4.1 // Pavir.9KG652600.v4.1 // Pavir.1NG241400.v4.1 // Pavir.6NG118700.v4.1 // Pavir.J028600.v4.1 // Pavir.5KG469200.v4.1 // Pavir.1NG489100.v4.1 // Pavir.9KG599500.v4.1 // Pavir.2KG440100.v4.1 // Pavir.2NG486400.v4.1 // Pavir.5KG269900.v4.1 // Pavir.8NG118200.v4.1 // Pavir.2KG131400.v4.1 // Pavir.9KG378000.v4.1 // Pavir.4NG313200.v4.1 </t>
  </si>
  <si>
    <t>GO:0043229</t>
  </si>
  <si>
    <t>intracellular organelle</t>
  </si>
  <si>
    <t xml:space="preserve">// Pavir.2KG487900.v4.1 // Pavir.1NG359200.v4.1 // Pavir.J767400.v4.1 // Pavir.2NG519500.v4.1 // Pavir.9NG482600.v4.1 // Pavir.1NG363800.v4.1 // Pavir.9KG041200.v4.1 // Pavir.5NG183000.v4.1 // Pavir.9NG097300.v4.1 // Pavir.2KG247300.v4.1 // Pavir.2NG203000.v4.1 // Pavir.5NG489400.v4.1 // Pavir.4KG216600.v4.1 // Pavir.1KG043600.v4.1 // Pavir.2KG504400.v4.1 // Pavir.1NG155500.v4.1 // Pavir.5KG651600.v4.1 // Pavir.2KG086000.v4.1 // Pavir.8NG114700.v4.1 // Pavir.9NG080000.v4.1 // Pavir.8KG009400.v4.1 // Pavir.3KG294400.v4.1 // Pavir.5NG043400.v4.1 // Pavir.9NG036200.v4.1 // Pavir.5KG718200.v4.1 // Pavir.2NG407900.v4.1 // Pavir.3KG019600.v4.1 // Pavir.5KG695000.v4.1 // Pavir.1KG481100.v4.1 // Pavir.3NG241500.v4.1 // Pavir.1KG242100.v4.1 // Pavir.7KG229100.v4.1 // Pavir.J135300.v4.1 // Pavir.3KG212700.v4.1 // Pavir.9KG522300.v4.1 // Pavir.9NG283200.v4.1 // Pavir.9NG798400.v4.1 // Pavir.9KG575300.v4.1 // Pavir.9NG731200.v4.1 // Pavir.6NG059300.v4.1 // Pavir.9NG496000.v4.1 // Pavir.5NG300300.v4.1 // Pavir.5KG529800.v4.1 // Pavir.6NG020000.v4.1 // Pavir.1KG380300.v4.1 // Pavir.9KG634900.v4.1 // Pavir.5NG334500.v4.1 // Pavir.9NG321900.v4.1 // Pavir.8KG052700.v4.1 // Pavir.2NG220500.v4.1 // Pavir.7KG249800.v4.1 // Pavir.4KG009100.v4.1 // Pavir.1KG519900.v4.1 // Pavir.1NG014700.v4.1 // Pavir.1KG136200.v4.1 // Pavir.J478700.v4.1 // Pavir.3KG486500.v4.1 // Pavir.5NG581500.v4.1 // Pavir.5KG696900.v4.1 // Pavir.J477700.v4.1 // Pavir.9NG711700.v4.1 // Pavir.9NG663400.v4.1 // Pavir.3NG003000.v4.1 // Pavir.5KG607200.v4.1 // Pavir.9NG765500.v4.1 // Pavir.4NG019000.v4.1 // Pavir.4KG196800.v4.1 // Pavir.1NG295900.v4.1 // Pavir.3NG045800.v4.1 // Pavir.2NG374200.v4.1 // Pavir.6KG413000.v4.1 // Pavir.9KG157500.v4.1 // Pavir.5KG237200.v4.1 // Pavir.1NG211500.v4.1 // Pavir.2NG283800.v4.1 // Pavir.5KG706600.v4.1 // Pavir.4KG028900.v4.1 // Pavir.5NG581900.v4.1 // Pavir.5KG017100.v4.1 // Pavir.6KG409400.v4.1 // Pavir.7KG265700.v4.1 // Pavir.2KG232500.v4.1 // Pavir.8NG044600.v4.1 // Pavir.2NG059800.v4.1 // Pavir.3KG353200.v4.1 // Pavir.7KG188100.v4.1 // Pavir.J263400.v4.1 // Pavir.5NG383600.v4.1 // Pavir.8NG092100.v4.1 // Pavir.3KG104700.v4.1 // Pavir.6KG068800.v4.1 // Pavir.2KG162300.v4.1 // Pavir.4NG131700.v4.1 // Pavir.1KG540700.v4.1 // Pavir.6NG236400.v4.1 // Pavir.2NG573900.v4.1 // Pavir.2NG651600.v4.1 // Pavir.2NG003000.v4.1 // Pavir.6KG278200.v4.1 // Pavir.9NG732600.v4.1 // Pavir.9NG739600.v4.1 // Pavir.8KG360500.v4.1 // Pavir.3KG309800.v4.1 // Pavir.7KG244400.v4.1 // Pavir.9NG732900.v4.1 // Pavir.9NG519000.v4.1 // Pavir.2KG531900.v4.1 // Pavir.4KG168000.v4.1 // Pavir.6NG110400.v4.1 // Pavir.1NG506400.v4.1 // Pavir.1NG002100.v4.1 // Pavir.1NG254800.v4.1 // Pavir.2NG161000.v4.1 // Pavir.1NG001500.v4.1 // Pavir.5KG302900.v4.1 // Pavir.6KG021600.v4.1 // Pavir.5KG619200.v4.1 // Pavir.3KG568500.v4.1 // Pavir.6KG069000.v4.1 // Pavir.2NG581100.v4.1 // Pavir.4KG217100.v4.1 // Pavir.2KG519000.v4.1 // Pavir.9NG338500.v4.1 // Pavir.J268400.v4.1 // Pavir.9NG076000.v4.1 // Pavir.7NG222300.v4.1 // Pavir.6KG128100.v4.1 // Pavir.2NG620500.v4.1 // Pavir.2KG432500.v4.1 // Pavir.9KG606900.v4.1 // Pavir.5KG002300.v4.1 // Pavir.2KG430000.v4.1 // Pavir.5NG470300.v4.1 // Pavir.1KG159300.v4.1 // Pavir.3NG085500.v4.1 // Pavir.9NG022500.v4.1 // Pavir.6KG273300.v4.1 // Pavir.4KG216500.v4.1 // Pavir.4KG347300.v4.1 // Pavir.2KG254500.v4.1 // Pavir.1KG412900.v4.1 // Pavir.5KG620200.v4.1 // Pavir.9NG448900.v4.1 // Pavir.1KG230500.v4.1 // Pavir.5KG269900.v4.1 // Pavir.2KG326100.v4.1 // Pavir.5KG641400.v4.1 // Pavir.2NG346200.v4.1 // Pavir.2KG089500.v4.1 // Pavir.5KG523600.v4.1 // Pavir.6KG016600.v4.1 // Pavir.1KG416700.v4.1 // Pavir.3KG372500.v4.1 // Pavir.9NG083600.v4.1 // Pavir.7NG352000.v4.1 // Pavir.5KG565000.v4.1 // Pavir.9KG550500.v4.1 // Pavir.4KG308900.v4.1 // Pavir.8KG158600.v4.1 // Pavir.1KG526700.v4.1 // Pavir.9NG062800.v4.1 // Pavir.6NG316000.v4.1 // Pavir.1KG186200.v4.1 // Pavir.3KG547000.v4.1 // Pavir.J522300.v4.1 // Pavir.6NG351900.v4.1 // Pavir.3KG104000.v4.1 // Pavir.2KG094600.v4.1 // Pavir.4NG314700.v4.1 // Pavir.6NG146100.v4.1 // Pavir.2KG001200.v4.1 // Pavir.2NG628300.v4.1 // Pavir.9KG053200.v4.1 // Pavir.5KG230500.v4.1 // Pavir.7KG230400.v4.1 // Pavir.6NG059500.v4.1 // Pavir.5KG527600.v4.1 // Pavir.8NG326300.v4.1 // Pavir.7NG143800.v4.1 // Pavir.4NG036100.v4.1 // Pavir.9KG652600.v4.1 // Pavir.7KG366800.v4.1 // Pavir.1NG500500.v4.1 // Pavir.9KG204600.v4.1 // Pavir.4KG370400.v4.1 // Pavir.1NG272600.v4.1 // Pavir.2NG319300.v4.1 // Pavir.1NG560900.v4.1 // Pavir.3KG106300.v4.1 // Pavir.8NG255800.v4.1 // Pavir.8KG371300.v4.1 // Pavir.2NG410700.v4.1 // Pavir.5KG361800.v4.1 // Pavir.2NG490900.v4.1 // Pavir.3KG296000.v4.1 // Pavir.5NG205700.v4.1 // Pavir.3KG307900.v4.1 // Pavir.9NG271900.v4.1 // Pavir.2NG503500.v4.1 // Pavir.9NG518300.v4.1 // Pavir.3KG172300.v4.1 // Pavir.2NG357000.v4.1 // Pavir.1KG135700.v4.1 // Pavir.1KG316100.v4.1 // Pavir.4KG037000.v4.1 // Pavir.5NG519000.v4.1 // Pavir.2NG389300.v4.1 // Pavir.7NG171600.v4.1 // Pavir.1NG376900.v4.1 // Pavir.4KG267700.v4.1 // Pavir.6KG107700.v4.1 // Pavir.5KG522900.v4.1 // Pavir.9KG379400.v4.1 // Pavir.1KG319300.v4.1 // Pavir.9KG456800.v4.1 // Pavir.7NG177500.v4.1 // Pavir.1NG204100.v4.1 // Pavir.5NG480100.v4.1 // Pavir.1NG250400.v4.1 // Pavir.6NG118600.v4.1 // Pavir.5KG693800.v4.1 // Pavir.3KG330900.v4.1 // Pavir.1NG432800.v4.1 // Pavir.9KG230000.v4.1 // Pavir.5NG361700.v4.1 // Pavir.2NG532600.v4.1 // Pavir.3KG261600.v4.1 // Pavir.2NG470400.v4.1 // Pavir.1NG241400.v4.1 // Pavir.6NG118700.v4.1 // Pavir.J028600.v4.1 // Pavir.5KG469200.v4.1 // Pavir.1NG489100.v4.1 // Pavir.9KG599500.v4.1 // Pavir.2KG440100.v4.1 // Pavir.9NG851200.v4.1 // Pavir.2NG486400.v4.1 // Pavir.8NG118200.v4.1 // Pavir.2KG131400.v4.1 // Pavir.9KG378000.v4.1 // Pavir.4NG313200.v4.1 </t>
  </si>
  <si>
    <t xml:space="preserve">// Pavir.J767400.v4.1 // Pavir.9NG482600.v4.1 // Pavir.8KG158600.v4.1 // Pavir.7NG430200.v4.1 // Pavir.1NG155500.v4.1 // Pavir.5KG607200.v4.1 // Pavir.J028600.v4.1 // Pavir.8KG009400.v4.1 // Pavir.5NG043400.v4.1 // Pavir.5KG144800.v4.1 // Pavir.3KG035800.v4.1 // Pavir.6KG128100.v4.1 // Pavir.2KG094600.v4.1 // Pavir.9NG283200.v4.1 // Pavir.6NG059300.v4.1 // Pavir.9NG496000.v4.1 // Pavir.9KG041200.v4.1 // Pavir.3NG070400.v4.1 // Pavir.5NG622700.v4.1 // Pavir.3KG486500.v4.1 // Pavir.5NG581500.v4.1 // Pavir.J477700.v4.1 // Pavir.3NG063300.v4.1 // Pavir.3NG003000.v4.1 // Pavir.4KG196800.v4.1 // Pavir.4NG131700.v4.1 // Pavir.1NG301800.v4.1 // Pavir.6NG242300.v4.1 // Pavir.6KG409400.v4.1 // Pavir.7KG265700.v4.1 // Pavir.7NG357400.v4.1 // Pavir.1KG265500.v4.1 // Pavir.5NG383600.v4.1 // Pavir.3KG104700.v4.1 // Pavir.8NG299300.v4.1 // Pavir.2NG651600.v4.1 // Pavir.2NG334000.v4.1 // Pavir.9KG405900.v4.1 // Pavir.3KG309800.v4.1 // Pavir.2KG531900.v4.1 // Pavir.3KG568500.v4.1 // Pavir.9NG124400.v4.1 // Pavir.9NG338500.v4.1 // Pavir.7NG222300.v4.1 // Pavir.2NG620500.v4.1 // Pavir.2KG432500.v4.1 // Pavir.2KG541300.v4.1 // Pavir.2KG430000.v4.1 // Pavir.9NG851200.v4.1 // Pavir.3NG085500.v4.1 // Pavir.3KG105000.v4.1 // Pavir.8NG164100.v4.1 // Pavir.2KG254500.v4.1 // Pavir.4KG020600.v4.1 // Pavir.2KG326100.v4.1 // Pavir.3KG372500.v4.1 // Pavir.9NG062800.v4.1 // Pavir.5NG519000.v4.1 // Pavir.J522300.v4.1 // Pavir.9KG522300.v4.1 // Pavir.9NG660500.v4.1 // Pavir.5KG230500.v4.1 // Pavir.7KG236500.v4.1 // Pavir.2NG581100.v4.1 // Pavir.2NG319300.v4.1 // Pavir.7NG352000.v4.1 // Pavir.4KG194400.v4.1 // Pavir.9NG553000.v4.1 // Pavir.7NG171600.v4.1 // Pavir.9KG639500.v4.1 // Pavir.4KG267700.v4.1 // Pavir.6KG107700.v4.1 // Pavir.9KG379400.v4.1 // Pavir.9KG456800.v4.1 // Pavir.1NG250400.v4.1 // Pavir.3KG330900.v4.1 // Pavir.2NG222000.v4.1 // Pavir.3KG261600.v4.1 // Pavir.2NG470400.v4.1 // Pavir.4NG332100.v4.1 // Pavir.1NG489100.v4.1 // Pavir.8NG118200.v4.1 // Pavir.2KG131400.v4.1 // Pavir.2KG487900.v4.1 // Pavir.1NG363800.v4.1 // Pavir.7NG211300.v4.1 // Pavir.5NG489400.v4.1 // Pavir.8NG114700.v4.1 // Pavir.9NG036200.v4.1 // Pavir.9NG560000.v4.1 // Pavir.2NG407900.v4.1 // Pavir.3NG241500.v4.1 // Pavir.1KG242100.v4.1 // Pavir.7KG229100.v4.1 // Pavir.9KG575300.v4.1 // Pavir.5NG300300.v4.1 // Pavir.9NG076000.v4.1 // Pavir.1KG380300.v4.1 // Pavir.2NG599600.v4.1 // Pavir.8KG052700.v4.1 // Pavir.4KG009100.v4.1 // Pavir.1NG014700.v4.1 // Pavir.1KG136200.v4.1 // Pavir.9NG711700.v4.1 // Pavir.9NG663400.v4.1 // Pavir.9KG414900.v4.1 // Pavir.9KG606900.v4.1 // Pavir.3NG045800.v4.1 // Pavir.5KG706600.v4.1 // Pavir.6NG118700.v4.1 // Pavir.3KG265500.v4.1 // Pavir.7KG188100.v4.1 // Pavir.1KG159300.v4.1 // Pavir.2KG162300.v4.1 // Pavir.1NG211500.v4.1 // Pavir.5NG618100.v4.1 // Pavir.1KG540700.v4.1 // Pavir.6KG278200.v4.1 // Pavir.9NG706600.v4.1 // Pavir.1KG319300.v4.1 // Pavir.3KG106800.v4.1 // Pavir.9NG519000.v4.1 // Pavir.7NG339300.v4.1 // Pavir.1NG506400.v4.1 // Pavir.5KG302900.v4.1 // Pavir.6KG021600.v4.1 // Pavir.5KG619200.v4.1 // Pavir.6KG022900.v4.1 // Pavir.J268400.v4.1 // Pavir.3NG125000.v4.1 // Pavir.1NG341000.v4.1 // Pavir.9NG798400.v4.1 // Pavir.1NG559500.v4.1 // Pavir.1KG412900.v4.1 // Pavir.7NG028600.v4.1 // Pavir.2NG380300.v4.1 // Pavir.5KG641400.v4.1 // Pavir.1KG372400.v4.1 // Pavir.5NG361700.v4.1 // Pavir.9KG550500.v4.1 // Pavir.4KG308900.v4.1 // Pavir.6NG316000.v4.1 // Pavir.3KG547000.v4.1 // Pavir.6NG351900.v4.1 // Pavir.3KG104000.v4.1 // Pavir.4NG314700.v4.1 // Pavir.2KG001200.v4.1 // Pavir.8NG326300.v4.1 // Pavir.4NG036100.v4.1 // Pavir.7NG177500.v4.1 // Pavir.9KG387100.v4.1 // Pavir.4NG177900.v4.1 // Pavir.5KG469200.v4.1 // Pavir.3KG106300.v4.1 // Pavir.3KG057300.v4.1 // Pavir.8KG371300.v4.1 // Pavir.2NG410700.v4.1 // Pavir.2NG490900.v4.1 // Pavir.3KG296000.v4.1 // Pavir.5NG205700.v4.1 // Pavir.3KG307900.v4.1 // Pavir.1KG316100.v4.1 // Pavir.2NG389300.v4.1 // Pavir.8NG139500.v4.1 // Pavir.9KG007000.v4.1 // Pavir.J408400.v4.1 // Pavir.5KG565000.v4.1 // Pavir.J139500.v4.1 // Pavir.5NG480100.v4.1 // Pavir.5KG693800.v4.1 // Pavir.9KG110300.v4.1 // Pavir.7KG295200.v4.1 // Pavir.1NG528400.v4.1 // Pavir.2KG440100.v4.1 // Pavir.5KG620200.v4.1 // Pavir.1KG416700.v4.1 // Pavir.9KG378000.v4.1 // Pavir.3NG070200.v4.1 // Pavir.5NG382500.v4.1 // Pavir.2NG203400.v4.1 // Pavir.4KG028900.v4.1 // Pavir.9NG080000.v4.1 // Pavir.1NG523400.v4.1 // Pavir.9NG739600.v4.1 // Pavir.3KG019600.v4.1 // Pavir.8KG348600.v4.1 // Pavir.4NG069100.v4.1 // Pavir.7KG162800.v4.1 // Pavir.J135300.v4.1 // Pavir.4KG216500.v4.1 // Pavir.2KG376400.v4.1 // Pavir.9NG321900.v4.1 // Pavir.6KG068800.v4.1 // Pavir.J478700.v4.1 // Pavir.9KG053200.v4.1 // Pavir.9NG765500.v4.1 // Pavir.4NG019000.v4.1 // Pavir.9NG385500.v4.1 // Pavir.6KG413000.v4.1 // Pavir.9KG157500.v4.1 // Pavir.4KG370400.v4.1 // Pavir.2NG283800.v4.1 // Pavir.2KG086000.v4.1 // Pavir.5NG581900.v4.1 // Pavir.5KG017100.v4.1 // Pavir.5KG361800.v4.1 // Pavir.2KG232500.v4.1 // Pavir.8NG044600.v4.1 // Pavir.9NG286400.v4.1 // Pavir.9KG634900.v4.1 // Pavir.2NG532600.v4.1 // Pavir.6NG236400.v4.1 // Pavir.J116500.v4.1 // Pavir.2NG003000.v4.1 // Pavir.J149900.v4.1 // Pavir.8KG360500.v4.1 // Pavir.5KG050400.v4.1 // Pavir.9NG732900.v4.1 // Pavir.1NG254800.v4.1 // Pavir.9NG731200.v4.1 // Pavir.2NG220500.v4.1 // Pavir.5KG002300.v4.1 // Pavir.5NG470300.v4.1 // Pavir.6KG273300.v4.1 // Pavir.9NG052900.v4.1 // Pavir.9NG448900.v4.1 // Pavir.3KG212700.v4.1 // Pavir.6NG183100.v4.1 // Pavir.5KG756400.v4.1 // Pavir.5KG453700.v4.1 // Pavir.2KG089500.v4.1 // Pavir.6KG016600.v4.1 // Pavir.2NG630000.v4.1 // Pavir.9NG083600.v4.1 // Pavir.5NG183000.v4.1 // Pavir.1KG043600.v4.1 // Pavir.7KG219100.v4.1 // Pavir.1KG110000.v4.1 // Pavir.9KG430000.v4.1 // Pavir.6NG059500.v4.1 // Pavir.5KG527600.v4.1 // Pavir.7KG366800.v4.1 // Pavir.1NG500500.v4.1 // Pavir.5KG002500.v4.1 // Pavir.1NG272600.v4.1 // Pavir.1NG560900.v4.1 // Pavir.4KG192700.v4.1 // Pavir.9NG725100.v4.1 // Pavir.1KG135700.v4.1 // Pavir.5NG581000.v4.1 // Pavir.4NG177800.v4.1 // Pavir.5KG522900.v4.1 // Pavir.7KG244400.v4.1 // Pavir.6NG118600.v4.1 // Pavir.9NG776400.v4.1 // Pavir.9KG204600.v4.1 // Pavir.4NG313200.v4.1 // Pavir.1NG359200.v4.1 // Pavir.2NG519500.v4.1 // Pavir.6NG110400.v4.1 // Pavir.9NG097300.v4.1 // Pavir.2KG247300.v4.1 // Pavir.4KG216600.v4.1 // Pavir.7NG269700.v4.1 // Pavir.2KG504400.v4.1 // Pavir.5KG651600.v4.1 // Pavir.6KG089100.v4.1 // Pavir.5KG424100.v4.1 // Pavir.5KG596300.v4.1 // Pavir.3KG294400.v4.1 // Pavir.9NG084200.v4.1 // Pavir.5KG718200.v4.1 // Pavir.5KG695000.v4.1 // Pavir.7KG230400.v4.1 // Pavir.9KG408500.v4.1 // Pavir.5KG529800.v4.1 // Pavir.5NG334500.v4.1 // Pavir.7KG249800.v4.1 // Pavir.3KG446600.v4.1 // Pavir.1NG350100.v4.1 // Pavir.J616100.v4.1 // Pavir.5KG752500.v4.1 // Pavir.5KG696900.v4.1 // Pavir.4KG168000.v4.1 // Pavir.2NG650800.v4.1 // Pavir.2KG466600.v4.1 // Pavir.2NG374200.v4.1 // Pavir.2NG628300.v4.1 // Pavir.9KG599500.v4.1 // Pavir.2KG591500.v4.1 // Pavir.2NG059800.v4.1 // Pavir.3KG353200.v4.1 // Pavir.1NG295900.v4.1 // Pavir.1NG342600.v4.1 // Pavir.2NG573900.v4.1 // Pavir.9NG732600.v4.1 // Pavir.2NG203000.v4.1 // Pavir.9KG439000.v4.1 // Pavir.3KG163100.v4.1 // Pavir.1NG002100.v4.1 // Pavir.3KG172300.v4.1 // Pavir.2NG161000.v4.1 // Pavir.2KG519000.v4.1 // Pavir.1KG519900.v4.1 // Pavir.6NG020000.v4.1 // Pavir.J263400.v4.1 // Pavir.9NG022500.v4.1 // Pavir.3NG169800.v4.1 // Pavir.4KG347300.v4.1 // Pavir.5KG523600.v4.1 // Pavir.7KG274400.v4.1 // Pavir.2NG346200.v4.1 // Pavir.5KG619000.v4.1 // Pavir.1KG230500.v4.1 // Pavir.1KG526700.v4.1 // Pavir.5KG269900.v4.1 // Pavir.1KG481100.v4.1 // Pavir.2KG562600.v4.1 // Pavir.5NG402000.v4.1 // Pavir.6NG146100.v4.1 // Pavir.6KG069000.v4.1 // Pavir.8NG092100.v4.1 // Pavir.7NG143800.v4.1 // Pavir.5KG237200.v4.1 // Pavir.1NG001500.v4.1 // Pavir.7KG371800.v4.1 // Pavir.9NG078700.v4.1 // Pavir.3KG403900.v4.1 // Pavir.3KG058700.v4.1 // Pavir.8NG255800.v4.1 // Pavir.4KG037000.v4.1 // Pavir.1NG241400.v4.1 // Pavir.9NG271900.v4.1 // Pavir.2NG503500.v4.1 // Pavir.9NG518300.v4.1 // Pavir.2NG357000.v4.1 // Pavir.1NG376900.v4.1 // Pavir.1NG204100.v4.1 // Pavir.4KG217100.v4.1 // Pavir.9NG822300.v4.1 // Pavir.9KG230000.v4.1 // Pavir.1KG186200.v4.1 // Pavir.9KG652600.v4.1 // Pavir.2NG486400.v4.1 // Pavir.1NG432800.v4.1 </t>
  </si>
  <si>
    <t xml:space="preserve">// Pavir.J767400.v4.1 // Pavir.9NG482600.v4.1 // Pavir.8KG158600.v4.1 // Pavir.7NG430200.v4.1 // Pavir.1NG155500.v4.1 // Pavir.5KG607200.v4.1 // Pavir.J028600.v4.1 // Pavir.8KG009400.v4.1 // Pavir.5NG043400.v4.1 // Pavir.5KG144800.v4.1 // Pavir.3KG035800.v4.1 // Pavir.6KG128100.v4.1 // Pavir.2KG094600.v4.1 // Pavir.9NG283200.v4.1 // Pavir.6NG059300.v4.1 // Pavir.9NG496000.v4.1 // Pavir.9KG041200.v4.1 // Pavir.3NG070400.v4.1 // Pavir.5NG622700.v4.1 // Pavir.3KG486500.v4.1 // Pavir.5NG581500.v4.1 // Pavir.J477700.v4.1 // Pavir.3NG063300.v4.1 // Pavir.3NG003000.v4.1 // Pavir.4KG196800.v4.1 // Pavir.4NG131700.v4.1 // Pavir.1NG301800.v4.1 // Pavir.6NG242300.v4.1 // Pavir.6KG409400.v4.1 // Pavir.7KG265700.v4.1 // Pavir.7NG357400.v4.1 // Pavir.1KG265500.v4.1 // Pavir.5NG383600.v4.1 // Pavir.3KG104700.v4.1 // Pavir.8NG299300.v4.1 // Pavir.2NG651600.v4.1 // Pavir.6KG185200.v4.1 // Pavir.2NG334000.v4.1 // Pavir.9KG405900.v4.1 // Pavir.3KG309800.v4.1 // Pavir.2KG531900.v4.1 // Pavir.3KG568500.v4.1 // Pavir.9NG124400.v4.1 // Pavir.7KG346900.v4.1 // Pavir.6NG195500.v4.1 // Pavir.2NG620500.v4.1 // Pavir.2KG432500.v4.1 // Pavir.2KG541300.v4.1 // Pavir.2KG430000.v4.1 // Pavir.9NG851200.v4.1 // Pavir.3NG085500.v4.1 // Pavir.3KG105000.v4.1 // Pavir.8NG164100.v4.1 // Pavir.2KG254500.v4.1 // Pavir.4KG020600.v4.1 // Pavir.9KG021100.v4.1 // Pavir.2KG326100.v4.1 // Pavir.3KG372500.v4.1 // Pavir.9NG062800.v4.1 // Pavir.5NG519000.v4.1 // Pavir.J522300.v4.1 // Pavir.9KG522300.v4.1 // Pavir.9NG660500.v4.1 // Pavir.5KG230500.v4.1 // Pavir.7KG236500.v4.1 // Pavir.2NG581100.v4.1 // Pavir.9KG320500.v4.1 // Pavir.2NG319300.v4.1 // Pavir.7NG352000.v4.1 // Pavir.4KG194400.v4.1 // Pavir.9NG553000.v4.1 // Pavir.7NG171600.v4.1 // Pavir.9KG639500.v4.1 // Pavir.4KG267700.v4.1 // Pavir.6KG107700.v4.1 // Pavir.5KG302100.v4.1 // Pavir.9KG379400.v4.1 // Pavir.9KG456800.v4.1 // Pavir.1NG250400.v4.1 // Pavir.3KG330900.v4.1 // Pavir.2NG222000.v4.1 // Pavir.3KG261600.v4.1 // Pavir.2NG470400.v4.1 // Pavir.4NG332100.v4.1 // Pavir.1NG489100.v4.1 // Pavir.8NG118200.v4.1 // Pavir.2KG131400.v4.1 // Pavir.2KG487900.v4.1 // Pavir.1NG363800.v4.1 // Pavir.7NG211300.v4.1 // Pavir.5NG489400.v4.1 // Pavir.8NG114700.v4.1 // Pavir.9NG036200.v4.1 // Pavir.9NG560000.v4.1 // Pavir.2NG407900.v4.1 // Pavir.3NG241500.v4.1 // Pavir.1KG242100.v4.1 // Pavir.7KG229100.v4.1 // Pavir.9KG575300.v4.1 // Pavir.5NG300300.v4.1 // Pavir.6NG020000.v4.1 // Pavir.1KG380300.v4.1 // Pavir.2NG599600.v4.1 // Pavir.8KG052700.v4.1 // Pavir.4KG009100.v4.1 // Pavir.1NG014700.v4.1 // Pavir.1KG136200.v4.1 // Pavir.9NG711700.v4.1 // Pavir.9NG663400.v4.1 // Pavir.9KG414900.v4.1 // Pavir.9KG606900.v4.1 // Pavir.3NG045800.v4.1 // Pavir.5KG706600.v4.1 // Pavir.6NG118700.v4.1 // Pavir.3KG265500.v4.1 // Pavir.7KG188100.v4.1 // Pavir.1KG159300.v4.1 // Pavir.2KG162300.v4.1 // Pavir.1NG211500.v4.1 // Pavir.5NG618100.v4.1 // Pavir.1KG540700.v4.1 // Pavir.8KG389600.v4.1 // Pavir.6KG278200.v4.1 // Pavir.9NG706600.v4.1 // Pavir.1KG319300.v4.1 // Pavir.3KG106800.v4.1 // Pavir.9NG519000.v4.1 // Pavir.7NG339300.v4.1 // Pavir.1NG506400.v4.1 // Pavir.5KG302900.v4.1 // Pavir.6KG021600.v4.1 // Pavir.5KG619200.v4.1 // Pavir.6KG022900.v4.1 // Pavir.J268400.v4.1 // Pavir.3NG125000.v4.1 // Pavir.1KG412900.v4.1 // Pavir.1NG341000.v4.1 // Pavir.9NG798400.v4.1 // Pavir.1NG559500.v4.1 // Pavir.7NG222300.v4.1 // Pavir.7NG028600.v4.1 // Pavir.2NG380300.v4.1 // Pavir.5KG641400.v4.1 // Pavir.1KG372400.v4.1 // Pavir.5NG361700.v4.1 // Pavir.9KG550500.v4.1 // Pavir.4KG308900.v4.1 // Pavir.6NG316000.v4.1 // Pavir.3KG547000.v4.1 // Pavir.6NG351900.v4.1 // Pavir.3KG104000.v4.1 // Pavir.4NG314700.v4.1 // Pavir.2KG001200.v4.1 // Pavir.8NG326300.v4.1 // Pavir.4NG036100.v4.1 // Pavir.7NG177500.v4.1 // Pavir.9KG387100.v4.1 // Pavir.4NG177900.v4.1 // Pavir.5KG469200.v4.1 // Pavir.3KG106300.v4.1 // Pavir.3KG057300.v4.1 // Pavir.8KG371300.v4.1 // Pavir.2NG410700.v4.1 // Pavir.2NG490900.v4.1 // Pavir.3KG296000.v4.1 // Pavir.5NG205700.v4.1 // Pavir.3KG307900.v4.1 // Pavir.1KG316100.v4.1 // Pavir.2NG389300.v4.1 // Pavir.8NG139500.v4.1 // Pavir.9KG007000.v4.1 // Pavir.J408400.v4.1 // Pavir.5KG565000.v4.1 // Pavir.J139500.v4.1 // Pavir.5NG480100.v4.1 // Pavir.5KG693800.v4.1 // Pavir.9KG110300.v4.1 // Pavir.7KG295200.v4.1 // Pavir.1NG528400.v4.1 // Pavir.2KG440100.v4.1 // Pavir.5NG005300.v4.1 // Pavir.5KG620200.v4.1 // Pavir.1KG416700.v4.1 // Pavir.9KG378000.v4.1 // Pavir.3NG070200.v4.1 // Pavir.5NG382500.v4.1 // Pavir.2NG203400.v4.1 // Pavir.4KG028900.v4.1 // Pavir.9NG080000.v4.1 // Pavir.9NG286400.v4.1 // Pavir.9NG739600.v4.1 // Pavir.3KG019600.v4.1 // Pavir.8KG348600.v4.1 // Pavir.4NG069100.v4.1 // Pavir.7KG162800.v4.1 // Pavir.J135300.v4.1 // Pavir.4KG216500.v4.1 // Pavir.2KG376400.v4.1 // Pavir.9NG321900.v4.1 // Pavir.6KG068800.v4.1 // Pavir.J478700.v4.1 // Pavir.6KG069000.v4.1 // Pavir.9NG765500.v4.1 // Pavir.4NG019000.v4.1 // Pavir.9NG385500.v4.1 // Pavir.6KG413000.v4.1 // Pavir.9KG157500.v4.1 // Pavir.4KG370400.v4.1 // Pavir.2NG283800.v4.1 // Pavir.2KG086000.v4.1 // Pavir.5NG581900.v4.1 // Pavir.5KG017100.v4.1 // Pavir.5KG361800.v4.1 // Pavir.2KG232500.v4.1 // Pavir.8NG044600.v4.1 // Pavir.1NG544100.v4.1 // Pavir.1NG523400.v4.1 // Pavir.9KG634900.v4.1 // Pavir.2NG532600.v4.1 // Pavir.6NG236400.v4.1 // Pavir.J116500.v4.1 // Pavir.2NG003000.v4.1 // Pavir.J149900.v4.1 // Pavir.8KG360500.v4.1 // Pavir.5KG050400.v4.1 // Pavir.9NG732900.v4.1 // Pavir.1NG254800.v4.1 // Pavir.9NG731200.v4.1 // Pavir.2NG220500.v4.1 // Pavir.5KG002300.v4.1 // Pavir.5NG470300.v4.1 // Pavir.6KG273300.v4.1 // Pavir.9NG052900.v4.1 // Pavir.9NG448900.v4.1 // Pavir.3KG212700.v4.1 // Pavir.6NG183100.v4.1 // Pavir.5KG756400.v4.1 // Pavir.5KG453700.v4.1 // Pavir.2KG089500.v4.1 // Pavir.6KG016600.v4.1 // Pavir.2NG630000.v4.1 // Pavir.9NG083600.v4.1 // Pavir.5NG183000.v4.1 // Pavir.1KG043600.v4.1 // Pavir.7KG219100.v4.1 // Pavir.1KG110000.v4.1 // Pavir.9KG430000.v4.1 // Pavir.6NG059500.v4.1 // Pavir.5KG527600.v4.1 // Pavir.7KG366800.v4.1 // Pavir.1NG500500.v4.1 // Pavir.5KG002500.v4.1 // Pavir.1NG272600.v4.1 // Pavir.1NG560900.v4.1 // Pavir.4KG192700.v4.1 // Pavir.9NG725100.v4.1 // Pavir.1KG135700.v4.1 // Pavir.5NG581000.v4.1 // Pavir.4NG177800.v4.1 // Pavir.5KG522900.v4.1 // Pavir.7KG244400.v4.1 // Pavir.6NG118600.v4.1 // Pavir.9NG776400.v4.1 // Pavir.9KG204600.v4.1 // Pavir.4NG313200.v4.1 // Pavir.1NG359200.v4.1 // Pavir.2NG519500.v4.1 // Pavir.6NG110400.v4.1 // Pavir.9NG097300.v4.1 // Pavir.2KG247300.v4.1 // Pavir.4KG216600.v4.1 // Pavir.7NG269700.v4.1 // Pavir.2KG504400.v4.1 // Pavir.5KG651600.v4.1 // Pavir.6KG089100.v4.1 // Pavir.5KG424100.v4.1 // Pavir.5KG596300.v4.1 // Pavir.3KG294400.v4.1 // Pavir.9NG084200.v4.1 // Pavir.5KG718200.v4.1 // Pavir.5KG695000.v4.1 // Pavir.7KG230400.v4.1 // Pavir.9KG408500.v4.1 // Pavir.9NG338500.v4.1 // Pavir.5KG529800.v4.1 // Pavir.5NG334500.v4.1 // Pavir.7KG249800.v4.1 // Pavir.3KG446600.v4.1 // Pavir.1NG350100.v4.1 // Pavir.J616100.v4.1 // Pavir.5KG752500.v4.1 // Pavir.6NG195400.v4.1 // Pavir.5KG696900.v4.1 // Pavir.4KG168000.v4.1 // Pavir.2NG650800.v4.1 // Pavir.2KG466600.v4.1 // Pavir.2NG374200.v4.1 // Pavir.2NG628300.v4.1 // Pavir.4KG382000.v4.1 // Pavir.9KG599500.v4.1 // Pavir.2KG591500.v4.1 // Pavir.2NG059800.v4.1 // Pavir.3KG353200.v4.1 // Pavir.1NG295900.v4.1 // Pavir.1NG342600.v4.1 // Pavir.2NG573900.v4.1 // Pavir.9NG732600.v4.1 // Pavir.2NG203000.v4.1 // Pavir.9KG439000.v4.1 // Pavir.3KG163100.v4.1 // Pavir.1NG002100.v4.1 // Pavir.3KG172300.v4.1 // Pavir.2NG161000.v4.1 // Pavir.2KG519000.v4.1 // Pavir.1KG519900.v4.1 // Pavir.9NG076000.v4.1 // Pavir.J263400.v4.1 // Pavir.9NG022500.v4.1 // Pavir.3NG169800.v4.1 // Pavir.4KG347300.v4.1 // Pavir.5KG523600.v4.1 // Pavir.7KG274400.v4.1 // Pavir.2NG346200.v4.1 // Pavir.5KG619000.v4.1 // Pavir.1KG230500.v4.1 // Pavir.1KG526700.v4.1 // Pavir.5KG269900.v4.1 // Pavir.1KG481100.v4.1 // Pavir.2KG562600.v4.1 // Pavir.5NG402000.v4.1 // Pavir.6NG146100.v4.1 // Pavir.9KG053200.v4.1 // Pavir.8NG092100.v4.1 // Pavir.7NG143800.v4.1 // Pavir.5KG237200.v4.1 // Pavir.1NG001500.v4.1 // Pavir.7KG371800.v4.1 // Pavir.9NG078700.v4.1 // Pavir.3KG403900.v4.1 // Pavir.3KG058700.v4.1 // Pavir.8NG255800.v4.1 // Pavir.4KG037000.v4.1 // Pavir.1NG241400.v4.1 // Pavir.9NG271900.v4.1 // Pavir.2NG503500.v4.1 // Pavir.9NG518300.v4.1 // Pavir.2NG357000.v4.1 // Pavir.1NG376900.v4.1 // Pavir.4NG277400.v4.1 // Pavir.1NG204100.v4.1 // Pavir.4KG217100.v4.1 // Pavir.9NG822300.v4.1 // Pavir.9KG230000.v4.1 // Pavir.1KG186200.v4.1 // Pavir.9KG652600.v4.1 // Pavir.2NG486400.v4.1 // Pavir.1NG432800.v4.1 </t>
  </si>
  <si>
    <t>GO:0043226</t>
  </si>
  <si>
    <t>organelle</t>
  </si>
  <si>
    <t xml:space="preserve">// Pavir.3NG002700.v4.1 // Pavir.2KG320000.v4.1 // Pavir.3KG315400.v4.1 // Pavir.2KG178200.v4.1 // Pavir.7KG118800.v4.1 // Pavir.2NG060800.v4.1 </t>
  </si>
  <si>
    <t xml:space="preserve">// Pavir.2NG113000.v4.1 // Pavir.9NG003600.v4.1 // Pavir.1NG174200.v4.1 // Pavir.4NG345800.v4.1 // Pavir.2KG542900.v4.1 // Pavir.2KG148000.v4.1 // Pavir.2NG239600.v4.1 // Pavir.4KG346200.v4.1 // Pavir.9KG550200.v4.1 // Pavir.2KG282000.v4.1 // Pavir.5NG045700.v4.1 // Pavir.1KG169600.v4.1 // Pavir.5KG448100.v4.1 // Pavir.4KG045700.v4.1 // Pavir.4KG065900.v4.1 // Pavir.2KG547700.v4.1 // Pavir.5NG037200.v4.1 // Pavir.1KG201100.v4.1 // Pavir.J549400.v4.1 // Pavir.5KG054000.v4.1 // Pavir.9KG429300.v4.1 // Pavir.3KG348400.v4.1 // Pavir.1KG152600.v4.1 // Pavir.6NG288200.v4.1 // Pavir.9NG459300.v4.1 // Pavir.3KG490200.v4.1 // Pavir.1KG101700.v4.1 // Pavir.7NG439400.v4.1 // Pavir.7KG214100.v4.1 // Pavir.2KG163300.v4.1 // Pavir.7KG374600.v4.1 // Pavir.7NG224400.v4.1 // Pavir.9NG243300.v4.1 // Pavir.6NG059700.v4.1 // Pavir.2KG076000.v4.1 // Pavir.9KG401100.v4.1 // Pavir.3KG042600.v4.1 // Pavir.6KG294700.v4.1 // Pavir.5KG128200.v4.1 // Pavir.2NG043300.v4.1 // Pavir.9NG110800.v4.1 // Pavir.5NG344300.v4.1 // Pavir.4NG126600.v4.1 // Pavir.1KG477000.v4.1 // Pavir.5NG359300.v4.1 // Pavir.8KG149000.v4.1 // Pavir.7NG389200.v4.1 // Pavir.2NG598400.v4.1 // Pavir.9KG480800.v4.1 // Pavir.7KG426900.v4.1 // Pavir.2KG548500.v4.1 // Pavir.9NG001500.v4.1 // Pavir.8KG335200.v4.1 // Pavir.4KG077400.v4.1 // Pavir.8NG036200.v4.1 // Pavir.1KG449200.v4.1 // Pavir.3KG562300.v4.1 // Pavir.2KG552300.v4.1 // Pavir.2KG290900.v4.1 // Pavir.5NG449400.v4.1 // Pavir.9KG395800.v4.1 // Pavir.J613300.v4.1 // Pavir.6NG292500.v4.1 // Pavir.7NG370300.v4.1 // Pavir.7NG318000.v4.1 // Pavir.2NG606300.v4.1 // Pavir.9NG154500.v4.1 // Pavir.2KG012500.v4.1 // Pavir.3NG071900.v4.1 // Pavir.5KG498100.v4.1 // Pavir.6NG338000.v4.1 // Pavir.8NG164900.v4.1 // Pavir.8KG257400.v4.1 // Pavir.3NG013000.v4.1 // Pavir.2NG156900.v4.1 // Pavir.7KG426700.v4.1 // Pavir.4KG183100.v4.1 // Pavir.2NG506000.v4.1 // Pavir.1KG173100.v4.1 // Pavir.4KG127000.v4.1 // Pavir.4KG291000.v4.1 // Pavir.1KG134800.v4.1 // Pavir.4NG033600.v4.1 // Pavir.5NG029900.v4.1 // Pavir.1NG424700.v4.1 // Pavir.7KG025100.v4.1 </t>
  </si>
  <si>
    <t xml:space="preserve">// Pavir.J320300.v4.1 // Pavir.9NG082500.v4.1 // Pavir.5KG170000.v4.1 // Pavir.9KG564100.v4.1 // Pavir.4NG174500.v4.1 // Pavir.2NG060800.v4.1 </t>
  </si>
  <si>
    <t xml:space="preserve">// Pavir.3NG284800.v4.1 // Pavir.2NG446200.v4.1 // Pavir.2NG102600.v4.1 // Pavir.6KG015700.v4.1 // Pavir.4NG237400.v4.1 // Pavir.5NG126300.v4.1 // Pavir.5KG117700.v4.1 // Pavir.5KG754900.v4.1 // Pavir.8NG277400.v4.1 // Pavir.3NG212900.v4.1 // Pavir.2KG350700.v4.1 // Pavir.7NG292300.v4.1 // Pavir.3KG002200.v4.1 // Pavir.9NG757200.v4.1 // Pavir.5NG037200.v4.1 // Pavir.1KG354800.v4.1 // Pavir.2NG141700.v4.1 // Pavir.5KG054000.v4.1 // Pavir.7KG378000.v4.1 // Pavir.3KG308400.v4.1 // Pavir.5NG037700.v4.1 // Pavir.7KG335700.v4.1 // Pavir.7NG439400.v4.1 // Pavir.2NG575300.v4.1 // Pavir.5KG226300.v4.1 // Pavir.4NG288600.v4.1 // Pavir.1NG219300.v4.1 // Pavir.9KG644100.v4.1 // Pavir.1NG278900.v4.1 // Pavir.1KG547900.v4.1 // Pavir.3KG490200.v4.1 // Pavir.2NG334100.v4.1 // Pavir.9KG578100.v4.1 // Pavir.2KG162300.v4.1 // Pavir.7NG260400.v4.1 // Pavir.5NG017200.v4.1 // Pavir.2NG023400.v4.1 // Pavir.J756800.v4.1 // Pavir.2NG651600.v4.1 // Pavir.9KG253800.v4.1 // Pavir.2KG270400.v4.1 // Pavir.3KG535100.v4.1 // Pavir.5KG522900.v4.1 // Pavir.5KG667800.v4.1 // Pavir.1NG350200.v4.1 // Pavir.J158600.v4.1 // Pavir.3KG163300.v4.1 // Pavir.2NG174700.v4.1 // Pavir.2KG062200.v4.1 // Pavir.5NG248400.v4.1 // Pavir.1KG015400.v4.1 // Pavir.1NG322400.v4.1 // Pavir.2KG410100.v4.1 // Pavir.2NG085200.v4.1 // Pavir.1KG037800.v4.1 // Pavir.2NG592000.v4.1 // Pavir.J296500.v4.1 // Pavir.9NG600800.v4.1 // Pavir.2KG583500.v4.1 // Pavir.1KG418200.v4.1 // Pavir.8NG018500.v4.1 // Pavir.5KG476900.v4.1 // Pavir.2NG023500.v4.1 // Pavir.5KG700000.v4.1 // Pavir.7NG385400.v4.1 // Pavir.1KG477000.v4.1 // Pavir.5KG527900.v4.1 // Pavir.2NG613400.v4.1 // Pavir.5NG261900.v4.1 // Pavir.5NG595900.v4.1 // Pavir.9NG583700.v4.1 // Pavir.9NG110800.v4.1 // Pavir.3KG060100.v4.1 // Pavir.1NG378700.v4.1 // Pavir.5KG244900.v4.1 // Pavir.4NG114600.v4.1 // Pavir.J538800.v4.1 // Pavir.4KG152700.v4.1 // Pavir.3KG416000.v4.1 // Pavir.1NG253500.v4.1 // Pavir.5KG453700.v4.1 // Pavir.2KG089500.v4.1 // Pavir.2NG632700.v4.1 // Pavir.9KG100100.v4.1 // Pavir.7NG380500.v4.1 // Pavir.5KG584600.v4.1 // Pavir.3NG282900.v4.1 // Pavir.1KG526700.v4.1 // Pavir.7KG125100.v4.1 // Pavir.6KG355300.v4.1 // Pavir.2KG562600.v4.1 // Pavir.2NG396000.v4.1 // Pavir.6NG079600.v4.1 // Pavir.9NG122900.v4.1 // Pavir.4NG067900.v4.1 // Pavir.1KG444600.v4.1 // Pavir.5KG677300.v4.1 // Pavir.2NG581100.v4.1 // Pavir.9NG769500.v4.1 // Pavir.9KG433300.v4.1 // Pavir.7KG374600.v4.1 // Pavir.2KG561800.v4.1 // Pavir.9NG155900.v4.1 // Pavir.6NG300300.v4.1 // Pavir.8NG255800.v4.1 // Pavir.J677700.v4.1 // Pavir.3KG162200.v4.1 // Pavir.5NG205700.v4.1 // Pavir.1NG331300.v4.1 // Pavir.9NG271900.v4.1 // Pavir.3NG089500.v4.1 // Pavir.3NG013000.v4.1 // Pavir.5KG172400.v4.1 // Pavir.J364200.v4.1 // Pavir.6NG276500.v4.1 // Pavir.2NG156900.v4.1 // Pavir.9KG047100.v4.1 // Pavir.J078400.v4.1 // Pavir.8KG145400.v4.1 // Pavir.5KG007200.v4.1 // Pavir.5NG643100.v4.1 // Pavir.2NG293000.v4.1 // Pavir.6KG384400.v4.1 // Pavir.3NG113000.v4.1 // Pavir.2NG054800.v4.1 // Pavir.3NG295000.v4.1 // Pavir.2KG144300.v4.1 // Pavir.3KG012900.v4.1 // Pavir.5KG469200.v4.1 // Pavir.4NG033600.v4.1 // Pavir.5NG441500.v4.1 // Pavir.9KG091800.v4.1 // Pavir.9KG526200.v4.1 </t>
  </si>
  <si>
    <t xml:space="preserve">// Pavir.8NG042400.v4.1 // Pavir.1KG097400.v4.1 // Pavir.2NG003200.v4.1 // Pavir.J320300.v4.1 // Pavir.8NG086600.v4.1 // Pavir.5KG170000.v4.1 // Pavir.9KG564100.v4.1 // Pavir.2NG118800.v4.1 // Pavir.6NG183100.v4.1 // Pavir.4NG174500.v4.1 </t>
  </si>
  <si>
    <t xml:space="preserve">// Pavir.3NG284800.v4.1 // Pavir.2NG446200.v4.1 // Pavir.1NG363800.v4.1 // Pavir.2NG102600.v4.1 // Pavir.6KG015700.v4.1 // Pavir.1NG501600.v4.1 // Pavir.4NG237400.v4.1 // Pavir.9KG639300.v4.1 // Pavir.1KG418200.v4.1 // Pavir.7KG197000.v4.1 // Pavir.1NG129800.v4.1 // Pavir.2KG583500.v4.1 // Pavir.9NG237200.v4.1 // Pavir.5KG237100.v4.1 // Pavir.9NG500500.v4.1 // Pavir.3NG241500.v4.1 // Pavir.4NG292400.v4.1 // Pavir.5NG371300.v4.1 // Pavir.2NG141700.v4.1 // Pavir.5KG160600.v4.1 // Pavir.9NG637500.v4.1 // Pavir.3NG212900.v4.1 // Pavir.2KG350700.v4.1 // Pavir.5KG750700.v4.1 // Pavir.9KG041200.v4.1 // Pavir.7NG292300.v4.1 // Pavir.3KG002200.v4.1 // Pavir.9NG076000.v4.1 // Pavir.1KG380300.v4.1 // Pavir.J458900.v4.1 // Pavir.9KG542200.v4.1 // Pavir.1NG463900.v4.1 // Pavir.1NG074800.v4.1 // Pavir.J422400.v4.1 // Pavir.1NG106000.v4.1 // Pavir.2NG203000.v4.1 // Pavir.9NG663400.v4.1 // Pavir.2NG417900.v4.1 // Pavir.1KG523700.v4.1 // Pavir.2NG413900.v4.1 // Pavir.9NG338400.v4.1 // Pavir.1KG437300.v4.1 // Pavir.1KG444600.v4.1 // Pavir.1NG343600.v4.1 // Pavir.1NG219300.v4.1 // Pavir.J676700.v4.1 // Pavir.9KG644100.v4.1 // Pavir.1NG278900.v4.1 // Pavir.5NG581900.v4.1 // Pavir.3KG490200.v4.1 // Pavir.2NG334100.v4.1 // Pavir.4NG192700.v4.1 // Pavir.1NG029900.v4.1 // Pavir.9NG321600.v4.1 // Pavir.6KG128100.v4.1 // Pavir.5NG383600.v4.1 // Pavir.2NG619300.v4.1 // Pavir.7NG260400.v4.1 // Pavir.8KG011800.v4.1 // Pavir.J756800.v4.1 // Pavir.2NG651600.v4.1 // Pavir.9KG619100.v4.1 // Pavir.9NG571000.v4.1 // Pavir.9KG253800.v4.1 // Pavir.1NG502300.v4.1 // Pavir.3KG535100.v4.1 // Pavir.5KG522900.v4.1 // Pavir.5KG667800.v4.1 // Pavir.5KG264200.v4.1 // Pavir.J158600.v4.1 // Pavir.3KG163300.v4.1 // Pavir.2NG174700.v4.1 // Pavir.9NG660500.v4.1 // Pavir.J459100.v4.1 // Pavir.5NG248400.v4.1 // Pavir.1KG044400.v4.1 // Pavir.7NG336200.v4.1 // Pavir.5KG522100.v4.1 // Pavir.5NG643100.v4.1 // Pavir.6KG021600.v4.1 // Pavir.1KG463600.v4.1 // Pavir.2NG405400.v4.1 // Pavir.1KG037800.v4.1 // Pavir.2NG592000.v4.1 // Pavir.9KG033200.v4.1 // Pavir.9NG052900.v4.1 // Pavir.9NG600800.v4.1 // Pavir.1KG236700.v4.1 // Pavir.9NG731200.v4.1 // Pavir.J268400.v4.1 // Pavir.8NG018500.v4.1 // Pavir.7NG385400.v4.1 // Pavir.2NG540800.v4.1 // Pavir.1KG477000.v4.1 // Pavir.3KG290800.v4.1 // Pavir.2NG613400.v4.1 // Pavir.5NG261900.v4.1 // Pavir.2KG410100.v4.1 // Pavir.9NG583700.v4.1 // Pavir.9NG110800.v4.1 // Pavir.1NG378700.v4.1 // Pavir.4NG291900.v4.1 // Pavir.1KG437800.v4.1 // Pavir.2KG552200.v4.1 // Pavir.4KG152700.v4.1 // Pavir.3KG416000.v4.1 // Pavir.2KG089500.v4.1 // Pavir.2NG632700.v4.1 // Pavir.9KG100100.v4.1 // Pavir.J206000.v4.1 // Pavir.7NG380500.v4.1 // Pavir.9KG550500.v4.1 // Pavir.3NG282900.v4.1 // Pavir.1NG394900.v4.1 // Pavir.1KG526700.v4.1 // Pavir.9NG062800.v4.1 // Pavir.1NG239300.v4.1 // Pavir.5NG037700.v4.1 // Pavir.7KG125100.v4.1 // Pavir.2KG562600.v4.1 // Pavir.9KG578100.v4.1 // Pavir.2NG396000.v4.1 // Pavir.3KG514700.v4.1 // Pavir.6NG079600.v4.1 // Pavir.9NG821000.v4.1 // Pavir.1KG227100.v4.1 // Pavir.5KG677300.v4.1 // Pavir.2NG581100.v4.1 // Pavir.9NG004400.v4.1 // Pavir.9NG769500.v4.1 // Pavir.9KG652800.v4.1 // Pavir.2KG439700.v4.1 // Pavir.5NG595900.v4.1 // Pavir.1KG015400.v4.1 // Pavir.1KG342200.v4.1 // Pavir.9KG563800.v4.1 // Pavir.4NG023800.v4.1 // Pavir.2KG561800.v4.1 // Pavir.9NG407700.v4.1 // Pavir.9NG283200.v4.1 // Pavir.9KG433300.v4.1 // Pavir.2KG578600.v4.1 // Pavir.8NG277400.v4.1 // Pavir.1KG086400.v4.1 // Pavir.1NG306100.v4.1 // Pavir.J677700.v4.1 // Pavir.3NG191400.v4.1 // Pavir.4NG317000.v4.1 // Pavir.5NG205700.v4.1 // Pavir.6NG020000.v4.1 // Pavir.1NG331300.v4.1 // Pavir.9NG271900.v4.1 // Pavir.3NG089500.v4.1 // Pavir.5KG172400.v4.1 // Pavir.9NG667500.v4.1 // Pavir.9KG126000.v4.1 // Pavir.6NG276500.v4.1 // Pavir.5NG418600.v4.1 // Pavir.9KG639500.v4.1 // Pavir.9KG132600.v4.1 // Pavir.9KG091800.v4.1 // Pavir.9NG776500.v4.1 // Pavir.J078400.v4.1 // Pavir.8KG145400.v4.1 // Pavir.8NG144600.v4.1 // Pavir.5KG007200.v4.1 // Pavir.2NG293000.v4.1 // Pavir.6KG384400.v4.1 // Pavir.3KG555300.v4.1 // Pavir.3NG113000.v4.1 // Pavir.9NG639000.v4.1 // Pavir.4KG402800.v4.1 // Pavir.3NG295000.v4.1 // Pavir.9NG282300.v4.1 // Pavir.2KG144300.v4.1 // Pavir.5KG469200.v4.1 // Pavir.J364200.v4.1 // Pavir.3KG568500.v4.1 // Pavir.3KG353100.v4.1 // Pavir.1NG432800.v4.1 // Pavir.9NG465900.v4.1 // Pavir.5NG542000.v4.1 </t>
  </si>
  <si>
    <t xml:space="preserve">// Pavir.8NG042400.v4.1 // Pavir.2NG003200.v4.1 // Pavir.J320300.v4.1 // Pavir.8NG086600.v4.1 // Pavir.9NG082500.v4.1 // Pavir.5KG170000.v4.1 // Pavir.9KG564100.v4.1 // Pavir.2NG118800.v4.1 // Pavir.6NG183100.v4.1 // Pavir.7NG059100.v4.1 // Pavir.4NG174500.v4.1 // Pavir.2NG060800.v4.1 </t>
  </si>
  <si>
    <t xml:space="preserve">// Pavir.3NG284800.v4.1 // Pavir.2NG446200.v4.1 // Pavir.1NG363800.v4.1 // Pavir.9NG538000.v4.1 // Pavir.6KG015700.v4.1 // Pavir.1NG501600.v4.1 // Pavir.4NG237400.v4.1 // Pavir.9KG639300.v4.1 // Pavir.2NG061900.v4.1 // Pavir.2KG261000.v4.1 // Pavir.1NG129800.v4.1 // Pavir.2KG583500.v4.1 // Pavir.9NG237200.v4.1 // Pavir.5KG237100.v4.1 // Pavir.5KG117700.v4.1 // Pavir.9NG500500.v4.1 // Pavir.3NG241500.v4.1 // Pavir.4NG292400.v4.1 // Pavir.7KG125100.v4.1 // Pavir.2NG141700.v4.1 // Pavir.5KG160600.v4.1 // Pavir.9NG283200.v4.1 // Pavir.3NG212900.v4.1 // Pavir.2KG350700.v4.1 // Pavir.5KG750700.v4.1 // Pavir.9KG041200.v4.1 // Pavir.7NG292300.v4.1 // Pavir.3KG002200.v4.1 // Pavir.9NG076000.v4.1 // Pavir.1KG380300.v4.1 // Pavir.9NG757200.v4.1 // Pavir.5NG037200.v4.1 // Pavir.1KG354800.v4.1 // Pavir.J422400.v4.1 // Pavir.5KG054000.v4.1 // Pavir.7KG378000.v4.1 // Pavir.3KG308400.v4.1 // Pavir.2NG203000.v4.1 // Pavir.9NG663400.v4.1 // Pavir.4NG187100.v4.1 // Pavir.1KG523700.v4.1 // Pavir.1KG463600.v4.1 // Pavir.7KG335700.v4.1 // Pavir.9NG338400.v4.1 // Pavir.5NG126300.v4.1 // Pavir.2NG575300.v4.1 // Pavir.5KG226300.v4.1 // Pavir.4NG288600.v4.1 // Pavir.1NG219300.v4.1 // Pavir.J676700.v4.1 // Pavir.2NG023400.v4.1 // Pavir.1NG278900.v4.1 // Pavir.1KG547900.v4.1 // Pavir.5NG581900.v4.1 // Pavir.3KG490200.v4.1 // Pavir.2NG334100.v4.1 // Pavir.1NG029900.v4.1 // Pavir.9NG321600.v4.1 // Pavir.6KG128100.v4.1 // Pavir.5NG383600.v4.1 // Pavir.9KG047100.v4.1 // Pavir.2KG162300.v4.1 // Pavir.7NG260400.v4.1 // Pavir.7NG439400.v4.1 // Pavir.8KG011800.v4.1 // Pavir.J756800.v4.1 // Pavir.2NG651600.v4.1 // Pavir.9KG619100.v4.1 // Pavir.9KG253800.v4.1 // Pavir.1NG502300.v4.1 // Pavir.3KG535100.v4.1 // Pavir.5KG522900.v4.1 // Pavir.5KG667800.v4.1 // Pavir.1NG350200.v4.1 // Pavir.J158600.v4.1 // Pavir.3KG163300.v4.1 // Pavir.2NG174700.v4.1 // Pavir.2KG062200.v4.1 // Pavir.5NG248400.v4.1 // Pavir.1KG015400.v4.1 // Pavir.1NG322400.v4.1 // Pavir.5NG643100.v4.1 // Pavir.6KG021600.v4.1 // Pavir.2NG085200.v4.1 // Pavir.1KG418200.v4.1 // Pavir.2NG405400.v4.1 // Pavir.1KG037800.v4.1 // Pavir.2NG592000.v4.1 // Pavir.9KG033200.v4.1 // Pavir.J296500.v4.1 // Pavir.9NG600800.v4.1 // Pavir.1KG236700.v4.1 // Pavir.9NG731200.v4.1 // Pavir.J268400.v4.1 // Pavir.8NG018500.v4.1 // Pavir.5KG476900.v4.1 // Pavir.2NG023500.v4.1 // Pavir.5KG700000.v4.1 // Pavir.7NG385400.v4.1 // Pavir.1KG477000.v4.1 // Pavir.5KG527900.v4.1 // Pavir.7KG197000.v4.1 // Pavir.2NG613400.v4.1 // Pavir.5NG261900.v4.1 // Pavir.2KG410100.v4.1 // Pavir.9NG583700.v4.1 // Pavir.9NG110800.v4.1 // Pavir.3KG060100.v4.1 // Pavir.2KG270400.v4.1 // Pavir.4NG291900.v4.1 // Pavir.1NG378700.v4.1 // Pavir.5KG244900.v4.1 // Pavir.4NG114600.v4.1 // Pavir.2KG552200.v4.1 // Pavir.J538800.v4.1 // Pavir.4KG152700.v4.1 // Pavir.3KG416000.v4.1 // Pavir.1NG253500.v4.1 // Pavir.5KG453700.v4.1 // Pavir.2KG089500.v4.1 // Pavir.2NG632700.v4.1 // Pavir.9KG100100.v4.1 // Pavir.9NG639000.v4.1 // Pavir.9KG644100.v4.1 // Pavir.5KG584600.v4.1 // Pavir.3NG282900.v4.1 // Pavir.1KG526700.v4.1 // Pavir.9NG062800.v4.1 // Pavir.1NG239300.v4.1 // Pavir.5NG037700.v4.1 // Pavir.5KG754900.v4.1 // Pavir.6KG355300.v4.1 // Pavir.2KG562600.v4.1 // Pavir.9KG578100.v4.1 // Pavir.2NG396000.v4.1 // Pavir.3KG514700.v4.1 // Pavir.6NG079600.v4.1 // Pavir.9NG122900.v4.1 // Pavir.4NG067900.v4.1 // Pavir.1KG444600.v4.1 // Pavir.5KG677300.v4.1 // Pavir.2NG102600.v4.1 // Pavir.2NG581100.v4.1 // Pavir.9NG004400.v4.1 // Pavir.9NG769500.v4.1 // Pavir.9KG433300.v4.1 // Pavir.2NG540800.v4.1 // Pavir.5NG595900.v4.1 // Pavir.7KG374600.v4.1 // Pavir.1KG342200.v4.1 // Pavir.9KG563800.v4.1 // Pavir.4NG023800.v4.1 // Pavir.2KG561800.v4.1 // Pavir.1NG343600.v4.1 // Pavir.9NG155900.v4.1 // Pavir.6NG300300.v4.1 // Pavir.8NG255800.v4.1 // Pavir.8NG277400.v4.1 // Pavir.9NG407700.v4.1 // Pavir.J677700.v4.1 // Pavir.7KG095500.v4.1 // Pavir.3NG191400.v4.1 // Pavir.3KG162200.v4.1 // Pavir.5NG205700.v4.1 // Pavir.6NG020000.v4.1 // Pavir.1NG331300.v4.1 // Pavir.9NG271900.v4.1 // Pavir.3NG089500.v4.1 // Pavir.3NG013000.v4.1 // Pavir.5KG172400.v4.1 // Pavir.4NG033600.v4.1 // Pavir.2NG054800.v4.1 // Pavir.9NG667500.v4.1 // Pavir.9KG126000.v4.1 // Pavir.6NG276500.v4.1 // Pavir.2NG156900.v4.1 // Pavir.5NG418600.v4.1 // Pavir.9KG091800.v4.1 // Pavir.9KG132600.v4.1 // Pavir.9NG776500.v4.1 // Pavir.J078400.v4.1 // Pavir.8KG145400.v4.1 // Pavir.5NG088700.v4.1 // Pavir.8NG144600.v4.1 // Pavir.5KG007200.v4.1 // Pavir.5NG017200.v4.1 // Pavir.2NG293000.v4.1 // Pavir.6KG384400.v4.1 // Pavir.3NG113000.v4.1 // Pavir.7NG380500.v4.1 // Pavir.4KG402800.v4.1 // Pavir.1KG092500.v4.1 // Pavir.3NG295000.v4.1 // Pavir.9NG282300.v4.1 // Pavir.2KG144300.v4.1 // Pavir.3KG012900.v4.1 // Pavir.5KG469200.v4.1 // Pavir.J364200.v4.1 // Pavir.5NG441500.v4.1 // Pavir.3KG568500.v4.1 // Pavir.3KG353100.v4.1 // Pavir.1NG432800.v4.1 // Pavir.5NG542000.v4.1 // Pavir.9KG526200.v4.1 </t>
  </si>
  <si>
    <t xml:space="preserve">// Pavir.8NG042400.v4.1 // Pavir.2NG003200.v4.1 // Pavir.J320300.v4.1 // Pavir.8NG086600.v4.1 // Pavir.9NG082500.v4.1 // Pavir.5KG170000.v4.1 // Pavir.9KG564100.v4.1 // Pavir.2NG118800.v4.1 // Pavir.6NG183100.v4.1 // Pavir.7NG059100.v4.1 // Pavir.6KG378900.v4.1 // Pavir.4NG174500.v4.1 // Pavir.2NG060800.v4.1 </t>
  </si>
  <si>
    <t xml:space="preserve">// Pavir.3NG284800.v4.1 // Pavir.2NG446200.v4.1 // Pavir.1NG363800.v4.1 // Pavir.9NG538000.v4.1 // Pavir.6KG015700.v4.1 // Pavir.1NG501600.v4.1 // Pavir.4NG237400.v4.1 // Pavir.9KG639300.v4.1 // Pavir.2NG061900.v4.1 // Pavir.2NG279500.v4.1 // Pavir.2KG261000.v4.1 // Pavir.9NG478700.v4.1 // Pavir.7KG197000.v4.1 // Pavir.6NG180600.v4.1 // Pavir.1NG129800.v4.1 // Pavir.2KG583500.v4.1 // Pavir.9NG155900.v4.1 // Pavir.9NG237200.v4.1 // Pavir.7NG361900.v4.1 // Pavir.5KG237100.v4.1 // Pavir.5KG117700.v4.1 // Pavir.9NG500500.v4.1 // Pavir.3NG241500.v4.1 // Pavir.4NG292400.v4.1 // Pavir.7KG125100.v4.1 // Pavir.2NG141700.v4.1 // Pavir.5KG160600.v4.1 // Pavir.9NG637500.v4.1 // Pavir.3NG212900.v4.1 // Pavir.2KG350700.v4.1 // Pavir.5KG750700.v4.1 // Pavir.9KG041200.v4.1 // Pavir.7NG292300.v4.1 // Pavir.1KG103400.v4.1 // Pavir.9NG076000.v4.1 // Pavir.1KG380300.v4.1 // Pavir.9KG542200.v4.1 // Pavir.9KG317200.v4.1 // Pavir.5NG624100.v4.1 // Pavir.9NG757200.v4.1 // Pavir.5NG037200.v4.1 // Pavir.1KG354800.v4.1 // Pavir.J422400.v4.1 // Pavir.2NG619300.v4.1 // Pavir.5KG054000.v4.1 // Pavir.7KG378000.v4.1 // Pavir.3KG308400.v4.1 // Pavir.2NG203000.v4.1 // Pavir.9NG663400.v4.1 // Pavir.4NG187100.v4.1 // Pavir.1KG523700.v4.1 // Pavir.1KG463600.v4.1 // Pavir.7NG267100.v4.1 // Pavir.7KG335700.v4.1 // Pavir.9NG338400.v4.1 // Pavir.5NG126300.v4.1 // Pavir.2NG575300.v4.1 // Pavir.5KG226300.v4.1 // Pavir.4NG288600.v4.1 // Pavir.1NG219300.v4.1 // Pavir.J676700.v4.1 // Pavir.2NG023400.v4.1 // Pavir.1NG278900.v4.1 // Pavir.1KG547900.v4.1 // Pavir.5NG581900.v4.1 // Pavir.3KG490200.v4.1 // Pavir.2NG334100.v4.1 // Pavir.1NG029900.v4.1 // Pavir.9NG321600.v4.1 // Pavir.6KG128100.v4.1 // Pavir.5NG383600.v4.1 // Pavir.9KG047100.v4.1 // Pavir.2KG162300.v4.1 // Pavir.7NG260400.v4.1 // Pavir.7NG439400.v4.1 // Pavir.8KG011800.v4.1 // Pavir.J756800.v4.1 // Pavir.5KG758000.v4.1 // Pavir.2NG651600.v4.1 // Pavir.5KG476000.v4.1 // Pavir.9NG571000.v4.1 // Pavir.9KG253800.v4.1 // Pavir.1NG502300.v4.1 // Pavir.3KG535100.v4.1 // Pavir.3KG002200.v4.1 // Pavir.5KG522900.v4.1 // Pavir.5KG667800.v4.1 // Pavir.1NG350200.v4.1 // Pavir.J158600.v4.1 // Pavir.3KG163300.v4.1 // Pavir.2NG174700.v4.1 // Pavir.9NG660500.v4.1 // Pavir.2KG062200.v4.1 // Pavir.5KG198800.v4.1 // Pavir.5NG248400.v4.1 // Pavir.1KG044400.v4.1 // Pavir.1KG015400.v4.1 // Pavir.1NG322400.v4.1 // Pavir.5NG643100.v4.1 // Pavir.6KG021600.v4.1 // Pavir.2NG085200.v4.1 // Pavir.1KG418200.v4.1 // Pavir.2NG405400.v4.1 // Pavir.1KG037800.v4.1 // Pavir.2NG592000.v4.1 // Pavir.9KG033200.v4.1 // Pavir.9NG052900.v4.1 // Pavir.J296500.v4.1 // Pavir.9NG600800.v4.1 // Pavir.1KG236700.v4.1 // Pavir.9NG731200.v4.1 // Pavir.J268400.v4.1 // Pavir.8NG018500.v4.1 // Pavir.5KG476900.v4.1 // Pavir.2NG023500.v4.1 // Pavir.5KG700000.v4.1 // Pavir.7NG385400.v4.1 // Pavir.2NG540800.v4.1 // Pavir.1KG477000.v4.1 // Pavir.5KG527900.v4.1 // Pavir.3KG290800.v4.1 // Pavir.2NG613400.v4.1 // Pavir.5NG261900.v4.1 // Pavir.2KG410100.v4.1 // Pavir.9NG583700.v4.1 // Pavir.9NG110800.v4.1 // Pavir.5NG438700.v4.1 // Pavir.3KG060100.v4.1 // Pavir.2KG270400.v4.1 // Pavir.4NG291900.v4.1 // Pavir.1NG378700.v4.1 // Pavir.9KG619100.v4.1 // Pavir.5KG244900.v4.1 // Pavir.4NG114600.v4.1 // Pavir.2KG552200.v4.1 // Pavir.J538800.v4.1 // Pavir.4KG152700.v4.1 // Pavir.3KG416000.v4.1 // Pavir.1NG253500.v4.1 // Pavir.5KG453700.v4.1 // Pavir.2KG089500.v4.1 // Pavir.2NG632700.v4.1 // Pavir.9KG100100.v4.1 // Pavir.9NG639000.v4.1 // Pavir.9KG644100.v4.1 // Pavir.5KG584600.v4.1 // Pavir.3NG282900.v4.1 // Pavir.1KG526700.v4.1 // Pavir.9NG062800.v4.1 // Pavir.1NG239300.v4.1 // Pavir.5NG037700.v4.1 // Pavir.5KG754900.v4.1 // Pavir.6KG355300.v4.1 // Pavir.2KG562600.v4.1 // Pavir.9KG578100.v4.1 // Pavir.2NG396000.v4.1 // Pavir.3KG514700.v4.1 // Pavir.6NG079600.v4.1 // Pavir.9NG122900.v4.1 // Pavir.4NG067900.v4.1 // Pavir.1KG444600.v4.1 // Pavir.1KG227100.v4.1 // Pavir.5KG677300.v4.1 // Pavir.2NG102600.v4.1 // Pavir.2NG581100.v4.1 // Pavir.9NG004400.v4.1 // Pavir.9NG769500.v4.1 // Pavir.9KG433300.v4.1 // Pavir.2KG439700.v4.1 // Pavir.5NG595900.v4.1 // Pavir.7KG374600.v4.1 // Pavir.1KG342200.v4.1 // Pavir.9KG563800.v4.1 // Pavir.4NG023800.v4.1 // Pavir.2KG561800.v4.1 // Pavir.3KG012900.v4.1 // Pavir.1NG343600.v4.1 // Pavir.9NG283200.v4.1 // Pavir.6NG300300.v4.1 // Pavir.8NG255800.v4.1 // Pavir.2KG578600.v4.1 // Pavir.8NG277400.v4.1 // Pavir.1KG086400.v4.1 // Pavir.9NG407700.v4.1 // Pavir.J677700.v4.1 // Pavir.7KG095500.v4.1 // Pavir.3NG191400.v4.1 // Pavir.4NG317000.v4.1 // Pavir.5NG205700.v4.1 // Pavir.6NG020000.v4.1 // Pavir.1NG331300.v4.1 // Pavir.9NG271900.v4.1 // Pavir.3NG089500.v4.1 // Pavir.3NG013000.v4.1 // Pavir.5KG172400.v4.1 // Pavir.4NG033600.v4.1 // Pavir.2NG054800.v4.1 // Pavir.3KG162200.v4.1 // Pavir.9NG667500.v4.1 // Pavir.9KG126000.v4.1 // Pavir.6NG276500.v4.1 // Pavir.2NG156900.v4.1 // Pavir.5NG418600.v4.1 // Pavir.9KG639500.v4.1 // Pavir.9KG132600.v4.1 // Pavir.9KG091800.v4.1 // Pavir.9NG776500.v4.1 // Pavir.J078400.v4.1 // Pavir.8KG145400.v4.1 // Pavir.5NG088700.v4.1 // Pavir.8NG144600.v4.1 // Pavir.5KG007200.v4.1 // Pavir.5NG017200.v4.1 // Pavir.2NG293000.v4.1 // Pavir.6KG384400.v4.1 // Pavir.3KG555300.v4.1 // Pavir.3NG113000.v4.1 // Pavir.7NG380500.v4.1 // Pavir.4KG402800.v4.1 // Pavir.1KG092500.v4.1 // Pavir.3NG295000.v4.1 // Pavir.3KG247300.v4.1 // Pavir.9NG282300.v4.1 // Pavir.2KG144300.v4.1 // Pavir.5KG570000.v4.1 // Pavir.5KG469200.v4.1 // Pavir.J364200.v4.1 // Pavir.5NG441500.v4.1 // Pavir.3KG568500.v4.1 // Pavir.3KG353100.v4.1 // Pavir.1NG432800.v4.1 // Pavir.5NG542000.v4.1 // Pavir.9KG526200.v4.1 </t>
  </si>
  <si>
    <t xml:space="preserve">// Pavir.3KG217500.v4.1 // Pavir.2NG003200.v4.1 // Pavir.9NG082500.v4.1 // Pavir.6KG378900.v4.1 // Pavir.4NG174500.v4.1 // Pavir.2NG060800.v4.1 </t>
  </si>
  <si>
    <t xml:space="preserve">// Pavir.1NG253500.v4.1 // Pavir.9NG478700.v4.1 // Pavir.1KG236700.v4.1 // Pavir.4NG067900.v4.1 // Pavir.7NG267100.v4.1 // Pavir.9NG052900.v4.1 // Pavir.3KG162200.v4.1 // Pavir.5KG476900.v4.1 // Pavir.1KG103400.v4.1 // Pavir.7NG439400.v4.1 // Pavir.2NG061900.v4.1 // Pavir.9NG821000.v4.1 // Pavir.1KG086400.v4.1 // Pavir.4NG023800.v4.1 // Pavir.5KG239200.v4.1 // Pavir.9KG542200.v4.1 // Pavir.2KG261000.v4.1 // Pavir.1NG239300.v4.1 // Pavir.1KG477000.v4.1 // Pavir.6NG180600.v4.1 // Pavir.3KG185100.v4.1 // Pavir.1NG331300.v4.1 // Pavir.3NG089500.v4.1 // Pavir.2NG613400.v4.1 // Pavir.3NG013000.v4.1 // Pavir.3NG113000.v4.1 // Pavir.4NG192700.v4.1 // Pavir.7NG361900.v4.1 // Pavir.9KG517100.v4.1 // Pavir.1NG295600.v4.1 // Pavir.9NG667500.v4.1 // Pavir.5NG438700.v4.1 // Pavir.9NG074500.v4.1 // Pavir.1KG342200.v4.1 // Pavir.4NG114600.v4.1 // Pavir.2NG156900.v4.1 // Pavir.9KG639500.v4.1 // Pavir.2NG619300.v4.1 // Pavir.7NG133500.v4.1 // Pavir.J078400.v4.1 // Pavir.2KG062200.v4.1 // Pavir.9NG637500.v4.1 // Pavir.9KG317200.v4.1 // Pavir.1NG132600.v4.1 // Pavir.5NG441500.v4.1 // Pavir.5KG476000.v4.1 // Pavir.9NG571000.v4.1 // Pavir.2NG293000.v4.1 // Pavir.2KG540400.v4.1 // Pavir.6KG384400.v4.1 // Pavir.9NG671500.v4.1 // Pavir.3KG555300.v4.1 // Pavir.5KG290900.v4.1 // Pavir.2NG054800.v4.1 // Pavir.1KG092500.v4.1 // Pavir.5KG754900.v4.1 // Pavir.7KG113200.v4.1 // Pavir.2KG562600.v4.1 // Pavir.2NG417900.v4.1 // Pavir.2NG174700.v4.1 // Pavir.9NG660500.v4.1 // Pavir.5NG037200.v4.1 // Pavir.2KG578600.v4.1 // Pavir.3KG490200.v4.1 // Pavir.1NG074800.v4.1 // Pavir.5KG469200.v4.1 // Pavir.5KG198800.v4.1 // Pavir.1KG227100.v4.1 // Pavir.9NG601400.v4.1 // Pavir.4NG033600.v4.1 // Pavir.5KG054000.v4.1 // Pavir.7NG336200.v4.1 // Pavir.1NG106000.v4.1 // Pavir.5NG643100.v4.1 // Pavir.3KG416000.v4.1 // Pavir.2KG439700.v4.1 // Pavir.9NG465900.v4.1 // Pavir.7KG374600.v4.1 // Pavir.2NG413900.v4.1 </t>
  </si>
  <si>
    <t xml:space="preserve">// Pavir.8NG042400.v4.1 // Pavir.8NG086600.v4.1 // Pavir.5KG170000.v4.1 // Pavir.9KG564100.v4.1 // Pavir.6NG183100.v4.1 // Pavir.4NG174500.v4.1 </t>
  </si>
  <si>
    <t xml:space="preserve">// Pavir.3NG284800.v4.1 // Pavir.2NG446200.v4.1 // Pavir.1NG363800.v4.1 // Pavir.2NG102600.v4.1 // Pavir.6KG015700.v4.1 // Pavir.1NG501600.v4.1 // Pavir.1KG037800.v4.1 // Pavir.4NG237400.v4.1 // Pavir.9KG639300.v4.1 // Pavir.1KG418200.v4.1 // Pavir.1NG129800.v4.1 // Pavir.9NG237200.v4.1 // Pavir.5KG237100.v4.1 // Pavir.9NG321600.v4.1 // Pavir.3NG241500.v4.1 // Pavir.4NG292400.v4.1 // Pavir.2NG141700.v4.1 // Pavir.5KG160600.v4.1 // Pavir.9NG283200.v4.1 // Pavir.3NG212900.v4.1 // Pavir.2KG350700.v4.1 // Pavir.2KG583500.v4.1 // Pavir.9KG041200.v4.1 // Pavir.7NG292300.v4.1 // Pavir.3KG002200.v4.1 // Pavir.9NG076000.v4.1 // Pavir.1KG380300.v4.1 // Pavir.1NG463900.v4.1 // Pavir.J422400.v4.1 // Pavir.2NG203000.v4.1 // Pavir.9NG663400.v4.1 // Pavir.6NG079600.v4.1 // Pavir.1KG463600.v4.1 // Pavir.9NG338400.v4.1 // Pavir.1NG219300.v4.1 // Pavir.J676700.v4.1 // Pavir.9KG644100.v4.1 // Pavir.1NG278900.v4.1 // Pavir.5NG581900.v4.1 // Pavir.2NG334100.v4.1 // Pavir.1NG029900.v4.1 // Pavir.9KG578100.v4.1 // Pavir.6KG128100.v4.1 // Pavir.5NG383600.v4.1 // Pavir.7NG260400.v4.1 // Pavir.8KG011800.v4.1 // Pavir.J756800.v4.1 // Pavir.2NG651600.v4.1 // Pavir.9KG619100.v4.1 // Pavir.9KG253800.v4.1 // Pavir.1NG502300.v4.1 // Pavir.3KG535100.v4.1 // Pavir.5KG522900.v4.1 // Pavir.5KG667800.v4.1 // Pavir.J158600.v4.1 // Pavir.3KG163300.v4.1 // Pavir.5NG248400.v4.1 // Pavir.2KG410100.v4.1 // Pavir.6KG021600.v4.1 // Pavir.3KG568500.v4.1 // Pavir.2NG592000.v4.1 // Pavir.9KG033200.v4.1 // Pavir.9NG600800.v4.1 // Pavir.9NG731200.v4.1 // Pavir.J268400.v4.1 // Pavir.8NG018500.v4.1 // Pavir.7NG385400.v4.1 // Pavir.5NG261900.v4.1 // Pavir.5NG595900.v4.1 // Pavir.9NG583700.v4.1 // Pavir.9NG110800.v4.1 // Pavir.1KG523700.v4.1 // Pavir.4NG291900.v4.1 // Pavir.1NG378700.v4.1 // Pavir.9NG500500.v4.1 // Pavir.4KG152700.v4.1 // Pavir.9KG433300.v4.1 // Pavir.2KG089500.v4.1 // Pavir.2NG632700.v4.1 // Pavir.9KG100100.v4.1 // Pavir.7NG380500.v4.1 // Pavir.9KG550500.v4.1 // Pavir.3NG282900.v4.1 // Pavir.1KG526700.v4.1 // Pavir.9NG062800.v4.1 // Pavir.7KG125100.v4.1 // Pavir.2NG396000.v4.1 // Pavir.3KG514700.v4.1 // Pavir.5NG037700.v4.1 // Pavir.1KG444600.v4.1 // Pavir.5KG677300.v4.1 // Pavir.2NG581100.v4.1 // Pavir.9NG004400.v4.1 // Pavir.9NG769500.v4.1 // Pavir.2NG540800.v4.1 // Pavir.1KG015400.v4.1 // Pavir.9KG563800.v4.1 // Pavir.2KG561800.v4.1 // Pavir.1NG306100.v4.1 // Pavir.9NG407700.v4.1 // Pavir.J677700.v4.1 // Pavir.4NG317000.v4.1 // Pavir.5NG205700.v4.1 // Pavir.6NG020000.v4.1 // Pavir.9NG271900.v4.1 // Pavir.5KG172400.v4.1 // Pavir.9KG126000.v4.1 // Pavir.6NG276500.v4.1 // Pavir.5NG418600.v4.1 // Pavir.9NG776500.v4.1 // Pavir.8KG145400.v4.1 // Pavir.8NG144600.v4.1 // Pavir.5KG007200.v4.1 // Pavir.2NG293000.v4.1 // Pavir.6KG384400.v4.1 // Pavir.9NG639000.v4.1 // Pavir.4KG402800.v4.1 // Pavir.3NG295000.v4.1 // Pavir.9NG282300.v4.1 // Pavir.2KG144300.v4.1 // Pavir.J364200.v4.1 // Pavir.5NG542000.v4.1 // Pavir.3KG353100.v4.1 // Pavir.1NG432800.v4.1 // Pavir.9KG091800.v4.1 </t>
  </si>
  <si>
    <t xml:space="preserve">// Pavir.5KG170000.v4.1 // Pavir.J320300.v4.1 // Pavir.9KG564100.v4.1 // Pavir.2NG003200.v4.1 // Pavir.2NG118800.v4.1 </t>
  </si>
  <si>
    <t xml:space="preserve">// Pavir.3NG284800.v4.1 // Pavir.2NG446200.v4.1 // Pavir.2NG102600.v4.1 // Pavir.6KG015700.v4.1 // Pavir.4NG237400.v4.1 // Pavir.8NG277400.v4.1 // Pavir.3NG212900.v4.1 // Pavir.2KG350700.v4.1 // Pavir.5KG750700.v4.1 // Pavir.1KG086600.v4.1 // Pavir.7NG292300.v4.1 // Pavir.3KG002200.v4.1 // Pavir.2NG141700.v4.1 // Pavir.1NG219300.v4.1 // Pavir.1NG278900.v4.1 // Pavir.1NG077900.v4.1 // Pavir.3KG490200.v4.1 // Pavir.2NG334100.v4.1 // Pavir.9KG579400.v4.1 // Pavir.9KG578100.v4.1 // Pavir.7NG260400.v4.1 // Pavir.9KG644100.v4.1 // Pavir.J756800.v4.1 // Pavir.2NG651600.v4.1 // Pavir.9KG253800.v4.1 // Pavir.3KG535100.v4.1 // Pavir.5KG172400.v4.1 // Pavir.5KG667800.v4.1 // Pavir.J158600.v4.1 // Pavir.3KG163300.v4.1 // Pavir.2NG174700.v4.1 // Pavir.5NG248400.v4.1 // Pavir.1KG044400.v4.1 // Pavir.2KG410100.v4.1 // Pavir.2NG405400.v4.1 // Pavir.1KG037800.v4.1 // Pavir.2NG592000.v4.1 // Pavir.9NG600800.v4.1 // Pavir.1KG236700.v4.1 // Pavir.2KG583500.v4.1 // Pavir.1KG418200.v4.1 // Pavir.8NG018500.v4.1 // Pavir.1KG477000.v4.1 // Pavir.2NG613400.v4.1 // Pavir.5NG595900.v4.1 // Pavir.9NG583700.v4.1 // Pavir.9NG110800.v4.1 // Pavir.1NG378700.v4.1 // Pavir.9NG693500.v4.1 // Pavir.2KG552200.v4.1 // Pavir.4KG152700.v4.1 // Pavir.3KG416000.v4.1 // Pavir.2KG089500.v4.1 // Pavir.2NG632700.v4.1 // Pavir.9KG100100.v4.1 // Pavir.9NG633800.v4.1 // Pavir.7NG380500.v4.1 // Pavir.3NG282900.v4.1 // Pavir.1KG526700.v4.1 // Pavir.1NG239300.v4.1 // Pavir.7KG125100.v4.1 // Pavir.2KG562600.v4.1 // Pavir.2NG396000.v4.1 // Pavir.5NG037700.v4.1 // Pavir.1KG444600.v4.1 // Pavir.5KG677300.v4.1 // Pavir.2NG581100.v4.1 // Pavir.9KG433300.v4.1 // Pavir.2KG439700.v4.1 // Pavir.1KG015400.v4.1 // Pavir.1KG342200.v4.1 // Pavir.2KG561800.v4.1 // Pavir.1KG086400.v4.1 // Pavir.9NG767000.v4.1 // Pavir.J677700.v4.1 // Pavir.3NG191400.v4.1 // Pavir.5NG205700.v4.1 // Pavir.1NG331300.v4.1 // Pavir.9NG271900.v4.1 // Pavir.3NG089500.v4.1 // Pavir.9NG667500.v4.1 // Pavir.6NG276500.v4.1 // Pavir.9KG132600.v4.1 // Pavir.J078400.v4.1 // Pavir.8KG145400.v4.1 // Pavir.5KG007200.v4.1 // Pavir.5NG643100.v4.1 // Pavir.5KG522900.v4.1 // Pavir.3NG113000.v4.1 // Pavir.3NG295000.v4.1 // Pavir.2KG144300.v4.1 // Pavir.5KG469200.v4.1 // Pavir.J364200.v4.1 // Pavir.9KG091800.v4.1 </t>
  </si>
  <si>
    <t xml:space="preserve">// Pavir.8NG042400.v4.1 // Pavir.5KG170000.v4.1 // Pavir.8NG086600.v4.1 // Pavir.9KG564100.v4.1 // Pavir.3NG298900.v4.1 </t>
  </si>
  <si>
    <t xml:space="preserve">// Pavir.2NG592000.v4.1 // Pavir.3NG186700.v4.1 // Pavir.8KG049300.v4.1 // Pavir.2NG446200.v4.1 // Pavir.1KG015400.v4.1 // Pavir.6KG407400.v4.1 // Pavir.9NG600800.v4.1 // Pavir.6NG276500.v4.1 // Pavir.2NG102600.v4.1 // Pavir.2KG089500.v4.1 // Pavir.2NG334100.v4.1 // Pavir.1KG418200.v4.1 // Pavir.8NG018500.v4.1 // Pavir.J549400.v4.1 // Pavir.J328000.v4.1 // Pavir.4NG237400.v4.1 // Pavir.3NG212900.v4.1 // Pavir.3NG284800.v4.1 // Pavir.5KG239200.v4.1 // Pavir.2KG350700.v4.1 // Pavir.1NG219300.v4.1 // Pavir.6KG015700.v4.1 // Pavir.9NG401900.v4.1 // Pavir.9KG253800.v4.1 // Pavir.2NG637600.v4.1 // Pavir.2KG450300.v4.1 // Pavir.9NG271900.v4.1 // Pavir.2KG583500.v4.1 // Pavir.J701200.v4.1 // Pavir.2NG632700.v4.1 // Pavir.2KG410100.v4.1 // Pavir.9NG583700.v4.1 // Pavir.9NG110800.v4.1 // Pavir.8NG029800.v4.1 // Pavir.1NG378700.v4.1 // Pavir.9KG578100.v4.1 // Pavir.9NG771400.v4.1 // Pavir.3KG163300.v4.1 // Pavir.9KG091800.v4.1 // Pavir.7KG125100.v4.1 // Pavir.5NG205700.v4.1 // Pavir.4KG152700.v4.1 // Pavir.9KG433300.v4.1 // Pavir.5KG007200.v4.1 // Pavir.8KG145400.v4.1 // Pavir.J677700.v4.1 // Pavir.9KG644100.v4.1 // Pavir.2KG108900.v4.1 // Pavir.1NG278900.v4.1 // Pavir.9KG100100.v4.1 // Pavir.8NG036200.v4.1 // Pavir.2NG573900.v4.1 // Pavir.5KG522900.v4.1 // Pavir.7KG168600.v4.1 // Pavir.3KG535100.v4.1 // Pavir.7NG292300.v4.1 // Pavir.3KG002200.v4.1 // Pavir.2KG379300.v4.1 // Pavir.3NG282900.v4.1 // Pavir.9KG548000.v4.1 // Pavir.5KG667800.v4.1 // Pavir.1KG526700.v4.1 // Pavir.3NG004600.v4.1 // Pavir.5KG172400.v4.1 // Pavir.7NG380500.v4.1 // Pavir.9NG601400.v4.1 // Pavir.3NG295000.v4.1 // Pavir.J158600.v4.1 // Pavir.5NG491700.v4.1 // Pavir.2NG506000.v4.1 // Pavir.J756800.v4.1 // Pavir.2NG396000.v4.1 // Pavir.2KG144300.v4.1 // Pavir.5NG037700.v4.1 // Pavir.1NG350900.v4.1 // Pavir.2NG141700.v4.1 // Pavir.1KG444600.v4.1 // Pavir.5NG248400.v4.1 // Pavir.5KG677300.v4.1 // Pavir.J364200.v4.1 // Pavir.1KG037800.v4.1 // Pavir.2NG581100.v4.1 // Pavir.8NG144600.v4.1 // Pavir.5NG595900.v4.1 // Pavir.5KG546300.v4.1 </t>
  </si>
  <si>
    <t xml:space="preserve">// Pavir.9KG394200.v4.1 // Pavir.3KG217500.v4.1 // Pavir.1NG544800.v4.1 // Pavir.3NG298900.v4.1 // Pavir.6KG115200.v4.1 // Pavir.9NG082500.v4.1 // Pavir.4NG174500.v4.1 // Pavir.2NG118800.v4.1 // Pavir.2NG003200.v4.1 // Pavir.5KG302900.v4.1 // Pavir.1NG087100.v4.1 // Pavir.1KG097400.v4.1 // Pavir.7NG059100.v4.1 // Pavir.6KG378900.v4.1 // Pavir.5KG627200.v4.1 // Pavir.2NG060800.v4.1 // Pavir.2NG231900.v4.1 </t>
  </si>
  <si>
    <t xml:space="preserve">// Pavir.3NG186700.v4.1 // Pavir.1KG539900.v4.1 // Pavir.9KG130300.v4.1 // Pavir.9NG538000.v4.1 // Pavir.7NG431400.v4.1 // Pavir.9NG816700.v4.1 // Pavir.1KG103400.v4.1 // Pavir.2NG061900.v4.1 // Pavir.2NG279500.v4.1 // Pavir.9KG572400.v4.1 // Pavir.9KG289500.v4.1 // Pavir.2KG478100.v4.1 // Pavir.2KG261000.v4.1 // Pavir.5NG405700.v4.1 // Pavir.6NG039600.v4.1 // Pavir.9NG401900.v4.1 // Pavir.5NG323900.v4.1 // Pavir.2KG285100.v4.1 // Pavir.2KG470800.v4.1 // Pavir.2NG446900.v4.1 // Pavir.9KG408900.v4.1 // Pavir.7NG361900.v4.1 // Pavir.9KG517100.v4.1 // Pavir.5NG441500.v4.1 // Pavir.8NG029800.v4.1 // Pavir.7KG375500.v4.1 // Pavir.7NG013200.v4.1 // Pavir.9NG771400.v4.1 // Pavir.2NG102600.v4.1 // Pavir.7KG159700.v4.1 // Pavir.9NG052900.v4.1 // Pavir.5NG371300.v4.1 // Pavir.5KG391300.v4.1 // Pavir.2KG562600.v4.1 // Pavir.7KG024600.v4.1 // Pavir.7NG133500.v4.1 // Pavir.9NG637500.v4.1 // Pavir.2KG296100.v4.1 // Pavir.1NG132600.v4.1 // Pavir.7KG113200.v4.1 // Pavir.7NG152900.v4.1 // Pavir.5KG263100.v4.1 // Pavir.4NG008500.v4.1 // Pavir.7KG168600.v4.1 // Pavir.2KG540400.v4.1 // Pavir.5KG546100.v4.1 // Pavir.8KG107200.v4.1 // Pavir.J458900.v4.1 // Pavir.5KG290900.v4.1 // Pavir.7KG424000.v4.1 // Pavir.9KG317200.v4.1 // Pavir.5NG624100.v4.1 // Pavir.1NG463900.v4.1 // Pavir.2KG066800.v4.1 // Pavir.7NG189800.v4.1 // Pavir.1NG074800.v4.1 // Pavir.J549400.v4.1 // Pavir.2NG611200.v4.1 // Pavir.5KG054000.v4.1 // Pavir.1NG106000.v4.1 // Pavir.5NG037200.v4.1 // Pavir.3NG180900.v4.1 // Pavir.4NG187100.v4.1 // Pavir.5KG546300.v4.1 // Pavir.2NG413900.v4.1 // Pavir.9NG815900.v4.1 // Pavir.9KG518900.v4.1 // Pavir.6KG407400.v4.1 // Pavir.J523600.v4.1 // Pavir.9KG631200.v4.1 // Pavir.6NG146900.v4.1 // Pavir.5NG637700.v4.1 // Pavir.9NG385500.v4.1 // Pavir.6KG413000.v4.1 // Pavir.1KG437300.v4.1 // Pavir.5NG543100.v4.1 // Pavir.5KG239200.v4.1 // Pavir.6KG025200.v4.1 // Pavir.2KG450300.v4.1 // Pavir.1NG077900.v4.1 // Pavir.3KG490200.v4.1 // Pavir.1NG118600.v4.1 // Pavir.3KG246800.v4.1 // Pavir.4NG192700.v4.1 // Pavir.6NG277800.v4.1 // Pavir.9KG579400.v4.1 // Pavir.9NG478700.v4.1 // Pavir.5KG758000.v4.1 // Pavir.9KG101400.v4.1 // Pavir.6KG112600.v4.1 // Pavir.6NG180600.v4.1 // Pavir.2NG619300.v4.1 // Pavir.7NG439400.v4.1 // Pavir.2NG532600.v4.1 // Pavir.9KG337700.v4.1 // Pavir.7KG193200.v4.1 // Pavir.5KG476000.v4.1 // Pavir.9NG571000.v4.1 // Pavir.2NG573900.v4.1 // Pavir.5NG039100.v4.1 // Pavir.9NG088200.v4.1 // Pavir.9NG671500.v4.1 // Pavir.8NG220900.v4.1 // Pavir.J075500.v4.1 // Pavir.9KG598300.v4.1 // Pavir.3NG004600.v4.1 // Pavir.2KG255100.v4.1 // Pavir.2NG417900.v4.1 // Pavir.2NG174700.v4.1 // Pavir.9NG660500.v4.1 // Pavir.J459100.v4.1 // Pavir.2NG502000.v4.1 // Pavir.9KG436000.v4.1 // Pavir.5KG198800.v4.1 // Pavir.9NG036200.v4.1 // Pavir.7NG336200.v4.1 // Pavir.5KG522100.v4.1 // Pavir.5NG643100.v4.1 // Pavir.2NG637400.v4.1 // Pavir.6NG292200.v4.1 // Pavir.7NG267100.v4.1 // Pavir.2NG637600.v4.1 // Pavir.7NG425700.v4.1 // Pavir.9NG472600.v4.1 // Pavir.7NG438700.v4.1 // Pavir.7NG403000.v4.1 // Pavir.4KG260200.v4.1 // Pavir.1KG236700.v4.1 // Pavir.6NG355100.v4.1 // Pavir.2NG002300.v4.1 // Pavir.9KG469400.v4.1 // Pavir.5KG476900.v4.1 // Pavir.6KG078600.v4.1 // Pavir.5KG700000.v4.1 // Pavir.4KG158800.v4.1 // Pavir.1KG477000.v4.1 // Pavir.3KG290800.v4.1 // Pavir.9NG213500.v4.1 // Pavir.7NG153400.v4.1 // Pavir.2NG613400.v4.1 // Pavir.9NG110800.v4.1 // Pavir.5NG438700.v4.1 // Pavir.1KG437800.v4.1 // Pavir.9NG074500.v4.1 // Pavir.6NG369700.v4.1 // Pavir.4NG114600.v4.1 // Pavir.1NG401900.v4.1 // Pavir.9NG693500.v4.1 // Pavir.9NG815000.v4.1 // Pavir.7KG299500.v4.1 // Pavir.3KG416000.v4.1 // Pavir.1NG253500.v4.1 // Pavir.9NG040900.v4.1 // Pavir.2KG578600.v4.1 // Pavir.1KG372400.v4.1 // Pavir.9NG673100.v4.1 // Pavir.2KG108900.v4.1 // Pavir.8KG017400.v4.1 // Pavir.9NG083600.v4.1 // Pavir.J206000.v4.1 // Pavir.6NG362500.v4.1 // Pavir.7NG380500.v4.1 // Pavir.7KG011800.v4.1 // Pavir.9KG550500.v4.1 // Pavir.3KG018200.v4.1 // Pavir.7KG339100.v4.1 // Pavir.1NG394900.v4.1 // Pavir.1NG239300.v4.1 // Pavir.5KG754900.v4.1 // Pavir.J256500.v4.1 // Pavir.5NG491700.v4.1 // Pavir.9NG251700.v4.1 // Pavir.2KG354400.v4.1 // Pavir.1NG007300.v4.1 // Pavir.9NG623800.v4.1 // Pavir.4NG067900.v4.1 // Pavir.6KG112400.v4.1 // Pavir.9NG821000.v4.1 // Pavir.1KG227100.v4.1 // Pavir.J701200.v4.1 // Pavir.4NG082000.v4.1 // Pavir.1NG350900.v4.1 // Pavir.7NG278600.v4.1 // Pavir.9KG652800.v4.1 // Pavir.2KG439700.v4.1 // Pavir.9NG601400.v4.1 // Pavir.7KG374600.v4.1 // Pavir.1KG342200.v4.1 // Pavir.3KG028100.v4.1 // Pavir.4NG023800.v4.1 // Pavir.3KG216200.v4.1 // Pavir.4KG086800.v4.1 // Pavir.9NG051700.v4.1 // Pavir.5KG055100.v4.1 // Pavir.3NG071900.v4.1 // Pavir.J328000.v4.1 // Pavir.9NG767000.v4.1 // Pavir.1KG086400.v4.1 // Pavir.1NG306100.v4.1 // Pavir.5NG154500.v4.1 // Pavir.9KG542200.v4.1 // Pavir.7KG095500.v4.1 // Pavir.3NG191400.v4.1 // Pavir.3KG162200.v4.1 // Pavir.3KG185100.v4.1 // Pavir.1NG331300.v4.1 // Pavir.3NG089500.v4.1 // Pavir.3NG013000.v4.1 // Pavir.9NG481600.v4.1 // Pavir.2NG054800.v4.1 // Pavir.1NG295600.v4.1 // Pavir.9NG667500.v4.1 // Pavir.6KG407300.v4.1 // Pavir.6KG116000.v4.1 // Pavir.2NG156900.v4.1 // Pavir.9KG639500.v4.1 // Pavir.1NG533900.v4.1 // Pavir.J078400.v4.1 // Pavir.8NG036200.v4.1 // Pavir.J112900.v4.1 // Pavir.1KG086600.v4.1 // Pavir.9KG328200.v4.1 // Pavir.9KG647300.v4.1 // Pavir.2NG293000.v4.1 // Pavir.9NG633800.v4.1 // Pavir.3NG302600.v4.1 // Pavir.5KG093000.v4.1 // Pavir.6KG384400.v4.1 // Pavir.5NG639000.v4.1 // Pavir.9KG548000.v4.1 // Pavir.6KG279300.v4.1 // Pavir.3KG555300.v4.1 // Pavir.3NG016500.v4.1 // Pavir.3NG113000.v4.1 // Pavir.J756400.v4.1 // Pavir.1KG092500.v4.1 // Pavir.3KG247300.v4.1 // Pavir.2NG506000.v4.1 // Pavir.2NG143200.v4.1 // Pavir.7KG433300.v4.1 // Pavir.2KG144300.v4.1 // Pavir.9NG243300.v4.1 // Pavir.1NG544900.v4.1 // Pavir.5KG570000.v4.1 // Pavir.5KG469200.v4.1 // Pavir.7NG319500.v4.1 // Pavir.4NG033600.v4.1 // Pavir.2KG379300.v4.1 // Pavir.2KG062200.v4.1 // Pavir.1NG459500.v4.1 // Pavir.8KG049300.v4.1 // Pavir.9NG018400.v4.1 // Pavir.2NG578800.v4.1 // Pavir.9NG465900.v4.1 // Pavir.9KG526200.v4.1 </t>
  </si>
  <si>
    <t xml:space="preserve">// Pavir.8NG042400.v4.1 // Pavir.3NG002700.v4.1 // Pavir.8NG086600.v4.1 // Pavir.2KG320000.v4.1 // Pavir.3KG315400.v4.1 // Pavir.6NG183100.v4.1 // Pavir.2KG178200.v4.1 // Pavir.7KG118800.v4.1 // Pavir.4NG174500.v4.1 </t>
  </si>
  <si>
    <t xml:space="preserve">// Pavir.1NG363800.v4.1 // Pavir.2NG113000.v4.1 // Pavir.9NG650600.v4.1 // Pavir.1NG501600.v4.1 // Pavir.9KG639300.v4.1 // Pavir.9NG003600.v4.1 // Pavir.7NG269700.v4.1 // Pavir.7KG025100.v4.1 // Pavir.1NG174200.v4.1 // Pavir.4NG345800.v4.1 // Pavir.1NG129800.v4.1 // Pavir.2KG542900.v4.1 // Pavir.9NG237200.v4.1 // Pavir.5KG237100.v4.1 // Pavir.2KG148000.v4.1 // Pavir.9NG500500.v4.1 // Pavir.2NG239600.v4.1 // Pavir.3NG241500.v4.1 // Pavir.4NG292400.v4.1 // Pavir.3KG494900.v4.1 // Pavir.6NG213600.v4.1 // Pavir.7KG053000.v4.1 // Pavir.4KG346200.v4.1 // Pavir.5KG160600.v4.1 // Pavir.9NG283200.v4.1 // Pavir.4KG077900.v4.1 // Pavir.9KG550200.v4.1 // Pavir.5NG547600.v4.1 // Pavir.2KG282000.v4.1 // Pavir.4NG126600.v4.1 // Pavir.1KG169600.v4.1 // Pavir.5KG448100.v4.1 // Pavir.6NG020000.v4.1 // Pavir.1KG380300.v4.1 // Pavir.4KG045700.v4.1 // Pavir.9KG395800.v4.1 // Pavir.4KG065900.v4.1 // Pavir.2KG547700.v4.1 // Pavir.1KG201100.v4.1 // Pavir.J422400.v4.1 // Pavir.9NG776500.v4.1 // Pavir.7NG209500.v4.1 // Pavir.2NG203000.v4.1 // Pavir.9NG663400.v4.1 // Pavir.1KG523700.v4.1 // Pavir.1KG463600.v4.1 // Pavir.9NG491100.v4.1 // Pavir.3KG348400.v4.1 // Pavir.1KG152600.v4.1 // Pavir.7KG182400.v4.1 // Pavir.6NG288200.v4.1 // Pavir.9NG338400.v4.1 // Pavir.1KG520700.v4.1 // Pavir.9NG407700.v4.1 // Pavir.9NG459300.v4.1 // Pavir.J676700.v4.1 // Pavir.5NG045700.v4.1 // Pavir.8NG144600.v4.1 // Pavir.2KG565300.v4.1 // Pavir.9NG322600.v4.1 // Pavir.5NG581900.v4.1 // Pavir.4KG291000.v4.1 // Pavir.3KG199900.v4.1 // Pavir.3NG004100.v4.1 // Pavir.1NG029900.v4.1 // Pavir.9NG321600.v4.1 // Pavir.6KG128100.v4.1 // Pavir.5NG383600.v4.1 // Pavir.9KG323800.v4.1 // Pavir.1KG101700.v4.1 // Pavir.J474200.v4.1 // Pavir.8KG011800.v4.1 // Pavir.7KG214100.v4.1 // Pavir.2KG163300.v4.1 // Pavir.1NG502300.v4.1 // Pavir.5NG344300.v4.1 // Pavir.9NG243300.v4.1 // Pavir.6KG407000.v4.1 // Pavir.9KG429300.v4.1 // Pavir.2KG076000.v4.1 // Pavir.9KG401100.v4.1 // Pavir.1KG044400.v4.1 // Pavir.3KG042600.v4.1 // Pavir.6KG294700.v4.1 // Pavir.3KG545900.v4.1 // Pavir.6KG021600.v4.1 // Pavir.5KG128200.v4.1 // Pavir.3KG568500.v4.1 // Pavir.9KG033200.v4.1 // Pavir.2KG548500.v4.1 // Pavir.6NG059700.v4.1 // Pavir.9NG731200.v4.1 // Pavir.J268400.v4.1 // Pavir.9NG076000.v4.1 // Pavir.6NG292500.v4.1 // Pavir.5NG359300.v4.1 // Pavir.8KG149000.v4.1 // Pavir.7NG389200.v4.1 // Pavir.2NG598400.v4.1 // Pavir.9KG480800.v4.1 // Pavir.7KG426900.v4.1 // Pavir.2KG260900.v4.1 // Pavir.9NG110800.v4.1 // Pavir.9NG001500.v4.1 // Pavir.4NG291900.v4.1 // Pavir.8KG335200.v4.1 // Pavir.9NG759900.v4.1 // Pavir.3KG093500.v4.1 // Pavir.9NG052500.v4.1 // Pavir.4KG077400.v4.1 // Pavir.8NG036200.v4.1 // Pavir.9NG639000.v4.1 // Pavir.2NG242400.v4.1 // Pavir.9KG550500.v4.1 // Pavir.1KG449200.v4.1 // Pavir.3KG562300.v4.1 // Pavir.2KG552300.v4.1 // Pavir.9NG062800.v4.1 // Pavir.8NG036900.v4.1 // Pavir.2KG290900.v4.1 // Pavir.1KG047100.v4.1 // Pavir.5NG449400.v4.1 // Pavir.3KG514700.v4.1 // Pavir.1NG215400.v4.1 // Pavir.9KG619100.v4.1 // Pavir.9NG004400.v4.1 // Pavir.2NG540800.v4.1 // Pavir.J613300.v4.1 // Pavir.9NG045500.v4.1 // Pavir.9KG563800.v4.1 // Pavir.1NG306100.v4.1 // Pavir.1KG134800.v4.1 // Pavir.9KG320500.v4.1 // Pavir.7NG318000.v4.1 // Pavir.2NG606300.v4.1 // Pavir.9NG154500.v4.1 // Pavir.2KG012500.v4.1 // Pavir.5KG498100.v4.1 // Pavir.6NG338000.v4.1 // Pavir.J549400.v4.1 // Pavir.8NG164900.v4.1 // Pavir.8KG257400.v4.1 // Pavir.2KG292200.v4.1 // Pavir.7NG224400.v4.1 // Pavir.9KG126000.v4.1 // Pavir.1NG277800.v4.1 // Pavir.5NG418600.v4.1 // Pavir.7KG426700.v4.1 // Pavir.4KG183100.v4.1 // Pavir.5NG029900.v4.1 // Pavir.4NG041600.v4.1 // Pavir.2NG293000.v4.1 // Pavir.9NG833800.v4.1 // Pavir.1NG432800.v4.1 // Pavir.6KG384400.v4.1 // Pavir.5NG147600.v4.1 // Pavir.9KG041200.v4.1 // Pavir.4KG402800.v4.1 // Pavir.1KG173100.v4.1 // Pavir.2NG506000.v4.1 // Pavir.9NG282300.v4.1 // Pavir.4KG127000.v4.1 // Pavir.7NG370300.v4.1 // Pavir.2NG043300.v4.1 // Pavir.3KG353100.v4.1 // Pavir.1NG424700.v4.1 // Pavir.5NG542000.v4.1 </t>
  </si>
  <si>
    <t xml:space="preserve">// Pavir.3KG217500.v4.1 // Pavir.1NG544800.v4.1 // Pavir.2NG003200.v4.1 // Pavir.6KG115200.v4.1 // Pavir.9NG082500.v4.1 // Pavir.4NG174500.v4.1 // Pavir.2NG118800.v4.1 // Pavir.1KG097400.v4.1 // Pavir.7NG059100.v4.1 // Pavir.6KG378900.v4.1 // Pavir.5KG627200.v4.1 // Pavir.2NG060800.v4.1 </t>
  </si>
  <si>
    <t xml:space="preserve">// Pavir.1KG539900.v4.1 // Pavir.9KG130300.v4.1 // Pavir.9NG538000.v4.1 // Pavir.7NG431400.v4.1 // Pavir.9NG816700.v4.1 // Pavir.1KG103400.v4.1 // Pavir.2NG061900.v4.1 // Pavir.2NG279500.v4.1 // Pavir.9KG572400.v4.1 // Pavir.9KG289500.v4.1 // Pavir.2KG261000.v4.1 // Pavir.5NG405700.v4.1 // Pavir.6NG039600.v4.1 // Pavir.6NG180600.v4.1 // Pavir.2KG285100.v4.1 // Pavir.2NG446900.v4.1 // Pavir.7NG361900.v4.1 // Pavir.9KG517100.v4.1 // Pavir.7KG375500.v4.1 // Pavir.7NG013200.v4.1 // Pavir.8KG017400.v4.1 // Pavir.5NG371300.v4.1 // Pavir.7KG024600.v4.1 // Pavir.7NG133500.v4.1 // Pavir.9NG637500.v4.1 // Pavir.2KG296100.v4.1 // Pavir.1NG132600.v4.1 // Pavir.7KG113200.v4.1 // Pavir.5KG263100.v4.1 // Pavir.2KG540400.v4.1 // Pavir.5KG546100.v4.1 // Pavir.8KG107200.v4.1 // Pavir.J458900.v4.1 // Pavir.5KG290900.v4.1 // Pavir.9KG317200.v4.1 // Pavir.5NG624100.v4.1 // Pavir.1NG463900.v4.1 // Pavir.2KG066800.v4.1 // Pavir.7NG189800.v4.1 // Pavir.1NG074800.v4.1 // Pavir.2NG611200.v4.1 // Pavir.5KG054000.v4.1 // Pavir.1NG106000.v4.1 // Pavir.5NG037200.v4.1 // Pavir.3NG180900.v4.1 // Pavir.4NG187100.v4.1 // Pavir.2NG413900.v4.1 // Pavir.9NG815900.v4.1 // Pavir.9KG631200.v4.1 // Pavir.6NG146900.v4.1 // Pavir.6KG116000.v4.1 // Pavir.6KG413000.v4.1 // Pavir.1KG437300.v4.1 // Pavir.5KG239200.v4.1 // Pavir.5NG639000.v4.1 // Pavir.1NG077900.v4.1 // Pavir.3KG490200.v4.1 // Pavir.1NG118600.v4.1 // Pavir.4NG192700.v4.1 // Pavir.6NG277800.v4.1 // Pavir.9KG579400.v4.1 // Pavir.9NG478700.v4.1 // Pavir.9KG337700.v4.1 // Pavir.9KG101400.v4.1 // Pavir.6KG112600.v4.1 // Pavir.2NG619300.v4.1 // Pavir.7NG439400.v4.1 // Pavir.5KG758000.v4.1 // Pavir.7KG193200.v4.1 // Pavir.5KG476000.v4.1 // Pavir.9NG571000.v4.1 // Pavir.5NG039100.v4.1 // Pavir.9NG088200.v4.1 // Pavir.9NG671500.v4.1 // Pavir.8NG220900.v4.1 // Pavir.J075500.v4.1 // Pavir.2KG255100.v4.1 // Pavir.2NG417900.v4.1 // Pavir.2NG174700.v4.1 // Pavir.9NG660500.v4.1 // Pavir.J459100.v4.1 // Pavir.3KG028100.v4.1 // Pavir.5KG198800.v4.1 // Pavir.7NG336200.v4.1 // Pavir.5KG522100.v4.1 // Pavir.5NG643100.v4.1 // Pavir.7NG267100.v4.1 // Pavir.6NG292200.v4.1 // Pavir.9NG472600.v4.1 // Pavir.7NG438700.v4.1 // Pavir.4KG260200.v4.1 // Pavir.1KG236700.v4.1 // Pavir.2NG002300.v4.1 // Pavir.5KG476900.v4.1 // Pavir.6KG078600.v4.1 // Pavir.4KG158800.v4.1 // Pavir.1KG477000.v4.1 // Pavir.3KG290800.v4.1 // Pavir.9NG213500.v4.1 // Pavir.2NG613400.v4.1 // Pavir.9NG052900.v4.1 // Pavir.5NG438700.v4.1 // Pavir.1KG437800.v4.1 // Pavir.9NG074500.v4.1 // Pavir.6NG369700.v4.1 // Pavir.4NG114600.v4.1 // Pavir.1NG401900.v4.1 // Pavir.9NG693500.v4.1 // Pavir.7KG299500.v4.1 // Pavir.3KG416000.v4.1 // Pavir.1NG253500.v4.1 // Pavir.9NG040900.v4.1 // Pavir.2KG578600.v4.1 // Pavir.J206000.v4.1 // Pavir.6NG362500.v4.1 // Pavir.9KG550500.v4.1 // Pavir.3KG018200.v4.1 // Pavir.1NG394900.v4.1 // Pavir.1NG239300.v4.1 // Pavir.5KG754900.v4.1 // Pavir.J256500.v4.1 // Pavir.2KG562600.v4.1 // Pavir.9NG251700.v4.1 // Pavir.2KG354400.v4.1 // Pavir.1NG007300.v4.1 // Pavir.9NG623800.v4.1 // Pavir.4NG067900.v4.1 // Pavir.6KG112400.v4.1 // Pavir.9NG821000.v4.1 // Pavir.1KG227100.v4.1 // Pavir.7NG278600.v4.1 // Pavir.9KG652800.v4.1 // Pavir.2KG439700.v4.1 // Pavir.7KG374600.v4.1 // Pavir.1KG342200.v4.1 // Pavir.2KG062200.v4.1 // Pavir.4NG023800.v4.1 // Pavir.3KG216200.v4.1 // Pavir.4KG086800.v4.1 // Pavir.9NG051700.v4.1 // Pavir.5KG055100.v4.1 // Pavir.3NG071900.v4.1 // Pavir.9NG767000.v4.1 // Pavir.1KG086400.v4.1 // Pavir.1NG306100.v4.1 // Pavir.5NG154500.v4.1 // Pavir.9KG542200.v4.1 // Pavir.7KG095500.v4.1 // Pavir.3NG191400.v4.1 // Pavir.3KG162200.v4.1 // Pavir.3KG185100.v4.1 // Pavir.1NG331300.v4.1 // Pavir.3NG089500.v4.1 // Pavir.3NG013000.v4.1 // Pavir.9NG481600.v4.1 // Pavir.2NG054800.v4.1 // Pavir.1NG295600.v4.1 // Pavir.9NG667500.v4.1 // Pavir.6KG407300.v4.1 // Pavir.2NG156900.v4.1 // Pavir.9KG639500.v4.1 // Pavir.1NG533900.v4.1 // Pavir.J078400.v4.1 // Pavir.J112900.v4.1 // Pavir.1KG086600.v4.1 // Pavir.2NG293000.v4.1 // Pavir.9NG633800.v4.1 // Pavir.5KG093000.v4.1 // Pavir.6KG384400.v4.1 // Pavir.9KG469400.v4.1 // Pavir.7NG425700.v4.1 // Pavir.6KG279300.v4.1 // Pavir.3KG555300.v4.1 // Pavir.3NG016500.v4.1 // Pavir.3NG113000.v4.1 // Pavir.J756400.v4.1 // Pavir.1KG092500.v4.1 // Pavir.3KG247300.v4.1 // Pavir.2NG143200.v4.1 // Pavir.7KG433300.v4.1 // Pavir.9NG601400.v4.1 // Pavir.1NG544900.v4.1 // Pavir.5KG570000.v4.1 // Pavir.5KG469200.v4.1 // Pavir.7NG319500.v4.1 // Pavir.4NG033600.v4.1 // Pavir.5NG441500.v4.1 // Pavir.9KG328200.v4.1 // Pavir.1NG459500.v4.1 // Pavir.9NG018400.v4.1 // Pavir.9NG465900.v4.1 </t>
  </si>
  <si>
    <t xml:space="preserve">// Pavir.8NG042400.v4.1 // Pavir.3NG002700.v4.1 // Pavir.8NG086600.v4.1 // Pavir.2KG320000.v4.1 // Pavir.3KG315400.v4.1 // Pavir.5KG170000.v4.1 // Pavir.9KG564100.v4.1 // Pavir.6NG183100.v4.1 // Pavir.2KG178200.v4.1 // Pavir.7KG118800.v4.1 // Pavir.4NG174500.v4.1 </t>
  </si>
  <si>
    <t xml:space="preserve">// Pavir.3NG284800.v4.1 // Pavir.2NG446200.v4.1 // Pavir.1NG363800.v4.1 // Pavir.2NG102600.v4.1 // Pavir.2NG113000.v4.1 // Pavir.6KG015700.v4.1 // Pavir.1NG501600.v4.1 // Pavir.1KG526700.v4.1 // Pavir.4NG237400.v4.1 // Pavir.9KG639300.v4.1 // Pavir.9NG003600.v4.1 // Pavir.7NG269700.v4.1 // Pavir.1NG174200.v4.1 // Pavir.4NG345800.v4.1 // Pavir.3KG012900.v4.1 // Pavir.1NG129800.v4.1 // Pavir.2KG583500.v4.1 // Pavir.2KG542900.v4.1 // Pavir.9NG237200.v4.1 // Pavir.5KG237100.v4.1 // Pavir.2KG148000.v4.1 // Pavir.9NG500500.v4.1 // Pavir.2NG239600.v4.1 // Pavir.3NG241500.v4.1 // Pavir.4NG292400.v4.1 // Pavir.3KG494900.v4.1 // Pavir.2KG290900.v4.1 // Pavir.6NG213600.v4.1 // Pavir.7KG053000.v4.1 // Pavir.2NG141700.v4.1 // Pavir.4KG346200.v4.1 // Pavir.5KG160600.v4.1 // Pavir.9NG283200.v4.1 // Pavir.3NG212900.v4.1 // Pavir.2KG350700.v4.1 // Pavir.3KG545900.v4.1 // Pavir.4KG077900.v4.1 // Pavir.9KG550200.v4.1 // Pavir.5NG547600.v4.1 // Pavir.2KG282000.v4.1 // Pavir.9KG041200.v4.1 // Pavir.1KG169600.v4.1 // Pavir.7NG292300.v4.1 // Pavir.3KG002200.v4.1 // Pavir.5KG448100.v4.1 // Pavir.9NG650600.v4.1 // Pavir.1KG380300.v4.1 // Pavir.4KG045700.v4.1 // Pavir.9KG395800.v4.1 // Pavir.4KG065900.v4.1 // Pavir.7KG426700.v4.1 // Pavir.2KG547700.v4.1 // Pavir.1NG463900.v4.1 // Pavir.9NG757200.v4.1 // Pavir.1KG201100.v4.1 // Pavir.J422400.v4.1 // Pavir.2KG162300.v4.1 // Pavir.2KG270400.v4.1 // Pavir.7KG378000.v4.1 // Pavir.3KG308400.v4.1 // Pavir.7NG209500.v4.1 // Pavir.2NG203000.v4.1 // Pavir.9NG663400.v4.1 // Pavir.9NG776500.v4.1 // Pavir.1KG523700.v4.1 // Pavir.1KG463600.v4.1 // Pavir.9NG491100.v4.1 // Pavir.3KG348400.v4.1 // Pavir.1KG152600.v4.1 // Pavir.8NG036900.v4.1 // Pavir.7KG182400.v4.1 // Pavir.6NG288200.v4.1 // Pavir.9NG338400.v4.1 // Pavir.1KG520700.v4.1 // Pavir.2NG575300.v4.1 // Pavir.9NG459300.v4.1 // Pavir.5KG226300.v4.1 // Pavir.4NG288600.v4.1 // Pavir.1NG219300.v4.1 // Pavir.J676700.v4.1 // Pavir.8KG011800.v4.1 // Pavir.5NG045700.v4.1 // Pavir.1NG278900.v4.1 // Pavir.2KG565300.v4.1 // Pavir.9NG322600.v4.1 // Pavir.1KG547900.v4.1 // Pavir.5NG581900.v4.1 // Pavir.4KG291000.v4.1 // Pavir.2NG334100.v4.1 // Pavir.7KG426900.v4.1 // Pavir.3KG199900.v4.1 // Pavir.1NG215400.v4.1 // Pavir.3NG004100.v4.1 // Pavir.1NG029900.v4.1 // Pavir.9NG321600.v4.1 // Pavir.6KG128100.v4.1 // Pavir.5NG383600.v4.1 // Pavir.9KG323800.v4.1 // Pavir.1KG101700.v4.1 // Pavir.J474200.v4.1 // Pavir.7NG260400.v4.1 // Pavir.2NG023400.v4.1 // Pavir.J756800.v4.1 // Pavir.7KG214100.v4.1 // Pavir.2NG651600.v4.1 // Pavir.6KG185200.v4.1 // Pavir.2KG163300.v4.1 // Pavir.5NG359300.v4.1 // Pavir.9KG253800.v4.1 // Pavir.1NG502300.v4.1 // Pavir.3KG535100.v4.1 // Pavir.5KG522900.v4.1 // Pavir.5KG667800.v4.1 // Pavir.9NG243300.v4.1 // Pavir.6KG407000.v4.1 // Pavir.9KG429300.v4.1 // Pavir.6NG059700.v4.1 // Pavir.1NG350200.v4.1 // Pavir.J158600.v4.1 // Pavir.9NG076000.v4.1 // Pavir.3KG163300.v4.1 // Pavir.5NG126300.v4.1 // Pavir.2KG076000.v4.1 // Pavir.6KG384400.v4.1 // Pavir.9KG401100.v4.1 // Pavir.5NG248400.v4.1 // Pavir.1KG044400.v4.1 // Pavir.3KG042600.v4.1 // Pavir.4NG126600.v4.1 // Pavir.6KG294700.v4.1 // Pavir.1NG322400.v4.1 // Pavir.5NG595900.v4.1 // Pavir.6KG021600.v4.1 // Pavir.5KG128200.v4.1 // Pavir.2NG085200.v4.1 // Pavir.1KG418200.v4.1 // Pavir.2KG260900.v4.1 // Pavir.2NG043300.v4.1 // Pavir.2NG592000.v4.1 // Pavir.9KG033200.v4.1 // Pavir.2KG548500.v4.1 // Pavir.J296500.v4.1 // Pavir.9NG600800.v4.1 // Pavir.5NG344300.v4.1 // Pavir.9NG731200.v4.1 // Pavir.J268400.v4.1 // Pavir.8NG018500.v4.1 // Pavir.6NG195500.v4.1 // Pavir.2NG023500.v4.1 // Pavir.5NG418600.v4.1 // Pavir.5KG700000.v4.1 // Pavir.7NG385400.v4.1 // Pavir.3KG060100.v4.1 // Pavir.5KG527900.v4.1 // Pavir.5KG117700.v4.1 // Pavir.8KG149000.v4.1 // Pavir.7NG389200.v4.1 // Pavir.9NG004400.v4.1 // Pavir.2NG598400.v4.1 // Pavir.5NG261900.v4.1 // Pavir.9KG480800.v4.1 // Pavir.2KG410100.v4.1 // Pavir.9NG583700.v4.1 // Pavir.9NG110800.v4.1 // Pavir.9NG001500.v4.1 // Pavir.4NG291900.v4.1 // Pavir.1NG378700.v4.1 // Pavir.9KG619100.v4.1 // Pavir.5KG244900.v4.1 // Pavir.8KG335200.v4.1 // Pavir.9NG759900.v4.1 // Pavir.9KG021100.v4.1 // Pavir.3KG093500.v4.1 // Pavir.4KG152700.v4.1 // Pavir.9NG052500.v4.1 // Pavir.5KG453700.v4.1 // Pavir.7NG318000.v4.1 // Pavir.2NG632700.v4.1 // Pavir.4KG077400.v4.1 // Pavir.7KG335700.v4.1 // Pavir.9KG100100.v4.1 // Pavir.8NG036200.v4.1 // Pavir.9NG639000.v4.1 // Pavir.2NG242400.v4.1 // Pavir.9KG550500.v4.1 // Pavir.9KG644100.v4.1 // Pavir.2NG506000.v4.1 // Pavir.3NG282900.v4.1 // Pavir.3KG562300.v4.1 // Pavir.2KG552300.v4.1 // Pavir.9NG062800.v4.1 // Pavir.5NG037700.v4.1 // Pavir.7KG125100.v4.1 // Pavir.6KG355300.v4.1 // Pavir.1KG047100.v4.1 // Pavir.9KG578100.v4.1 // Pavir.2NG396000.v4.1 // Pavir.5NG449400.v4.1 // Pavir.3KG514700.v4.1 // Pavir.6NG079600.v4.1 // Pavir.9NG122900.v4.1 // Pavir.1KG444600.v4.1 // Pavir.J538800.v4.1 // Pavir.5KG677300.v4.1 // Pavir.2NG581100.v4.1 // Pavir.5NG542000.v4.1 // Pavir.9NG769500.v4.1 // Pavir.9KG433300.v4.1 // Pavir.2NG540800.v4.1 // Pavir.J613300.v4.1 // Pavir.9NG045500.v4.1 // Pavir.9KG563800.v4.1 // Pavir.6NG292500.v4.1 // Pavir.1KG015400.v4.1 // Pavir.2KG561800.v4.1 // Pavir.1KG134800.v4.1 // Pavir.9KG320500.v4.1 // Pavir.1NG306100.v4.1 // Pavir.9NG155900.v4.1 // Pavir.6NG300300.v4.1 // Pavir.3KG568500.v4.1 // Pavir.8NG255800.v4.1 // Pavir.2KG089500.v4.1 // Pavir.9NG154500.v4.1 // Pavir.2KG012500.v4.1 // Pavir.J677700.v4.1 // Pavir.5KG498100.v4.1 // Pavir.4NG317000.v4.1 // Pavir.6NG338000.v4.1 // Pavir.5NG205700.v4.1 // Pavir.8NG164900.v4.1 // Pavir.9NG271900.v4.1 // Pavir.8KG257400.v4.1 // Pavir.5KG172400.v4.1 // Pavir.2KG292200.v4.1 // Pavir.7NG224400.v4.1 // Pavir.9KG126000.v4.1 // Pavir.6NG276500.v4.1 // Pavir.1NG277800.v4.1 // Pavir.2NG606300.v4.1 // Pavir.9KG091800.v4.1 // Pavir.9NG407700.v4.1 // Pavir.9KG047100.v4.1 // Pavir.4KG183100.v4.1 // Pavir.5NG029900.v4.1 // Pavir.4NG041600.v4.1 // Pavir.8KG145400.v4.1 // Pavir.8NG144600.v4.1 // Pavir.5KG007200.v4.1 // Pavir.5NG017200.v4.1 // Pavir.2NG293000.v4.1 // Pavir.9NG833800.v4.1 // Pavir.1NG432800.v4.1 // Pavir.J549400.v4.1 // Pavir.5NG147600.v4.1 // Pavir.7NG380500.v4.1 // Pavir.4KG402800.v4.1 // Pavir.3NG295000.v4.1 // Pavir.1KG173100.v4.1 // Pavir.1KG354800.v4.1 // Pavir.1KG449200.v4.1 // Pavir.9NG282300.v4.1 // Pavir.4KG127000.v4.1 // Pavir.2KG144300.v4.1 // Pavir.6NG020000.v4.1 // Pavir.7NG370300.v4.1 // Pavir.J364200.v4.1 // Pavir.5KG584600.v4.1 // Pavir.1KG037800.v4.1 // Pavir.3KG353100.v4.1 // Pavir.1NG424700.v4.1 // Pavir.7KG025100.v4.1 // Pavir.9KG526200.v4.1 </t>
  </si>
  <si>
    <t>GO:0055085</t>
  </si>
  <si>
    <t>transmembrane transport</t>
  </si>
  <si>
    <t xml:space="preserve">// Pavir.5KG348500.v4.1 // Pavir.3NG240800.v4.1 // Pavir.9KG620200.v4.1 // Pavir.5KG662600.v4.1 // Pavir.1NG087100.v4.1 </t>
  </si>
  <si>
    <t xml:space="preserve">// Pavir.9KG518900.v4.1 // Pavir.9KG408900.v4.1 // Pavir.7NG403000.v4.1 // Pavir.7NG153400.v4.1 // Pavir.6NG355100.v4.1 // Pavir.2NG502000.v4.1 // Pavir.5KG721200.v4.1 // Pavir.9KG532800.v4.1 // Pavir.5KG729000.v4.1 // Pavir.6KG312400.v4.1 // Pavir.2KG036400.v4.1 // Pavir.2KG478100.v4.1 // Pavir.9NG640200.v4.1 // Pavir.7KG199500.v4.1 // Pavir.8KG380700.v4.1 // Pavir.2NG101800.v4.1 // Pavir.2NG469800.v4.1 // Pavir.2KG470800.v4.1 // Pavir.9KG620200.v4.1 // Pavir.2KG359500.v4.1 // Pavir.5NG436700.v4.1 // Pavir.4NG020600.v4.1 // Pavir.9NG673100.v4.1 // Pavir.2NG558900.v4.1 // Pavir.9KG077000.v4.1 // Pavir.9NG815000.v4.1 // Pavir.5KG391300.v4.1 // Pavir.5KG481900.v4.1 // Pavir.1KG077000.v4.1 // Pavir.8KG396600.v4.1 // Pavir.5KG186900.v4.1 // Pavir.8NG319400.v4.1 // Pavir.5KG116600.v4.1 // Pavir.5KG709900.v4.1 // Pavir.7NG152900.v4.1 // Pavir.5NG323900.v4.1 // Pavir.9KG647300.v4.1 // Pavir.3NG302600.v4.1 // Pavir.4NG111300.v4.1 // Pavir.5KG361100.v4.1 // Pavir.7NG219900.v4.1 // Pavir.7KG339100.v4.1 // Pavir.9KG598300.v4.1 // Pavir.3NG276500.v4.1 // Pavir.7KG424000.v4.1 // Pavir.1NG393000.v4.1 // Pavir.6NG295300.v4.1 // Pavir.2KG562600.v4.1 // Pavir.7NG416300.v4.1 // Pavir.3KG137200.v4.1 // Pavir.5KG337800.v4.1 // Pavir.3KG128500.v4.1 // Pavir.5NG580000.v4.1 // Pavir.2NG389600.v4.1 // Pavir.9KG436000.v4.1 // Pavir.5KG469200.v4.1 // Pavir.2KG415700.v4.1 // Pavir.6KG025200.v4.1 // Pavir.5KG446400.v4.1 // Pavir.9KG634900.v4.1 // Pavir.6NG349500.v4.1 // Pavir.2NG637400.v4.1 // Pavir.8NG118200.v4.1 // Pavir.2NG532300.v4.1 // Pavir.3KG246800.v4.1 // Pavir.2NG197100.v4.1 </t>
  </si>
  <si>
    <t xml:space="preserve">// Pavir.1KG097400.v4.1 // Pavir.9NG082500.v4.1 // Pavir.1KG490600.v4.1 // Pavir.8NG042400.v4.1 // Pavir.J099800.v4.1 // Pavir.J320300.v4.1 // Pavir.8NG086600.v4.1 // Pavir.9KG564100.v4.1 // Pavir.6NG183100.v4.1 // Pavir.2KG178200.v4.1 // Pavir.7KG260600.v4.1 // Pavir.2KG320000.v4.1 // Pavir.6KG378900.v4.1 // Pavir.4NG174500.v4.1 // Pavir.3KG217500.v4.1 // Pavir.3NG002700.v4.1 // Pavir.2NG003200.v4.1 // Pavir.3KG315400.v4.1 // Pavir.5KG170000.v4.1 // Pavir.2NG118800.v4.1 // Pavir.7KG118800.v4.1 // Pavir.2NG060800.v4.1 </t>
  </si>
  <si>
    <t xml:space="preserve">// Pavir.1KG539900.v4.1 // Pavir.4NG237400.v4.1 // Pavir.9NG003600.v4.1 // Pavir.2NG279500.v4.1 // Pavir.1NG174200.v4.1 // Pavir.2KG261000.v4.1 // Pavir.5NG405700.v4.1 // Pavir.5KG745300.v4.1 // Pavir.2KG285100.v4.1 // Pavir.2KG542900.v4.1 // Pavir.9NG237200.v4.1 // Pavir.7NG361900.v4.1 // Pavir.5KG237100.v4.1 // Pavir.6NG157600.v4.1 // Pavir.7KG053000.v4.1 // Pavir.7NG133500.v4.1 // Pavir.9NG283200.v4.1 // Pavir.J677700.v4.1 // Pavir.1NG132600.v4.1 // Pavir.5KG750700.v4.1 // Pavir.2NG329600.v4.1 // Pavir.3KG205200.v4.1 // Pavir.2KG282000.v4.1 // Pavir.9KG041200.v4.1 // Pavir.1KG169600.v4.1 // Pavir.5KG290900.v4.1 // Pavir.5NG624100.v4.1 // Pavir.1NG074800.v4.1 // Pavir.5NG449400.v4.1 // Pavir.7NG209500.v4.1 // Pavir.1KG523700.v4.1 // Pavir.8NG278000.v4.1 // Pavir.5KG664100.v4.1 // Pavir.1NG219300.v4.1 // Pavir.J676700.v4.1 // Pavir.9KG644100.v4.1 // Pavir.9KG579400.v4.1 // Pavir.9NG478700.v4.1 // Pavir.5NG383600.v4.1 // Pavir.2NG619300.v4.1 // Pavir.J474200.v4.1 // Pavir.2NG651600.v4.1 // Pavir.5KG476000.v4.1 // Pavir.7KG240800.v4.1 // Pavir.9NG671500.v4.1 // Pavir.5NG344300.v4.1 // Pavir.5KG198800.v4.1 // Pavir.5NG248400.v4.1 // Pavir.1KG044400.v4.1 // Pavir.2NG405400.v4.1 // Pavir.1KG037800.v4.1 // Pavir.1KG418200.v4.1 // Pavir.6NG195500.v4.1 // Pavir.5KG700000.v4.1 // Pavir.7NG385400.v4.1 // Pavir.3KG290800.v4.1 // Pavir.9KG480800.v4.1 // Pavir.2KG410100.v4.1 // Pavir.1KG437800.v4.1 // Pavir.9NG074500.v4.1 // Pavir.5KG244900.v4.1 // Pavir.9NG693500.v4.1 // Pavir.2KG552200.v4.1 // Pavir.9KG021100.v4.1 // Pavir.2KG578600.v4.1 // Pavir.9KG100100.v4.1 // Pavir.J206000.v4.1 // Pavir.2NG606300.v4.1 // Pavir.2NG242400.v4.1 // Pavir.5KG584600.v4.1 // Pavir.3KG562300.v4.1 // Pavir.2KG552300.v4.1 // Pavir.9NG062800.v4.1 // Pavir.1NG239300.v4.1 // Pavir.5KG754900.v4.1 // Pavir.6KG355300.v4.1 // Pavir.9NG122900.v4.1 // Pavir.4NG067900.v4.1 // Pavir.1KG227100.v4.1 // Pavir.5KG677300.v4.1 // Pavir.2NG581100.v4.1 // Pavir.9NG769500.v4.1 // Pavir.7KG374600.v4.1 // Pavir.9KG563800.v4.1 // Pavir.2KG090500.v4.1 // Pavir.9NG545900.v4.1 // Pavir.9KG320500.v4.1 // Pavir.4NG023800.v4.1 // Pavir.6NG300300.v4.1 // Pavir.9NG154500.v4.1 // Pavir.2KG012500.v4.1 // Pavir.5NG154500.v4.1 // Pavir.3NG191400.v4.1 // Pavir.1NG331300.v4.1 // Pavir.3NG089500.v4.1 // Pavir.2KG292200.v4.1 // Pavir.1NG295600.v4.1 // Pavir.9KG126000.v4.1 // Pavir.5NG547600.v4.1 // Pavir.9KG639500.v4.1 // Pavir.J078400.v4.1 // Pavir.8KG145400.v4.1 // Pavir.2KG411000.v4.1 // Pavir.4KG402800.v4.1 // Pavir.1KG092500.v4.1 // Pavir.2NG506000.v4.1 // Pavir.9NG282300.v4.1 // Pavir.2KG144300.v4.1 // Pavir.7NG370300.v4.1 // Pavir.5KG469200.v4.1 // Pavir.4NG033600.v4.1 // Pavir.1NG424700.v4.1 // Pavir.7KG025100.v4.1 // Pavir.1NG363800.v4.1 // Pavir.9NG538000.v4.1 // Pavir.2NG113000.v4.1 // Pavir.1NG501600.v4.1 // Pavir.1NG412300.v4.1 // Pavir.1NG278100.v4.1 // Pavir.9KG517100.v4.1 // Pavir.2KG148000.v4.1 // Pavir.5KG534600.v4.1 // Pavir.9NG500500.v4.1 // Pavir.3NG241500.v4.1 // Pavir.4NG292400.v4.1 // Pavir.5NG371300.v4.1 // Pavir.8NG277400.v4.1 // Pavir.2KG350700.v4.1 // Pavir.2KG540400.v4.1 // Pavir.5KG448100.v4.1 // Pavir.6NG020000.v4.1 // Pavir.1KG380300.v4.1 // Pavir.9NG757200.v4.1 // Pavir.5NG037200.v4.1 // Pavir.J422400.v4.1 // Pavir.5KG054000.v4.1 // Pavir.2NG203000.v4.1 // Pavir.9NG663400.v4.1 // Pavir.4NG187100.v4.1 // Pavir.2NG413900.v4.1 // Pavir.2NG575300.v4.1 // Pavir.8NG144600.v4.1 // Pavir.2KG565300.v4.1 // Pavir.1NG077900.v4.1 // Pavir.1KG547900.v4.1 // Pavir.4KG291000.v4.1 // Pavir.4NG192700.v4.1 // Pavir.3NG004100.v4.1 // Pavir.6KG128100.v4.1 // Pavir.5KG527900.v4.1 // Pavir.2KG162300.v4.1 // Pavir.7NG260400.v4.1 // Pavir.8KG011800.v4.1 // Pavir.5KG758000.v4.1 // Pavir.2KG163300.v4.1 // Pavir.2NG293000.v4.1 // Pavir.3KG163300.v4.1 // Pavir.2NG598400.v4.1 // Pavir.9NG660500.v4.1 // Pavir.9KG401100.v4.1 // Pavir.3KG042600.v4.1 // Pavir.7KG240900.v4.1 // Pavir.6KG294700.v4.1 // Pavir.1NG322400.v4.1 // Pavir.6KG021600.v4.1 // Pavir.7KG122600.v4.1 // Pavir.J296500.v4.1 // Pavir.J268400.v4.1 // Pavir.8NG018500.v4.1 // Pavir.5NG626100.v4.1 // Pavir.9NG001500.v4.1 // Pavir.1KG477000.v4.1 // Pavir.2NG613400.v4.1 // Pavir.9NG583700.v4.1 // Pavir.2KG548500.v4.1 // Pavir.3KG060100.v4.1 // Pavir.4NG291900.v4.1 // Pavir.7KG182400.v4.1 // Pavir.3KG093500.v4.1 // Pavir.4KG152700.v4.1 // Pavir.3KG416000.v4.1 // Pavir.4KG115800.v4.1 // Pavir.7KG335700.v4.1 // Pavir.9NG759900.v4.1 // Pavir.7NG380500.v4.1 // Pavir.9KG550500.v4.1 // Pavir.1KG449200.v4.1 // Pavir.5KG474400.v4.1 // Pavir.7KG125100.v4.1 // Pavir.3KG514700.v4.1 // Pavir.6NG079600.v4.1 // Pavir.2KG439700.v4.1 // Pavir.1NG306100.v4.1 // Pavir.9KG409100.v4.1 // Pavir.5KG226300.v4.1 // Pavir.9NG155900.v4.1 // Pavir.7NG283700.v4.1 // Pavir.1KG086400.v4.1 // Pavir.9NG767000.v4.1 // Pavir.3NG071900.v4.1 // Pavir.3KG162200.v4.1 // Pavir.6NG338000.v4.1 // Pavir.5NG205700.v4.1 // Pavir.3KG185100.v4.1 // Pavir.8NG164900.v4.1 // Pavir.3NG013000.v4.1 // Pavir.9NG458100.v4.1 // Pavir.J364200.v4.1 // Pavir.9NG667500.v4.1 // Pavir.9KG534100.v4.1 // Pavir.2NG156900.v4.1 // Pavir.2KG354800.v4.1 // Pavir.7KG426700.v4.1 // Pavir.9KG132600.v4.1 // Pavir.5NG029900.v4.1 // Pavir.4NG041600.v4.1 // Pavir.5NG017200.v4.1 // Pavir.3KG555300.v4.1 // Pavir.2NG445400.v4.1 // Pavir.1KG173100.v4.1 // Pavir.5KG570000.v4.1 // Pavir.9KG091800.v4.1 // Pavir.2NG102600.v4.1 // Pavir.6KG015700.v4.1 // Pavir.9KG639300.v4.1 // Pavir.6NG180600.v4.1 // Pavir.4NG219600.v4.1 // Pavir.1NG129800.v4.1 // Pavir.5KG117700.v4.1 // Pavir.2NG239600.v4.1 // Pavir.6NG213600.v4.1 // Pavir.8NG138700.v4.1 // Pavir.4KG346200.v4.1 // Pavir.3NG212900.v4.1 // Pavir.4KG077900.v4.1 // Pavir.9KG550200.v4.1 // Pavir.1NG277800.v4.1 // Pavir.5NG045700.v4.1 // Pavir.4KG348000.v4.1 // Pavir.9KG317200.v4.1 // Pavir.1KG505300.v4.1 // Pavir.7KG378000.v4.1 // Pavir.3KG308400.v4.1 // Pavir.1NG106000.v4.1 // Pavir.2NG540800.v4.1 // Pavir.7NG267100.v4.1 // Pavir.9NG491100.v4.1 // Pavir.3KG348400.v4.1 // Pavir.6NG288200.v4.1 // Pavir.9NG338400.v4.1 // Pavir.9KG619300.v4.1 // Pavir.1KG437300.v4.1 // Pavir.9NG459300.v4.1 // Pavir.1NG343600.v4.1 // Pavir.4NG288600.v4.1 // Pavir.9NG022600.v4.1 // Pavir.1NG278900.v4.1 // Pavir.5NG581900.v4.1 // Pavir.3KG490200.v4.1 // Pavir.2NG334100.v4.1 // Pavir.3KG199900.v4.1 // Pavir.9KG578100.v4.1 // Pavir.J246600.v4.1 // Pavir.1KG101700.v4.1 // Pavir.6KG185200.v4.1 // Pavir.J756800.v4.1 // Pavir.3KG542600.v4.1 // Pavir.9NG571000.v4.1 // Pavir.6NG059700.v4.1 // Pavir.6KG407000.v4.1 // Pavir.2NG174700.v4.1 // Pavir.2KG076000.v4.1 // Pavir.2KG062200.v4.1 // Pavir.1KG484500.v4.1 // Pavir.1KG015400.v4.1 // Pavir.5NG643100.v4.1 // Pavir.1KG342200.v4.1 // Pavir.2NG592000.v4.1 // Pavir.4KG260200.v4.1 // Pavir.9NG600800.v4.1 // Pavir.1KG236700.v4.1 // Pavir.5KG667800.v4.1 // Pavir.9NG731200.v4.1 // Pavir.4NG126600.v4.1 // Pavir.9KG607000.v4.1 // Pavir.5NG359300.v4.1 // Pavir.5NG625800.v4.1 // Pavir.5NG595900.v4.1 // Pavir.9NG052900.v4.1 // Pavir.4NG114600.v4.1 // Pavir.J538800.v4.1 // Pavir.9KG433300.v4.1 // Pavir.5KG453700.v4.1 // Pavir.2KG089500.v4.1 // Pavir.2NG632700.v4.1 // Pavir.4KG077400.v4.1 // Pavir.9NG639000.v4.1 // Pavir.3NG282900.v4.1 // Pavir.1NG394900.v4.1 // Pavir.8NG036900.v4.1 // Pavir.2KG290900.v4.1 // Pavir.1KG047100.v4.1 // Pavir.2KG354400.v4.1 // Pavir.1NG347200.v4.1 // Pavir.6KG148400.v4.1 // Pavir.9KG395800.v4.1 // Pavir.5NG037700.v4.1 // Pavir.9NG821000.v4.1 // Pavir.1NG215400.v4.1 // Pavir.9NG004400.v4.1 // Pavir.J459100.v4.1 // Pavir.9KG033200.v4.1 // Pavir.6NG292500.v4.1 // Pavir.2KG561800.v4.1 // Pavir.9NG407700.v4.1 // Pavir.9NG637500.v4.1 // Pavir.7NG389200.v4.1 // Pavir.9KG542200.v4.1 // Pavir.5KG498100.v4.1 // Pavir.4NG317000.v4.1 // Pavir.5KG759300.v4.1 // Pavir.9KG047100.v4.1 // Pavir.4KG183100.v4.1 // Pavir.5NG088700.v4.1 // Pavir.5KG522900.v4.1 // Pavir.9NG833800.v4.1 // Pavir.5KG347100.v4.1 // Pavir.5NG147600.v4.1 // Pavir.7KG197000.v4.1 // Pavir.3NG295000.v4.1 // Pavir.5KG535300.v4.1 // Pavir.3KG247300.v4.1 // Pavir.9NG127200.v4.1 // Pavir.4KG127000.v4.1 // Pavir.3KG012900.v4.1 // Pavir.3KG568500.v4.1 // Pavir.3KG353100.v4.1 // Pavir.1NG459500.v4.1 // Pavir.9NG465900.v4.1 // Pavir.5NG542000.v4.1 // Pavir.9KG526200.v4.1 // Pavir.3NG284800.v4.1 // Pavir.2NG446200.v4.1 // Pavir.1KG541700.v4.1 // Pavir.9NG650600.v4.1 // Pavir.1KG103400.v4.1 // Pavir.2NG061900.v4.1 // Pavir.5NG438700.v4.1 // Pavir.7NG269700.v4.1 // Pavir.4NG345800.v4.1 // Pavir.3KG545900.v4.1 // Pavir.3KG494900.v4.1 // Pavir.5KG160600.v4.1 // Pavir.1KG086600.v4.1 // Pavir.7NG292300.v4.1 // Pavir.3KG002200.v4.1 // Pavir.4KG045700.v4.1 // Pavir.J458900.v4.1 // Pavir.4KG065900.v4.1 // Pavir.5KG476900.v4.1 // Pavir.8NG311400.v4.1 // Pavir.2KG547700.v4.1 // Pavir.1NG463900.v4.1 // Pavir.1KG201100.v4.1 // Pavir.2NG141700.v4.1 // Pavir.5KG368900.v4.1 // Pavir.2NG417900.v4.1 // Pavir.8NG056600.v4.1 // Pavir.1KG463600.v4.1 // Pavir.1KG152600.v4.1 // Pavir.9NG731100.v4.1 // Pavir.1KG354800.v4.1 // Pavir.J549400.v4.1 // Pavir.1KG520700.v4.1 // Pavir.5KG239200.v4.1 // Pavir.9NG322600.v4.1 // Pavir.1NG029900.v4.1 // Pavir.9NG321600.v4.1 // Pavir.5KG007200.v4.1 // Pavir.9KG323800.v4.1 // Pavir.7NG439400.v4.1 // Pavir.2NG023400.v4.1 // Pavir.1NG145900.v4.1 // Pavir.7KG214100.v4.1 // Pavir.9KG253800.v4.1 // Pavir.1NG502300.v4.1 // Pavir.3KG535100.v4.1 // Pavir.7NG224400.v4.1 // Pavir.9NG243300.v4.1 // Pavir.1KG312700.v4.1 // Pavir.9KG429300.v4.1 // Pavir.1NG350200.v4.1 // Pavir.J158600.v4.1 // Pavir.5NG126300.v4.1 // Pavir.7KG302500.v4.1 // Pavir.7NG336200.v4.1 // Pavir.5KG522100.v4.1 // Pavir.7KG426900.v4.1 // Pavir.5KG128200.v4.1 // Pavir.2NG085200.v4.1 // Pavir.2NG043300.v4.1 // Pavir.2KG214900.v4.1 // Pavir.7NG035500.v4.1 // Pavir.2KG583500.v4.1 // Pavir.9NG076000.v4.1 // Pavir.1KG224700.v4.1 // Pavir.2NG023500.v4.1 // Pavir.9NG639300.v4.1 // Pavir.8NG074100.v4.1 // Pavir.7NG214000.v4.1 // Pavir.9NG705800.v4.1 // Pavir.5NG236500.v4.1 // Pavir.8KG149000.v4.1 // Pavir.2KG270400.v4.1 // Pavir.5NG261900.v4.1 // Pavir.3KG356400.v4.1 // Pavir.2KG260900.v4.1 // Pavir.9NG110800.v4.1 // Pavir.1NG378700.v4.1 // Pavir.8KG335200.v4.1 // Pavir.9NG052500.v4.1 // Pavir.1NG253500.v4.1 // Pavir.8NG036200.v4.1 // Pavir.9NG633800.v4.1 // Pavir.1KG526700.v4.1 // Pavir.7KG113200.v4.1 // Pavir.2KG562600.v4.1 // Pavir.2NG396000.v4.1 // Pavir.1KG444600.v4.1 // Pavir.9KG619100.v4.1 // Pavir.9KG652800.v4.1 // Pavir.J613300.v4.1 // Pavir.9NG045500.v4.1 // Pavir.2KG582300.v4.1 // Pavir.1KG134800.v4.1 // Pavir.7NG318000.v4.1 // Pavir.8NG255800.v4.1 // Pavir.5NG624600.v4.1 // Pavir.9KG214700.v4.1 // Pavir.9NG271900.v4.1 // Pavir.8KG257400.v4.1 // Pavir.J204700.v4.1 // Pavir.6NG276500.v4.1 // Pavir.5NG418600.v4.1 // Pavir.9NG776500.v4.1 // Pavir.5KG636800.v4.1 // Pavir.5KG172400.v4.1 // Pavir.6KG384400.v4.1 // Pavir.3NG113000.v4.1 // Pavir.2NG054800.v4.1 // Pavir.9NG601400.v4.1 // Pavir.2NG147100.v4.1 // Pavir.5NG441500.v4.1 // Pavir.9KG525100.v4.1 // Pavir.5KG093000.v4.1 // Pavir.1NG432800.v4.1 // Pavir.3KG293400.v4.1 </t>
  </si>
  <si>
    <t xml:space="preserve">// Pavir.3NG284800.v4.1 // Pavir.2NG446200.v4.1 // Pavir.1NG363800.v4.1 // Pavir.2NG102600.v4.1 // Pavir.6KG015700.v4.1 // Pavir.1NG501600.v4.1 // Pavir.1KG037800.v4.1 // Pavir.4NG237400.v4.1 // Pavir.9KG639300.v4.1 // Pavir.1KG418200.v4.1 // Pavir.1NG129800.v4.1 // Pavir.9NG237200.v4.1 // Pavir.5KG237100.v4.1 // Pavir.9NG500500.v4.1 // Pavir.3NG241500.v4.1 // Pavir.4NG292400.v4.1 // Pavir.2NG141700.v4.1 // Pavir.5KG160600.v4.1 // Pavir.9NG283200.v4.1 // Pavir.3NG212900.v4.1 // Pavir.2KG350700.v4.1 // Pavir.2KG583500.v4.1 // Pavir.9KG041200.v4.1 // Pavir.7NG292300.v4.1 // Pavir.3KG002200.v4.1 // Pavir.9NG076000.v4.1 // Pavir.1KG380300.v4.1 // Pavir.9NG757200.v4.1 // Pavir.1KG354800.v4.1 // Pavir.J422400.v4.1 // Pavir.2NG203000.v4.1 // Pavir.9NG663400.v4.1 // Pavir.1KG523700.v4.1 // Pavir.1KG463600.v4.1 // Pavir.7KG335700.v4.1 // Pavir.9NG338400.v4.1 // Pavir.2NG575300.v4.1 // Pavir.5KG226300.v4.1 // Pavir.4NG288600.v4.1 // Pavir.1NG219300.v4.1 // Pavir.J676700.v4.1 // Pavir.9KG644100.v4.1 // Pavir.1NG278900.v4.1 // Pavir.1KG547900.v4.1 // Pavir.5NG581900.v4.1 // Pavir.2NG334100.v4.1 // Pavir.1NG029900.v4.1 // Pavir.9NG321600.v4.1 // Pavir.6KG128100.v4.1 // Pavir.5NG383600.v4.1 // Pavir.2KG162300.v4.1 // Pavir.7NG260400.v4.1 // Pavir.8KG011800.v4.1 // Pavir.J756800.v4.1 // Pavir.2NG651600.v4.1 // Pavir.9KG619100.v4.1 // Pavir.9KG253800.v4.1 // Pavir.1NG502300.v4.1 // Pavir.3KG535100.v4.1 // Pavir.5KG522900.v4.1 // Pavir.5KG667800.v4.1 // Pavir.1NG350200.v4.1 // Pavir.J158600.v4.1 // Pavir.3KG163300.v4.1 // Pavir.5NG248400.v4.1 // Pavir.1NG322400.v4.1 // Pavir.2KG410100.v4.1 // Pavir.6KG021600.v4.1 // Pavir.2NG085200.v4.1 // Pavir.3KG568500.v4.1 // Pavir.2NG592000.v4.1 // Pavir.9KG033200.v4.1 // Pavir.J296500.v4.1 // Pavir.9NG600800.v4.1 // Pavir.9NG731200.v4.1 // Pavir.J268400.v4.1 // Pavir.8NG018500.v4.1 // Pavir.5KG527900.v4.1 // Pavir.5NG595900.v4.1 // Pavir.9NG583700.v4.1 // Pavir.9NG110800.v4.1 // Pavir.4NG291900.v4.1 // Pavir.1NG378700.v4.1 // Pavir.4KG152700.v4.1 // Pavir.9KG433300.v4.1 // Pavir.5KG453700.v4.1 // Pavir.2KG089500.v4.1 // Pavir.2NG632700.v4.1 // Pavir.9KG100100.v4.1 // Pavir.7NG380500.v4.1 // Pavir.3NG282900.v4.1 // Pavir.1KG526700.v4.1 // Pavir.9NG062800.v4.1 // Pavir.7KG125100.v4.1 // Pavir.6KG355300.v4.1 // Pavir.9KG578100.v4.1 // Pavir.2NG396000.v4.1 // Pavir.3KG514700.v4.1 // Pavir.5NG037700.v4.1 // Pavir.9NG122900.v4.1 // Pavir.1KG444600.v4.1 // Pavir.5KG677300.v4.1 // Pavir.2NG581100.v4.1 // Pavir.9NG004400.v4.1 // Pavir.2NG540800.v4.1 // Pavir.1KG015400.v4.1 // Pavir.9KG563800.v4.1 // Pavir.2KG561800.v4.1 // Pavir.9NG155900.v4.1 // Pavir.8NG255800.v4.1 // Pavir.9NG407700.v4.1 // Pavir.J677700.v4.1 // Pavir.5NG205700.v4.1 // Pavir.6NG020000.v4.1 // Pavir.9NG271900.v4.1 // Pavir.5KG172400.v4.1 // Pavir.9KG126000.v4.1 // Pavir.6NG276500.v4.1 // Pavir.5NG418600.v4.1 // Pavir.9KG047100.v4.1 // Pavir.9NG776500.v4.1 // Pavir.8KG145400.v4.1 // Pavir.8NG144600.v4.1 // Pavir.5KG007200.v4.1 // Pavir.2NG293000.v4.1 // Pavir.6KG384400.v4.1 // Pavir.9NG639000.v4.1 // Pavir.4KG402800.v4.1 // Pavir.3NG295000.v4.1 // Pavir.9NG282300.v4.1 // Pavir.2KG144300.v4.1 // Pavir.J364200.v4.1 // Pavir.5NG542000.v4.1 // Pavir.3KG353100.v4.1 // Pavir.1NG432800.v4.1 // Pavir.9KG091800.v4.1 // Pavir.9KG526200.v4.1 </t>
  </si>
  <si>
    <t xml:space="preserve">// Pavir.3NG186700.v4.1 // Pavir.2NG446200.v4.1 // Pavir.3NG284800.v4.1 // Pavir.2NG102600.v4.1 // Pavir.6KG015700.v4.1 // Pavir.4NG237400.v4.1 // Pavir.9NG401900.v4.1 // Pavir.8NG029800.v4.1 // Pavir.9NG771400.v4.1 // Pavir.1NG350900.v4.1 // Pavir.3NG212900.v4.1 // Pavir.2KG350700.v4.1 // Pavir.7KG168600.v4.1 // Pavir.7NG292300.v4.1 // Pavir.3KG002200.v4.1 // Pavir.5NG624100.v4.1 // Pavir.J549400.v4.1 // Pavir.5KG546300.v4.1 // Pavir.6KG407400.v4.1 // Pavir.2NG141700.v4.1 // Pavir.5KG239200.v4.1 // Pavir.1NG219300.v4.1 // Pavir.1NG278900.v4.1 // Pavir.2KG450300.v4.1 // Pavir.5KG677300.v4.1 // Pavir.2NG334100.v4.1 // Pavir.9KG578100.v4.1 // Pavir.9KG644100.v4.1 // Pavir.J756800.v4.1 // Pavir.5KG758000.v4.1 // Pavir.2NG573900.v4.1 // Pavir.9KG253800.v4.1 // Pavir.3KG535100.v4.1 // Pavir.5KG172400.v4.1 // Pavir.5KG667800.v4.1 // Pavir.3NG004600.v4.1 // Pavir.J158600.v4.1 // Pavir.3KG163300.v4.1 // Pavir.5NG248400.v4.1 // Pavir.5NG595900.v4.1 // Pavir.2NG637600.v4.1 // Pavir.2NG592000.v4.1 // Pavir.9NG110800.v4.1 // Pavir.9NG600800.v4.1 // Pavir.2KG583500.v4.1 // Pavir.1KG418200.v4.1 // Pavir.8NG018500.v4.1 // Pavir.2KG410100.v4.1 // Pavir.9NG583700.v4.1 // Pavir.8KG049300.v4.1 // Pavir.1NG378700.v4.1 // Pavir.4KG152700.v4.1 // Pavir.9KG433300.v4.1 // Pavir.2KG089500.v4.1 // Pavir.2NG632700.v4.1 // Pavir.2KG108900.v4.1 // Pavir.9KG100100.v4.1 // Pavir.8NG036200.v4.1 // Pavir.7NG380500.v4.1 // Pavir.2KG379300.v4.1 // Pavir.3NG282900.v4.1 // Pavir.1KG526700.v4.1 // Pavir.7KG125100.v4.1 // Pavir.5NG491700.v4.1 // Pavir.2NG396000.v4.1 // Pavir.5NG037700.v4.1 // Pavir.1KG444600.v4.1 // Pavir.J701200.v4.1 // Pavir.2NG581100.v4.1 // Pavir.1KG015400.v4.1 // Pavir.J328000.v4.1 // Pavir.J677700.v4.1 // Pavir.5NG205700.v4.1 // Pavir.9NG271900.v4.1 // Pavir.6NG276500.v4.1 // Pavir.8KG145400.v4.1 // Pavir.8NG144600.v4.1 // Pavir.5KG007200.v4.1 // Pavir.5KG522900.v4.1 // Pavir.9KG548000.v4.1 // Pavir.3NG295000.v4.1 // Pavir.2NG506000.v4.1 // Pavir.2KG144300.v4.1 // Pavir.9NG601400.v4.1 // Pavir.5KG570000.v4.1 // Pavir.J364200.v4.1 // Pavir.1KG037800.v4.1 // Pavir.9KG091800.v4.1 // Pavir.9KG526200.v4.1 </t>
  </si>
  <si>
    <t xml:space="preserve">// Pavir.2NG003200.v4.1 // Pavir.J320300.v4.1 // Pavir.9NG082500.v4.1 // Pavir.5KG170000.v4.1 // Pavir.9KG564100.v4.1 // Pavir.2NG118800.v4.1 // Pavir.4NG174500.v4.1 // Pavir.2NG060800.v4.1 </t>
  </si>
  <si>
    <t xml:space="preserve">// Pavir.3NG284800.v4.1 // Pavir.2NG446200.v4.1 // Pavir.9NG538000.v4.1 // Pavir.6KG015700.v4.1 // Pavir.4NG237400.v4.1 // Pavir.2NG061900.v4.1 // Pavir.2KG261000.v4.1 // Pavir.5NG126300.v4.1 // Pavir.5KG117700.v4.1 // Pavir.2NG102600.v4.1 // Pavir.5KG754900.v4.1 // Pavir.8NG277400.v4.1 // Pavir.3NG212900.v4.1 // Pavir.2KG350700.v4.1 // Pavir.5KG750700.v4.1 // Pavir.1KG086600.v4.1 // Pavir.7NG292300.v4.1 // Pavir.3KG002200.v4.1 // Pavir.9NG757200.v4.1 // Pavir.5NG037200.v4.1 // Pavir.1KG354800.v4.1 // Pavir.1KG103400.v4.1 // Pavir.5KG054000.v4.1 // Pavir.7KG378000.v4.1 // Pavir.3KG308400.v4.1 // Pavir.4NG187100.v4.1 // Pavir.5NG037700.v4.1 // Pavir.7KG335700.v4.1 // Pavir.2NG141700.v4.1 // Pavir.7NG439400.v4.1 // Pavir.2NG575300.v4.1 // Pavir.5KG226300.v4.1 // Pavir.4NG288600.v4.1 // Pavir.1NG219300.v4.1 // Pavir.9KG644100.v4.1 // Pavir.1NG278900.v4.1 // Pavir.1NG077900.v4.1 // Pavir.1KG547900.v4.1 // Pavir.3KG490200.v4.1 // Pavir.2NG334100.v4.1 // Pavir.9KG579400.v4.1 // Pavir.9KG578100.v4.1 // Pavir.9KG047100.v4.1 // Pavir.2KG162300.v4.1 // Pavir.7NG260400.v4.1 // Pavir.5NG017200.v4.1 // Pavir.2NG023400.v4.1 // Pavir.J756800.v4.1 // Pavir.2NG651600.v4.1 // Pavir.9KG253800.v4.1 // Pavir.2KG270400.v4.1 // Pavir.3KG535100.v4.1 // Pavir.5KG522900.v4.1 // Pavir.5KG667800.v4.1 // Pavir.1NG350200.v4.1 // Pavir.J158600.v4.1 // Pavir.3KG163300.v4.1 // Pavir.2NG174700.v4.1 // Pavir.2KG062200.v4.1 // Pavir.5NG248400.v4.1 // Pavir.1KG044400.v4.1 // Pavir.1KG015400.v4.1 // Pavir.1NG322400.v4.1 // Pavir.5NG595900.v4.1 // Pavir.2NG085200.v4.1 // Pavir.2NG405400.v4.1 // Pavir.1KG037800.v4.1 // Pavir.2NG592000.v4.1 // Pavir.J296500.v4.1 // Pavir.9NG600800.v4.1 // Pavir.1KG236700.v4.1 // Pavir.2KG583500.v4.1 // Pavir.1KG418200.v4.1 // Pavir.8NG018500.v4.1 // Pavir.5KG476900.v4.1 // Pavir.2NG023500.v4.1 // Pavir.5KG700000.v4.1 // Pavir.7NG385400.v4.1 // Pavir.1KG477000.v4.1 // Pavir.5KG527900.v4.1 // Pavir.2NG613400.v4.1 // Pavir.5NG261900.v4.1 // Pavir.2KG410100.v4.1 // Pavir.9NG583700.v4.1 // Pavir.9NG110800.v4.1 // Pavir.3KG060100.v4.1 // Pavir.1NG378700.v4.1 // Pavir.5KG244900.v4.1 // Pavir.4NG114600.v4.1 // Pavir.9NG693500.v4.1 // Pavir.2KG552200.v4.1 // Pavir.J538800.v4.1 // Pavir.4KG152700.v4.1 // Pavir.3KG416000.v4.1 // Pavir.1NG253500.v4.1 // Pavir.5KG453700.v4.1 // Pavir.2KG089500.v4.1 // Pavir.2NG632700.v4.1 // Pavir.9KG100100.v4.1 // Pavir.9NG633800.v4.1 // Pavir.7NG380500.v4.1 // Pavir.5KG584600.v4.1 // Pavir.3NG282900.v4.1 // Pavir.1KG526700.v4.1 // Pavir.1NG239300.v4.1 // Pavir.7KG125100.v4.1 // Pavir.6KG355300.v4.1 // Pavir.2KG562600.v4.1 // Pavir.2NG396000.v4.1 // Pavir.6NG079600.v4.1 // Pavir.9NG122900.v4.1 // Pavir.4NG067900.v4.1 // Pavir.1KG444600.v4.1 // Pavir.5KG677300.v4.1 // Pavir.2NG581100.v4.1 // Pavir.9NG769500.v4.1 // Pavir.9KG433300.v4.1 // Pavir.2KG439700.v4.1 // Pavir.7KG374600.v4.1 // Pavir.1KG342200.v4.1 // Pavir.2KG561800.v4.1 // Pavir.9NG155900.v4.1 // Pavir.6NG300300.v4.1 // Pavir.8NG255800.v4.1 // Pavir.1KG086400.v4.1 // Pavir.9NG767000.v4.1 // Pavir.5NG154500.v4.1 // Pavir.J677700.v4.1 // Pavir.3NG191400.v4.1 // Pavir.3KG162200.v4.1 // Pavir.5NG205700.v4.1 // Pavir.1NG331300.v4.1 // Pavir.9NG271900.v4.1 // Pavir.3NG089500.v4.1 // Pavir.3NG013000.v4.1 // Pavir.5KG172400.v4.1 // Pavir.J364200.v4.1 // Pavir.9NG667500.v4.1 // Pavir.6NG276500.v4.1 // Pavir.2NG156900.v4.1 // Pavir.9KG132600.v4.1 // Pavir.J078400.v4.1 // Pavir.8KG145400.v4.1 // Pavir.5KG007200.v4.1 // Pavir.5NG643100.v4.1 // Pavir.2NG293000.v4.1 // Pavir.6KG384400.v4.1 // Pavir.3NG113000.v4.1 // Pavir.2NG054800.v4.1 // Pavir.1KG092500.v4.1 // Pavir.3NG295000.v4.1 // Pavir.2KG144300.v4.1 // Pavir.3KG012900.v4.1 // Pavir.5KG469200.v4.1 // Pavir.4NG033600.v4.1 // Pavir.5NG441500.v4.1 // Pavir.9KG091800.v4.1 // Pavir.9KG526200.v4.1 </t>
  </si>
  <si>
    <t xml:space="preserve">// Pavir.3NG284800.v4.1 // Pavir.2NG446200.v4.1 // Pavir.2NG102600.v4.1 // Pavir.6KG015700.v4.1 // Pavir.4NG237400.v4.1 // Pavir.8NG277400.v4.1 // Pavir.3NG212900.v4.1 // Pavir.2KG350700.v4.1 // Pavir.5KG750700.v4.1 // Pavir.7NG292300.v4.1 // Pavir.3KG002200.v4.1 // Pavir.2NG141700.v4.1 // Pavir.1NG219300.v4.1 // Pavir.1NG278900.v4.1 // Pavir.3KG490200.v4.1 // Pavir.2NG334100.v4.1 // Pavir.9KG578100.v4.1 // Pavir.7NG260400.v4.1 // Pavir.9KG644100.v4.1 // Pavir.J756800.v4.1 // Pavir.2NG651600.v4.1 // Pavir.9KG253800.v4.1 // Pavir.3KG535100.v4.1 // Pavir.5KG172400.v4.1 // Pavir.5KG667800.v4.1 // Pavir.J158600.v4.1 // Pavir.3KG163300.v4.1 // Pavir.2NG174700.v4.1 // Pavir.5NG248400.v4.1 // Pavir.1KG044400.v4.1 // Pavir.2KG410100.v4.1 // Pavir.2NG405400.v4.1 // Pavir.1KG037800.v4.1 // Pavir.2NG592000.v4.1 // Pavir.9NG600800.v4.1 // Pavir.1KG236700.v4.1 // Pavir.2KG583500.v4.1 // Pavir.1KG418200.v4.1 // Pavir.8NG018500.v4.1 // Pavir.1KG477000.v4.1 // Pavir.2NG613400.v4.1 // Pavir.5NG595900.v4.1 // Pavir.9NG583700.v4.1 // Pavir.9NG110800.v4.1 // Pavir.1NG378700.v4.1 // Pavir.2KG552200.v4.1 // Pavir.4KG152700.v4.1 // Pavir.9KG433300.v4.1 // Pavir.2KG089500.v4.1 // Pavir.2NG632700.v4.1 // Pavir.9KG100100.v4.1 // Pavir.7NG380500.v4.1 // Pavir.3NG282900.v4.1 // Pavir.1KG526700.v4.1 // Pavir.1NG239300.v4.1 // Pavir.7KG125100.v4.1 // Pavir.2KG562600.v4.1 // Pavir.2NG396000.v4.1 // Pavir.5NG037700.v4.1 // Pavir.1KG444600.v4.1 // Pavir.5KG677300.v4.1 // Pavir.2NG581100.v4.1 // Pavir.3KG416000.v4.1 // Pavir.1KG015400.v4.1 // Pavir.1KG342200.v4.1 // Pavir.2KG561800.v4.1 // Pavir.J677700.v4.1 // Pavir.3NG191400.v4.1 // Pavir.5NG205700.v4.1 // Pavir.1NG331300.v4.1 // Pavir.9NG271900.v4.1 // Pavir.3NG089500.v4.1 // Pavir.9NG667500.v4.1 // Pavir.6NG276500.v4.1 // Pavir.9KG132600.v4.1 // Pavir.J078400.v4.1 // Pavir.8KG145400.v4.1 // Pavir.5KG007200.v4.1 // Pavir.5NG643100.v4.1 // Pavir.5KG522900.v4.1 // Pavir.3NG113000.v4.1 // Pavir.3NG295000.v4.1 // Pavir.2KG144300.v4.1 // Pavir.5KG469200.v4.1 // Pavir.J364200.v4.1 // Pavir.9KG091800.v4.1 </t>
  </si>
  <si>
    <t>GO:0006468</t>
  </si>
  <si>
    <t>protein phosphorylation</t>
  </si>
  <si>
    <t xml:space="preserve">// Pavir.3NG002700.v4.1 // Pavir.2KG178200.v4.1 // Pavir.2KG320000.v4.1 // Pavir.7KG118800.v4.1 // Pavir.3KG315400.v4.1 </t>
  </si>
  <si>
    <t xml:space="preserve">// Pavir.3KG348400.v4.1 // Pavir.1KG152600.v4.1 // Pavir.2KG548500.v4.1 // Pavir.6NG292500.v4.1 // Pavir.J613300.v4.1 // Pavir.1KG134800.v4.1 // Pavir.7NG318000.v4.1 // Pavir.6NG288200.v4.1 // Pavir.2NG113000.v4.1 // Pavir.9NG154500.v4.1 // Pavir.5NG029900.v4.1 // Pavir.9NG459300.v4.1 // Pavir.2KG012500.v4.1 // Pavir.1NG174200.v4.1 // Pavir.5KG498100.v4.1 // Pavir.6NG338000.v4.1 // Pavir.5NG359300.v4.1 // Pavir.8NG164900.v4.1 // Pavir.8KG149000.v4.1 // Pavir.7NG389200.v4.1 // Pavir.9KG429300.v4.1 // Pavir.2NG598400.v4.1 // Pavir.4KG291000.v4.1 // Pavir.9KG480800.v4.1 // Pavir.2KG542900.v4.1 // Pavir.4KG045700.v4.1 // Pavir.9NG110800.v4.1 // Pavir.7NG224400.v4.1 // Pavir.9NG001500.v4.1 // Pavir.2KG148000.v4.1 // Pavir.7KG214100.v4.1 // Pavir.2NG239600.v4.1 // Pavir.8KG335200.v4.1 // Pavir.2NG606300.v4.1 // Pavir.7KG426700.v4.1 // Pavir.1KG101700.v4.1 // Pavir.4KG183100.v4.1 // Pavir.6KG294700.v4.1 // Pavir.4KG346200.v4.1 // Pavir.4KG077400.v4.1 // Pavir.9KG550200.v4.1 // Pavir.4NG345800.v4.1 // Pavir.8NG036200.v4.1 // Pavir.2KG163300.v4.1 // Pavir.2KG282000.v4.1 // Pavir.4NG126600.v4.1 // Pavir.1KG169600.v4.1 // Pavir.2NG506000.v4.1 // Pavir.3KG562300.v4.1 // Pavir.5NG344300.v4.1 // Pavir.2KG552300.v4.1 // Pavir.9NG243300.v4.1 // Pavir.4KG065900.v4.1 // Pavir.5NG045700.v4.1 // Pavir.6NG059700.v4.1 // Pavir.2KG290900.v4.1 // Pavir.1KG201100.v4.1 // Pavir.1KG449200.v4.1 // Pavir.1KG173100.v4.1 // Pavir.2KG547700.v4.1 // Pavir.4KG127000.v4.1 // Pavir.5NG449400.v4.1 // Pavir.9KG395800.v4.1 // Pavir.2KG076000.v4.1 // Pavir.5KG128200.v4.1 // Pavir.7NG370300.v4.1 // Pavir.J549400.v4.1 // Pavir.9KG401100.v4.1 // Pavir.3KG042600.v4.1 // Pavir.5KG448100.v4.1 // Pavir.7KG025100.v4.1 // Pavir.7KG426900.v4.1 // Pavir.9NG003600.v4.1 // Pavir.1NG424700.v4.1 // Pavir.8KG257400.v4.1 // Pavir.2NG043300.v4.1 </t>
  </si>
  <si>
    <t xml:space="preserve">// Pavir.1KG097400.v4.1 // Pavir.3NG298900.v4.1 // Pavir.9NG082500.v4.1 // Pavir.8NG042400.v4.1 // Pavir.9KG394200.v4.1 // Pavir.J320300.v4.1 // Pavir.8NG086600.v4.1 // Pavir.9KG564100.v4.1 // Pavir.6NG183100.v4.1 // Pavir.7NG059100.v4.1 // Pavir.2KG178200.v4.1 // Pavir.2NG118800.v4.1 // Pavir.2KG320000.v4.1 // Pavir.6KG378900.v4.1 // Pavir.4NG174500.v4.1 // Pavir.2NG231900.v4.1 // Pavir.3KG217500.v4.1 // Pavir.3NG002700.v4.1 // Pavir.2NG003200.v4.1 // Pavir.3KG315400.v4.1 // Pavir.5KG170000.v4.1 // Pavir.5KG302900.v4.1 // Pavir.7KG118800.v4.1 // Pavir.2NG060800.v4.1 </t>
  </si>
  <si>
    <t xml:space="preserve">// Pavir.4NG237400.v4.1 // Pavir.9NG003600.v4.1 // Pavir.2NG279500.v4.1 // Pavir.1NG174200.v4.1 // Pavir.2KG261000.v4.1 // Pavir.9NG478700.v4.1 // Pavir.2KG542900.v4.1 // Pavir.9NG237200.v4.1 // Pavir.7NG361900.v4.1 // Pavir.5KG237100.v4.1 // Pavir.7KG160100.v4.1 // Pavir.7KG159700.v4.1 // Pavir.7KG053000.v4.1 // Pavir.7NG133500.v4.1 // Pavir.9NG283200.v4.1 // Pavir.J677700.v4.1 // Pavir.1NG132600.v4.1 // Pavir.5KG750700.v4.1 // Pavir.2KG282000.v4.1 // Pavir.9KG041200.v4.1 // Pavir.1KG169600.v4.1 // Pavir.5KG290900.v4.1 // Pavir.5NG624100.v4.1 // Pavir.5NG622700.v4.1 // Pavir.1NG074800.v4.1 // Pavir.7NG209500.v4.1 // Pavir.1KG523700.v4.1 // Pavir.7KG182400.v4.1 // Pavir.5KG226300.v4.1 // Pavir.1NG219300.v4.1 // Pavir.J676700.v4.1 // Pavir.9KG644100.v4.1 // Pavir.2KG450300.v4.1 // Pavir.J701200.v4.1 // Pavir.7KG265700.v4.1 // Pavir.5NG383600.v4.1 // Pavir.6NG180600.v4.1 // Pavir.2NG619300.v4.1 // Pavir.J474200.v4.1 // Pavir.2NG651600.v4.1 // Pavir.5KG476000.v4.1 // Pavir.6KG349100.v4.1 // Pavir.5NG344300.v4.1 // Pavir.3NG004600.v4.1 // Pavir.5KG198800.v4.1 // Pavir.5NG248400.v4.1 // Pavir.1KG044400.v4.1 // Pavir.2NG405400.v4.1 // Pavir.1KG037800.v4.1 // Pavir.7NG403000.v4.1 // Pavir.9KG340900.v4.1 // Pavir.1KG418200.v4.1 // Pavir.6NG195500.v4.1 // Pavir.5KG700000.v4.1 // Pavir.7NG385400.v4.1 // Pavir.3KG290800.v4.1 // Pavir.3KG105000.v4.1 // Pavir.9KG480800.v4.1 // Pavir.2KG410100.v4.1 // Pavir.1KG437800.v4.1 // Pavir.9NG074500.v4.1 // Pavir.5KG244900.v4.1 // Pavir.2KG552200.v4.1 // Pavir.9KG021100.v4.1 // Pavir.2KG578600.v4.1 // Pavir.9KG100100.v4.1 // Pavir.J206000.v4.1 // Pavir.2NG606300.v4.1 // Pavir.7KG011800.v4.1 // Pavir.5KG584600.v4.1 // Pavir.3KG562300.v4.1 // Pavir.2KG552300.v4.1 // Pavir.9NG062800.v4.1 // Pavir.1NG239300.v4.1 // Pavir.5KG754900.v4.1 // Pavir.6KG355300.v4.1 // Pavir.5NG491700.v4.1 // Pavir.9NG122900.v4.1 // Pavir.4NG067900.v4.1 // Pavir.1KG227100.v4.1 // Pavir.5KG677300.v4.1 // Pavir.2NG581100.v4.1 // Pavir.9NG769500.v4.1 // Pavir.7KG374600.v4.1 // Pavir.9KG563800.v4.1 // Pavir.9KG320500.v4.1 // Pavir.4NG023800.v4.1 // Pavir.6NG300300.v4.1 // Pavir.9NG154500.v4.1 // Pavir.6NG349900.v4.1 // Pavir.2KG012500.v4.1 // Pavir.3NG191400.v4.1 // Pavir.1NG331300.v4.1 // Pavir.3NG089500.v4.1 // Pavir.6NG311600.v4.1 // Pavir.2KG292200.v4.1 // Pavir.1NG295600.v4.1 // Pavir.9KG126000.v4.1 // Pavir.5NG547600.v4.1 // Pavir.9KG639500.v4.1 // Pavir.J078400.v4.1 // Pavir.8KG145400.v4.1 // Pavir.4KG402800.v4.1 // Pavir.1KG092500.v4.1 // Pavir.2NG506000.v4.1 // Pavir.9NG282300.v4.1 // Pavir.2KG144300.v4.1 // Pavir.7NG370300.v4.1 // Pavir.5KG469200.v4.1 // Pavir.4NG033600.v4.1 // Pavir.1KG449200.v4.1 // Pavir.1NG424700.v4.1 // Pavir.7KG025100.v4.1 // Pavir.1NG363800.v4.1 // Pavir.9NG538000.v4.1 // Pavir.7NG201200.v4.1 // Pavir.6KG391000.v4.1 // Pavir.2NG113000.v4.1 // Pavir.1NG501600.v4.1 // Pavir.7KG151200.v4.1 // Pavir.9NG036200.v4.1 // Pavir.2KG148000.v4.1 // Pavir.9NG500500.v4.1 // Pavir.9NG771400.v4.1 // Pavir.3NG241500.v4.1 // Pavir.4NG292400.v4.1 // Pavir.5NG371300.v4.1 // Pavir.8NG277400.v4.1 // Pavir.2KG350700.v4.1 // Pavir.7KG168600.v4.1 // Pavir.2KG540400.v4.1 // Pavir.5KG448100.v4.1 // Pavir.6NG020000.v4.1 // Pavir.1KG380300.v4.1 // Pavir.1KG379000.v4.1 // Pavir.1NG014700.v4.1 // Pavir.9NG757200.v4.1 // Pavir.5NG037200.v4.1 // Pavir.J422400.v4.1 // Pavir.5KG054000.v4.1 // Pavir.2NG203000.v4.1 // Pavir.9NG663400.v4.1 // Pavir.4NG187100.v4.1 // Pavir.9KG414900.v4.1 // Pavir.5KG546300.v4.1 // Pavir.2NG413900.v4.1 // Pavir.6KG407400.v4.1 // Pavir.5NG637700.v4.1 // Pavir.2NG575300.v4.1 // Pavir.2KG014100.v4.1 // Pavir.2KG565300.v4.1 // Pavir.1KG547900.v4.1 // Pavir.4KG291000.v4.1 // Pavir.4NG192700.v4.1 // Pavir.3NG004100.v4.1 // Pavir.6KG128100.v4.1 // Pavir.2KG162300.v4.1 // Pavir.7NG260400.v4.1 // Pavir.6NG340300.v4.1 // Pavir.8KG011800.v4.1 // Pavir.5KG758000.v4.1 // Pavir.2KG163300.v4.1 // Pavir.5KG522900.v4.1 // Pavir.6NG290300.v4.1 // Pavir.3KG163300.v4.1 // Pavir.3KG106800.v4.1 // Pavir.9NG660500.v4.1 // Pavir.7NG339300.v4.1 // Pavir.9KG436000.v4.1 // Pavir.9KG401100.v4.1 // Pavir.3KG042600.v4.1 // Pavir.6KG294700.v4.1 // Pavir.1NG322400.v4.1 // Pavir.6KG021600.v4.1 // Pavir.2NG637600.v4.1 // Pavir.5NG147600.v4.1 // Pavir.1NG362700.v4.1 // Pavir.J296500.v4.1 // Pavir.3KG348400.v4.1 // Pavir.J268400.v4.1 // Pavir.8NG018500.v4.1 // Pavir.7KG253100.v4.1 // Pavir.9NG001500.v4.1 // Pavir.4NG326800.v4.1 // Pavir.1KG477000.v4.1 // Pavir.2NG613400.v4.1 // Pavir.9NG583700.v4.1 // Pavir.2KG548500.v4.1 // Pavir.3KG060100.v4.1 // Pavir.4NG291900.v4.1 // Pavir.4NG025100.v4.1 // Pavir.9NG759900.v4.1 // Pavir.3KG093500.v4.1 // Pavir.4KG152700.v4.1 // Pavir.3KG416000.v4.1 // Pavir.1KG372400.v4.1 // Pavir.7KG335700.v4.1 // Pavir.7NG380500.v4.1 // Pavir.9KG550500.v4.1 // Pavir.2NG598400.v4.1 // Pavir.7KG125100.v4.1 // Pavir.3KG514700.v4.1 // Pavir.6NG079600.v4.1 // Pavir.2KG439700.v4.1 // Pavir.1NG306100.v4.1 // Pavir.9NG155900.v4.1 // Pavir.1KG086400.v4.1 // Pavir.9NG407700.v4.1 // Pavir.3NG071900.v4.1 // Pavir.7KG095500.v4.1 // Pavir.3KG162200.v4.1 // Pavir.6NG338000.v4.1 // Pavir.5NG205700.v4.1 // Pavir.3KG185100.v4.1 // Pavir.8NG164900.v4.1 // Pavir.3NG013000.v4.1 // Pavir.J364200.v4.1 // Pavir.9NG667500.v4.1 // Pavir.2NG156900.v4.1 // Pavir.7KG426700.v4.1 // Pavir.9KG132600.v4.1 // Pavir.5NG029900.v4.1 // Pavir.4NG041600.v4.1 // Pavir.J408400.v4.1 // Pavir.5NG017200.v4.1 // Pavir.3KG555300.v4.1 // Pavir.1KG173100.v4.1 // Pavir.5KG570000.v4.1 // Pavir.2KG379300.v4.1 // Pavir.9KG091800.v4.1 // Pavir.6NG134400.v4.1 // Pavir.3NG284800.v4.1 // Pavir.2NG102600.v4.1 // Pavir.6KG015700.v4.1 // Pavir.9KG639300.v4.1 // Pavir.6KG116000.v4.1 // Pavir.9NG401900.v4.1 // Pavir.1NG129800.v4.1 // Pavir.5KG117700.v4.1 // Pavir.2NG239600.v4.1 // Pavir.6NG213600.v4.1 // Pavir.1NG350900.v4.1 // Pavir.4KG346200.v4.1 // Pavir.3NG212900.v4.1 // Pavir.4KG077900.v4.1 // Pavir.9KG550200.v4.1 // Pavir.1NG277800.v4.1 // Pavir.5NG045700.v4.1 // Pavir.9KG317200.v4.1 // Pavir.7KG378000.v4.1 // Pavir.3KG308400.v4.1 // Pavir.1NG106000.v4.1 // Pavir.2NG540800.v4.1 // Pavir.7NG267100.v4.1 // Pavir.9NG491100.v4.1 // Pavir.9KG518900.v4.1 // Pavir.7NG153400.v4.1 // Pavir.6NG288200.v4.1 // Pavir.9NG338400.v4.1 // Pavir.9NG385500.v4.1 // Pavir.6KG413000.v4.1 // Pavir.1KG437300.v4.1 // Pavir.5NG543100.v4.1 // Pavir.9NG459300.v4.1 // Pavir.1NG343600.v4.1 // Pavir.4NG288600.v4.1 // Pavir.1NG278900.v4.1 // Pavir.5NG581900.v4.1 // Pavir.3KG490200.v4.1 // Pavir.2NG334100.v4.1 // Pavir.3KG199900.v4.1 // Pavir.9KG578100.v4.1 // Pavir.1KG101700.v4.1 // Pavir.6KG185200.v4.1 // Pavir.2NG532600.v4.1 // Pavir.J756800.v4.1 // Pavir.6NG362500.v4.1 // Pavir.9NG571000.v4.1 // Pavir.2NG637400.v4.1 // Pavir.6NG059700.v4.1 // Pavir.6KG407000.v4.1 // Pavir.2NG174700.v4.1 // Pavir.2KG076000.v4.1 // Pavir.2KG062200.v4.1 // Pavir.1KG015400.v4.1 // Pavir.5NG643100.v4.1 // Pavir.1KG342200.v4.1 // Pavir.3KG515700.v4.1 // Pavir.9NG600800.v4.1 // Pavir.1KG236700.v4.1 // Pavir.5KG667800.v4.1 // Pavir.9NG731200.v4.1 // Pavir.4NG126600.v4.1 // Pavir.2NG003800.v4.1 // Pavir.5NG359300.v4.1 // Pavir.5NG595900.v4.1 // Pavir.9NG052900.v4.1 // Pavir.4NG114600.v4.1 // Pavir.5KG756400.v4.1 // Pavir.J538800.v4.1 // Pavir.9KG433300.v4.1 // Pavir.5KG453700.v4.1 // Pavir.2KG089500.v4.1 // Pavir.2NG632700.v4.1 // Pavir.4KG077400.v4.1 // Pavir.9NG083600.v4.1 // Pavir.9NG639000.v4.1 // Pavir.3NG282900.v4.1 // Pavir.4NG272600.v4.1 // Pavir.1NG394900.v4.1 // Pavir.8NG036900.v4.1 // Pavir.2KG290900.v4.1 // Pavir.1KG047100.v4.1 // Pavir.5NG449400.v4.1 // Pavir.9KG395800.v4.1 // Pavir.5NG037700.v4.1 // Pavir.9NG821000.v4.1 // Pavir.1NG215400.v4.1 // Pavir.9NG004400.v4.1 // Pavir.5KG264200.v4.1 // Pavir.J459100.v4.1 // Pavir.9KG033200.v4.1 // Pavir.6NG292500.v4.1 // Pavir.2KG561800.v4.1 // Pavir.9NG637500.v4.1 // Pavir.7NG389200.v4.1 // Pavir.9KG542200.v4.1 // Pavir.5KG498100.v4.1 // Pavir.4NG317000.v4.1 // Pavir.9KG047100.v4.1 // Pavir.4KG183100.v4.1 // Pavir.5NG088700.v4.1 // Pavir.2NG293000.v4.1 // Pavir.9NG833800.v4.1 // Pavir.9KG548000.v4.1 // Pavir.3NG242300.v4.1 // Pavir.7KG197000.v4.1 // Pavir.3NG295000.v4.1 // Pavir.4KG127000.v4.1 // Pavir.3KG012900.v4.1 // Pavir.3KG568500.v4.1 // Pavir.3KG353100.v4.1 // Pavir.2NG578800.v4.1 // Pavir.9NG465900.v4.1 // Pavir.5NG542000.v4.1 // Pavir.9KG526200.v4.1 // Pavir.3NG186700.v4.1 // Pavir.2NG446200.v4.1 // Pavir.9NG650600.v4.1 // Pavir.1KG103400.v4.1 // Pavir.2NG061900.v4.1 // Pavir.5NG438700.v4.1 // Pavir.7NG269700.v4.1 // Pavir.6KG320100.v4.1 // Pavir.4NG345800.v4.1 // Pavir.3KG545900.v4.1 // Pavir.9NG102100.v4.1 // Pavir.8NG029800.v4.1 // Pavir.9NG673100.v4.1 // Pavir.3KG494900.v4.1 // Pavir.5KG160600.v4.1 // Pavir.7NG152900.v4.1 // Pavir.7NG292300.v4.1 // Pavir.3KG002200.v4.1 // Pavir.4KG045700.v4.1 // Pavir.J458900.v4.1 // Pavir.4KG065900.v4.1 // Pavir.5KG476900.v4.1 // Pavir.2KG547700.v4.1 // Pavir.1NG463900.v4.1 // Pavir.J229500.v4.1 // Pavir.1KG201100.v4.1 // Pavir.2NG141700.v4.1 // Pavir.2NG592000.v4.1 // Pavir.2NG417900.v4.1 // Pavir.1KG463600.v4.1 // Pavir.1KG152600.v4.1 // Pavir.J523600.v4.1 // Pavir.1KG354800.v4.1 // Pavir.2NG650800.v4.1 // Pavir.J549400.v4.1 // Pavir.1KG520700.v4.1 // Pavir.5KG239200.v4.1 // Pavir.9NG322600.v4.1 // Pavir.7KG157200.v4.1 // Pavir.1NG029900.v4.1 // Pavir.9NG321600.v4.1 // Pavir.1NG318300.v4.1 // Pavir.9KG323800.v4.1 // Pavir.7NG439400.v4.1 // Pavir.2NG023400.v4.1 // Pavir.7KG214100.v4.1 // Pavir.2NG573900.v4.1 // Pavir.9KG253800.v4.1 // Pavir.1NG502300.v4.1 // Pavir.3KG535100.v4.1 // Pavir.7NG224400.v4.1 // Pavir.9NG243300.v4.1 // Pavir.9KG429300.v4.1 // Pavir.1NG350200.v4.1 // Pavir.J158600.v4.1 // Pavir.5NG126300.v4.1 // Pavir.7NG336200.v4.1 // Pavir.5KG522100.v4.1 // Pavir.7KG426900.v4.1 // Pavir.5KG128200.v4.1 // Pavir.2NG085200.v4.1 // Pavir.2NG043300.v4.1 // Pavir.2NG212400.v4.1 // Pavir.2KG583500.v4.1 // Pavir.9NG076000.v4.1 // Pavir.2NG023500.v4.1 // Pavir.7NG199100.v4.1 // Pavir.5KG527900.v4.1 // Pavir.8KG149000.v4.1 // Pavir.2KG270400.v4.1 // Pavir.5NG261900.v4.1 // Pavir.2KG260900.v4.1 // Pavir.9NG110800.v4.1 // Pavir.1NG344700.v4.1 // Pavir.1NG378700.v4.1 // Pavir.8KG335200.v4.1 // Pavir.9NG052500.v4.1 // Pavir.1NG253500.v4.1 // Pavir.2KG108900.v4.1 // Pavir.8NG036200.v4.1 // Pavir.1KG526700.v4.1 // Pavir.7KG113200.v4.1 // Pavir.2KG562600.v4.1 // Pavir.2NG396000.v4.1 // Pavir.1KG444600.v4.1 // Pavir.9KG619100.v4.1 // Pavir.9KG652800.v4.1 // Pavir.J613300.v4.1 // Pavir.9NG045500.v4.1 // Pavir.1KG134800.v4.1 // Pavir.7NG318000.v4.1 // Pavir.7KG339100.v4.1 // Pavir.8NG255800.v4.1 // Pavir.J328000.v4.1 // Pavir.9NG271900.v4.1 // Pavir.8KG257400.v4.1 // Pavir.6NG276500.v4.1 // Pavir.5NG418600.v4.1 // Pavir.9NG776500.v4.1 // Pavir.5NG005300.v4.1 // Pavir.8NG144600.v4.1 // Pavir.5KG007200.v4.1 // Pavir.5KG172400.v4.1 // Pavir.6KG384400.v4.1 // Pavir.6NG292200.v4.1 // Pavir.3NG113000.v4.1 // Pavir.2NG054800.v4.1 // Pavir.2NG242400.v4.1 // Pavir.9NG601400.v4.1 // Pavir.5NG441500.v4.1 // Pavir.1NG432800.v4.1 </t>
  </si>
  <si>
    <t xml:space="preserve">// Pavir.3NG284800.v4.1 // Pavir.2NG446200.v4.1 // Pavir.1NG363800.v4.1 // Pavir.2NG102600.v4.1 // Pavir.6KG015700.v4.1 // Pavir.1NG501600.v4.1 // Pavir.4NG237400.v4.1 // Pavir.9KG639300.v4.1 // Pavir.1KG418200.v4.1 // Pavir.7KG197000.v4.1 // Pavir.1NG129800.v4.1 // Pavir.2KG583500.v4.1 // Pavir.9NG237200.v4.1 // Pavir.9KG517100.v4.1 // Pavir.5KG237100.v4.1 // Pavir.9NG500500.v4.1 // Pavir.3NG241500.v4.1 // Pavir.4NG292400.v4.1 // Pavir.5NG371300.v4.1 // Pavir.2NG141700.v4.1 // Pavir.5KG160600.v4.1 // Pavir.9NG637500.v4.1 // Pavir.3NG212900.v4.1 // Pavir.2KG350700.v4.1 // Pavir.5KG750700.v4.1 // Pavir.1KG086600.v4.1 // Pavir.9KG041200.v4.1 // Pavir.7NG292300.v4.1 // Pavir.3KG002200.v4.1 // Pavir.9NG076000.v4.1 // Pavir.1KG380300.v4.1 // Pavir.J458900.v4.1 // Pavir.9KG542200.v4.1 // Pavir.1NG463900.v4.1 // Pavir.1NG074800.v4.1 // Pavir.J422400.v4.1 // Pavir.1NG106000.v4.1 // Pavir.2NG203000.v4.1 // Pavir.9NG663400.v4.1 // Pavir.2NG417900.v4.1 // Pavir.1KG523700.v4.1 // Pavir.2NG413900.v4.1 // Pavir.9NG338400.v4.1 // Pavir.1KG437300.v4.1 // Pavir.1KG444600.v4.1 // Pavir.1NG343600.v4.1 // Pavir.1NG219300.v4.1 // Pavir.J676700.v4.1 // Pavir.9KG644100.v4.1 // Pavir.1NG278900.v4.1 // Pavir.1NG077900.v4.1 // Pavir.5NG581900.v4.1 // Pavir.3KG490200.v4.1 // Pavir.2NG334100.v4.1 // Pavir.4NG192700.v4.1 // Pavir.9KG579400.v4.1 // Pavir.1NG029900.v4.1 // Pavir.9NG321600.v4.1 // Pavir.6KG128100.v4.1 // Pavir.5NG383600.v4.1 // Pavir.2NG619300.v4.1 // Pavir.7NG260400.v4.1 // Pavir.8KG011800.v4.1 // Pavir.8NG277400.v4.1 // Pavir.J756800.v4.1 // Pavir.2NG651600.v4.1 // Pavir.9KG619100.v4.1 // Pavir.9NG571000.v4.1 // Pavir.9KG253800.v4.1 // Pavir.1NG502300.v4.1 // Pavir.3KG535100.v4.1 // Pavir.9NG671500.v4.1 // Pavir.5KG522900.v4.1 // Pavir.5KG667800.v4.1 // Pavir.J158600.v4.1 // Pavir.3KG163300.v4.1 // Pavir.2NG174700.v4.1 // Pavir.9NG660500.v4.1 // Pavir.J459100.v4.1 // Pavir.5NG248400.v4.1 // Pavir.1KG044400.v4.1 // Pavir.7NG336200.v4.1 // Pavir.5KG522100.v4.1 // Pavir.5NG643100.v4.1 // Pavir.6KG021600.v4.1 // Pavir.1KG463600.v4.1 // Pavir.2NG405400.v4.1 // Pavir.1KG037800.v4.1 // Pavir.2NG592000.v4.1 // Pavir.9KG033200.v4.1 // Pavir.9NG052900.v4.1 // Pavir.9NG600800.v4.1 // Pavir.1KG236700.v4.1 // Pavir.9NG731200.v4.1 // Pavir.J268400.v4.1 // Pavir.8NG018500.v4.1 // Pavir.7NG385400.v4.1 // Pavir.2NG540800.v4.1 // Pavir.1KG477000.v4.1 // Pavir.3KG290800.v4.1 // Pavir.2NG613400.v4.1 // Pavir.5NG261900.v4.1 // Pavir.2KG410100.v4.1 // Pavir.9NG583700.v4.1 // Pavir.9NG110800.v4.1 // Pavir.1NG378700.v4.1 // Pavir.4NG291900.v4.1 // Pavir.1KG437800.v4.1 // Pavir.9NG693500.v4.1 // Pavir.2KG552200.v4.1 // Pavir.4KG152700.v4.1 // Pavir.3KG416000.v4.1 // Pavir.2KG089500.v4.1 // Pavir.2NG632700.v4.1 // Pavir.9KG100100.v4.1 // Pavir.J206000.v4.1 // Pavir.9NG639000.v4.1 // Pavir.9KG550500.v4.1 // Pavir.3NG282900.v4.1 // Pavir.1NG394900.v4.1 // Pavir.1KG526700.v4.1 // Pavir.9NG062800.v4.1 // Pavir.1NG239300.v4.1 // Pavir.5NG037700.v4.1 // Pavir.7KG125100.v4.1 // Pavir.2KG562600.v4.1 // Pavir.9KG578100.v4.1 // Pavir.2NG396000.v4.1 // Pavir.3KG514700.v4.1 // Pavir.6NG079600.v4.1 // Pavir.9NG821000.v4.1 // Pavir.1KG227100.v4.1 // Pavir.5KG677300.v4.1 // Pavir.2NG581100.v4.1 // Pavir.9NG004400.v4.1 // Pavir.9NG769500.v4.1 // Pavir.9KG652800.v4.1 // Pavir.2KG439700.v4.1 // Pavir.5NG595900.v4.1 // Pavir.1KG015400.v4.1 // Pavir.1KG342200.v4.1 // Pavir.9KG563800.v4.1 // Pavir.4NG023800.v4.1 // Pavir.2KG561800.v4.1 // Pavir.9NG407700.v4.1 // Pavir.9NG283200.v4.1 // Pavir.9KG433300.v4.1 // Pavir.2KG578600.v4.1 // Pavir.9NG767000.v4.1 // Pavir.1KG086400.v4.1 // Pavir.1NG306100.v4.1 // Pavir.J677700.v4.1 // Pavir.3NG191400.v4.1 // Pavir.4NG317000.v4.1 // Pavir.5NG205700.v4.1 // Pavir.6NG020000.v4.1 // Pavir.1NG331300.v4.1 // Pavir.9NG271900.v4.1 // Pavir.3NG089500.v4.1 // Pavir.5KG172400.v4.1 // Pavir.9NG667500.v4.1 // Pavir.9KG126000.v4.1 // Pavir.6NG276500.v4.1 // Pavir.5NG418600.v4.1 // Pavir.9KG639500.v4.1 // Pavir.9KG132600.v4.1 // Pavir.9KG091800.v4.1 // Pavir.9NG776500.v4.1 // Pavir.J078400.v4.1 // Pavir.8KG145400.v4.1 // Pavir.8NG144600.v4.1 // Pavir.5KG007200.v4.1 // Pavir.2NG293000.v4.1 // Pavir.9NG633800.v4.1 // Pavir.6KG384400.v4.1 // Pavir.3KG555300.v4.1 // Pavir.3NG113000.v4.1 // Pavir.7NG380500.v4.1 // Pavir.4KG402800.v4.1 // Pavir.3NG295000.v4.1 // Pavir.9NG282300.v4.1 // Pavir.2KG144300.v4.1 // Pavir.5KG469200.v4.1 // Pavir.J364200.v4.1 // Pavir.3KG568500.v4.1 // Pavir.3KG353100.v4.1 // Pavir.1NG432800.v4.1 // Pavir.9NG465900.v4.1 // Pavir.5NG542000.v4.1 </t>
  </si>
  <si>
    <t>GO:0006810</t>
  </si>
  <si>
    <t>transport</t>
  </si>
  <si>
    <t xml:space="preserve">// Pavir.9KG151200.v4.1 // Pavir.9KG053100.v4.1 // Pavir.3NG079500.v4.1 // Pavir.2NG231900.v4.1 // Pavir.4KG352300.v4.1 // Pavir.1NG087100.v4.1 // Pavir.9KG620200.v4.1 // Pavir.5KG348500.v4.1 // Pavir.5KG662600.v4.1 // Pavir.3NG240800.v4.1 </t>
  </si>
  <si>
    <t xml:space="preserve">// Pavir.9NG032500.v4.1 // Pavir.2NG469800.v4.1 // Pavir.9NG640200.v4.1 // Pavir.1KG242700.v4.1 // Pavir.2KG470800.v4.1 // Pavir.2KG359500.v4.1 // Pavir.7NG430400.v4.1 // Pavir.9NG673100.v4.1 // Pavir.5KG391300.v4.1 // Pavir.5KG481900.v4.1 // Pavir.1KG353600.v4.1 // Pavir.5KG721200.v4.1 // Pavir.7NG152900.v4.1 // Pavir.5NG323900.v4.1 // Pavir.7KG385500.v4.1 // Pavir.5KG361100.v4.1 // Pavir.2NG502000.v4.1 // Pavir.1KG350200.v4.1 // Pavir.7KG424000.v4.1 // Pavir.5NG580000.v4.1 // Pavir.2KG415700.v4.1 // Pavir.7NG121600.v4.1 // Pavir.6NG161500.v4.1 // Pavir.9KG518900.v4.1 // Pavir.9KG479900.v4.1 // Pavir.7NG153400.v4.1 // Pavir.5NG637700.v4.1 // Pavir.1NG281000.v4.1 // Pavir.9KG532800.v4.1 // Pavir.9NG385500.v4.1 // Pavir.2KG239600.v4.1 // Pavir.2KG478100.v4.1 // Pavir.6NG118700.v4.1 // Pavir.3KG137200.v4.1 // Pavir.9KG620200.v4.1 // Pavir.8NG319400.v4.1 // Pavir.4NG020600.v4.1 // Pavir.4NG326300.v4.1 // Pavir.9KG634900.v4.1 // Pavir.8NG299300.v4.1 // Pavir.2NG389600.v4.1 // Pavir.1KG077000.v4.1 // Pavir.8KG396600.v4.1 // Pavir.2NG637400.v4.1 // Pavir.4NG186400.v4.1 // Pavir.9KG598300.v4.1 // Pavir.3KG128500.v4.1 // Pavir.3KG246800.v4.1 // Pavir.9KG436000.v4.1 // Pavir.4NG274500.v4.1 // Pavir.9NG373800.v4.1 // Pavir.9KG408900.v4.1 // Pavir.7NG403000.v4.1 // Pavir.4KG352300.v4.1 // Pavir.6NG355100.v4.1 // Pavir.3NG228500.v4.1 // Pavir.5KG729000.v4.1 // Pavir.5KG068100.v4.1 // Pavir.9NG304400.v4.1 // Pavir.2KG036400.v4.1 // Pavir.5NG436700.v4.1 // Pavir.1KG421500.v4.1 // Pavir.2NG101800.v4.1 // Pavir.6NG072000.v4.1 // Pavir.9NG815000.v4.1 // Pavir.3NG228000.v4.1 // Pavir.1KG372400.v4.1 // Pavir.5KG116600.v4.1 // Pavir.6NG295300.v4.1 // Pavir.9KG592800.v4.1 // Pavir.7NG219900.v4.1 // Pavir.9KG402900.v4.1 // Pavir.3NG276500.v4.1 // Pavir.4NG111300.v4.1 // Pavir.2KG562600.v4.1 // Pavir.6KG067100.v4.1 // Pavir.6NG349500.v4.1 // Pavir.6KG025200.v4.1 // Pavir.5KG446400.v4.1 // Pavir.4NG082000.v4.1 // Pavir.2NG282500.v4.1 // Pavir.2NG422600.v4.1 // Pavir.2NG532300.v4.1 // Pavir.J619400.v4.1 // Pavir.7KG339100.v4.1 // Pavir.6KG312400.v4.1 // Pavir.5KG186900.v4.1 // Pavir.7KG199500.v4.1 // Pavir.3KG091600.v4.1 // Pavir.2NG558900.v4.1 // Pavir.9KG077000.v4.1 // Pavir.9KG151200.v4.1 // Pavir.8KG380700.v4.1 // Pavir.6KG107700.v4.1 // Pavir.9KG647300.v4.1 // Pavir.3NG302600.v4.1 // Pavir.3KG457100.v4.1 // Pavir.1KG509200.v4.1 // Pavir.1NG393000.v4.1 // Pavir.9NG636800.v4.1 // Pavir.5KG709900.v4.1 // Pavir.5KG337800.v4.1 // Pavir.5KG469200.v4.1 // Pavir.J311800.v4.1 // Pavir.3NG261500.v4.1 // Pavir.8NG118200.v4.1 // Pavir.7NG416300.v4.1 // Pavir.9KG514100.v4.1 // Pavir.2NG197100.v4.1 // Pavir.9KG526200.v4.1 </t>
  </si>
  <si>
    <t xml:space="preserve">// Pavir.J320300.v4.1 // Pavir.9NG082500.v4.1 // Pavir.5KG170000.v4.1 // Pavir.9KG564100.v4.1 // Pavir.2NG118800.v4.1 // Pavir.4NG174500.v4.1 // Pavir.2NG060800.v4.1 </t>
  </si>
  <si>
    <t xml:space="preserve">// Pavir.3NG284800.v4.1 // Pavir.2NG446200.v4.1 // Pavir.9NG538000.v4.1 // Pavir.6KG015700.v4.1 // Pavir.4NG237400.v4.1 // Pavir.2NG061900.v4.1 // Pavir.2KG261000.v4.1 // Pavir.5NG126300.v4.1 // Pavir.5KG117700.v4.1 // Pavir.2NG102600.v4.1 // Pavir.5KG754900.v4.1 // Pavir.8NG277400.v4.1 // Pavir.3NG212900.v4.1 // Pavir.2KG350700.v4.1 // Pavir.5KG750700.v4.1 // Pavir.7NG292300.v4.1 // Pavir.3KG002200.v4.1 // Pavir.5NG624100.v4.1 // Pavir.9NG757200.v4.1 // Pavir.5NG037200.v4.1 // Pavir.1KG354800.v4.1 // Pavir.1KG103400.v4.1 // Pavir.5KG054000.v4.1 // Pavir.7KG378000.v4.1 // Pavir.3KG308400.v4.1 // Pavir.4NG187100.v4.1 // Pavir.5NG037700.v4.1 // Pavir.7KG335700.v4.1 // Pavir.2NG141700.v4.1 // Pavir.7NG439400.v4.1 // Pavir.2NG575300.v4.1 // Pavir.5KG226300.v4.1 // Pavir.4NG288600.v4.1 // Pavir.1NG219300.v4.1 // Pavir.9KG644100.v4.1 // Pavir.1NG278900.v4.1 // Pavir.1KG547900.v4.1 // Pavir.3KG490200.v4.1 // Pavir.2NG334100.v4.1 // Pavir.9KG578100.v4.1 // Pavir.9KG047100.v4.1 // Pavir.2KG162300.v4.1 // Pavir.7NG260400.v4.1 // Pavir.5NG017200.v4.1 // Pavir.2NG023400.v4.1 // Pavir.J756800.v4.1 // Pavir.5KG758000.v4.1 // Pavir.2NG651600.v4.1 // Pavir.9KG253800.v4.1 // Pavir.2KG270400.v4.1 // Pavir.3KG535100.v4.1 // Pavir.5KG522900.v4.1 // Pavir.5KG667800.v4.1 // Pavir.1NG350200.v4.1 // Pavir.J158600.v4.1 // Pavir.3KG163300.v4.1 // Pavir.2NG174700.v4.1 // Pavir.2KG062200.v4.1 // Pavir.5NG248400.v4.1 // Pavir.1KG015400.v4.1 // Pavir.1NG322400.v4.1 // Pavir.2KG410100.v4.1 // Pavir.2NG085200.v4.1 // Pavir.2NG405400.v4.1 // Pavir.1KG037800.v4.1 // Pavir.2NG592000.v4.1 // Pavir.J296500.v4.1 // Pavir.9NG600800.v4.1 // Pavir.2KG583500.v4.1 // Pavir.1KG418200.v4.1 // Pavir.8NG018500.v4.1 // Pavir.5KG476900.v4.1 // Pavir.2NG023500.v4.1 // Pavir.5KG700000.v4.1 // Pavir.7NG385400.v4.1 // Pavir.1KG477000.v4.1 // Pavir.5KG527900.v4.1 // Pavir.2NG613400.v4.1 // Pavir.5NG261900.v4.1 // Pavir.5NG595900.v4.1 // Pavir.9NG583700.v4.1 // Pavir.9NG110800.v4.1 // Pavir.3KG060100.v4.1 // Pavir.1NG378700.v4.1 // Pavir.5KG244900.v4.1 // Pavir.4NG114600.v4.1 // Pavir.2KG552200.v4.1 // Pavir.J538800.v4.1 // Pavir.4KG152700.v4.1 // Pavir.3KG416000.v4.1 // Pavir.1NG253500.v4.1 // Pavir.5KG453700.v4.1 // Pavir.2KG089500.v4.1 // Pavir.2NG632700.v4.1 // Pavir.9KG100100.v4.1 // Pavir.7NG380500.v4.1 // Pavir.5KG584600.v4.1 // Pavir.3NG282900.v4.1 // Pavir.1KG526700.v4.1 // Pavir.7KG125100.v4.1 // Pavir.6KG355300.v4.1 // Pavir.2KG562600.v4.1 // Pavir.2NG396000.v4.1 // Pavir.6NG079600.v4.1 // Pavir.9NG122900.v4.1 // Pavir.4NG067900.v4.1 // Pavir.1KG444600.v4.1 // Pavir.5KG677300.v4.1 // Pavir.2NG581100.v4.1 // Pavir.9NG769500.v4.1 // Pavir.9KG433300.v4.1 // Pavir.2KG439700.v4.1 // Pavir.7KG374600.v4.1 // Pavir.2KG561800.v4.1 // Pavir.3KG012900.v4.1 // Pavir.9NG155900.v4.1 // Pavir.6NG300300.v4.1 // Pavir.8NG255800.v4.1 // Pavir.1KG086400.v4.1 // Pavir.J677700.v4.1 // Pavir.3NG191400.v4.1 // Pavir.3KG162200.v4.1 // Pavir.5NG205700.v4.1 // Pavir.1NG331300.v4.1 // Pavir.9NG271900.v4.1 // Pavir.3NG089500.v4.1 // Pavir.3NG013000.v4.1 // Pavir.5KG172400.v4.1 // Pavir.J364200.v4.1 // Pavir.6NG276500.v4.1 // Pavir.2NG156900.v4.1 // Pavir.9KG132600.v4.1 // Pavir.J078400.v4.1 // Pavir.8KG145400.v4.1 // Pavir.5KG007200.v4.1 // Pavir.5NG643100.v4.1 // Pavir.2NG293000.v4.1 // Pavir.6KG384400.v4.1 // Pavir.3NG113000.v4.1 // Pavir.2NG054800.v4.1 // Pavir.1KG092500.v4.1 // Pavir.3NG295000.v4.1 // Pavir.2KG144300.v4.1 // Pavir.5KG570000.v4.1 // Pavir.5KG469200.v4.1 // Pavir.4NG033600.v4.1 // Pavir.5NG441500.v4.1 // Pavir.9KG091800.v4.1 // Pavir.9KG526200.v4.1 </t>
  </si>
  <si>
    <t xml:space="preserve">// Pavir.2NG113000.v4.1 // Pavir.9NG650600.v4.1 // Pavir.9NG003600.v4.1 // Pavir.1NG174200.v4.1 // Pavir.4NG345800.v4.1 // Pavir.2KG542900.v4.1 // Pavir.2KG148000.v4.1 // Pavir.2NG239600.v4.1 // Pavir.3KG494900.v4.1 // Pavir.6NG213600.v4.1 // Pavir.7KG053000.v4.1 // Pavir.4KG346200.v4.1 // Pavir.4KG077900.v4.1 // Pavir.9KG550200.v4.1 // Pavir.5NG547600.v4.1 // Pavir.2KG282000.v4.1 // Pavir.5NG045700.v4.1 // Pavir.1KG169600.v4.1 // Pavir.5KG448100.v4.1 // Pavir.4KG045700.v4.1 // Pavir.4KG065900.v4.1 // Pavir.2KG547700.v4.1 // Pavir.1KG201100.v4.1 // Pavir.J549400.v4.1 // Pavir.7NG209500.v4.1 // Pavir.9KG429300.v4.1 // Pavir.9NG491100.v4.1 // Pavir.3KG348400.v4.1 // Pavir.1KG152600.v4.1 // Pavir.7KG182400.v4.1 // Pavir.6NG288200.v4.1 // Pavir.1KG520700.v4.1 // Pavir.9NG459300.v4.1 // Pavir.2KG565300.v4.1 // Pavir.4KG291000.v4.1 // Pavir.3KG199900.v4.1 // Pavir.3NG004100.v4.1 // Pavir.9KG323800.v4.1 // Pavir.1KG101700.v4.1 // Pavir.J474200.v4.1 // Pavir.7KG214100.v4.1 // Pavir.2KG163300.v4.1 // Pavir.5NG344300.v4.1 // Pavir.9NG243300.v4.1 // Pavir.6KG407000.v4.1 // Pavir.2KG076000.v4.1 // Pavir.9KG401100.v4.1 // Pavir.3KG042600.v4.1 // Pavir.6KG294700.v4.1 // Pavir.3KG545900.v4.1 // Pavir.5KG128200.v4.1 // Pavir.2NG043300.v4.1 // Pavir.9NG110800.v4.1 // Pavir.6NG059700.v4.1 // Pavir.4NG126600.v4.1 // Pavir.6NG292500.v4.1 // Pavir.5NG359300.v4.1 // Pavir.8KG149000.v4.1 // Pavir.7NG389200.v4.1 // Pavir.2NG598400.v4.1 // Pavir.9KG480800.v4.1 // Pavir.7KG426900.v4.1 // Pavir.2KG260900.v4.1 // Pavir.2KG548500.v4.1 // Pavir.9NG001500.v4.1 // Pavir.8KG335200.v4.1 // Pavir.9NG759900.v4.1 // Pavir.3KG093500.v4.1 // Pavir.9NG052500.v4.1 // Pavir.4KG077400.v4.1 // Pavir.8NG036200.v4.1 // Pavir.2NG242400.v4.1 // Pavir.9KG550500.v4.1 // Pavir.1KG449200.v4.1 // Pavir.3KG562300.v4.1 // Pavir.2KG552300.v4.1 // Pavir.8NG036900.v4.1 // Pavir.2KG290900.v4.1 // Pavir.1KG047100.v4.1 // Pavir.5NG449400.v4.1 // Pavir.9KG395800.v4.1 // Pavir.1NG215400.v4.1 // Pavir.J613300.v4.1 // Pavir.9NG045500.v4.1 // Pavir.1NG306100.v4.1 // Pavir.7NG370300.v4.1 // Pavir.9KG320500.v4.1 // Pavir.7NG318000.v4.1 // Pavir.2NG606300.v4.1 // Pavir.9NG154500.v4.1 // Pavir.2KG012500.v4.1 // Pavir.5KG498100.v4.1 // Pavir.6NG338000.v4.1 // Pavir.8NG164900.v4.1 // Pavir.8KG257400.v4.1 // Pavir.2KG292200.v4.1 // Pavir.7NG224400.v4.1 // Pavir.1NG277800.v4.1 // Pavir.7KG426700.v4.1 // Pavir.4KG183100.v4.1 // Pavir.4NG041600.v4.1 // Pavir.9NG833800.v4.1 // Pavir.5NG147600.v4.1 // Pavir.2NG506000.v4.1 // Pavir.1KG173100.v4.1 // Pavir.4KG127000.v4.1 // Pavir.1KG134800.v4.1 // Pavir.5NG029900.v4.1 // Pavir.1NG424700.v4.1 // Pavir.7KG025100.v4.1 </t>
  </si>
  <si>
    <t xml:space="preserve">// Pavir.2NG592000.v4.1 // Pavir.3NG186700.v4.1 // Pavir.2NG446200.v4.1 // Pavir.1KG015400.v4.1 // Pavir.6KG407400.v4.1 // Pavir.9NG600800.v4.1 // Pavir.6NG276500.v4.1 // Pavir.2NG102600.v4.1 // Pavir.2KG089500.v4.1 // Pavir.2NG334100.v4.1 // Pavir.1KG418200.v4.1 // Pavir.8NG018500.v4.1 // Pavir.J549400.v4.1 // Pavir.J328000.v4.1 // Pavir.4NG237400.v4.1 // Pavir.3NG212900.v4.1 // Pavir.3NG284800.v4.1 // Pavir.5KG239200.v4.1 // Pavir.2KG350700.v4.1 // Pavir.1NG219300.v4.1 // Pavir.6KG015700.v4.1 // Pavir.9NG401900.v4.1 // Pavir.9KG253800.v4.1 // Pavir.2NG637600.v4.1 // Pavir.2KG450300.v4.1 // Pavir.9NG271900.v4.1 // Pavir.2KG583500.v4.1 // Pavir.J701200.v4.1 // Pavir.2NG632700.v4.1 // Pavir.2KG410100.v4.1 // Pavir.9NG583700.v4.1 // Pavir.9NG110800.v4.1 // Pavir.8NG029800.v4.1 // Pavir.1NG378700.v4.1 // Pavir.9KG578100.v4.1 // Pavir.9NG771400.v4.1 // Pavir.3KG163300.v4.1 // Pavir.9KG091800.v4.1 // Pavir.7KG125100.v4.1 // Pavir.5NG205700.v4.1 // Pavir.4KG152700.v4.1 // Pavir.9KG433300.v4.1 // Pavir.5KG007200.v4.1 // Pavir.8KG145400.v4.1 // Pavir.J677700.v4.1 // Pavir.9KG644100.v4.1 // Pavir.2KG108900.v4.1 // Pavir.1NG278900.v4.1 // Pavir.9KG100100.v4.1 // Pavir.8NG036200.v4.1 // Pavir.2NG573900.v4.1 // Pavir.5KG522900.v4.1 // Pavir.7KG168600.v4.1 // Pavir.3KG535100.v4.1 // Pavir.7NG292300.v4.1 // Pavir.3KG002200.v4.1 // Pavir.2KG379300.v4.1 // Pavir.3NG282900.v4.1 // Pavir.9KG548000.v4.1 // Pavir.5KG667800.v4.1 // Pavir.1KG526700.v4.1 // Pavir.3NG004600.v4.1 // Pavir.5KG172400.v4.1 // Pavir.7NG380500.v4.1 // Pavir.9NG601400.v4.1 // Pavir.3NG295000.v4.1 // Pavir.J158600.v4.1 // Pavir.5NG491700.v4.1 // Pavir.2NG506000.v4.1 // Pavir.J756800.v4.1 // Pavir.2NG396000.v4.1 // Pavir.2KG144300.v4.1 // Pavir.5NG037700.v4.1 // Pavir.1NG350900.v4.1 // Pavir.2NG141700.v4.1 // Pavir.1KG444600.v4.1 // Pavir.5NG248400.v4.1 // Pavir.5KG677300.v4.1 // Pavir.J364200.v4.1 // Pavir.1KG037800.v4.1 // Pavir.2NG581100.v4.1 // Pavir.8NG144600.v4.1 // Pavir.5NG595900.v4.1 // Pavir.5KG546300.v4.1 </t>
  </si>
  <si>
    <t xml:space="preserve">// Pavir.2NG113000.v4.1 // Pavir.9NG650600.v4.1 // Pavir.9NG003600.v4.1 // Pavir.1NG174200.v4.1 // Pavir.4NG345800.v4.1 // Pavir.2KG542900.v4.1 // Pavir.2KG148000.v4.1 // Pavir.2NG239600.v4.1 // Pavir.3KG494900.v4.1 // Pavir.6NG213600.v4.1 // Pavir.7KG053000.v4.1 // Pavir.4KG346200.v4.1 // Pavir.4KG077900.v4.1 // Pavir.9KG550200.v4.1 // Pavir.5NG547600.v4.1 // Pavir.2KG282000.v4.1 // Pavir.5NG045700.v4.1 // Pavir.1KG169600.v4.1 // Pavir.5KG448100.v4.1 // Pavir.4KG045700.v4.1 // Pavir.4KG065900.v4.1 // Pavir.2KG547700.v4.1 // Pavir.1KG201100.v4.1 // Pavir.J549400.v4.1 // Pavir.7NG209500.v4.1 // Pavir.9KG429300.v4.1 // Pavir.9NG491100.v4.1 // Pavir.3KG348400.v4.1 // Pavir.1KG152600.v4.1 // Pavir.7KG182400.v4.1 // Pavir.6NG288200.v4.1 // Pavir.1KG520700.v4.1 // Pavir.9NG459300.v4.1 // Pavir.2KG565300.v4.1 // Pavir.4KG291000.v4.1 // Pavir.3KG199900.v4.1 // Pavir.3NG004100.v4.1 // Pavir.9KG323800.v4.1 // Pavir.1KG101700.v4.1 // Pavir.J474200.v4.1 // Pavir.7KG214100.v4.1 // Pavir.2KG163300.v4.1 // Pavir.5NG344300.v4.1 // Pavir.9NG243300.v4.1 // Pavir.6KG407000.v4.1 // Pavir.2KG270400.v4.1 // Pavir.2KG076000.v4.1 // Pavir.9KG401100.v4.1 // Pavir.3KG042600.v4.1 // Pavir.6KG294700.v4.1 // Pavir.3KG545900.v4.1 // Pavir.5KG128200.v4.1 // Pavir.2NG043300.v4.1 // Pavir.9NG110800.v4.1 // Pavir.6NG059700.v4.1 // Pavir.4NG126600.v4.1 // Pavir.6NG292500.v4.1 // Pavir.9NG001500.v4.1 // Pavir.5NG359300.v4.1 // Pavir.8KG149000.v4.1 // Pavir.7NG389200.v4.1 // Pavir.2NG598400.v4.1 // Pavir.9KG480800.v4.1 // Pavir.7KG426900.v4.1 // Pavir.2KG260900.v4.1 // Pavir.2KG548500.v4.1 // Pavir.3KG060100.v4.1 // Pavir.8KG335200.v4.1 // Pavir.9NG759900.v4.1 // Pavir.J538800.v4.1 // Pavir.9NG052500.v4.1 // Pavir.4KG077400.v4.1 // Pavir.8NG036200.v4.1 // Pavir.2NG242400.v4.1 // Pavir.9KG550500.v4.1 // Pavir.1KG449200.v4.1 // Pavir.3KG562300.v4.1 // Pavir.2KG552300.v4.1 // Pavir.8NG036900.v4.1 // Pavir.2KG290900.v4.1 // Pavir.1KG047100.v4.1 // Pavir.5NG449400.v4.1 // Pavir.9KG395800.v4.1 // Pavir.3KG093500.v4.1 // Pavir.1NG215400.v4.1 // Pavir.J613300.v4.1 // Pavir.9NG045500.v4.1 // Pavir.1NG306100.v4.1 // Pavir.7NG370300.v4.1 // Pavir.9KG320500.v4.1 // Pavir.7NG318000.v4.1 // Pavir.2NG606300.v4.1 // Pavir.6NG300300.v4.1 // Pavir.9NG154500.v4.1 // Pavir.2KG012500.v4.1 // Pavir.5KG498100.v4.1 // Pavir.6NG338000.v4.1 // Pavir.8NG164900.v4.1 // Pavir.8KG257400.v4.1 // Pavir.2KG292200.v4.1 // Pavir.7NG224400.v4.1 // Pavir.1NG277800.v4.1 // Pavir.7KG426700.v4.1 // Pavir.4KG183100.v4.1 // Pavir.4NG041600.v4.1 // Pavir.9NG833800.v4.1 // Pavir.5NG147600.v4.1 // Pavir.2NG506000.v4.1 // Pavir.1KG173100.v4.1 // Pavir.4KG127000.v4.1 // Pavir.1KG134800.v4.1 // Pavir.5NG029900.v4.1 // Pavir.1NG424700.v4.1 // Pavir.7KG025100.v4.1 </t>
  </si>
  <si>
    <t xml:space="preserve">// Pavir.9KG394200.v4.1 // Pavir.3KG217500.v4.1 // Pavir.1KG097400.v4.1 // Pavir.3NG298900.v4.1 // Pavir.9NG082500.v4.1 // Pavir.2NG003200.v4.1 // Pavir.5KG302900.v4.1 // Pavir.7NG059100.v4.1 // Pavir.6KG378900.v4.1 // Pavir.4NG174500.v4.1 // Pavir.2NG060800.v4.1 // Pavir.2NG231900.v4.1 </t>
  </si>
  <si>
    <t xml:space="preserve">// Pavir.3NG186700.v4.1 // Pavir.9NG538000.v4.1 // Pavir.1KG103400.v4.1 // Pavir.2NG061900.v4.1 // Pavir.2NG279500.v4.1 // Pavir.2KG261000.v4.1 // Pavir.6KG116000.v4.1 // Pavir.9NG401900.v4.1 // Pavir.9NG036200.v4.1 // Pavir.7NG361900.v4.1 // Pavir.8NG029800.v4.1 // Pavir.9NG771400.v4.1 // Pavir.7KG159700.v4.1 // Pavir.5NG371300.v4.1 // Pavir.1NG350900.v4.1 // Pavir.7NG133500.v4.1 // Pavir.9NG637500.v4.1 // Pavir.1NG132600.v4.1 // Pavir.7NG152900.v4.1 // Pavir.2KG562600.v4.1 // Pavir.7KG168600.v4.1 // Pavir.2KG540400.v4.1 // Pavir.J458900.v4.1 // Pavir.5KG290900.v4.1 // Pavir.9KG317200.v4.1 // Pavir.1NG463900.v4.1 // Pavir.5NG037200.v4.1 // Pavir.1NG074800.v4.1 // Pavir.J549400.v4.1 // Pavir.5KG054000.v4.1 // Pavir.1NG106000.v4.1 // Pavir.4NG187100.v4.1 // Pavir.5KG546300.v4.1 // Pavir.2NG413900.v4.1 // Pavir.6KG407400.v4.1 // Pavir.J523600.v4.1 // Pavir.5NG637700.v4.1 // Pavir.9NG385500.v4.1 // Pavir.1KG437300.v4.1 // Pavir.5NG543100.v4.1 // Pavir.5KG239200.v4.1 // Pavir.2KG450300.v4.1 // Pavir.3KG490200.v4.1 // Pavir.4NG192700.v4.1 // Pavir.9NG478700.v4.1 // Pavir.6NG180600.v4.1 // Pavir.2NG619300.v4.1 // Pavir.7NG439400.v4.1 // Pavir.2NG532600.v4.1 // Pavir.2NG573900.v4.1 // Pavir.5KG476000.v4.1 // Pavir.9NG571000.v4.1 // Pavir.2NG637400.v4.1 // Pavir.3NG004600.v4.1 // Pavir.2NG417900.v4.1 // Pavir.2NG174700.v4.1 // Pavir.9NG660500.v4.1 // Pavir.J459100.v4.1 // Pavir.9KG436000.v4.1 // Pavir.5KG198800.v4.1 // Pavir.7NG336200.v4.1 // Pavir.5KG522100.v4.1 // Pavir.5NG643100.v4.1 // Pavir.7NG267100.v4.1 // Pavir.2NG637600.v4.1 // Pavir.9NG052900.v4.1 // Pavir.7NG403000.v4.1 // Pavir.1KG236700.v4.1 // Pavir.5KG476900.v4.1 // Pavir.5KG700000.v4.1 // Pavir.1KG477000.v4.1 // Pavir.3KG290800.v4.1 // Pavir.7NG153400.v4.1 // Pavir.2NG613400.v4.1 // Pavir.9NG110800.v4.1 // Pavir.5NG438700.v4.1 // Pavir.1KG437800.v4.1 // Pavir.9NG074500.v4.1 // Pavir.4NG114600.v4.1 // Pavir.3KG416000.v4.1 // Pavir.1NG253500.v4.1 // Pavir.2KG578600.v4.1 // Pavir.1KG372400.v4.1 // Pavir.2KG108900.v4.1 // Pavir.8NG036200.v4.1 // Pavir.9NG083600.v4.1 // Pavir.J206000.v4.1 // Pavir.7KG011800.v4.1 // Pavir.9KG550500.v4.1 // Pavir.2KG379300.v4.1 // Pavir.1NG394900.v4.1 // Pavir.1NG239300.v4.1 // Pavir.5KG754900.v4.1 // Pavir.7KG113200.v4.1 // Pavir.5NG491700.v4.1 // Pavir.4NG067900.v4.1 // Pavir.9NG821000.v4.1 // Pavir.1KG227100.v4.1 // Pavir.J701200.v4.1 // Pavir.9KG652800.v4.1 // Pavir.2KG439700.v4.1 // Pavir.9NG601400.v4.1 // Pavir.7KG374600.v4.1 // Pavir.1KG342200.v4.1 // Pavir.2KG062200.v4.1 // Pavir.4NG023800.v4.1 // Pavir.7KG339100.v4.1 // Pavir.J328000.v4.1 // Pavir.1KG086400.v4.1 // Pavir.1NG306100.v4.1 // Pavir.3NG071900.v4.1 // Pavir.9KG542200.v4.1 // Pavir.7KG095500.v4.1 // Pavir.3NG191400.v4.1 // Pavir.3KG162200.v4.1 // Pavir.1NG331300.v4.1 // Pavir.3NG089500.v4.1 // Pavir.3NG013000.v4.1 // Pavir.1NG295600.v4.1 // Pavir.9NG667500.v4.1 // Pavir.2NG156900.v4.1 // Pavir.9KG639500.v4.1 // Pavir.J078400.v4.1 // Pavir.2NG293000.v4.1 // Pavir.6KG384400.v4.1 // Pavir.9KG548000.v4.1 // Pavir.3KG555300.v4.1 // Pavir.3NG113000.v4.1 // Pavir.2NG054800.v4.1 // Pavir.1KG092500.v4.1 // Pavir.2NG506000.v4.1 // Pavir.9NG243300.v4.1 // Pavir.5KG469200.v4.1 // Pavir.4NG033600.v4.1 // Pavir.5NG441500.v4.1 // Pavir.2NG578800.v4.1 // Pavir.9NG465900.v4.1 // Pavir.9KG526200.v4.1 </t>
  </si>
  <si>
    <t xml:space="preserve">// Pavir.1KG097400.v4.1 // Pavir.9NG082500.v4.1 // Pavir.1KG490600.v4.1 // Pavir.9NG853600.v4.1 // Pavir.5KG627200.v4.1 // Pavir.8NG042400.v4.1 // Pavir.J099800.v4.1 // Pavir.1NG544800.v4.1 // Pavir.J320300.v4.1 // Pavir.8NG086600.v4.1 // Pavir.6KG115200.v4.1 // Pavir.9KG564100.v4.1 // Pavir.6NG183100.v4.1 // Pavir.7NG059100.v4.1 // Pavir.2KG178200.v4.1 // Pavir.7KG260600.v4.1 // Pavir.2NG118800.v4.1 // Pavir.2KG320000.v4.1 // Pavir.7KG075300.v4.1 // Pavir.6KG378900.v4.1 // Pavir.4NG174500.v4.1 // Pavir.3KG217500.v4.1 // Pavir.3NG002700.v4.1 // Pavir.2NG003200.v4.1 // Pavir.3KG315400.v4.1 // Pavir.5KG170000.v4.1 // Pavir.8NG197300.v4.1 // Pavir.7KG118800.v4.1 // Pavir.2NG060800.v4.1 </t>
  </si>
  <si>
    <t xml:space="preserve">// Pavir.1KG539900.v4.1 // Pavir.4NG237400.v4.1 // Pavir.9NG774100.v4.1 // Pavir.2NG279500.v4.1 // Pavir.9KG289500.v4.1 // Pavir.1NG174200.v4.1 // Pavir.2KG261000.v4.1 // Pavir.9NG478700.v4.1 // Pavir.5KG745300.v4.1 // Pavir.3KG331900.v4.1 // Pavir.2KG285100.v4.1 // Pavir.5NG104900.v4.1 // Pavir.7KG240000.v4.1 // Pavir.2KG542900.v4.1 // Pavir.9NG237200.v4.1 // Pavir.7NG361900.v4.1 // Pavir.5KG237100.v4.1 // Pavir.7KG160100.v4.1 // Pavir.6NG157600.v4.1 // Pavir.2KG290900.v4.1 // Pavir.7KG024600.v4.1 // Pavir.7NG133500.v4.1 // Pavir.9NG283200.v4.1 // Pavir.J677700.v4.1 // Pavir.1NG132600.v4.1 // Pavir.J256500.v4.1 // Pavir.5KG750700.v4.1 // Pavir.2NG329600.v4.1 // Pavir.3KG205200.v4.1 // Pavir.5KG263100.v4.1 // Pavir.2KG282000.v4.1 // Pavir.9KG041200.v4.1 // Pavir.1KG169600.v4.1 // Pavir.8KG107200.v4.1 // Pavir.8KG031500.v4.1 // Pavir.5KG290900.v4.1 // Pavir.9NG065700.v4.1 // Pavir.5NG624100.v4.1 // Pavir.2KG066800.v4.1 // Pavir.5NG622700.v4.1 // Pavir.1NG074800.v4.1 // Pavir.6KG148400.v4.1 // Pavir.5KG454700.v4.1 // Pavir.7NG209500.v4.1 // Pavir.9NG003600.v4.1 // Pavir.1KG523700.v4.1 // Pavir.9NG815900.v4.1 // Pavir.8NG278000.v4.1 // Pavir.5KG664100.v4.1 // Pavir.6KG269100.v4.1 // Pavir.1NG219300.v4.1 // Pavir.J676700.v4.1 // Pavir.9KG644100.v4.1 // Pavir.5NG639000.v4.1 // Pavir.7NG353300.v4.1 // Pavir.1NG118600.v4.1 // Pavir.9KG579400.v4.1 // Pavir.4KG192300.v4.1 // Pavir.J506300.v4.1 // Pavir.5KG758000.v4.1 // Pavir.5NG383600.v4.1 // Pavir.2NG619300.v4.1 // Pavir.J474200.v4.1 // Pavir.2NG651600.v4.1 // Pavir.5KG476000.v4.1 // Pavir.6KG349100.v4.1 // Pavir.7KG240800.v4.1 // Pavir.9NG671500.v4.1 // Pavir.J075500.v4.1 // Pavir.5NG344300.v4.1 // Pavir.5KG068000.v4.1 // Pavir.5KG198800.v4.1 // Pavir.5NG248400.v4.1 // Pavir.1KG044400.v4.1 // Pavir.2NG405400.v4.1 // Pavir.1KG037800.v4.1 // Pavir.6NG137700.v4.1 // Pavir.7NG224400.v4.1 // Pavir.1KG418200.v4.1 // Pavir.6NG195500.v4.1 // Pavir.5KG700000.v4.1 // Pavir.7NG385400.v4.1 // Pavir.3KG290800.v4.1 // Pavir.3KG105000.v4.1 // Pavir.9KG480800.v4.1 // Pavir.2KG410100.v4.1 // Pavir.1KG437800.v4.1 // Pavir.9NG074500.v4.1 // Pavir.5KG244900.v4.1 // Pavir.7NG073500.v4.1 // Pavir.1NG401900.v4.1 // Pavir.9NG693500.v4.1 // Pavir.2KG552200.v4.1 // Pavir.9KG021100.v4.1 // Pavir.7KG299500.v4.1 // Pavir.J315900.v4.1 // Pavir.9KG100100.v4.1 // Pavir.J206000.v4.1 // Pavir.2NG242400.v4.1 // Pavir.5KG584600.v4.1 // Pavir.9NG051700.v4.1 // Pavir.3KG562300.v4.1 // Pavir.2KG552300.v4.1 // Pavir.9NG062800.v4.1 // Pavir.1NG239300.v4.1 // Pavir.5KG754900.v4.1 // Pavir.6KG355300.v4.1 // Pavir.1NG007300.v4.1 // Pavir.9NG122900.v4.1 // Pavir.4NG067900.v4.1 // Pavir.6KG112400.v4.1 // Pavir.6NG135600.v4.1 // Pavir.1KG227100.v4.1 // Pavir.5KG677300.v4.1 // Pavir.7KG053000.v4.1 // Pavir.7NG278600.v4.1 // Pavir.2NG581100.v4.1 // Pavir.9NG769500.v4.1 // Pavir.7KG374600.v4.1 // Pavir.9KG563800.v4.1 // Pavir.2KG090500.v4.1 // Pavir.9NG545900.v4.1 // Pavir.9KG320500.v4.1 // Pavir.1NG306100.v4.1 // Pavir.6NG300300.v4.1 // Pavir.9NG154500.v4.1 // Pavir.6NG349900.v4.1 // Pavir.2KG012500.v4.1 // Pavir.5NG154500.v4.1 // Pavir.3NG191400.v4.1 // Pavir.1NG331300.v4.1 // Pavir.3NG089500.v4.1 // Pavir.6NG311600.v4.1 // Pavir.2KG292200.v4.1 // Pavir.1NG295600.v4.1 // Pavir.6KG407300.v4.1 // Pavir.1KG465500.v4.1 // Pavir.9KG126000.v4.1 // Pavir.5NG547600.v4.1 // Pavir.9KG639500.v4.1 // Pavir.J078400.v4.1 // Pavir.8KG145400.v4.1 // Pavir.6KG279300.v4.1 // Pavir.2KG411000.v4.1 // Pavir.4KG402800.v4.1 // Pavir.1KG092500.v4.1 // Pavir.2NG506000.v4.1 // Pavir.9NG282300.v4.1 // Pavir.7NG446000.v4.1 // Pavir.2KG144300.v4.1 // Pavir.7NG370300.v4.1 // Pavir.5KG469200.v4.1 // Pavir.4NG033600.v4.1 // Pavir.2NG238800.v4.1 // Pavir.1KG449200.v4.1 // Pavir.8NG197300.v4.1 // Pavir.1NG424700.v4.1 // Pavir.7KG025100.v4.1 // Pavir.1NG363800.v4.1 // Pavir.9NG538000.v4.1 // Pavir.2NG113000.v4.1 // Pavir.1NG501600.v4.1 // Pavir.2KG214900.v4.1 // Pavir.6NG039600.v4.1 // Pavir.1NG412300.v4.1 // Pavir.1NG278100.v4.1 // Pavir.9KG517100.v4.1 // Pavir.2KG148000.v4.1 // Pavir.5KG534600.v4.1 // Pavir.9NG500500.v4.1 // Pavir.3NG241500.v4.1 // Pavir.4NG292400.v4.1 // Pavir.5NG371300.v4.1 // Pavir.9NG637500.v4.1 // Pavir.2KG350700.v4.1 // Pavir.3KG545900.v4.1 // Pavir.2KG540400.v4.1 // Pavir.5KG448100.v4.1 // Pavir.6NG020000.v4.1 // Pavir.1KG380300.v4.1 // Pavir.J419700.v4.1 // Pavir.9NG757200.v4.1 // Pavir.5NG037200.v4.1 // Pavir.7NG189800.v4.1 // Pavir.J422400.v4.1 // Pavir.5KG054000.v4.1 // Pavir.2NG203000.v4.1 // Pavir.9NG663400.v4.1 // Pavir.4NG187100.v4.1 // Pavir.2NG413900.v4.1 // Pavir.9KG631200.v4.1 // Pavir.6NG146900.v4.1 // Pavir.1NG419900.v4.1 // Pavir.2NG575300.v4.1 // Pavir.6NG064600.v4.1 // Pavir.2KG014100.v4.1 // Pavir.2KG565300.v4.1 // Pavir.1NG077900.v4.1 // Pavir.1KG547900.v4.1 // Pavir.4KG291000.v4.1 // Pavir.4NG192700.v4.1 // Pavir.2NG611200.v4.1 // Pavir.3NG004100.v4.1 // Pavir.4KG298900.v4.1 // Pavir.6KG128100.v4.1 // Pavir.9KG101400.v4.1 // Pavir.5KG527900.v4.1 // Pavir.2KG162300.v4.1 // Pavir.7NG260400.v4.1 // Pavir.8KG011800.v4.1 // Pavir.9KG337700.v4.1 // Pavir.2KG163300.v4.1 // Pavir.5NG039100.v4.1 // Pavir.5KG522900.v4.1 // Pavir.2KG255100.v4.1 // Pavir.2KG132900.v4.1 // Pavir.3KG163300.v4.1 // Pavir.6NG020200.v4.1 // Pavir.3KG106800.v4.1 // Pavir.9NG660500.v4.1 // Pavir.7NG339300.v4.1 // Pavir.3KG028100.v4.1 // Pavir.9KG401100.v4.1 // Pavir.3KG042600.v4.1 // Pavir.5KG347100.v4.1 // Pavir.6KG294700.v4.1 // Pavir.1NG322400.v4.1 // Pavir.6KG021600.v4.1 // Pavir.7KG122600.v4.1 // Pavir.2NG590300.v4.1 // Pavir.J296500.v4.1 // Pavir.2NG002300.v4.1 // Pavir.J268400.v4.1 // Pavir.8NG018500.v4.1 // Pavir.7KG253100.v4.1 // Pavir.5NG626100.v4.1 // Pavir.9NG001500.v4.1 // Pavir.1KG477000.v4.1 // Pavir.2NG613400.v4.1 // Pavir.9NG583700.v4.1 // Pavir.2KG548500.v4.1 // Pavir.3KG060100.v4.1 // Pavir.4NG291900.v4.1 // Pavir.6NG369700.v4.1 // Pavir.9NG759900.v4.1 // Pavir.8KG034700.v4.1 // Pavir.3KG093500.v4.1 // Pavir.4KG152700.v4.1 // Pavir.3KG416000.v4.1 // Pavir.7NG199100.v4.1 // Pavir.4KG115800.v4.1 // Pavir.7KG335700.v4.1 // Pavir.7NG380500.v4.1 // Pavir.9KG550500.v4.1 // Pavir.2NG598400.v4.1 // Pavir.5KG474400.v4.1 // Pavir.7KG125100.v4.1 // Pavir.9NG251700.v4.1 // Pavir.1NG438700.v4.1 // Pavir.3KG514700.v4.1 // Pavir.6NG079600.v4.1 // Pavir.2KG439700.v4.1 // Pavir.9KG409100.v4.1 // Pavir.5KG226300.v4.1 // Pavir.9NG155900.v4.1 // Pavir.7NG283700.v4.1 // Pavir.9KG433300.v4.1 // Pavir.1KG086400.v4.1 // Pavir.9NG407700.v4.1 // Pavir.3NG071900.v4.1 // Pavir.7KG095500.v4.1 // Pavir.3KG162200.v4.1 // Pavir.6NG338000.v4.1 // Pavir.5NG205700.v4.1 // Pavir.3KG185100.v4.1 // Pavir.8NG164900.v4.1 // Pavir.3NG013000.v4.1 // Pavir.9NG458100.v4.1 // Pavir.5NG405700.v4.1 // Pavir.J364200.v4.1 // Pavir.9NG667500.v4.1 // Pavir.9KG534100.v4.1 // Pavir.2NG156900.v4.1 // Pavir.9NG816700.v4.1 // Pavir.7KG426700.v4.1 // Pavir.9KG132600.v4.1 // Pavir.5NG029900.v4.1 // Pavir.4NG041600.v4.1 // Pavir.5NG017200.v4.1 // Pavir.3KG555300.v4.1 // Pavir.3NG016500.v4.1 // Pavir.J756400.v4.1 // Pavir.2NG445400.v4.1 // Pavir.1KG173100.v4.1 // Pavir.2KG360200.v4.1 // Pavir.1NG544900.v4.1 // Pavir.5KG570000.v4.1 // Pavir.9KG091800.v4.1 // Pavir.9KG580100.v4.1 // Pavir.9KG130300.v4.1 // Pavir.2NG102600.v4.1 // Pavir.7NG431400.v4.1 // Pavir.6KG015700.v4.1 // Pavir.9KG639300.v4.1 // Pavir.9KG572400.v4.1 // Pavir.6KG116000.v4.1 // Pavir.6NG180600.v4.1 // Pavir.4NG219600.v4.1 // Pavir.1NG129800.v4.1 // Pavir.5KG117700.v4.1 // Pavir.7KG375500.v4.1 // Pavir.2NG239600.v4.1 // Pavir.7NG013200.v4.1 // Pavir.6NG213600.v4.1 // Pavir.8NG138700.v4.1 // Pavir.4KG346200.v4.1 // Pavir.1KG188100.v4.1 // Pavir.3NG212900.v4.1 // Pavir.4KG077900.v4.1 // Pavir.9KG550200.v4.1 // Pavir.1NG277800.v4.1 // Pavir.5NG045700.v4.1 // Pavir.5KG546100.v4.1 // Pavir.4KG348000.v4.1 // Pavir.9KG317200.v4.1 // Pavir.1KG505300.v4.1 // Pavir.7KG378000.v4.1 // Pavir.3KG308400.v4.1 // Pavir.1NG106000.v4.1 // Pavir.2NG540800.v4.1 // Pavir.7NG267100.v4.1 // Pavir.9NG491100.v4.1 // Pavir.3KG348400.v4.1 // Pavir.6NG288200.v4.1 // Pavir.9NG338400.v4.1 // Pavir.9KG619300.v4.1 // Pavir.1KG437300.v4.1 // Pavir.9NG459300.v4.1 // Pavir.1NG343600.v4.1 // Pavir.4NG288600.v4.1 // Pavir.9NG022600.v4.1 // Pavir.1NG278900.v4.1 // Pavir.5NG581900.v4.1 // Pavir.3KG490200.v4.1 // Pavir.2NG334100.v4.1 // Pavir.3KG199900.v4.1 // Pavir.9KG578100.v4.1 // Pavir.J246600.v4.1 // Pavir.1KG101700.v4.1 // Pavir.6KG185200.v4.1 // Pavir.J756800.v4.1 // Pavir.6NG362500.v4.1 // Pavir.3KG542600.v4.1 // Pavir.9NG571000.v4.1 // Pavir.8NG220900.v4.1 // Pavir.6NG059700.v4.1 // Pavir.7KG182400.v4.1 // Pavir.6KG407000.v4.1 // Pavir.2NG174700.v4.1 // Pavir.2KG076000.v4.1 // Pavir.2KG062200.v4.1 // Pavir.1KG484500.v4.1 // Pavir.1KG015400.v4.1 // Pavir.5NG643100.v4.1 // Pavir.1KG342200.v4.1 // Pavir.3KG515700.v4.1 // Pavir.7NG438700.v4.1 // Pavir.4KG260200.v4.1 // Pavir.9NG600800.v4.1 // Pavir.1KG236700.v4.1 // Pavir.5KG667800.v4.1 // Pavir.9NG731200.v4.1 // Pavir.4NG126600.v4.1 // Pavir.2NG003800.v4.1 // Pavir.2KG552500.v4.1 // Pavir.4KG158800.v4.1 // Pavir.9NG048900.v4.1 // Pavir.5NG359300.v4.1 // Pavir.5NG625800.v4.1 // Pavir.5NG595900.v4.1 // Pavir.9NG052900.v4.1 // Pavir.5NG218000.v4.1 // Pavir.4NG114600.v4.1 // Pavir.5KG756400.v4.1 // Pavir.J538800.v4.1 // Pavir.9NG088200.v4.1 // Pavir.5KG453700.v4.1 // Pavir.3KG216200.v4.1 // Pavir.2NG632700.v4.1 // Pavir.4KG077400.v4.1 // Pavir.8KG017400.v4.1 // Pavir.9NG639000.v4.1 // Pavir.3NG282900.v4.1 // Pavir.1NG394900.v4.1 // Pavir.8NG036900.v4.1 // Pavir.2KG296100.v4.1 // Pavir.1KG047100.v4.1 // Pavir.2KG354400.v4.1 // Pavir.1NG347200.v4.1 // Pavir.5NG449400.v4.1 // Pavir.9KG395800.v4.1 // Pavir.5NG037700.v4.1 // Pavir.9NG821000.v4.1 // Pavir.1NG215400.v4.1 // Pavir.3KG238300.v4.1 // Pavir.9NG004400.v4.1 // Pavir.5KG264200.v4.1 // Pavir.J459100.v4.1 // Pavir.9KG033200.v4.1 // Pavir.6KG130600.v4.1 // Pavir.6NG292500.v4.1 // Pavir.2KG561800.v4.1 // Pavir.9NG767000.v4.1 // Pavir.2NG606300.v4.1 // Pavir.9NG066500.v4.1 // Pavir.8NG277400.v4.1 // Pavir.7NG389200.v4.1 // Pavir.9KG542200.v4.1 // Pavir.5KG498100.v4.1 // Pavir.4NG317000.v4.1 // Pavir.9KG469400.v4.1 // Pavir.5KG759300.v4.1 // Pavir.9KG047100.v4.1 // Pavir.4KG183100.v4.1 // Pavir.5NG088700.v4.1 // Pavir.2NG293000.v4.1 // Pavir.9NG833800.v4.1 // Pavir.4KG374100.v4.1 // Pavir.7KG240900.v4.1 // Pavir.4NG274300.v4.1 // Pavir.5NG147600.v4.1 // Pavir.3NG242300.v4.1 // Pavir.7KG197000.v4.1 // Pavir.3NG295000.v4.1 // Pavir.1NG105300.v4.1 // Pavir.5KG535300.v4.1 // Pavir.3KG247300.v4.1 // Pavir.9NG127200.v4.1 // Pavir.2NG143200.v4.1 // Pavir.7KG433300.v4.1 // Pavir.4KG127000.v4.1 // Pavir.2KG578600.v4.1 // Pavir.3KG012900.v4.1 // Pavir.6NG224400.v4.1 // Pavir.3KG568500.v4.1 // Pavir.3KG353100.v4.1 // Pavir.1NG459500.v4.1 // Pavir.9NG465900.v4.1 // Pavir.5NG542000.v4.1 // Pavir.9KG526200.v4.1 // Pavir.3NG284800.v4.1 // Pavir.2NG446200.v4.1 // Pavir.4KG086800.v4.1 // Pavir.2KG089500.v4.1 // Pavir.4KG045700.v4.1 // Pavir.1KG541700.v4.1 // Pavir.9NG650600.v4.1 // Pavir.1KG103400.v4.1 // Pavir.2NG061900.v4.1 // Pavir.5NG438700.v4.1 // Pavir.7NG269700.v4.1 // Pavir.4NG345800.v4.1 // Pavir.6NG360500.v4.1 // Pavir.2NG446900.v4.1 // Pavir.9NG102100.v4.1 // Pavir.6KG078600.v4.1 // Pavir.2KG428900.v4.1 // Pavir.3KG494900.v4.1 // Pavir.5KG160600.v4.1 // Pavir.4KG362700.v4.1 // Pavir.1KG086600.v4.1 // Pavir.7NG292300.v4.1 // Pavir.3KG002200.v4.1 // Pavir.2KG354800.v4.1 // Pavir.J458900.v4.1 // Pavir.4KG065900.v4.1 // Pavir.5KG476900.v4.1 // Pavir.8NG311400.v4.1 // Pavir.2KG547700.v4.1 // Pavir.1NG463900.v4.1 // Pavir.9KG453100.v4.1 // Pavir.1KG201100.v4.1 // Pavir.2NG141700.v4.1 // Pavir.2NG592000.v4.1 // Pavir.5KG368900.v4.1 // Pavir.2NG417900.v4.1 // Pavir.8NG056600.v4.1 // Pavir.1KG463600.v4.1 // Pavir.1KG152600.v4.1 // Pavir.9NG731100.v4.1 // Pavir.1KG354800.v4.1 // Pavir.J549400.v4.1 // Pavir.1KG520700.v4.1 // Pavir.5KG239200.v4.1 // Pavir.9NG322600.v4.1 // Pavir.6KG413000.v4.1 // Pavir.6NG277800.v4.1 // Pavir.1NG029900.v4.1 // Pavir.9NG321600.v4.1 // Pavir.5KG007200.v4.1 // Pavir.1NG318300.v4.1 // Pavir.9KG323800.v4.1 // Pavir.9KG543200.v4.1 // Pavir.7NG439400.v4.1 // Pavir.2NG023400.v4.1 // Pavir.1NG145900.v4.1 // Pavir.7KG214100.v4.1 // Pavir.7KG193200.v4.1 // Pavir.9KG253800.v4.1 // Pavir.1NG502300.v4.1 // Pavir.3KG535100.v4.1 // Pavir.3NG180900.v4.1 // Pavir.9NG243300.v4.1 // Pavir.1KG312700.v4.1 // Pavir.9KG429300.v4.1 // Pavir.1NG350200.v4.1 // Pavir.J158600.v4.1 // Pavir.9KG607000.v4.1 // Pavir.5NG126300.v4.1 // Pavir.2KG346200.v4.1 // Pavir.7KG302500.v4.1 // Pavir.7NG336200.v4.1 // Pavir.5KG522100.v4.1 // Pavir.7KG426900.v4.1 // Pavir.5KG128200.v4.1 // Pavir.2NG085200.v4.1 // Pavir.2NG043300.v4.1 // Pavir.6NG292200.v4.1 // Pavir.9NG472600.v4.1 // Pavir.2NG212400.v4.1 // Pavir.7NG035500.v4.1 // Pavir.2KG583500.v4.1 // Pavir.9NG076000.v4.1 // Pavir.1KG224700.v4.1 // Pavir.2NG023500.v4.1 // Pavir.9NG639300.v4.1 // Pavir.8NG074100.v4.1 // Pavir.7NG214000.v4.1 // Pavir.9NG705800.v4.1 // Pavir.5NG236500.v4.1 // Pavir.8KG149000.v4.1 // Pavir.9NG213500.v4.1 // Pavir.2KG270400.v4.1 // Pavir.5NG261900.v4.1 // Pavir.3KG356400.v4.1 // Pavir.2KG260900.v4.1 // Pavir.9NG110800.v4.1 // Pavir.1NG378700.v4.1 // Pavir.6KG112600.v4.1 // Pavir.8KG335200.v4.1 // Pavir.1KG417800.v4.1 // Pavir.9NG052500.v4.1 // Pavir.1NG253500.v4.1 // Pavir.9NG040900.v4.1 // Pavir.4NG023800.v4.1 // Pavir.9KG269100.v4.1 // Pavir.6KG154700.v4.1 // Pavir.8NG036200.v4.1 // Pavir.9NG633800.v4.1 // Pavir.1KG526700.v4.1 // Pavir.7KG113200.v4.1 // Pavir.2KG562600.v4.1 // Pavir.2NG396000.v4.1 // Pavir.9NG623800.v4.1 // Pavir.1KG444600.v4.1 // Pavir.9KG619100.v4.1 // Pavir.9KG652800.v4.1 // Pavir.J613300.v4.1 // Pavir.9NG045500.v4.1 // Pavir.2KG582300.v4.1 // Pavir.1KG134800.v4.1 // Pavir.1KG275400.v4.1 // Pavir.7NG318000.v4.1 // Pavir.5KG055100.v4.1 // Pavir.8NG255800.v4.1 // Pavir.5NG624600.v4.1 // Pavir.9KG214700.v4.1 // Pavir.9NG271900.v4.1 // Pavir.8KG257400.v4.1 // Pavir.J204700.v4.1 // Pavir.9NG481600.v4.1 // Pavir.5NG441500.v4.1 // Pavir.6NG276500.v4.1 // Pavir.5NG418600.v4.1 // Pavir.1NG533900.v4.1 // Pavir.9NG776500.v4.1 // Pavir.9KG022700.v4.1 // Pavir.J112900.v4.1 // Pavir.8NG144600.v4.1 // Pavir.5KG636800.v4.1 // Pavir.5KG172400.v4.1 // Pavir.6KG384400.v4.1 // Pavir.7NG425700.v4.1 // Pavir.3NG113000.v4.1 // Pavir.2NG054800.v4.1 // Pavir.9NG018400.v4.1 // Pavir.9NG601400.v4.1 // Pavir.2NG147100.v4.1 // Pavir.7NG319500.v4.1 // Pavir.3KG018200.v4.1 // Pavir.9KG525100.v4.1 // Pavir.9KG328200.v4.1 // Pavir.5KG093000.v4.1 // Pavir.1NG432800.v4.1 // Pavir.3KG293400.v4.1 // Pavir.7KG393400.v4.1 </t>
  </si>
  <si>
    <t xml:space="preserve">// Pavir.8NG042400.v4.1 // Pavir.2NG003200.v4.1 // Pavir.J320300.v4.1 // Pavir.8NG086600.v4.1 // Pavir.5KG170000.v4.1 // Pavir.9KG564100.v4.1 // Pavir.2NG118800.v4.1 // Pavir.6NG183100.v4.1 // Pavir.4NG174500.v4.1 </t>
  </si>
  <si>
    <t xml:space="preserve">// Pavir.3NG284800.v4.1 // Pavir.2NG446200.v4.1 // Pavir.1NG363800.v4.1 // Pavir.2NG102600.v4.1 // Pavir.6KG015700.v4.1 // Pavir.1NG501600.v4.1 // Pavir.1KG037800.v4.1 // Pavir.4NG237400.v4.1 // Pavir.9KG639300.v4.1 // Pavir.1KG418200.v4.1 // Pavir.1NG129800.v4.1 // Pavir.2KG583500.v4.1 // Pavir.9NG237200.v4.1 // Pavir.5KG237100.v4.1 // Pavir.9NG500500.v4.1 // Pavir.3NG241500.v4.1 // Pavir.4NG292400.v4.1 // Pavir.2NG141700.v4.1 // Pavir.5KG160600.v4.1 // Pavir.9NG283200.v4.1 // Pavir.3NG212900.v4.1 // Pavir.2KG350700.v4.1 // Pavir.5KG750700.v4.1 // Pavir.9KG041200.v4.1 // Pavir.7NG292300.v4.1 // Pavir.3KG002200.v4.1 // Pavir.9NG076000.v4.1 // Pavir.1KG380300.v4.1 // Pavir.J422400.v4.1 // Pavir.2NG203000.v4.1 // Pavir.9NG663400.v4.1 // Pavir.1KG523700.v4.1 // Pavir.1KG463600.v4.1 // Pavir.9NG338400.v4.1 // Pavir.1NG343600.v4.1 // Pavir.1NG219300.v4.1 // Pavir.J676700.v4.1 // Pavir.9KG644100.v4.1 // Pavir.1NG278900.v4.1 // Pavir.5NG581900.v4.1 // Pavir.3KG490200.v4.1 // Pavir.2NG334100.v4.1 // Pavir.1NG029900.v4.1 // Pavir.9NG321600.v4.1 // Pavir.6KG128100.v4.1 // Pavir.5NG383600.v4.1 // Pavir.7NG260400.v4.1 // Pavir.8KG011800.v4.1 // Pavir.J756800.v4.1 // Pavir.2NG651600.v4.1 // Pavir.9KG619100.v4.1 // Pavir.9KG253800.v4.1 // Pavir.1NG502300.v4.1 // Pavir.3KG535100.v4.1 // Pavir.5KG522900.v4.1 // Pavir.5KG667800.v4.1 // Pavir.J158600.v4.1 // Pavir.3KG163300.v4.1 // Pavir.2NG174700.v4.1 // Pavir.5NG248400.v4.1 // Pavir.2KG410100.v4.1 // Pavir.6KG021600.v4.1 // Pavir.2NG405400.v4.1 // Pavir.3KG568500.v4.1 // Pavir.2NG592000.v4.1 // Pavir.9KG033200.v4.1 // Pavir.9NG600800.v4.1 // Pavir.1KG236700.v4.1 // Pavir.9NG731200.v4.1 // Pavir.J268400.v4.1 // Pavir.8NG018500.v4.1 // Pavir.1KG477000.v4.1 // Pavir.7KG197000.v4.1 // Pavir.2NG613400.v4.1 // Pavir.5NG595900.v4.1 // Pavir.9NG583700.v4.1 // Pavir.9NG110800.v4.1 // Pavir.4NG291900.v4.1 // Pavir.1NG378700.v4.1 // Pavir.2KG552200.v4.1 // Pavir.4KG152700.v4.1 // Pavir.3KG416000.v4.1 // Pavir.2KG089500.v4.1 // Pavir.2NG632700.v4.1 // Pavir.9KG100100.v4.1 // Pavir.7NG380500.v4.1 // Pavir.3NG282900.v4.1 // Pavir.1KG526700.v4.1 // Pavir.9NG062800.v4.1 // Pavir.1NG239300.v4.1 // Pavir.7KG125100.v4.1 // Pavir.2KG562600.v4.1 // Pavir.9KG578100.v4.1 // Pavir.2NG396000.v4.1 // Pavir.3KG514700.v4.1 // Pavir.5NG037700.v4.1 // Pavir.1KG444600.v4.1 // Pavir.5KG677300.v4.1 // Pavir.2NG581100.v4.1 // Pavir.9NG004400.v4.1 // Pavir.9KG433300.v4.1 // Pavir.2NG540800.v4.1 // Pavir.1KG015400.v4.1 // Pavir.1KG342200.v4.1 // Pavir.9KG563800.v4.1 // Pavir.2KG561800.v4.1 // Pavir.4NG023800.v4.1 // Pavir.8NG277400.v4.1 // Pavir.9NG407700.v4.1 // Pavir.J677700.v4.1 // Pavir.3NG191400.v4.1 // Pavir.5NG205700.v4.1 // Pavir.6NG020000.v4.1 // Pavir.1NG331300.v4.1 // Pavir.9NG271900.v4.1 // Pavir.3NG089500.v4.1 // Pavir.5KG172400.v4.1 // Pavir.9NG667500.v4.1 // Pavir.9KG126000.v4.1 // Pavir.6NG276500.v4.1 // Pavir.5NG418600.v4.1 // Pavir.9KG132600.v4.1 // Pavir.9NG776500.v4.1 // Pavir.J078400.v4.1 // Pavir.8KG145400.v4.1 // Pavir.8NG144600.v4.1 // Pavir.5KG007200.v4.1 // Pavir.5NG643100.v4.1 // Pavir.2NG293000.v4.1 // Pavir.6KG384400.v4.1 // Pavir.3NG113000.v4.1 // Pavir.9NG639000.v4.1 // Pavir.4KG402800.v4.1 // Pavir.3NG295000.v4.1 // Pavir.9NG282300.v4.1 // Pavir.2KG144300.v4.1 // Pavir.5KG469200.v4.1 // Pavir.J364200.v4.1 // Pavir.5NG542000.v4.1 // Pavir.3KG353100.v4.1 // Pavir.1NG432800.v4.1 // Pavir.9KG091800.v4.1 </t>
  </si>
  <si>
    <t>GO:0051234</t>
  </si>
  <si>
    <t>establishment of localization</t>
  </si>
  <si>
    <t>GO:0051179</t>
  </si>
  <si>
    <t>localization</t>
  </si>
  <si>
    <t xml:space="preserve">// Pavir.6KG115200.v4.1 // Pavir.3KG217500.v4.1 // Pavir.1NG544800.v4.1 // Pavir.5KG627200.v4.1 // Pavir.2NG118800.v4.1 </t>
  </si>
  <si>
    <t xml:space="preserve">// Pavir.9KG130300.v4.1 // Pavir.9NG538000.v4.1 // Pavir.7NG431400.v4.1 // Pavir.5NG438700.v4.1 // Pavir.9KG572400.v4.1 // Pavir.9KG289500.v4.1 // Pavir.6KG116000.v4.1 // Pavir.6NG039600.v4.1 // Pavir.4KG086800.v4.1 // Pavir.2NG446900.v4.1 // Pavir.6KG078600.v4.1 // Pavir.7KG375500.v4.1 // Pavir.7NG013200.v4.1 // Pavir.8KG017400.v4.1 // Pavir.7KG024600.v4.1 // Pavir.1NG132600.v4.1 // Pavir.5KG263100.v4.1 // Pavir.2KG540400.v4.1 // Pavir.5KG546100.v4.1 // Pavir.8KG107200.v4.1 // Pavir.5NG624100.v4.1 // Pavir.2KG066800.v4.1 // Pavir.7NG189800.v4.1 // Pavir.1NG074800.v4.1 // Pavir.2NG611200.v4.1 // Pavir.3NG180900.v4.1 // Pavir.4NG187100.v4.1 // Pavir.7NG267100.v4.1 // Pavir.9NG815900.v4.1 // Pavir.9KG631200.v4.1 // Pavir.6NG146900.v4.1 // Pavir.6KG413000.v4.1 // Pavir.5NG639000.v4.1 // Pavir.1NG077900.v4.1 // Pavir.1NG544900.v4.1 // Pavir.1NG118600.v4.1 // Pavir.6NG277800.v4.1 // Pavir.5KG758000.v4.1 // Pavir.9KG101400.v4.1 // Pavir.6KG112600.v4.1 // Pavir.2NG619300.v4.1 // Pavir.6NG362500.v4.1 // Pavir.7KG193200.v4.1 // Pavir.5KG476000.v4.1 // Pavir.9NG571000.v4.1 // Pavir.5NG039100.v4.1 // Pavir.8NG220900.v4.1 // Pavir.J075500.v4.1 // Pavir.2KG255100.v4.1 // Pavir.2KG296100.v4.1 // Pavir.3KG028100.v4.1 // Pavir.5KG198800.v4.1 // Pavir.2NG413900.v4.1 // Pavir.6NG292200.v4.1 // Pavir.9NG472600.v4.1 // Pavir.7NG438700.v4.1 // Pavir.2NG002300.v4.1 // Pavir.4KG158800.v4.1 // Pavir.9NG213500.v4.1 // Pavir.9NG052900.v4.1 // Pavir.9NG074500.v4.1 // Pavir.6NG369700.v4.1 // Pavir.4NG114600.v4.1 // Pavir.1NG401900.v4.1 // Pavir.9NG693500.v4.1 // Pavir.7KG299500.v4.1 // Pavir.9NG088200.v4.1 // Pavir.9NG040900.v4.1 // Pavir.2KG578600.v4.1 // Pavir.9KG337700.v4.1 // Pavir.9NG633800.v4.1 // Pavir.3KG018200.v4.1 // Pavir.1NG239300.v4.1 // Pavir.5KG754900.v4.1 // Pavir.J256500.v4.1 // Pavir.9NG251700.v4.1 // Pavir.1NG007300.v4.1 // Pavir.9NG623800.v4.1 // Pavir.6KG112400.v4.1 // Pavir.1KG227100.v4.1 // Pavir.7NG278600.v4.1 // Pavir.3KG216200.v4.1 // Pavir.9NG051700.v4.1 // Pavir.3NG191400.v4.1 // Pavir.9KG469400.v4.1 // Pavir.9NG481600.v4.1 // Pavir.6KG407300.v4.1 // Pavir.9NG816700.v4.1 // Pavir.1NG533900.v4.1 // Pavir.J112900.v4.1 // Pavir.1KG086600.v4.1 // Pavir.7NG425700.v4.1 // Pavir.6KG279300.v4.1 // Pavir.3NG016500.v4.1 // Pavir.J756400.v4.1 // Pavir.3KG247300.v4.1 // Pavir.2NG143200.v4.1 // Pavir.7KG433300.v4.1 // Pavir.5KG570000.v4.1 // Pavir.5KG055100.v4.1 // Pavir.7NG319500.v4.1 // Pavir.9KG328200.v4.1 // Pavir.1NG459500.v4.1 // Pavir.9NG018400.v4.1 // Pavir.9NG465900.v4.1 </t>
  </si>
  <si>
    <t xml:space="preserve">// Pavir.3NG284800.v4.1 // Pavir.2NG446200.v4.1 // Pavir.9NG538000.v4.1 // Pavir.6KG015700.v4.1 // Pavir.4NG237400.v4.1 // Pavir.2NG061900.v4.1 // Pavir.2KG261000.v4.1 // Pavir.5NG126300.v4.1 // Pavir.5KG117700.v4.1 // Pavir.2NG102600.v4.1 // Pavir.5KG754900.v4.1 // Pavir.8NG277400.v4.1 // Pavir.3NG212900.v4.1 // Pavir.2KG350700.v4.1 // Pavir.5KG750700.v4.1 // Pavir.7NG292300.v4.1 // Pavir.3KG002200.v4.1 // Pavir.5NG624100.v4.1 // Pavir.9NG757200.v4.1 // Pavir.5NG037200.v4.1 // Pavir.1KG354800.v4.1 // Pavir.2NG141700.v4.1 // Pavir.5KG054000.v4.1 // Pavir.7KG378000.v4.1 // Pavir.3KG308400.v4.1 // Pavir.4NG187100.v4.1 // Pavir.5NG037700.v4.1 // Pavir.7KG335700.v4.1 // Pavir.7NG439400.v4.1 // Pavir.2NG575300.v4.1 // Pavir.5KG226300.v4.1 // Pavir.4NG288600.v4.1 // Pavir.1NG219300.v4.1 // Pavir.9KG644100.v4.1 // Pavir.1NG278900.v4.1 // Pavir.1KG547900.v4.1 // Pavir.3KG490200.v4.1 // Pavir.2NG334100.v4.1 // Pavir.9KG578100.v4.1 // Pavir.9KG047100.v4.1 // Pavir.2KG162300.v4.1 // Pavir.7NG260400.v4.1 // Pavir.5NG017200.v4.1 // Pavir.2NG023400.v4.1 // Pavir.J756800.v4.1 // Pavir.5KG758000.v4.1 // Pavir.2NG651600.v4.1 // Pavir.9KG253800.v4.1 // Pavir.2KG270400.v4.1 // Pavir.3KG535100.v4.1 // Pavir.5KG522900.v4.1 // Pavir.5KG667800.v4.1 // Pavir.1NG350200.v4.1 // Pavir.J158600.v4.1 // Pavir.3KG163300.v4.1 // Pavir.2NG174700.v4.1 // Pavir.2KG062200.v4.1 // Pavir.5NG248400.v4.1 // Pavir.1KG044400.v4.1 // Pavir.1KG015400.v4.1 // Pavir.1NG322400.v4.1 // Pavir.2KG410100.v4.1 // Pavir.2NG085200.v4.1 // Pavir.2NG405400.v4.1 // Pavir.1KG037800.v4.1 // Pavir.2NG592000.v4.1 // Pavir.J296500.v4.1 // Pavir.9NG600800.v4.1 // Pavir.1KG236700.v4.1 // Pavir.2KG583500.v4.1 // Pavir.1KG418200.v4.1 // Pavir.8NG018500.v4.1 // Pavir.5KG476900.v4.1 // Pavir.2NG023500.v4.1 // Pavir.5KG700000.v4.1 // Pavir.7NG385400.v4.1 // Pavir.1KG477000.v4.1 // Pavir.5KG527900.v4.1 // Pavir.2NG613400.v4.1 // Pavir.5NG261900.v4.1 // Pavir.5NG595900.v4.1 // Pavir.9NG583700.v4.1 // Pavir.9NG110800.v4.1 // Pavir.3KG060100.v4.1 // Pavir.1NG378700.v4.1 // Pavir.5KG244900.v4.1 // Pavir.4NG114600.v4.1 // Pavir.2KG552200.v4.1 // Pavir.J538800.v4.1 // Pavir.4KG152700.v4.1 // Pavir.3KG416000.v4.1 // Pavir.1NG253500.v4.1 // Pavir.5KG453700.v4.1 // Pavir.2KG089500.v4.1 // Pavir.2NG632700.v4.1 // Pavir.9KG100100.v4.1 // Pavir.7NG380500.v4.1 // Pavir.5KG584600.v4.1 // Pavir.3NG282900.v4.1 // Pavir.1KG526700.v4.1 // Pavir.1NG239300.v4.1 // Pavir.7KG125100.v4.1 // Pavir.6KG355300.v4.1 // Pavir.2KG562600.v4.1 // Pavir.2NG396000.v4.1 // Pavir.6NG079600.v4.1 // Pavir.9NG122900.v4.1 // Pavir.4NG067900.v4.1 // Pavir.1KG444600.v4.1 // Pavir.5KG677300.v4.1 // Pavir.2NG581100.v4.1 // Pavir.9NG769500.v4.1 // Pavir.9KG433300.v4.1 // Pavir.7KG374600.v4.1 // Pavir.1KG342200.v4.1 // Pavir.2KG561800.v4.1 // Pavir.3KG012900.v4.1 // Pavir.9NG155900.v4.1 // Pavir.6NG300300.v4.1 // Pavir.8NG255800.v4.1 // Pavir.J677700.v4.1 // Pavir.3NG191400.v4.1 // Pavir.3KG162200.v4.1 // Pavir.5NG205700.v4.1 // Pavir.1NG331300.v4.1 // Pavir.9NG271900.v4.1 // Pavir.3NG089500.v4.1 // Pavir.3NG013000.v4.1 // Pavir.5KG172400.v4.1 // Pavir.J364200.v4.1 // Pavir.9NG667500.v4.1 // Pavir.6NG276500.v4.1 // Pavir.2NG156900.v4.1 // Pavir.9KG132600.v4.1 // Pavir.J078400.v4.1 // Pavir.8KG145400.v4.1 // Pavir.5KG007200.v4.1 // Pavir.5NG643100.v4.1 // Pavir.2NG293000.v4.1 // Pavir.6KG384400.v4.1 // Pavir.3NG113000.v4.1 // Pavir.2NG054800.v4.1 // Pavir.1KG092500.v4.1 // Pavir.3NG295000.v4.1 // Pavir.2KG144300.v4.1 // Pavir.5KG570000.v4.1 // Pavir.5KG469200.v4.1 // Pavir.4NG033600.v4.1 // Pavir.5NG441500.v4.1 // Pavir.9KG091800.v4.1 // Pavir.9KG526200.v4.1 </t>
  </si>
  <si>
    <t xml:space="preserve">// Pavir.8NG042400.v4.1 // Pavir.7KG260600.v4.1 // Pavir.J099800.v4.1 // Pavir.1KG097400.v4.1 // Pavir.9NG082500.v4.1 // Pavir.8NG086600.v4.1 // Pavir.7KG118800.v4.1 // Pavir.2KG320000.v4.1 // Pavir.3KG315400.v4.1 // Pavir.5KG170000.v4.1 // Pavir.3NG002700.v4.1 // Pavir.9KG564100.v4.1 // Pavir.6NG183100.v4.1 // Pavir.1KG490600.v4.1 // Pavir.2KG178200.v4.1 // Pavir.J320300.v4.1 // Pavir.4NG174500.v4.1 // Pavir.2NG060800.v4.1 </t>
  </si>
  <si>
    <t xml:space="preserve">// Pavir.1KG539900.v4.1 // Pavir.4NG237400.v4.1 // Pavir.9NG003600.v4.1 // Pavir.2NG279500.v4.1 // Pavir.1NG174200.v4.1 // Pavir.5NG405700.v4.1 // Pavir.5KG745300.v4.1 // Pavir.2KG285100.v4.1 // Pavir.2KG542900.v4.1 // Pavir.9NG237200.v4.1 // Pavir.7NG361900.v4.1 // Pavir.5KG237100.v4.1 // Pavir.6NG157600.v4.1 // Pavir.7KG053000.v4.1 // Pavir.9NG283200.v4.1 // Pavir.J677700.v4.1 // Pavir.1NG132600.v4.1 // Pavir.2NG329600.v4.1 // Pavir.3KG205200.v4.1 // Pavir.2KG282000.v4.1 // Pavir.9KG041200.v4.1 // Pavir.1KG169600.v4.1 // Pavir.5KG290900.v4.1 // Pavir.1NG074800.v4.1 // Pavir.5NG449400.v4.1 // Pavir.7NG209500.v4.1 // Pavir.1KG523700.v4.1 // Pavir.8NG278000.v4.1 // Pavir.5KG664100.v4.1 // Pavir.1NG219300.v4.1 // Pavir.J676700.v4.1 // Pavir.9KG644100.v4.1 // Pavir.9KG579400.v4.1 // Pavir.9NG478700.v4.1 // Pavir.5NG383600.v4.1 // Pavir.J474200.v4.1 // Pavir.2NG651600.v4.1 // Pavir.5KG476000.v4.1 // Pavir.7KG240800.v4.1 // Pavir.9NG671500.v4.1 // Pavir.5NG344300.v4.1 // Pavir.5KG198800.v4.1 // Pavir.5NG248400.v4.1 // Pavir.1KG044400.v4.1 // Pavir.1KG037800.v4.1 // Pavir.1KG418200.v4.1 // Pavir.5KG476900.v4.1 // Pavir.5KG700000.v4.1 // Pavir.7NG385400.v4.1 // Pavir.3KG290800.v4.1 // Pavir.9KG480800.v4.1 // Pavir.2KG410100.v4.1 // Pavir.1KG437800.v4.1 // Pavir.5KG244900.v4.1 // Pavir.9NG693500.v4.1 // Pavir.9KG021100.v4.1 // Pavir.9KG100100.v4.1 // Pavir.J206000.v4.1 // Pavir.2NG606300.v4.1 // Pavir.2NG242400.v4.1 // Pavir.5KG584600.v4.1 // Pavir.3KG562300.v4.1 // Pavir.2KG552300.v4.1 // Pavir.9NG062800.v4.1 // Pavir.5KG754900.v4.1 // Pavir.6KG355300.v4.1 // Pavir.9NG122900.v4.1 // Pavir.4NG067900.v4.1 // Pavir.1KG227100.v4.1 // Pavir.5KG677300.v4.1 // Pavir.2NG581100.v4.1 // Pavir.9NG769500.v4.1 // Pavir.7KG374600.v4.1 // Pavir.9KG563800.v4.1 // Pavir.2KG090500.v4.1 // Pavir.9NG545900.v4.1 // Pavir.9KG320500.v4.1 // Pavir.4NG023800.v4.1 // Pavir.6NG300300.v4.1 // Pavir.9NG154500.v4.1 // Pavir.2KG012500.v4.1 // Pavir.5NG154500.v4.1 // Pavir.1NG331300.v4.1 // Pavir.3NG089500.v4.1 // Pavir.2KG292200.v4.1 // Pavir.9KG126000.v4.1 // Pavir.1NG277800.v4.1 // Pavir.9KG639500.v4.1 // Pavir.J078400.v4.1 // Pavir.8KG145400.v4.1 // Pavir.2KG411000.v4.1 // Pavir.4KG402800.v4.1 // Pavir.2NG506000.v4.1 // Pavir.9NG282300.v4.1 // Pavir.2KG144300.v4.1 // Pavir.7NG370300.v4.1 // Pavir.5KG469200.v4.1 // Pavir.4NG033600.v4.1 // Pavir.1NG424700.v4.1 // Pavir.7KG025100.v4.1 // Pavir.1NG363800.v4.1 // Pavir.2NG113000.v4.1 // Pavir.1NG501600.v4.1 // Pavir.1NG412300.v4.1 // Pavir.1NG278100.v4.1 // Pavir.9KG517100.v4.1 // Pavir.2KG148000.v4.1 // Pavir.5KG534600.v4.1 // Pavir.9NG500500.v4.1 // Pavir.3NG241500.v4.1 // Pavir.4NG292400.v4.1 // Pavir.5NG371300.v4.1 // Pavir.8NG277400.v4.1 // Pavir.2KG350700.v4.1 // Pavir.5KG535300.v4.1 // Pavir.5KG448100.v4.1 // Pavir.6NG020000.v4.1 // Pavir.1KG380300.v4.1 // Pavir.9NG757200.v4.1 // Pavir.5NG037200.v4.1 // Pavir.J422400.v4.1 // Pavir.5KG054000.v4.1 // Pavir.2NG203000.v4.1 // Pavir.9NG663400.v4.1 // Pavir.2NG413900.v4.1 // Pavir.2NG575300.v4.1 // Pavir.8NG144600.v4.1 // Pavir.2KG565300.v4.1 // Pavir.1NG077900.v4.1 // Pavir.1KG547900.v4.1 // Pavir.4KG291000.v4.1 // Pavir.4NG192700.v4.1 // Pavir.3NG004100.v4.1 // Pavir.6KG128100.v4.1 // Pavir.5KG527900.v4.1 // Pavir.2KG162300.v4.1 // Pavir.7NG260400.v4.1 // Pavir.8KG011800.v4.1 // Pavir.2KG163300.v4.1 // Pavir.2NG293000.v4.1 // Pavir.3KG163300.v4.1 // Pavir.2NG598400.v4.1 // Pavir.9NG660500.v4.1 // Pavir.9KG401100.v4.1 // Pavir.3KG042600.v4.1 // Pavir.7KG240900.v4.1 // Pavir.6KG294700.v4.1 // Pavir.1NG322400.v4.1 // Pavir.6KG021600.v4.1 // Pavir.7KG122600.v4.1 // Pavir.J296500.v4.1 // Pavir.J268400.v4.1 // Pavir.8NG018500.v4.1 // Pavir.5NG626100.v4.1 // Pavir.9NG001500.v4.1 // Pavir.1KG477000.v4.1 // Pavir.2NG613400.v4.1 // Pavir.9NG583700.v4.1 // Pavir.2KG548500.v4.1 // Pavir.3KG060100.v4.1 // Pavir.4NG291900.v4.1 // Pavir.7KG182400.v4.1 // Pavir.3KG093500.v4.1 // Pavir.4KG152700.v4.1 // Pavir.3KG416000.v4.1 // Pavir.4KG115800.v4.1 // Pavir.7KG335700.v4.1 // Pavir.9NG759900.v4.1 // Pavir.7NG380500.v4.1 // Pavir.9KG550500.v4.1 // Pavir.1KG449200.v4.1 // Pavir.5KG474400.v4.1 // Pavir.7KG125100.v4.1 // Pavir.3KG514700.v4.1 // Pavir.6NG079600.v4.1 // Pavir.2KG439700.v4.1 // Pavir.1NG306100.v4.1 // Pavir.9KG409100.v4.1 // Pavir.5KG226300.v4.1 // Pavir.9NG155900.v4.1 // Pavir.7NG283700.v4.1 // Pavir.9NG767000.v4.1 // Pavir.3NG071900.v4.1 // Pavir.3KG162200.v4.1 // Pavir.6NG338000.v4.1 // Pavir.5NG205700.v4.1 // Pavir.3KG185100.v4.1 // Pavir.8NG164900.v4.1 // Pavir.3NG013000.v4.1 // Pavir.9NG458100.v4.1 // Pavir.J364200.v4.1 // Pavir.9KG534100.v4.1 // Pavir.2NG156900.v4.1 // Pavir.2KG354800.v4.1 // Pavir.7KG426700.v4.1 // Pavir.5NG029900.v4.1 // Pavir.4NG041600.v4.1 // Pavir.5NG017200.v4.1 // Pavir.3KG555300.v4.1 // Pavir.2NG445400.v4.1 // Pavir.1KG173100.v4.1 // Pavir.1KG134800.v4.1 // Pavir.9KG091800.v4.1 // Pavir.2NG102600.v4.1 // Pavir.6KG015700.v4.1 // Pavir.9KG639300.v4.1 // Pavir.6NG180600.v4.1 // Pavir.4NG219600.v4.1 // Pavir.1NG129800.v4.1 // Pavir.5KG117700.v4.1 // Pavir.2NG239600.v4.1 // Pavir.6NG213600.v4.1 // Pavir.8NG138700.v4.1 // Pavir.4KG346200.v4.1 // Pavir.3NG212900.v4.1 // Pavir.4KG077900.v4.1 // Pavir.9KG550200.v4.1 // Pavir.5NG547600.v4.1 // Pavir.5NG045700.v4.1 // Pavir.4KG348000.v4.1 // Pavir.9KG317200.v4.1 // Pavir.1KG505300.v4.1 // Pavir.7KG378000.v4.1 // Pavir.3KG308400.v4.1 // Pavir.1NG106000.v4.1 // Pavir.2NG540800.v4.1 // Pavir.7NG267100.v4.1 // Pavir.9NG491100.v4.1 // Pavir.3KG348400.v4.1 // Pavir.6NG288200.v4.1 // Pavir.9NG338400.v4.1 // Pavir.9KG619300.v4.1 // Pavir.1KG437300.v4.1 // Pavir.9NG459300.v4.1 // Pavir.4NG288600.v4.1 // Pavir.9NG022600.v4.1 // Pavir.1NG278900.v4.1 // Pavir.5NG581900.v4.1 // Pavir.3KG490200.v4.1 // Pavir.2NG334100.v4.1 // Pavir.3KG199900.v4.1 // Pavir.9KG578100.v4.1 // Pavir.J246600.v4.1 // Pavir.1KG101700.v4.1 // Pavir.6KG185200.v4.1 // Pavir.J756800.v4.1 // Pavir.3KG542600.v4.1 // Pavir.9NG571000.v4.1 // Pavir.6NG059700.v4.1 // Pavir.6KG407000.v4.1 // Pavir.2NG174700.v4.1 // Pavir.2KG076000.v4.1 // Pavir.2KG062200.v4.1 // Pavir.1KG484500.v4.1 // Pavir.1KG015400.v4.1 // Pavir.3KG545900.v4.1 // Pavir.2NG592000.v4.1 // Pavir.4KG260200.v4.1 // Pavir.9NG600800.v4.1 // Pavir.5KG667800.v4.1 // Pavir.9NG731200.v4.1 // Pavir.4NG126600.v4.1 // Pavir.9KG607000.v4.1 // Pavir.5NG359300.v4.1 // Pavir.5NG625800.v4.1 // Pavir.5NG595900.v4.1 // Pavir.9NG052900.v4.1 // Pavir.4NG114600.v4.1 // Pavir.J538800.v4.1 // Pavir.9KG433300.v4.1 // Pavir.5KG453700.v4.1 // Pavir.2KG089500.v4.1 // Pavir.2NG632700.v4.1 // Pavir.4KG077400.v4.1 // Pavir.9NG639000.v4.1 // Pavir.3NG282900.v4.1 // Pavir.1NG394900.v4.1 // Pavir.8NG036900.v4.1 // Pavir.2KG290900.v4.1 // Pavir.1KG047100.v4.1 // Pavir.2KG354400.v4.1 // Pavir.1NG347200.v4.1 // Pavir.6KG148400.v4.1 // Pavir.9KG395800.v4.1 // Pavir.5NG037700.v4.1 // Pavir.9NG821000.v4.1 // Pavir.1NG215400.v4.1 // Pavir.9NG004400.v4.1 // Pavir.J459100.v4.1 // Pavir.9KG033200.v4.1 // Pavir.6NG292500.v4.1 // Pavir.2KG561800.v4.1 // Pavir.9NG407700.v4.1 // Pavir.9NG637500.v4.1 // Pavir.7NG389200.v4.1 // Pavir.9KG542200.v4.1 // Pavir.5KG498100.v4.1 // Pavir.5KG759300.v4.1 // Pavir.9KG047100.v4.1 // Pavir.4KG183100.v4.1 // Pavir.5NG643100.v4.1 // Pavir.5KG522900.v4.1 // Pavir.9NG833800.v4.1 // Pavir.5KG347100.v4.1 // Pavir.5NG147600.v4.1 // Pavir.3NG295000.v4.1 // Pavir.9NG127200.v4.1 // Pavir.4KG127000.v4.1 // Pavir.3KG012900.v4.1 // Pavir.3KG568500.v4.1 // Pavir.3KG353100.v4.1 // Pavir.1NG459500.v4.1 // Pavir.9NG465900.v4.1 // Pavir.5NG542000.v4.1 // Pavir.9KG526200.v4.1 // Pavir.3NG284800.v4.1 // Pavir.2NG446200.v4.1 // Pavir.1KG541700.v4.1 // Pavir.9NG650600.v4.1 // Pavir.5NG438700.v4.1 // Pavir.7NG269700.v4.1 // Pavir.4NG345800.v4.1 // Pavir.9NG731100.v4.1 // Pavir.3KG494900.v4.1 // Pavir.5KG160600.v4.1 // Pavir.1KG086600.v4.1 // Pavir.7NG292300.v4.1 // Pavir.3KG002200.v4.1 // Pavir.4KG045700.v4.1 // Pavir.J458900.v4.1 // Pavir.4KG065900.v4.1 // Pavir.6NG195500.v4.1 // Pavir.8NG311400.v4.1 // Pavir.2KG547700.v4.1 // Pavir.1NG463900.v4.1 // Pavir.1KG201100.v4.1 // Pavir.2NG141700.v4.1 // Pavir.5KG368900.v4.1 // Pavir.2NG417900.v4.1 // Pavir.8NG056600.v4.1 // Pavir.1KG463600.v4.1 // Pavir.1KG152600.v4.1 // Pavir.1KG354800.v4.1 // Pavir.J549400.v4.1 // Pavir.1KG520700.v4.1 // Pavir.9NG322600.v4.1 // Pavir.1NG029900.v4.1 // Pavir.9NG321600.v4.1 // Pavir.5KG007200.v4.1 // Pavir.9KG323800.v4.1 // Pavir.7NG439400.v4.1 // Pavir.2NG023400.v4.1 // Pavir.1NG145900.v4.1 // Pavir.7KG214100.v4.1 // Pavir.9KG253800.v4.1 // Pavir.1NG502300.v4.1 // Pavir.3KG535100.v4.1 // Pavir.7NG224400.v4.1 // Pavir.9NG243300.v4.1 // Pavir.1KG312700.v4.1 // Pavir.9KG429300.v4.1 // Pavir.1NG350200.v4.1 // Pavir.J158600.v4.1 // Pavir.5NG126300.v4.1 // Pavir.7KG302500.v4.1 // Pavir.7NG336200.v4.1 // Pavir.5KG522100.v4.1 // Pavir.7KG426900.v4.1 // Pavir.5KG128200.v4.1 // Pavir.2NG085200.v4.1 // Pavir.2NG043300.v4.1 // Pavir.2KG214900.v4.1 // Pavir.7NG035500.v4.1 // Pavir.2KG583500.v4.1 // Pavir.9NG076000.v4.1 // Pavir.1KG224700.v4.1 // Pavir.2NG023500.v4.1 // Pavir.9NG639300.v4.1 // Pavir.8NG074100.v4.1 // Pavir.7NG214000.v4.1 // Pavir.9NG705800.v4.1 // Pavir.5NG236500.v4.1 // Pavir.8KG149000.v4.1 // Pavir.2KG270400.v4.1 // Pavir.5NG261900.v4.1 // Pavir.3KG356400.v4.1 // Pavir.2KG260900.v4.1 // Pavir.9NG110800.v4.1 // Pavir.1NG378700.v4.1 // Pavir.8KG335200.v4.1 // Pavir.9NG052500.v4.1 // Pavir.1NG253500.v4.1 // Pavir.8NG036200.v4.1 // Pavir.9NG633800.v4.1 // Pavir.1KG526700.v4.1 // Pavir.2KG562600.v4.1 // Pavir.2NG396000.v4.1 // Pavir.1KG444600.v4.1 // Pavir.9KG619100.v4.1 // Pavir.9KG652800.v4.1 // Pavir.J613300.v4.1 // Pavir.9NG045500.v4.1 // Pavir.2KG582300.v4.1 // Pavir.7NG318000.v4.1 // Pavir.8NG255800.v4.1 // Pavir.5NG624600.v4.1 // Pavir.9KG214700.v4.1 // Pavir.9NG271900.v4.1 // Pavir.8KG257400.v4.1 // Pavir.J204700.v4.1 // Pavir.6NG276500.v4.1 // Pavir.5NG418600.v4.1 // Pavir.9NG776500.v4.1 // Pavir.9KG022700.v4.1 // Pavir.5KG636800.v4.1 // Pavir.5KG172400.v4.1 // Pavir.6KG384400.v4.1 // Pavir.3NG113000.v4.1 // Pavir.2NG054800.v4.1 // Pavir.2NG147100.v4.1 // Pavir.5NG441500.v4.1 // Pavir.9KG525100.v4.1 // Pavir.5KG093000.v4.1 // Pavir.1NG432800.v4.1 // Pavir.3KG293400.v4.1 </t>
  </si>
  <si>
    <t xml:space="preserve">// Pavir.8NG042400.v4.1 // Pavir.2NG003200.v4.1 // Pavir.8NG086600.v4.1 // Pavir.9NG082500.v4.1 // Pavir.2NG118800.v4.1 // Pavir.6NG183100.v4.1 // Pavir.4NG174500.v4.1 // Pavir.2NG060800.v4.1 </t>
  </si>
  <si>
    <t xml:space="preserve">// Pavir.1NG363800.v4.1 // Pavir.9NG538000.v4.1 // Pavir.1NG501600.v4.1 // Pavir.1KG103400.v4.1 // Pavir.9KG639300.v4.1 // Pavir.2NG061900.v4.1 // Pavir.2NG279500.v4.1 // Pavir.2KG261000.v4.1 // Pavir.9NG478700.v4.1 // Pavir.6NG180600.v4.1 // Pavir.1NG129800.v4.1 // Pavir.9NG237200.v4.1 // Pavir.7NG361900.v4.1 // Pavir.5KG237100.v4.1 // Pavir.9NG500500.v4.1 // Pavir.3NG241500.v4.1 // Pavir.4NG292400.v4.1 // Pavir.5KG160600.v4.1 // Pavir.9NG637500.v4.1 // Pavir.5KG750700.v4.1 // Pavir.9KG041200.v4.1 // Pavir.6NG020000.v4.1 // Pavir.1KG380300.v4.1 // Pavir.9KG317200.v4.1 // Pavir.5NG624100.v4.1 // Pavir.5NG037200.v4.1 // Pavir.J422400.v4.1 // Pavir.5KG054000.v4.1 // Pavir.2NG540800.v4.1 // Pavir.9NG663400.v4.1 // Pavir.4NG187100.v4.1 // Pavir.1KG523700.v4.1 // Pavir.7NG267100.v4.1 // Pavir.9NG338400.v4.1 // Pavir.1NG343600.v4.1 // Pavir.J676700.v4.1 // Pavir.8NG144600.v4.1 // Pavir.5NG581900.v4.1 // Pavir.3KG490200.v4.1 // Pavir.1NG029900.v4.1 // Pavir.9NG321600.v4.1 // Pavir.6KG128100.v4.1 // Pavir.5NG383600.v4.1 // Pavir.2NG619300.v4.1 // Pavir.7NG439400.v4.1 // Pavir.8KG011800.v4.1 // Pavir.5KG758000.v4.1 // Pavir.5KG476000.v4.1 // Pavir.9NG571000.v4.1 // Pavir.1NG502300.v4.1 // Pavir.2NG203000.v4.1 // Pavir.2NG174700.v4.1 // Pavir.9NG660500.v4.1 // Pavir.2KG062200.v4.1 // Pavir.5KG198800.v4.1 // Pavir.1KG044400.v4.1 // Pavir.5NG643100.v4.1 // Pavir.6KG021600.v4.1 // Pavir.1KG463600.v4.1 // Pavir.2NG405400.v4.1 // Pavir.3KG568500.v4.1 // Pavir.9KG033200.v4.1 // Pavir.1KG236700.v4.1 // Pavir.9NG731200.v4.1 // Pavir.J268400.v4.1 // Pavir.9NG076000.v4.1 // Pavir.5KG476900.v4.1 // Pavir.1KG477000.v4.1 // Pavir.3KG290800.v4.1 // Pavir.2NG613400.v4.1 // Pavir.9NG052900.v4.1 // Pavir.5NG438700.v4.1 // Pavir.4NG291900.v4.1 // Pavir.2KG552200.v4.1 // Pavir.3KG416000.v4.1 // Pavir.1NG253500.v4.1 // Pavir.2KG578600.v4.1 // Pavir.9NG639000.v4.1 // Pavir.9NG062800.v4.1 // Pavir.1NG239300.v4.1 // Pavir.5KG754900.v4.1 // Pavir.2KG562600.v4.1 // Pavir.3KG514700.v4.1 // Pavir.1KG227100.v4.1 // Pavir.9KG619100.v4.1 // Pavir.9NG004400.v4.1 // Pavir.2KG439700.v4.1 // Pavir.7KG374600.v4.1 // Pavir.1KG342200.v4.1 // Pavir.9KG563800.v4.1 // Pavir.4NG023800.v4.1 // Pavir.9NG283200.v4.1 // Pavir.1KG086400.v4.1 // Pavir.9NG407700.v4.1 // Pavir.9KG542200.v4.1 // Pavir.3NG191400.v4.1 // Pavir.4NG317000.v4.1 // Pavir.1NG331300.v4.1 // Pavir.3NG089500.v4.1 // Pavir.3NG013000.v4.1 // Pavir.2NG054800.v4.1 // Pavir.3KG162200.v4.1 // Pavir.9NG667500.v4.1 // Pavir.9KG126000.v4.1 // Pavir.2NG156900.v4.1 // Pavir.5NG418600.v4.1 // Pavir.9KG639500.v4.1 // Pavir.9KG132600.v4.1 // Pavir.9NG776500.v4.1 // Pavir.J078400.v4.1 // Pavir.5NG088700.v4.1 // Pavir.2NG293000.v4.1 // Pavir.6KG384400.v4.1 // Pavir.3KG555300.v4.1 // Pavir.3NG113000.v4.1 // Pavir.7KG197000.v4.1 // Pavir.4KG402800.v4.1 // Pavir.1KG092500.v4.1 // Pavir.3KG247300.v4.1 // Pavir.9NG282300.v4.1 // Pavir.5KG570000.v4.1 // Pavir.5KG469200.v4.1 // Pavir.4NG033600.v4.1 // Pavir.5NG441500.v4.1 // Pavir.3KG353100.v4.1 // Pavir.1NG432800.v4.1 // Pavir.5NG542000.v4.1 </t>
  </si>
  <si>
    <t>GO:1901566</t>
  </si>
  <si>
    <t>organonitrogen compound biosynthetic process</t>
  </si>
  <si>
    <t xml:space="preserve">// Pavir.8NG042400.v4.1 // Pavir.2NG003200.v4.1 // Pavir.8NG086600.v4.1 // Pavir.2NG118800.v4.1 // Pavir.6NG183100.v4.1 // Pavir.4NG174500.v4.1 </t>
  </si>
  <si>
    <t xml:space="preserve">// Pavir.1NG363800.v4.1 // Pavir.1NG501600.v4.1 // Pavir.9KG639300.v4.1 // Pavir.1NG129800.v4.1 // Pavir.9NG237200.v4.1 // Pavir.5KG237100.v4.1 // Pavir.9NG500500.v4.1 // Pavir.3NG241500.v4.1 // Pavir.4NG292400.v4.1 // Pavir.5KG160600.v4.1 // Pavir.9NG637500.v4.1 // Pavir.5KG750700.v4.1 // Pavir.9KG041200.v4.1 // Pavir.6NG020000.v4.1 // Pavir.1KG380300.v4.1 // Pavir.J422400.v4.1 // Pavir.2NG540800.v4.1 // Pavir.9NG663400.v4.1 // Pavir.1KG523700.v4.1 // Pavir.1KG463600.v4.1 // Pavir.9NG338400.v4.1 // Pavir.1NG343600.v4.1 // Pavir.J676700.v4.1 // Pavir.8NG144600.v4.1 // Pavir.5NG581900.v4.1 // Pavir.3KG490200.v4.1 // Pavir.1NG029900.v4.1 // Pavir.9NG321600.v4.1 // Pavir.6KG128100.v4.1 // Pavir.5NG383600.v4.1 // Pavir.2NG619300.v4.1 // Pavir.8KG011800.v4.1 // Pavir.9NG571000.v4.1 // Pavir.1NG502300.v4.1 // Pavir.2NG203000.v4.1 // Pavir.2NG174700.v4.1 // Pavir.9NG660500.v4.1 // Pavir.1KG044400.v4.1 // Pavir.5NG643100.v4.1 // Pavir.6KG021600.v4.1 // Pavir.2NG405400.v4.1 // Pavir.3KG568500.v4.1 // Pavir.9KG033200.v4.1 // Pavir.1KG236700.v4.1 // Pavir.9NG731200.v4.1 // Pavir.J268400.v4.1 // Pavir.9NG076000.v4.1 // Pavir.1KG477000.v4.1 // Pavir.3KG290800.v4.1 // Pavir.2NG613400.v4.1 // Pavir.9NG052900.v4.1 // Pavir.4NG291900.v4.1 // Pavir.2KG552200.v4.1 // Pavir.3KG416000.v4.1 // Pavir.2KG578600.v4.1 // Pavir.9NG639000.v4.1 // Pavir.9NG062800.v4.1 // Pavir.1NG239300.v4.1 // Pavir.2KG562600.v4.1 // Pavir.3KG514700.v4.1 // Pavir.1KG227100.v4.1 // Pavir.9KG619100.v4.1 // Pavir.9NG004400.v4.1 // Pavir.2KG439700.v4.1 // Pavir.1KG342200.v4.1 // Pavir.9KG563800.v4.1 // Pavir.9NG407700.v4.1 // Pavir.9NG283200.v4.1 // Pavir.1KG086400.v4.1 // Pavir.4NG023800.v4.1 // Pavir.9KG542200.v4.1 // Pavir.3NG191400.v4.1 // Pavir.4NG317000.v4.1 // Pavir.1NG331300.v4.1 // Pavir.3NG089500.v4.1 // Pavir.9NG667500.v4.1 // Pavir.9KG126000.v4.1 // Pavir.5NG418600.v4.1 // Pavir.9KG639500.v4.1 // Pavir.9KG132600.v4.1 // Pavir.9NG776500.v4.1 // Pavir.J078400.v4.1 // Pavir.2NG293000.v4.1 // Pavir.6KG384400.v4.1 // Pavir.3KG555300.v4.1 // Pavir.3NG113000.v4.1 // Pavir.7KG197000.v4.1 // Pavir.4KG402800.v4.1 // Pavir.9NG282300.v4.1 // Pavir.5KG469200.v4.1 // Pavir.3KG353100.v4.1 // Pavir.1NG432800.v4.1 // Pavir.5NG542000.v4.1 </t>
  </si>
  <si>
    <t xml:space="preserve">// Pavir.8NG042400.v4.1 // Pavir.3NG002700.v4.1 // Pavir.8NG086600.v4.1 // Pavir.2KG320000.v4.1 // Pavir.3KG315400.v4.1 // Pavir.6NG183100.v4.1 // Pavir.1KG490600.v4.1 // Pavir.2KG178200.v4.1 // Pavir.7KG118800.v4.1 // Pavir.4NG174500.v4.1 </t>
  </si>
  <si>
    <t xml:space="preserve">// Pavir.1NG363800.v4.1 // Pavir.2NG113000.v4.1 // Pavir.9NG650600.v4.1 // Pavir.1NG501600.v4.1 // Pavir.9KG639300.v4.1 // Pavir.9NG003600.v4.1 // Pavir.7NG269700.v4.1 // Pavir.1NG174200.v4.1 // Pavir.4NG345800.v4.1 // Pavir.4NG219600.v4.1 // Pavir.1NG129800.v4.1 // Pavir.1NG278100.v4.1 // Pavir.9NG237200.v4.1 // Pavir.5KG237100.v4.1 // Pavir.2KG148000.v4.1 // Pavir.9NG500500.v4.1 // Pavir.2NG239600.v4.1 // Pavir.3NG241500.v4.1 // Pavir.4NG292400.v4.1 // Pavir.3KG494900.v4.1 // Pavir.6NG213600.v4.1 // Pavir.7KG053000.v4.1 // Pavir.8NG138700.v4.1 // Pavir.4KG346200.v4.1 // Pavir.5KG160600.v4.1 // Pavir.9NG283200.v4.1 // Pavir.3KG545900.v4.1 // Pavir.4KG077900.v4.1 // Pavir.9KG550200.v4.1 // Pavir.5NG547600.v4.1 // Pavir.2NG329600.v4.1 // Pavir.3KG205200.v4.1 // Pavir.2KG282000.v4.1 // Pavir.2KG411000.v4.1 // Pavir.1KG169600.v4.1 // Pavir.5KG448100.v4.1 // Pavir.6NG020000.v4.1 // Pavir.1KG380300.v4.1 // Pavir.4KG045700.v4.1 // Pavir.9KG395800.v4.1 // Pavir.4KG065900.v4.1 // Pavir.4KG348000.v4.1 // Pavir.2KG547700.v4.1 // Pavir.1KG505300.v4.1 // Pavir.1KG201100.v4.1 // Pavir.J422400.v4.1 // Pavir.6NG157600.v4.1 // Pavir.5KG368900.v4.1 // Pavir.7NG209500.v4.1 // Pavir.2NG203000.v4.1 // Pavir.9NG663400.v4.1 // Pavir.1KG523700.v4.1 // Pavir.1KG463600.v4.1 // Pavir.9NG491100.v4.1 // Pavir.3KG348400.v4.1 // Pavir.1KG152600.v4.1 // Pavir.7KG182400.v4.1 // Pavir.6NG288200.v4.1 // Pavir.9NG338400.v4.1 // Pavir.1KG520700.v4.1 // Pavir.9NG407700.v4.1 // Pavir.9NG459300.v4.1 // Pavir.J676700.v4.1 // Pavir.5NG045700.v4.1 // Pavir.8NG144600.v4.1 // Pavir.2KG565300.v4.1 // Pavir.9NG322600.v4.1 // Pavir.5NG581900.v4.1 // Pavir.4KG291000.v4.1 // Pavir.3KG199900.v4.1 // Pavir.3NG004100.v4.1 // Pavir.1NG029900.v4.1 // Pavir.9NG321600.v4.1 // Pavir.6KG128100.v4.1 // Pavir.5NG383600.v4.1 // Pavir.9KG323800.v4.1 // Pavir.1KG101700.v4.1 // Pavir.J474200.v4.1 // Pavir.8KG011800.v4.1 // Pavir.1NG145900.v4.1 // Pavir.7KG214100.v4.1 // Pavir.3KG542600.v4.1 // Pavir.2KG163300.v4.1 // Pavir.1NG502300.v4.1 // Pavir.5NG344300.v4.1 // Pavir.9NG243300.v4.1 // Pavir.6KG407000.v4.1 // Pavir.1KG312700.v4.1 // Pavir.9KG429300.v4.1 // Pavir.7KG302500.v4.1 // Pavir.2KG076000.v4.1 // Pavir.9KG401100.v4.1 // Pavir.1KG044400.v4.1 // Pavir.3KG356400.v4.1 // Pavir.3KG042600.v4.1 // Pavir.1KG484500.v4.1 // Pavir.4NG126600.v4.1 // Pavir.6KG294700.v4.1 // Pavir.2KG542900.v4.1 // Pavir.6KG021600.v4.1 // Pavir.5KG128200.v4.1 // Pavir.9KG525100.v4.1 // Pavir.1KG541700.v4.1 // Pavir.2NG043300.v4.1 // Pavir.9KG033200.v4.1 // Pavir.9NG110800.v4.1 // Pavir.1NG412300.v4.1 // Pavir.7NG035500.v4.1 // Pavir.6NG059700.v4.1 // Pavir.9NG731200.v4.1 // Pavir.J268400.v4.1 // Pavir.9NG076000.v4.1 // Pavir.1KG224700.v4.1 // Pavir.8NG074100.v4.1 // Pavir.6NG292500.v4.1 // Pavir.5NG236500.v4.1 // Pavir.5NG359300.v4.1 // Pavir.8KG149000.v4.1 // Pavir.7NG389200.v4.1 // Pavir.2NG598400.v4.1 // Pavir.9KG480800.v4.1 // Pavir.7KG426900.v4.1 // Pavir.2KG260900.v4.1 // Pavir.2KG548500.v4.1 // Pavir.9NG001500.v4.1 // Pavir.4NG291900.v4.1 // Pavir.8KG335200.v4.1 // Pavir.9NG759900.v4.1 // Pavir.3KG093500.v4.1 // Pavir.9NG052500.v4.1 // Pavir.4KG077400.v4.1 // Pavir.4KG115800.v4.1 // Pavir.8NG036200.v4.1 // Pavir.9NG639000.v4.1 // Pavir.2NG242400.v4.1 // Pavir.9KG550500.v4.1 // Pavir.1KG449200.v4.1 // Pavir.3KG562300.v4.1 // Pavir.2KG552300.v4.1 // Pavir.9NG062800.v4.1 // Pavir.8NG036900.v4.1 // Pavir.2KG290900.v4.1 // Pavir.1KG047100.v4.1 // Pavir.5NG449400.v4.1 // Pavir.3KG514700.v4.1 // Pavir.1NG215400.v4.1 // Pavir.9KG619100.v4.1 // Pavir.9NG004400.v4.1 // Pavir.2NG540800.v4.1 // Pavir.J613300.v4.1 // Pavir.9NG045500.v4.1 // Pavir.9KG563800.v4.1 // Pavir.1NG306100.v4.1 // Pavir.9NG776500.v4.1 // Pavir.1KG134800.v4.1 // Pavir.9KG320500.v4.1 // Pavir.7NG318000.v4.1 // Pavir.2NG606300.v4.1 // Pavir.7NG283700.v4.1 // Pavir.3KG568500.v4.1 // Pavir.9NG154500.v4.1 // Pavir.2KG012500.v4.1 // Pavir.5KG498100.v4.1 // Pavir.6NG338000.v4.1 // Pavir.J549400.v4.1 // Pavir.8NG164900.v4.1 // Pavir.8KG257400.v4.1 // Pavir.J204700.v4.1 // Pavir.2KG292200.v4.1 // Pavir.7NG224400.v4.1 // Pavir.9KG126000.v4.1 // Pavir.1NG277800.v4.1 // Pavir.5NG418600.v4.1 // Pavir.2KG354800.v4.1 // Pavir.7KG426700.v4.1 // Pavir.4KG183100.v4.1 // Pavir.5NG029900.v4.1 // Pavir.4NG041600.v4.1 // Pavir.2NG293000.v4.1 // Pavir.9NG833800.v4.1 // Pavir.1NG432800.v4.1 // Pavir.6KG384400.v4.1 // Pavir.5KG347100.v4.1 // Pavir.5NG147600.v4.1 // Pavir.9KG041200.v4.1 // Pavir.4KG402800.v4.1 // Pavir.1KG173100.v4.1 // Pavir.2NG445400.v4.1 // Pavir.2NG506000.v4.1 // Pavir.9NG282300.v4.1 // Pavir.4KG127000.v4.1 // Pavir.7NG370300.v4.1 // Pavir.2NG147100.v4.1 // Pavir.7KG025100.v4.1 // Pavir.3KG353100.v4.1 // Pavir.1NG424700.v4.1 // Pavir.3KG293400.v4.1 // Pavir.5NG542000.v4.1 </t>
  </si>
  <si>
    <t xml:space="preserve">// Pavir.8NG042400.v4.1 // Pavir.1KG097400.v4.1 // Pavir.2NG003200.v4.1 // Pavir.J320300.v4.1 // Pavir.8NG086600.v4.1 // Pavir.7KG075300.v4.1 // Pavir.5KG170000.v4.1 // Pavir.9KG564100.v4.1 // Pavir.2NG118800.v4.1 // Pavir.6NG183100.v4.1 // Pavir.4NG174500.v4.1 </t>
  </si>
  <si>
    <t xml:space="preserve">// Pavir.3NG284800.v4.1 // Pavir.2NG446200.v4.1 // Pavir.1NG363800.v4.1 // Pavir.2NG102600.v4.1 // Pavir.6KG015700.v4.1 // Pavir.1NG501600.v4.1 // Pavir.4NG237400.v4.1 // Pavir.9KG639300.v4.1 // Pavir.1KG418200.v4.1 // Pavir.7KG197000.v4.1 // Pavir.1NG129800.v4.1 // Pavir.2KG583500.v4.1 // Pavir.9NG052900.v4.1 // Pavir.7KG240000.v4.1 // Pavir.9NG237200.v4.1 // Pavir.2KG552500.v4.1 // Pavir.5KG237100.v4.1 // Pavir.9NG500500.v4.1 // Pavir.3NG241500.v4.1 // Pavir.4NG292400.v4.1 // Pavir.5NG371300.v4.1 // Pavir.2NG141700.v4.1 // Pavir.5KG160600.v4.1 // Pavir.9NG637500.v4.1 // Pavir.3NG212900.v4.1 // Pavir.2KG350700.v4.1 // Pavir.5KG750700.v4.1 // Pavir.1KG086600.v4.1 // Pavir.9KG041200.v4.1 // Pavir.7NG292300.v4.1 // Pavir.3KG002200.v4.1 // Pavir.9NG076000.v4.1 // Pavir.1KG380300.v4.1 // Pavir.J458900.v4.1 // Pavir.9NG065700.v4.1 // Pavir.9KG542200.v4.1 // Pavir.1NG463900.v4.1 // Pavir.1NG074800.v4.1 // Pavir.J422400.v4.1 // Pavir.1NG106000.v4.1 // Pavir.2NG203000.v4.1 // Pavir.9NG663400.v4.1 // Pavir.2NG417900.v4.1 // Pavir.1KG523700.v4.1 // Pavir.2NG413900.v4.1 // Pavir.9NG338400.v4.1 // Pavir.1KG437300.v4.1 // Pavir.1KG444600.v4.1 // Pavir.1NG343600.v4.1 // Pavir.1NG219300.v4.1 // Pavir.J676700.v4.1 // Pavir.9KG644100.v4.1 // Pavir.1NG278900.v4.1 // Pavir.1NG077900.v4.1 // Pavir.5NG581900.v4.1 // Pavir.3KG490200.v4.1 // Pavir.2NG334100.v4.1 // Pavir.4NG192700.v4.1 // Pavir.9KG579400.v4.1 // Pavir.1NG029900.v4.1 // Pavir.9NG321600.v4.1 // Pavir.6KG128100.v4.1 // Pavir.5NG383600.v4.1 // Pavir.2NG619300.v4.1 // Pavir.7NG260400.v4.1 // Pavir.8KG011800.v4.1 // Pavir.8NG277400.v4.1 // Pavir.J756800.v4.1 // Pavir.8KG034700.v4.1 // Pavir.2NG651600.v4.1 // Pavir.9KG619100.v4.1 // Pavir.9NG571000.v4.1 // Pavir.9KG253800.v4.1 // Pavir.1NG502300.v4.1 // Pavir.3KG535100.v4.1 // Pavir.9NG671500.v4.1 // Pavir.5KG522900.v4.1 // Pavir.5KG667800.v4.1 // Pavir.5KG264200.v4.1 // Pavir.J158600.v4.1 // Pavir.3KG163300.v4.1 // Pavir.2NG174700.v4.1 // Pavir.9NG660500.v4.1 // Pavir.J459100.v4.1 // Pavir.5NG248400.v4.1 // Pavir.1KG044400.v4.1 // Pavir.7NG336200.v4.1 // Pavir.5KG522100.v4.1 // Pavir.5NG643100.v4.1 // Pavir.6KG021600.v4.1 // Pavir.1KG463600.v4.1 // Pavir.2NG405400.v4.1 // Pavir.1KG037800.v4.1 // Pavir.2NG592000.v4.1 // Pavir.9KG033200.v4.1 // Pavir.2NG590300.v4.1 // Pavir.9NG600800.v4.1 // Pavir.1KG236700.v4.1 // Pavir.9NG731200.v4.1 // Pavir.J268400.v4.1 // Pavir.8NG018500.v4.1 // Pavir.9KG517100.v4.1 // Pavir.7NG385400.v4.1 // Pavir.2NG540800.v4.1 // Pavir.1KG477000.v4.1 // Pavir.3KG290800.v4.1 // Pavir.2NG613400.v4.1 // Pavir.5NG261900.v4.1 // Pavir.2KG410100.v4.1 // Pavir.9NG583700.v4.1 // Pavir.9NG110800.v4.1 // Pavir.1NG378700.v4.1 // Pavir.7NG353300.v4.1 // Pavir.4NG291900.v4.1 // Pavir.1KG437800.v4.1 // Pavir.9NG693500.v4.1 // Pavir.2KG552200.v4.1 // Pavir.4KG152700.v4.1 // Pavir.3KG416000.v4.1 // Pavir.2KG089500.v4.1 // Pavir.2NG632700.v4.1 // Pavir.6KG154700.v4.1 // Pavir.9KG100100.v4.1 // Pavir.J206000.v4.1 // Pavir.9NG639000.v4.1 // Pavir.9KG550500.v4.1 // Pavir.3NG282900.v4.1 // Pavir.1NG394900.v4.1 // Pavir.1KG526700.v4.1 // Pavir.9NG062800.v4.1 // Pavir.1NG239300.v4.1 // Pavir.5NG037700.v4.1 // Pavir.7KG125100.v4.1 // Pavir.2KG562600.v4.1 // Pavir.9KG578100.v4.1 // Pavir.2NG396000.v4.1 // Pavir.3KG514700.v4.1 // Pavir.6NG079600.v4.1 // Pavir.9NG821000.v4.1 // Pavir.1KG227100.v4.1 // Pavir.5KG677300.v4.1 // Pavir.2NG581100.v4.1 // Pavir.9NG004400.v4.1 // Pavir.9NG769500.v4.1 // Pavir.9KG652800.v4.1 // Pavir.2KG439700.v4.1 // Pavir.5NG595900.v4.1 // Pavir.1KG015400.v4.1 // Pavir.1KG342200.v4.1 // Pavir.9KG563800.v4.1 // Pavir.4NG023800.v4.1 // Pavir.2KG561800.v4.1 // Pavir.1KG275400.v4.1 // Pavir.9NG407700.v4.1 // Pavir.9NG283200.v4.1 // Pavir.9KG433300.v4.1 // Pavir.2KG578600.v4.1 // Pavir.9NG767000.v4.1 // Pavir.1KG086400.v4.1 // Pavir.1NG306100.v4.1 // Pavir.J677700.v4.1 // Pavir.3NG191400.v4.1 // Pavir.4NG317000.v4.1 // Pavir.5NG205700.v4.1 // Pavir.6NG020000.v4.1 // Pavir.1NG331300.v4.1 // Pavir.9NG271900.v4.1 // Pavir.3NG089500.v4.1 // Pavir.5KG172400.v4.1 // Pavir.9NG667500.v4.1 // Pavir.9KG126000.v4.1 // Pavir.6NG276500.v4.1 // Pavir.5NG418600.v4.1 // Pavir.9KG639500.v4.1 // Pavir.9KG132600.v4.1 // Pavir.9KG091800.v4.1 // Pavir.9NG776500.v4.1 // Pavir.J078400.v4.1 // Pavir.8KG145400.v4.1 // Pavir.8NG144600.v4.1 // Pavir.5KG007200.v4.1 // Pavir.2NG293000.v4.1 // Pavir.9NG633800.v4.1 // Pavir.6KG384400.v4.1 // Pavir.3KG555300.v4.1 // Pavir.3NG113000.v4.1 // Pavir.7NG380500.v4.1 // Pavir.4KG402800.v4.1 // Pavir.3NG295000.v4.1 // Pavir.9NG282300.v4.1 // Pavir.2KG144300.v4.1 // Pavir.2KG360200.v4.1 // Pavir.5KG469200.v4.1 // Pavir.J364200.v4.1 // Pavir.6NG224400.v4.1 // Pavir.3KG568500.v4.1 // Pavir.3KG353100.v4.1 // Pavir.1NG432800.v4.1 // Pavir.9NG465900.v4.1 // Pavir.5NG542000.v4.1 </t>
  </si>
  <si>
    <t xml:space="preserve">// Pavir.8NG042400.v4.1 // Pavir.3KG217500.v4.1 // Pavir.1KG097400.v4.1 // Pavir.2NG003200.v4.1 // Pavir.9NG082500.v4.1 // Pavir.8NG086600.v4.1 // Pavir.7KG118800.v4.1 // Pavir.2KG320000.v4.1 // Pavir.3KG315400.v4.1 // Pavir.5KG170000.v4.1 // Pavir.3NG002700.v4.1 // Pavir.9KG564100.v4.1 // Pavir.2NG118800.v4.1 // Pavir.J320300.v4.1 // Pavir.6NG183100.v4.1 // Pavir.7NG059100.v4.1 // Pavir.2KG178200.v4.1 // Pavir.6KG378900.v4.1 // Pavir.4NG174500.v4.1 // Pavir.2NG060800.v4.1 </t>
  </si>
  <si>
    <t xml:space="preserve">// Pavir.4NG237400.v4.1 // Pavir.9NG003600.v4.1 // Pavir.2NG279500.v4.1 // Pavir.1NG174200.v4.1 // Pavir.2KG261000.v4.1 // Pavir.9NG478700.v4.1 // Pavir.2KG542900.v4.1 // Pavir.9NG237200.v4.1 // Pavir.7NG361900.v4.1 // Pavir.3KG515700.v4.1 // Pavir.5KG237100.v4.1 // Pavir.7KG160100.v4.1 // Pavir.7KG053000.v4.1 // Pavir.7NG133500.v4.1 // Pavir.9NG283200.v4.1 // Pavir.J677700.v4.1 // Pavir.1NG132600.v4.1 // Pavir.5KG750700.v4.1 // Pavir.2KG282000.v4.1 // Pavir.9KG041200.v4.1 // Pavir.1KG169600.v4.1 // Pavir.5KG290900.v4.1 // Pavir.5NG624100.v4.1 // Pavir.5NG622700.v4.1 // Pavir.1NG074800.v4.1 // Pavir.7NG209500.v4.1 // Pavir.1KG523700.v4.1 // Pavir.7KG182400.v4.1 // Pavir.5KG226300.v4.1 // Pavir.1NG219300.v4.1 // Pavir.J676700.v4.1 // Pavir.9KG644100.v4.1 // Pavir.5NG383600.v4.1 // Pavir.2NG619300.v4.1 // Pavir.J474200.v4.1 // Pavir.2NG651600.v4.1 // Pavir.5KG476000.v4.1 // Pavir.6KG349100.v4.1 // Pavir.5NG344300.v4.1 // Pavir.5KG198800.v4.1 // Pavir.5NG248400.v4.1 // Pavir.1KG044400.v4.1 // Pavir.2NG405400.v4.1 // Pavir.1KG037800.v4.1 // Pavir.1KG418200.v4.1 // Pavir.5KG476900.v4.1 // Pavir.5KG700000.v4.1 // Pavir.7NG385400.v4.1 // Pavir.3KG290800.v4.1 // Pavir.3KG105000.v4.1 // Pavir.9KG480800.v4.1 // Pavir.2KG410100.v4.1 // Pavir.1KG437800.v4.1 // Pavir.9NG074500.v4.1 // Pavir.5KG244900.v4.1 // Pavir.2KG552200.v4.1 // Pavir.9KG021100.v4.1 // Pavir.2KG578600.v4.1 // Pavir.9KG100100.v4.1 // Pavir.J206000.v4.1 // Pavir.2NG606300.v4.1 // Pavir.2NG242400.v4.1 // Pavir.5KG584600.v4.1 // Pavir.3KG562300.v4.1 // Pavir.2KG552300.v4.1 // Pavir.9NG062800.v4.1 // Pavir.1NG239300.v4.1 // Pavir.5KG754900.v4.1 // Pavir.6KG355300.v4.1 // Pavir.9NG122900.v4.1 // Pavir.4NG067900.v4.1 // Pavir.1KG227100.v4.1 // Pavir.5KG677300.v4.1 // Pavir.2NG581100.v4.1 // Pavir.9NG769500.v4.1 // Pavir.7KG374600.v4.1 // Pavir.9KG563800.v4.1 // Pavir.9KG320500.v4.1 // Pavir.1NG306100.v4.1 // Pavir.6NG300300.v4.1 // Pavir.9NG154500.v4.1 // Pavir.6NG349900.v4.1 // Pavir.4NG023800.v4.1 // Pavir.3NG191400.v4.1 // Pavir.1NG331300.v4.1 // Pavir.3NG089500.v4.1 // Pavir.6NG311600.v4.1 // Pavir.2KG292200.v4.1 // Pavir.1NG295600.v4.1 // Pavir.9KG126000.v4.1 // Pavir.5NG547600.v4.1 // Pavir.9KG639500.v4.1 // Pavir.J078400.v4.1 // Pavir.8KG145400.v4.1 // Pavir.4KG402800.v4.1 // Pavir.1KG092500.v4.1 // Pavir.2NG506000.v4.1 // Pavir.9NG282300.v4.1 // Pavir.2KG144300.v4.1 // Pavir.7NG370300.v4.1 // Pavir.5KG469200.v4.1 // Pavir.4NG033600.v4.1 // Pavir.1KG449200.v4.1 // Pavir.1NG424700.v4.1 // Pavir.7KG025100.v4.1 // Pavir.1NG363800.v4.1 // Pavir.9NG538000.v4.1 // Pavir.2NG113000.v4.1 // Pavir.1NG501600.v4.1 // Pavir.2KG148000.v4.1 // Pavir.9NG500500.v4.1 // Pavir.3NG241500.v4.1 // Pavir.4NG292400.v4.1 // Pavir.5NG371300.v4.1 // Pavir.8NG277400.v4.1 // Pavir.2KG350700.v4.1 // Pavir.2KG540400.v4.1 // Pavir.5KG448100.v4.1 // Pavir.6NG020000.v4.1 // Pavir.1KG380300.v4.1 // Pavir.9NG757200.v4.1 // Pavir.5NG037200.v4.1 // Pavir.J422400.v4.1 // Pavir.5KG054000.v4.1 // Pavir.2NG203000.v4.1 // Pavir.9NG663400.v4.1 // Pavir.4NG187100.v4.1 // Pavir.2NG413900.v4.1 // Pavir.2NG575300.v4.1 // Pavir.2KG014100.v4.1 // Pavir.2KG565300.v4.1 // Pavir.1KG547900.v4.1 // Pavir.4KG291000.v4.1 // Pavir.4NG192700.v4.1 // Pavir.3NG004100.v4.1 // Pavir.6KG128100.v4.1 // Pavir.2KG162300.v4.1 // Pavir.7NG260400.v4.1 // Pavir.8KG011800.v4.1 // Pavir.5KG758000.v4.1 // Pavir.2KG163300.v4.1 // Pavir.2NG293000.v4.1 // Pavir.3KG163300.v4.1 // Pavir.3KG106800.v4.1 // Pavir.9NG660500.v4.1 // Pavir.7NG339300.v4.1 // Pavir.9KG401100.v4.1 // Pavir.3KG042600.v4.1 // Pavir.6KG294700.v4.1 // Pavir.1NG322400.v4.1 // Pavir.6KG021600.v4.1 // Pavir.J296500.v4.1 // Pavir.J268400.v4.1 // Pavir.8NG018500.v4.1 // Pavir.7KG253100.v4.1 // Pavir.9NG001500.v4.1 // Pavir.1KG477000.v4.1 // Pavir.2NG613400.v4.1 // Pavir.9NG583700.v4.1 // Pavir.2KG548500.v4.1 // Pavir.3KG060100.v4.1 // Pavir.4NG291900.v4.1 // Pavir.9NG759900.v4.1 // Pavir.3KG093500.v4.1 // Pavir.4KG152700.v4.1 // Pavir.3KG416000.v4.1 // Pavir.7KG335700.v4.1 // Pavir.7NG380500.v4.1 // Pavir.9KG550500.v4.1 // Pavir.2NG598400.v4.1 // Pavir.7KG125100.v4.1 // Pavir.3KG514700.v4.1 // Pavir.6NG079600.v4.1 // Pavir.2KG439700.v4.1 // Pavir.9NG155900.v4.1 // Pavir.1KG086400.v4.1 // Pavir.9NG407700.v4.1 // Pavir.3NG071900.v4.1 // Pavir.7KG095500.v4.1 // Pavir.3KG162200.v4.1 // Pavir.6NG338000.v4.1 // Pavir.5NG205700.v4.1 // Pavir.3KG185100.v4.1 // Pavir.8NG164900.v4.1 // Pavir.3NG013000.v4.1 // Pavir.J364200.v4.1 // Pavir.9NG667500.v4.1 // Pavir.2NG156900.v4.1 // Pavir.7KG426700.v4.1 // Pavir.9KG132600.v4.1 // Pavir.5NG029900.v4.1 // Pavir.4NG041600.v4.1 // Pavir.5NG017200.v4.1 // Pavir.3KG555300.v4.1 // Pavir.1KG173100.v4.1 // Pavir.5KG570000.v4.1 // Pavir.9KG091800.v4.1 // Pavir.2NG102600.v4.1 // Pavir.6KG015700.v4.1 // Pavir.9KG639300.v4.1 // Pavir.6KG116000.v4.1 // Pavir.6NG180600.v4.1 // Pavir.1NG129800.v4.1 // Pavir.5KG117700.v4.1 // Pavir.2NG239600.v4.1 // Pavir.6NG213600.v4.1 // Pavir.4KG346200.v4.1 // Pavir.3NG212900.v4.1 // Pavir.4KG077900.v4.1 // Pavir.9KG550200.v4.1 // Pavir.1NG277800.v4.1 // Pavir.5NG045700.v4.1 // Pavir.9KG317200.v4.1 // Pavir.7KG378000.v4.1 // Pavir.3KG308400.v4.1 // Pavir.1NG106000.v4.1 // Pavir.2NG540800.v4.1 // Pavir.7NG267100.v4.1 // Pavir.9NG491100.v4.1 // Pavir.3KG348400.v4.1 // Pavir.6NG288200.v4.1 // Pavir.9NG338400.v4.1 // Pavir.6KG413000.v4.1 // Pavir.1KG437300.v4.1 // Pavir.9NG459300.v4.1 // Pavir.1NG343600.v4.1 // Pavir.4NG288600.v4.1 // Pavir.1NG278900.v4.1 // Pavir.5NG581900.v4.1 // Pavir.3KG490200.v4.1 // Pavir.2NG334100.v4.1 // Pavir.3KG199900.v4.1 // Pavir.9KG578100.v4.1 // Pavir.1KG101700.v4.1 // Pavir.6KG185200.v4.1 // Pavir.J756800.v4.1 // Pavir.6NG362500.v4.1 // Pavir.9NG571000.v4.1 // Pavir.6NG059700.v4.1 // Pavir.6KG407000.v4.1 // Pavir.2NG174700.v4.1 // Pavir.2KG076000.v4.1 // Pavir.2KG062200.v4.1 // Pavir.1KG015400.v4.1 // Pavir.5NG643100.v4.1 // Pavir.1KG342200.v4.1 // Pavir.2NG592000.v4.1 // Pavir.9NG600800.v4.1 // Pavir.1KG236700.v4.1 // Pavir.5KG667800.v4.1 // Pavir.9NG731200.v4.1 // Pavir.4NG126600.v4.1 // Pavir.2NG003800.v4.1 // Pavir.5NG359300.v4.1 // Pavir.5NG595900.v4.1 // Pavir.9NG052900.v4.1 // Pavir.4NG114600.v4.1 // Pavir.5KG756400.v4.1 // Pavir.J538800.v4.1 // Pavir.9KG433300.v4.1 // Pavir.5KG453700.v4.1 // Pavir.2KG089500.v4.1 // Pavir.2NG632700.v4.1 // Pavir.4KG077400.v4.1 // Pavir.9NG639000.v4.1 // Pavir.3NG282900.v4.1 // Pavir.1NG394900.v4.1 // Pavir.8NG036900.v4.1 // Pavir.2KG290900.v4.1 // Pavir.1KG047100.v4.1 // Pavir.5NG449400.v4.1 // Pavir.9KG395800.v4.1 // Pavir.5NG037700.v4.1 // Pavir.9NG821000.v4.1 // Pavir.1NG215400.v4.1 // Pavir.9NG004400.v4.1 // Pavir.5KG264200.v4.1 // Pavir.J459100.v4.1 // Pavir.9KG033200.v4.1 // Pavir.6NG292500.v4.1 // Pavir.2KG561800.v4.1 // Pavir.9NG637500.v4.1 // Pavir.7NG389200.v4.1 // Pavir.9KG542200.v4.1 // Pavir.5KG498100.v4.1 // Pavir.4NG317000.v4.1 // Pavir.9KG047100.v4.1 // Pavir.4KG183100.v4.1 // Pavir.5NG088700.v4.1 // Pavir.5KG522900.v4.1 // Pavir.9NG833800.v4.1 // Pavir.5NG147600.v4.1 // Pavir.3NG242300.v4.1 // Pavir.7KG197000.v4.1 // Pavir.3NG295000.v4.1 // Pavir.4KG127000.v4.1 // Pavir.3KG012900.v4.1 // Pavir.3KG568500.v4.1 // Pavir.3KG353100.v4.1 // Pavir.9NG465900.v4.1 // Pavir.5NG542000.v4.1 // Pavir.9KG526200.v4.1 // Pavir.3NG284800.v4.1 // Pavir.2NG446200.v4.1 // Pavir.9NG650600.v4.1 // Pavir.1KG103400.v4.1 // Pavir.2NG061900.v4.1 // Pavir.5NG438700.v4.1 // Pavir.7NG269700.v4.1 // Pavir.4NG345800.v4.1 // Pavir.3KG545900.v4.1 // Pavir.9NG102100.v4.1 // Pavir.3KG494900.v4.1 // Pavir.5KG160600.v4.1 // Pavir.7NG292300.v4.1 // Pavir.3KG002200.v4.1 // Pavir.4KG045700.v4.1 // Pavir.J458900.v4.1 // Pavir.4KG065900.v4.1 // Pavir.6NG195500.v4.1 // Pavir.2KG547700.v4.1 // Pavir.1NG463900.v4.1 // Pavir.1KG354800.v4.1 // Pavir.2NG141700.v4.1 // Pavir.2NG417900.v4.1 // Pavir.1KG463600.v4.1 // Pavir.1KG152600.v4.1 // Pavir.2KG012500.v4.1 // Pavir.1KG201100.v4.1 // Pavir.J549400.v4.1 // Pavir.1KG520700.v4.1 // Pavir.9NG322600.v4.1 // Pavir.1NG029900.v4.1 // Pavir.9NG321600.v4.1 // Pavir.1NG318300.v4.1 // Pavir.9KG323800.v4.1 // Pavir.7NG439400.v4.1 // Pavir.2NG023400.v4.1 // Pavir.7KG214100.v4.1 // Pavir.9KG253800.v4.1 // Pavir.1NG502300.v4.1 // Pavir.3KG535100.v4.1 // Pavir.7NG224400.v4.1 // Pavir.9NG243300.v4.1 // Pavir.9KG429300.v4.1 // Pavir.1NG350200.v4.1 // Pavir.J158600.v4.1 // Pavir.5NG126300.v4.1 // Pavir.7NG336200.v4.1 // Pavir.5KG522100.v4.1 // Pavir.7KG426900.v4.1 // Pavir.5KG128200.v4.1 // Pavir.2NG085200.v4.1 // Pavir.2NG043300.v4.1 // Pavir.2NG212400.v4.1 // Pavir.2KG583500.v4.1 // Pavir.9NG076000.v4.1 // Pavir.2NG023500.v4.1 // Pavir.7NG199100.v4.1 // Pavir.5KG527900.v4.1 // Pavir.8KG149000.v4.1 // Pavir.2KG270400.v4.1 // Pavir.5NG261900.v4.1 // Pavir.2KG260900.v4.1 // Pavir.9NG110800.v4.1 // Pavir.1NG378700.v4.1 // Pavir.8KG335200.v4.1 // Pavir.9NG052500.v4.1 // Pavir.1NG253500.v4.1 // Pavir.8NG036200.v4.1 // Pavir.1KG526700.v4.1 // Pavir.7KG113200.v4.1 // Pavir.2KG562600.v4.1 // Pavir.2NG396000.v4.1 // Pavir.1KG444600.v4.1 // Pavir.9KG619100.v4.1 // Pavir.9KG652800.v4.1 // Pavir.J613300.v4.1 // Pavir.9NG045500.v4.1 // Pavir.1KG134800.v4.1 // Pavir.7NG318000.v4.1 // Pavir.8NG255800.v4.1 // Pavir.9NG271900.v4.1 // Pavir.8KG257400.v4.1 // Pavir.6NG276500.v4.1 // Pavir.5NG418600.v4.1 // Pavir.9NG776500.v4.1 // Pavir.8NG144600.v4.1 // Pavir.5KG007200.v4.1 // Pavir.5KG172400.v4.1 // Pavir.6KG384400.v4.1 // Pavir.6NG292200.v4.1 // Pavir.3NG113000.v4.1 // Pavir.2NG054800.v4.1 // Pavir.5NG441500.v4.1 // Pavir.1NG432800.v4.1 </t>
  </si>
  <si>
    <t xml:space="preserve">// Pavir.8NG042400.v4.1 // Pavir.3NG002700.v4.1 // Pavir.8NG086600.v4.1 // Pavir.2KG320000.v4.1 // Pavir.3KG315400.v4.1 // Pavir.5KG170000.v4.1 // Pavir.9KG564100.v4.1 // Pavir.6NG183100.v4.1 // Pavir.1KG490600.v4.1 // Pavir.2KG178200.v4.1 // Pavir.7KG118800.v4.1 // Pavir.4NG174500.v4.1 </t>
  </si>
  <si>
    <t xml:space="preserve">// Pavir.3NG284800.v4.1 // Pavir.2NG446200.v4.1 // Pavir.1NG363800.v4.1 // Pavir.2NG102600.v4.1 // Pavir.4KG045700.v4.1 // Pavir.2NG113000.v4.1 // Pavir.6KG015700.v4.1 // Pavir.1NG501600.v4.1 // Pavir.1KG526700.v4.1 // Pavir.4NG237400.v4.1 // Pavir.9KG639300.v4.1 // Pavir.9NG003600.v4.1 // Pavir.7NG269700.v4.1 // Pavir.1NG174200.v4.1 // Pavir.4NG345800.v4.1 // Pavir.3KG012900.v4.1 // Pavir.1NG412300.v4.1 // Pavir.4NG219600.v4.1 // Pavir.1NG129800.v4.1 // Pavir.2KG583500.v4.1 // Pavir.1NG278100.v4.1 // Pavir.9NG237200.v4.1 // Pavir.5KG237100.v4.1 // Pavir.2KG148000.v4.1 // Pavir.9NG500500.v4.1 // Pavir.2NG239600.v4.1 // Pavir.3NG241500.v4.1 // Pavir.4NG292400.v4.1 // Pavir.3KG494900.v4.1 // Pavir.2KG290900.v4.1 // Pavir.6NG213600.v4.1 // Pavir.7KG053000.v4.1 // Pavir.8NG138700.v4.1 // Pavir.4KG346200.v4.1 // Pavir.5KG160600.v4.1 // Pavir.9NG283200.v4.1 // Pavir.3NG212900.v4.1 // Pavir.2KG350700.v4.1 // Pavir.3KG545900.v4.1 // Pavir.4KG077900.v4.1 // Pavir.9KG550200.v4.1 // Pavir.5NG547600.v4.1 // Pavir.2NG329600.v4.1 // Pavir.3KG205200.v4.1 // Pavir.2KG282000.v4.1 // Pavir.9KG041200.v4.1 // Pavir.1KG169600.v4.1 // Pavir.7NG292300.v4.1 // Pavir.3KG002200.v4.1 // Pavir.5KG448100.v4.1 // Pavir.9NG650600.v4.1 // Pavir.1KG380300.v4.1 // Pavir.2KG354800.v4.1 // Pavir.9KG395800.v4.1 // Pavir.4KG065900.v4.1 // Pavir.7KG426700.v4.1 // Pavir.4KG348000.v4.1 // Pavir.2KG547700.v4.1 // Pavir.1NG463900.v4.1 // Pavir.9NG757200.v4.1 // Pavir.1KG505300.v4.1 // Pavir.1KG201100.v4.1 // Pavir.J422400.v4.1 // Pavir.2KG162300.v4.1 // Pavir.2KG270400.v4.1 // Pavir.7KG378000.v4.1 // Pavir.3KG308400.v4.1 // Pavir.5KG368900.v4.1 // Pavir.7NG209500.v4.1 // Pavir.2NG203000.v4.1 // Pavir.9NG663400.v4.1 // Pavir.9NG776500.v4.1 // Pavir.1KG523700.v4.1 // Pavir.1KG463600.v4.1 // Pavir.9NG491100.v4.1 // Pavir.3KG348400.v4.1 // Pavir.1KG152600.v4.1 // Pavir.8NG036900.v4.1 // Pavir.7NG380500.v4.1 // Pavir.7KG182400.v4.1 // Pavir.1KG418200.v4.1 // Pavir.6NG288200.v4.1 // Pavir.9NG338400.v4.1 // Pavir.1KG520700.v4.1 // Pavir.2NG575300.v4.1 // Pavir.9NG459300.v4.1 // Pavir.5KG226300.v4.1 // Pavir.4NG288600.v4.1 // Pavir.1NG219300.v4.1 // Pavir.J676700.v4.1 // Pavir.8KG011800.v4.1 // Pavir.5NG045700.v4.1 // Pavir.1NG278900.v4.1 // Pavir.2KG565300.v4.1 // Pavir.9NG322600.v4.1 // Pavir.1KG547900.v4.1 // Pavir.5NG581900.v4.1 // Pavir.4KG291000.v4.1 // Pavir.2NG334100.v4.1 // Pavir.7KG426900.v4.1 // Pavir.3KG199900.v4.1 // Pavir.1NG215400.v4.1 // Pavir.3NG004100.v4.1 // Pavir.1NG029900.v4.1 // Pavir.9NG321600.v4.1 // Pavir.6KG128100.v4.1 // Pavir.5NG383600.v4.1 // Pavir.9KG323800.v4.1 // Pavir.5KG527900.v4.1 // Pavir.1KG101700.v4.1 // Pavir.J474200.v4.1 // Pavir.7NG260400.v4.1 // Pavir.3KG542600.v4.1 // Pavir.2NG023400.v4.1 // Pavir.1NG145900.v4.1 // Pavir.J756800.v4.1 // Pavir.7KG214100.v4.1 // Pavir.2NG651600.v4.1 // Pavir.6KG185200.v4.1 // Pavir.2KG163300.v4.1 // Pavir.5NG359300.v4.1 // Pavir.9KG253800.v4.1 // Pavir.1NG502300.v4.1 // Pavir.3KG535100.v4.1 // Pavir.5KG522900.v4.1 // Pavir.5KG667800.v4.1 // Pavir.9NG243300.v4.1 // Pavir.6KG407000.v4.1 // Pavir.1KG312700.v4.1 // Pavir.9KG429300.v4.1 // Pavir.6NG059700.v4.1 // Pavir.1NG350200.v4.1 // Pavir.J158600.v4.1 // Pavir.9NG076000.v4.1 // Pavir.3KG163300.v4.1 // Pavir.5NG126300.v4.1 // Pavir.7KG302500.v4.1 // Pavir.2KG076000.v4.1 // Pavir.6NG157600.v4.1 // Pavir.6KG384400.v4.1 // Pavir.9KG401100.v4.1 // Pavir.5NG248400.v4.1 // Pavir.1KG044400.v4.1 // Pavir.3KG356400.v4.1 // Pavir.3KG042600.v4.1 // Pavir.1KG484500.v4.1 // Pavir.4NG126600.v4.1 // Pavir.6KG294700.v4.1 // Pavir.1NG322400.v4.1 // Pavir.2KG542900.v4.1 // Pavir.6KG021600.v4.1 // Pavir.5KG128200.v4.1 // Pavir.2NG085200.v4.1 // Pavir.1KG541700.v4.1 // Pavir.2KG260900.v4.1 // Pavir.2NG043300.v4.1 // Pavir.2NG592000.v4.1 // Pavir.9KG033200.v4.1 // Pavir.2KG548500.v4.1 // Pavir.J296500.v4.1 // Pavir.9NG600800.v4.1 // Pavir.7NG035500.v4.1 // Pavir.5NG344300.v4.1 // Pavir.9NG731200.v4.1 // Pavir.J268400.v4.1 // Pavir.8NG018500.v4.1 // Pavir.6NG195500.v4.1 // Pavir.1KG224700.v4.1 // Pavir.2NG023500.v4.1 // Pavir.5NG418600.v4.1 // Pavir.5KG700000.v4.1 // Pavir.8NG074100.v4.1 // Pavir.7NG385400.v4.1 // Pavir.3KG060100.v4.1 // Pavir.5NG236500.v4.1 // Pavir.5KG117700.v4.1 // Pavir.8KG149000.v4.1 // Pavir.7NG389200.v4.1 // Pavir.9NG004400.v4.1 // Pavir.2NG598400.v4.1 // Pavir.5NG261900.v4.1 // Pavir.9KG480800.v4.1 // Pavir.2KG410100.v4.1 // Pavir.9NG583700.v4.1 // Pavir.9NG110800.v4.1 // Pavir.9NG001500.v4.1 // Pavir.4NG291900.v4.1 // Pavir.1NG378700.v4.1 // Pavir.9KG619100.v4.1 // Pavir.5KG244900.v4.1 // Pavir.8KG335200.v4.1 // Pavir.9NG759900.v4.1 // Pavir.9KG021100.v4.1 // Pavir.3KG093500.v4.1 // Pavir.4KG152700.v4.1 // Pavir.9NG052500.v4.1 // Pavir.5KG453700.v4.1 // Pavir.7NG318000.v4.1 // Pavir.2NG632700.v4.1 // Pavir.4KG077400.v4.1 // Pavir.2NG445400.v4.1 // Pavir.4KG115800.v4.1 // Pavir.7KG335700.v4.1 // Pavir.9KG100100.v4.1 // Pavir.8NG036200.v4.1 // Pavir.9KG214700.v4.1 // Pavir.9NG639000.v4.1 // Pavir.2NG242400.v4.1 // Pavir.9KG550500.v4.1 // Pavir.9KG644100.v4.1 // Pavir.2NG506000.v4.1 // Pavir.3NG282900.v4.1 // Pavir.3KG562300.v4.1 // Pavir.2NG141700.v4.1 // Pavir.2KG552300.v4.1 // Pavir.9NG062800.v4.1 // Pavir.5NG037700.v4.1 // Pavir.7KG125100.v4.1 // Pavir.6KG355300.v4.1 // Pavir.1KG047100.v4.1 // Pavir.9KG578100.v4.1 // Pavir.2NG396000.v4.1 // Pavir.5NG449400.v4.1 // Pavir.3KG514700.v4.1 // Pavir.6NG079600.v4.1 // Pavir.9NG122900.v4.1 // Pavir.1KG444600.v4.1 // Pavir.J538800.v4.1 // Pavir.5KG677300.v4.1 // Pavir.2NG581100.v4.1 // Pavir.5NG542000.v4.1 // Pavir.9NG769500.v4.1 // Pavir.9KG433300.v4.1 // Pavir.2NG540800.v4.1 // Pavir.5NG595900.v4.1 // Pavir.J613300.v4.1 // Pavir.9NG045500.v4.1 // Pavir.9KG563800.v4.1 // Pavir.6NG292500.v4.1 // Pavir.1KG015400.v4.1 // Pavir.2KG561800.v4.1 // Pavir.1KG134800.v4.1 // Pavir.9KG320500.v4.1 // Pavir.1NG306100.v4.1 // Pavir.9NG155900.v4.1 // Pavir.6NG300300.v4.1 // Pavir.7NG283700.v4.1 // Pavir.3KG568500.v4.1 // Pavir.8NG255800.v4.1 // Pavir.2KG089500.v4.1 // Pavir.9NG154500.v4.1 // Pavir.2KG012500.v4.1 // Pavir.J677700.v4.1 // Pavir.5KG498100.v4.1 // Pavir.4NG317000.v4.1 // Pavir.6NG338000.v4.1 // Pavir.5NG205700.v4.1 // Pavir.8NG164900.v4.1 // Pavir.9NG271900.v4.1 // Pavir.8KG257400.v4.1 // Pavir.J204700.v4.1 // Pavir.5KG172400.v4.1 // Pavir.9NG458100.v4.1 // Pavir.7NG224400.v4.1 // Pavir.9KG126000.v4.1 // Pavir.6NG276500.v4.1 // Pavir.1NG277800.v4.1 // Pavir.2NG606300.v4.1 // Pavir.9KG091800.v4.1 // Pavir.2KG292200.v4.1 // Pavir.9NG407700.v4.1 // Pavir.9KG047100.v4.1 // Pavir.4KG183100.v4.1 // Pavir.5NG029900.v4.1 // Pavir.4NG041600.v4.1 // Pavir.8KG145400.v4.1 // Pavir.8NG144600.v4.1 // Pavir.5KG007200.v4.1 // Pavir.5NG017200.v4.1 // Pavir.2NG293000.v4.1 // Pavir.9NG833800.v4.1 // Pavir.1NG432800.v4.1 // Pavir.J549400.v4.1 // Pavir.5KG347100.v4.1 // Pavir.5NG147600.v4.1 // Pavir.9KG525100.v4.1 // Pavir.2KG411000.v4.1 // Pavir.4KG402800.v4.1 // Pavir.3NG295000.v4.1 // Pavir.1KG173100.v4.1 // Pavir.1KG354800.v4.1 // Pavir.1KG449200.v4.1 // Pavir.9NG282300.v4.1 // Pavir.4KG127000.v4.1 // Pavir.2KG144300.v4.1 // Pavir.6NG020000.v4.1 // Pavir.7NG370300.v4.1 // Pavir.2NG147100.v4.1 // Pavir.J364200.v4.1 // Pavir.5KG584600.v4.1 // Pavir.1KG037800.v4.1 // Pavir.3KG353100.v4.1 // Pavir.1NG424700.v4.1 // Pavir.3KG293400.v4.1 // Pavir.7KG025100.v4.1 // Pavir.9KG526200.v4.1 </t>
  </si>
  <si>
    <t xml:space="preserve">// Pavir.3NG002700.v4.1 // Pavir.2KG320000.v4.1 // Pavir.9NG082500.v4.1 // Pavir.3KG315400.v4.1 // Pavir.2KG178200.v4.1 // Pavir.7KG118800.v4.1 // Pavir.2NG060800.v4.1 </t>
  </si>
  <si>
    <t xml:space="preserve">// Pavir.2NG113000.v4.1 // Pavir.9NG650600.v4.1 // Pavir.8KG335200.v4.1 // Pavir.9NG003600.v4.1 // Pavir.1NG174200.v4.1 // Pavir.4NG345800.v4.1 // Pavir.2KG542900.v4.1 // Pavir.2KG148000.v4.1 // Pavir.2NG239600.v4.1 // Pavir.8NG036900.v4.1 // Pavir.5KG754900.v4.1 // Pavir.4KG346200.v4.1 // Pavir.3KG416000.v4.1 // Pavir.4KG077900.v4.1 // Pavir.9KG550200.v4.1 // Pavir.5KG750700.v4.1 // Pavir.2KG282000.v4.1 // Pavir.5NG045700.v4.1 // Pavir.1KG169600.v4.1 // Pavir.2KG290900.v4.1 // Pavir.5KG448100.v4.1 // Pavir.4KG045700.v4.1 // Pavir.4KG065900.v4.1 // Pavir.2KG547700.v4.1 // Pavir.5NG037200.v4.1 // Pavir.1KG201100.v4.1 // Pavir.J549400.v4.1 // Pavir.3KG106800.v4.1 // Pavir.9KG429300.v4.1 // Pavir.9NG491100.v4.1 // Pavir.3KG348400.v4.1 // Pavir.1KG152600.v4.1 // Pavir.7KG182400.v4.1 // Pavir.6NG288200.v4.1 // Pavir.1KG520700.v4.1 // Pavir.9NG459300.v4.1 // Pavir.2KG565300.v4.1 // Pavir.3KG490200.v4.1 // Pavir.3NG004100.v4.1 // Pavir.5KG054000.v4.1 // Pavir.1KG101700.v4.1 // Pavir.7NG439400.v4.1 // Pavir.7KG214100.v4.1 // Pavir.2KG163300.v4.1 // Pavir.2NG613400.v4.1 // Pavir.7KG374600.v4.1 // Pavir.6NG059700.v4.1 // Pavir.9NG243300.v4.1 // Pavir.6KG407000.v4.1 // Pavir.3KG105000.v4.1 // Pavir.2KG076000.v4.1 // Pavir.2KG062200.v4.1 // Pavir.9KG401100.v4.1 // Pavir.1KG044400.v4.1 // Pavir.3KG042600.v4.1 // Pavir.6KG294700.v4.1 // Pavir.5NG643100.v4.1 // Pavir.5KG128200.v4.1 // Pavir.2NG043300.v4.1 // Pavir.9NG110800.v4.1 // Pavir.5NG344300.v4.1 // Pavir.4NG126600.v4.1 // Pavir.1KG477000.v4.1 // Pavir.5NG359300.v4.1 // Pavir.3KG290800.v4.1 // Pavir.7NG389200.v4.1 // Pavir.2NG598400.v4.1 // Pavir.9KG480800.v4.1 // Pavir.7KG426900.v4.1 // Pavir.2KG548500.v4.1 // Pavir.9NG001500.v4.1 // Pavir.4NG114600.v4.1 // Pavir.9NG759900.v4.1 // Pavir.9NG052500.v4.1 // Pavir.4KG077400.v4.1 // Pavir.8NG036200.v4.1 // Pavir.9KG550500.v4.1 // Pavir.2NG506000.v4.1 // Pavir.3KG562300.v4.1 // Pavir.2KG552300.v4.1 // Pavir.2NG174700.v4.1 // Pavir.2KG562600.v4.1 // Pavir.1KG047100.v4.1 // Pavir.5NG449400.v4.1 // Pavir.9KG395800.v4.1 // Pavir.4NG067900.v4.1 // Pavir.9NG821000.v4.1 // Pavir.9KG652800.v4.1 // Pavir.J613300.v4.1 // Pavir.9NG045500.v4.1 // Pavir.6NG292500.v4.1 // Pavir.1KG134800.v4.1 // Pavir.7NG318000.v4.1 // Pavir.2NG606300.v4.1 // Pavir.9NG154500.v4.1 // Pavir.2KG012500.v4.1 // Pavir.3NG071900.v4.1 // Pavir.8KG149000.v4.1 // Pavir.5KG498100.v4.1 // Pavir.6NG338000.v4.1 // Pavir.3KG185100.v4.1 // Pavir.8NG164900.v4.1 // Pavir.1NG331300.v4.1 // Pavir.3NG089500.v4.1 // Pavir.3NG013000.v4.1 // Pavir.7NG224400.v4.1 // Pavir.2NG156900.v4.1 // Pavir.7KG426700.v4.1 // Pavir.4KG183100.v4.1 // Pavir.J078400.v4.1 // Pavir.3NG113000.v4.1 // Pavir.2NG054800.v4.1 // Pavir.8KG257400.v4.1 // Pavir.1KG449200.v4.1 // Pavir.1KG173100.v4.1 // Pavir.4KG127000.v4.1 // Pavir.4KG291000.v4.1 // Pavir.7NG370300.v4.1 // Pavir.5KG469200.v4.1 // Pavir.4NG033600.v4.1 // Pavir.5NG029900.v4.1 // Pavir.1NG424700.v4.1 // Pavir.7KG025100.v4.1 </t>
  </si>
  <si>
    <t xml:space="preserve">// Pavir.3NG002700.v4.1 // Pavir.2NG003200.v4.1 // Pavir.2KG320000.v4.1 // Pavir.9NG082500.v4.1 // Pavir.3KG315400.v4.1 // Pavir.2KG178200.v4.1 // Pavir.7KG118800.v4.1 // Pavir.2NG060800.v4.1 </t>
  </si>
  <si>
    <t xml:space="preserve">// Pavir.2NG113000.v4.1 // Pavir.9NG650600.v4.1 // Pavir.8KG335200.v4.1 // Pavir.9NG003600.v4.1 // Pavir.1NG174200.v4.1 // Pavir.4NG345800.v4.1 // Pavir.2KG542900.v4.1 // Pavir.2KG148000.v4.1 // Pavir.2NG239600.v4.1 // Pavir.8NG036900.v4.1 // Pavir.5KG754900.v4.1 // Pavir.4KG346200.v4.1 // Pavir.3KG416000.v4.1 // Pavir.4KG077900.v4.1 // Pavir.9KG550200.v4.1 // Pavir.5KG750700.v4.1 // Pavir.2KG282000.v4.1 // Pavir.5NG045700.v4.1 // Pavir.1KG169600.v4.1 // Pavir.2KG290900.v4.1 // Pavir.5KG448100.v4.1 // Pavir.4KG045700.v4.1 // Pavir.4KG065900.v4.1 // Pavir.2KG547700.v4.1 // Pavir.5NG037200.v4.1 // Pavir.1KG201100.v4.1 // Pavir.J549400.v4.1 // Pavir.3KG106800.v4.1 // Pavir.9KG429300.v4.1 // Pavir.9NG491100.v4.1 // Pavir.3KG348400.v4.1 // Pavir.1KG152600.v4.1 // Pavir.7KG182400.v4.1 // Pavir.6NG288200.v4.1 // Pavir.1KG520700.v4.1 // Pavir.9NG459300.v4.1 // Pavir.2KG565300.v4.1 // Pavir.3KG490200.v4.1 // Pavir.3NG004100.v4.1 // Pavir.5KG054000.v4.1 // Pavir.1KG101700.v4.1 // Pavir.7NG439400.v4.1 // Pavir.7KG214100.v4.1 // Pavir.2KG163300.v4.1 // Pavir.2NG613400.v4.1 // Pavir.7KG374600.v4.1 // Pavir.6NG059700.v4.1 // Pavir.9NG243300.v4.1 // Pavir.6KG407000.v4.1 // Pavir.3KG105000.v4.1 // Pavir.2KG076000.v4.1 // Pavir.2KG062200.v4.1 // Pavir.9KG401100.v4.1 // Pavir.1KG044400.v4.1 // Pavir.3KG042600.v4.1 // Pavir.6KG294700.v4.1 // Pavir.5NG643100.v4.1 // Pavir.5KG128200.v4.1 // Pavir.2NG043300.v4.1 // Pavir.9NG110800.v4.1 // Pavir.5NG344300.v4.1 // Pavir.4NG126600.v4.1 // Pavir.1KG477000.v4.1 // Pavir.5NG359300.v4.1 // Pavir.3KG290800.v4.1 // Pavir.7NG389200.v4.1 // Pavir.2NG598400.v4.1 // Pavir.9KG480800.v4.1 // Pavir.7KG426900.v4.1 // Pavir.2KG548500.v4.1 // Pavir.9NG001500.v4.1 // Pavir.4NG114600.v4.1 // Pavir.9NG759900.v4.1 // Pavir.9NG052500.v4.1 // Pavir.4KG077400.v4.1 // Pavir.8NG036200.v4.1 // Pavir.9KG550500.v4.1 // Pavir.2NG506000.v4.1 // Pavir.3KG562300.v4.1 // Pavir.2KG552300.v4.1 // Pavir.2NG174700.v4.1 // Pavir.2KG562600.v4.1 // Pavir.1KG047100.v4.1 // Pavir.5NG449400.v4.1 // Pavir.9KG395800.v4.1 // Pavir.4NG067900.v4.1 // Pavir.9NG821000.v4.1 // Pavir.9KG652800.v4.1 // Pavir.J613300.v4.1 // Pavir.9NG045500.v4.1 // Pavir.6NG292500.v4.1 // Pavir.1KG134800.v4.1 // Pavir.7NG318000.v4.1 // Pavir.2NG606300.v4.1 // Pavir.9NG154500.v4.1 // Pavir.2KG012500.v4.1 // Pavir.3NG071900.v4.1 // Pavir.8KG149000.v4.1 // Pavir.5KG498100.v4.1 // Pavir.6NG338000.v4.1 // Pavir.3KG185100.v4.1 // Pavir.8NG164900.v4.1 // Pavir.1NG331300.v4.1 // Pavir.3NG089500.v4.1 // Pavir.3NG013000.v4.1 // Pavir.7NG224400.v4.1 // Pavir.9NG667500.v4.1 // Pavir.2NG156900.v4.1 // Pavir.7KG426700.v4.1 // Pavir.4KG183100.v4.1 // Pavir.J078400.v4.1 // Pavir.3NG113000.v4.1 // Pavir.2NG054800.v4.1 // Pavir.8KG257400.v4.1 // Pavir.1KG449200.v4.1 // Pavir.1KG173100.v4.1 // Pavir.4KG127000.v4.1 // Pavir.4KG291000.v4.1 // Pavir.7NG370300.v4.1 // Pavir.5KG469200.v4.1 // Pavir.4NG033600.v4.1 // Pavir.5NG029900.v4.1 // Pavir.1NG424700.v4.1 // Pavir.7KG025100.v4.1 </t>
  </si>
  <si>
    <t xml:space="preserve">// Pavir.8NG352200.v4.1 // Pavir.7NG021500.v4.1 // Pavir.8KG189000.v4.1 // Pavir.5KG348500.v4.1 // Pavir.J000100.v4.1 // Pavir.2KG320000.v4.1 // Pavir.3KG315400.v4.1 // Pavir.1KG140000.v4.1 // Pavir.2NG015100.v4.1 // Pavir.2KG178200.v4.1 // Pavir.7KG118800.v4.1 // Pavir.4NG174500.v4.1 </t>
  </si>
  <si>
    <t xml:space="preserve">// Pavir.2NG558300.v4.1 // Pavir.2NG113000.v4.1 // Pavir.1NG454700.v4.1 // Pavir.8NG138500.v4.1 // Pavir.1NG174200.v4.1 // Pavir.2KG542900.v4.1 // Pavir.9KG517100.v4.1 // Pavir.2KG148000.v4.1 // Pavir.2NG239600.v4.1 // Pavir.7KG159700.v4.1 // Pavir.5KG750700.v4.1 // Pavir.5KG448100.v4.1 // Pavir.4KG045700.v4.1 // Pavir.7KG428800.v4.1 // Pavir.9NG395300.v4.1 // Pavir.2KG547700.v4.1 // Pavir.9KG220400.v4.1 // Pavir.1KG201100.v4.1 // Pavir.J549400.v4.1 // Pavir.3NG284200.v4.1 // Pavir.7KG302200.v4.1 // Pavir.1NG450400.v4.1 // Pavir.9NG785600.v4.1 // Pavir.1KG152600.v4.1 // Pavir.5KG406700.v4.1 // Pavir.3KG484300.v4.1 // Pavir.5NG637700.v4.1 // Pavir.1NG438700.v4.1 // Pavir.2KG284800.v4.1 // Pavir.9NG459300.v4.1 // Pavir.J615600.v4.1 // Pavir.2KG450300.v4.1 // Pavir.4KG291000.v4.1 // Pavir.2NG414000.v4.1 // Pavir.7KG214100.v4.1 // Pavir.9NG671500.v4.1 // Pavir.6NG059700.v4.1 // Pavir.4KG000600.v4.1 // Pavir.1KG312700.v4.1 // Pavir.6NG290300.v4.1 // Pavir.5KG264200.v4.1 // Pavir.2KG076000.v4.1 // Pavir.9KG401100.v4.1 // Pavir.9NG256200.v4.1 // Pavir.9KG212600.v4.1 // Pavir.1NG227400.v4.1 // Pavir.1NG278100.v4.1 // Pavir.5KG128200.v4.1 // Pavir.5KG481900.v4.1 // Pavir.7NG224400.v4.1 // Pavir.5KG700000.v4.1 // Pavir.1KG469500.v4.1 // Pavir.3KG137200.v4.1 // Pavir.3NG311200.v4.1 // Pavir.4NG326800.v4.1 // Pavir.5NG359300.v4.1 // Pavir.9KG017200.v4.1 // Pavir.8KG149000.v4.1 // Pavir.2NG598400.v4.1 // Pavir.9KG480800.v4.1 // Pavir.2KG548500.v4.1 // Pavir.9NG001500.v4.1 // Pavir.4KG077400.v4.1 // Pavir.1KG004200.v4.1 // Pavir.8NG036200.v4.1 // Pavir.3KG316600.v4.1 // Pavir.7KG011800.v4.1 // Pavir.1KG449200.v4.1 // Pavir.3KG562300.v4.1 // Pavir.9KG520800.v4.1 // Pavir.5NG449400.v4.1 // Pavir.9KG395800.v4.1 // Pavir.4NG082000.v4.1 // Pavir.J512900.v4.1 // Pavir.4KG097100.v4.1 // Pavir.8KG311000.v4.1 // Pavir.4NG056300.v4.1 // Pavir.2NG509100.v4.1 // Pavir.7NG118400.v4.1 // Pavir.7NG318000.v4.1 // Pavir.5KG498100.v4.1 // Pavir.9KG362500.v4.1 // Pavir.3KG185100.v4.1 // Pavir.8NG164900.v4.1 // Pavir.8KG257400.v4.1 // Pavir.3KG025700.v4.1 // Pavir.J187700.v4.1 // Pavir.9KG132600.v4.1 // Pavir.7NG363100.v4.1 // Pavir.2KG220200.v4.1 // Pavir.2NG293000.v4.1 // Pavir.6KG384400.v4.1 // Pavir.8NG035200.v4.1 // Pavir.7KG133800.v4.1 // Pavir.6KG320100.v4.1 // Pavir.5KG709900.v4.1 // Pavir.2NG506000.v4.1 // Pavir.1KG173100.v4.1 // Pavir.4KG127000.v4.1 // Pavir.1KG134800.v4.1 // Pavir.7KG025100.v4.1 // Pavir.1NG424700.v4.1 // Pavir.2NG197100.v4.1 </t>
  </si>
  <si>
    <t xml:space="preserve">// Pavir.8NG352200.v4.1 // Pavir.7NG021500.v4.1 // Pavir.8KG189000.v4.1 // Pavir.5KG348500.v4.1 // Pavir.J000100.v4.1 // Pavir.2KG320000.v4.1 // Pavir.3KG315400.v4.1 // Pavir.1KG140000.v4.1 // Pavir.9NG073600.v4.1 // Pavir.2NG015100.v4.1 // Pavir.2KG178200.v4.1 // Pavir.7KG118800.v4.1 // Pavir.4NG174500.v4.1 </t>
  </si>
  <si>
    <t xml:space="preserve">// Pavir.2NG558300.v4.1 // Pavir.2NG113000.v4.1 // Pavir.1NG454700.v4.1 // Pavir.8NG138500.v4.1 // Pavir.1NG174200.v4.1 // Pavir.2KG542900.v4.1 // Pavir.9KG517100.v4.1 // Pavir.2KG148000.v4.1 // Pavir.2NG239600.v4.1 // Pavir.7KG159700.v4.1 // Pavir.5KG750700.v4.1 // Pavir.5KG448100.v4.1 // Pavir.4KG045700.v4.1 // Pavir.7KG428800.v4.1 // Pavir.9NG395300.v4.1 // Pavir.2KG547700.v4.1 // Pavir.9KG220400.v4.1 // Pavir.7NG189800.v4.1 // Pavir.1KG201100.v4.1 // Pavir.J549400.v4.1 // Pavir.3NG284200.v4.1 // Pavir.7KG302200.v4.1 // Pavir.1NG450400.v4.1 // Pavir.9NG785600.v4.1 // Pavir.1KG152600.v4.1 // Pavir.5KG406700.v4.1 // Pavir.3KG484300.v4.1 // Pavir.5NG637700.v4.1 // Pavir.1NG438700.v4.1 // Pavir.2KG284800.v4.1 // Pavir.9NG459300.v4.1 // Pavir.J615600.v4.1 // Pavir.2KG450300.v4.1 // Pavir.4KG291000.v4.1 // Pavir.2NG414000.v4.1 // Pavir.7KG214100.v4.1 // Pavir.9NG671500.v4.1 // Pavir.6NG059700.v4.1 // Pavir.4KG000600.v4.1 // Pavir.1KG312700.v4.1 // Pavir.6NG290300.v4.1 // Pavir.5KG264200.v4.1 // Pavir.2KG076000.v4.1 // Pavir.9KG401100.v4.1 // Pavir.9NG256200.v4.1 // Pavir.9KG212600.v4.1 // Pavir.1NG227400.v4.1 // Pavir.1NG278100.v4.1 // Pavir.5KG128200.v4.1 // Pavir.5KG481900.v4.1 // Pavir.7NG224400.v4.1 // Pavir.5KG700000.v4.1 // Pavir.1KG469500.v4.1 // Pavir.3KG137200.v4.1 // Pavir.3NG311200.v4.1 // Pavir.4NG326800.v4.1 // Pavir.5NG359300.v4.1 // Pavir.9KG017200.v4.1 // Pavir.8KG149000.v4.1 // Pavir.2NG598400.v4.1 // Pavir.9KG480800.v4.1 // Pavir.2KG548500.v4.1 // Pavir.9NG001500.v4.1 // Pavir.4KG077400.v4.1 // Pavir.1KG004200.v4.1 // Pavir.8NG036200.v4.1 // Pavir.3KG316600.v4.1 // Pavir.7KG011800.v4.1 // Pavir.1KG449200.v4.1 // Pavir.3KG562300.v4.1 // Pavir.1KG173100.v4.1 // Pavir.9KG520800.v4.1 // Pavir.5NG449400.v4.1 // Pavir.9KG395800.v4.1 // Pavir.4NG082000.v4.1 // Pavir.J512900.v4.1 // Pavir.4KG097100.v4.1 // Pavir.8KG311000.v4.1 // Pavir.4NG056300.v4.1 // Pavir.4NG154200.v4.1 // Pavir.2NG509100.v4.1 // Pavir.7NG118400.v4.1 // Pavir.7NG318000.v4.1 // Pavir.5KG498100.v4.1 // Pavir.9KG362500.v4.1 // Pavir.3KG185100.v4.1 // Pavir.8NG164900.v4.1 // Pavir.8KG257400.v4.1 // Pavir.3KG025700.v4.1 // Pavir.J187700.v4.1 // Pavir.9KG132600.v4.1 // Pavir.7NG363100.v4.1 // Pavir.2KG220200.v4.1 // Pavir.2NG293000.v4.1 // Pavir.6KG384400.v4.1 // Pavir.8NG035200.v4.1 // Pavir.7KG133800.v4.1 // Pavir.6KG320100.v4.1 // Pavir.5KG709900.v4.1 // Pavir.2NG506000.v4.1 // Pavir.2NG143200.v4.1 // Pavir.4KG127000.v4.1 // Pavir.1KG134800.v4.1 // Pavir.7KG025100.v4.1 // Pavir.1NG424700.v4.1 // Pavir.2NG197100.v4.1 </t>
  </si>
  <si>
    <t xml:space="preserve">// Pavir.2NG558300.v4.1 // Pavir.2NG113000.v4.1 // Pavir.1NG454700.v4.1 // Pavir.8NG138500.v4.1 // Pavir.1NG174200.v4.1 // Pavir.2KG542900.v4.1 // Pavir.9KG517100.v4.1 // Pavir.2KG148000.v4.1 // Pavir.2NG239600.v4.1 // Pavir.7KG159700.v4.1 // Pavir.5KG750700.v4.1 // Pavir.5KG448100.v4.1 // Pavir.4KG045700.v4.1 // Pavir.7KG428800.v4.1 // Pavir.9NG395300.v4.1 // Pavir.2KG547700.v4.1 // Pavir.9KG220400.v4.1 // Pavir.7NG189800.v4.1 // Pavir.1KG201100.v4.1 // Pavir.J549400.v4.1 // Pavir.3NG284200.v4.1 // Pavir.7KG302200.v4.1 // Pavir.1NG450400.v4.1 // Pavir.9NG785600.v4.1 // Pavir.1KG152600.v4.1 // Pavir.5KG406700.v4.1 // Pavir.3KG484300.v4.1 // Pavir.5NG637700.v4.1 // Pavir.1NG438700.v4.1 // Pavir.2KG284800.v4.1 // Pavir.9NG459300.v4.1 // Pavir.J615600.v4.1 // Pavir.2KG450300.v4.1 // Pavir.4KG291000.v4.1 // Pavir.2NG414000.v4.1 // Pavir.7KG214100.v4.1 // Pavir.9NG671500.v4.1 // Pavir.6NG059700.v4.1 // Pavir.4KG000600.v4.1 // Pavir.1KG312700.v4.1 // Pavir.6NG290300.v4.1 // Pavir.5KG264200.v4.1 // Pavir.2KG076000.v4.1 // Pavir.9KG401100.v4.1 // Pavir.9NG256200.v4.1 // Pavir.9KG212600.v4.1 // Pavir.1NG227400.v4.1 // Pavir.1NG278100.v4.1 // Pavir.5KG128200.v4.1 // Pavir.5KG481900.v4.1 // Pavir.7NG224400.v4.1 // Pavir.5KG700000.v4.1 // Pavir.1KG469500.v4.1 // Pavir.3KG137200.v4.1 // Pavir.3NG311200.v4.1 // Pavir.4NG326800.v4.1 // Pavir.5NG359300.v4.1 // Pavir.9KG017200.v4.1 // Pavir.8KG149000.v4.1 // Pavir.2NG598400.v4.1 // Pavir.9KG480800.v4.1 // Pavir.2KG548500.v4.1 // Pavir.9NG001500.v4.1 // Pavir.4KG077400.v4.1 // Pavir.1KG004200.v4.1 // Pavir.8NG036200.v4.1 // Pavir.3KG316600.v4.1 // Pavir.7KG011800.v4.1 // Pavir.1KG449200.v4.1 // Pavir.3KG562300.v4.1 // Pavir.1KG173100.v4.1 // Pavir.9KG520800.v4.1 // Pavir.5NG449400.v4.1 // Pavir.9KG395800.v4.1 // Pavir.4NG082000.v4.1 // Pavir.J512900.v4.1 // Pavir.4KG097100.v4.1 // Pavir.8KG311000.v4.1 // Pavir.4NG056300.v4.1 // Pavir.2NG509100.v4.1 // Pavir.7NG118400.v4.1 // Pavir.7NG318000.v4.1 // Pavir.5KG498100.v4.1 // Pavir.9KG362500.v4.1 // Pavir.3KG185100.v4.1 // Pavir.8NG164900.v4.1 // Pavir.8KG257400.v4.1 // Pavir.3KG025700.v4.1 // Pavir.J187700.v4.1 // Pavir.9KG132600.v4.1 // Pavir.7NG363100.v4.1 // Pavir.2KG220200.v4.1 // Pavir.2NG293000.v4.1 // Pavir.6KG384400.v4.1 // Pavir.8NG035200.v4.1 // Pavir.7KG133800.v4.1 // Pavir.6KG320100.v4.1 // Pavir.5KG709900.v4.1 // Pavir.2NG506000.v4.1 // Pavir.2NG143200.v4.1 // Pavir.4KG127000.v4.1 // Pavir.1KG134800.v4.1 // Pavir.7KG025100.v4.1 // Pavir.1NG424700.v4.1 // Pavir.2NG197100.v4.1 </t>
  </si>
  <si>
    <t xml:space="preserve">// Pavir.7NG201200.v4.1 // Pavir.4KG045700.v4.1 // Pavir.2NG113000.v4.1 // Pavir.1NG454700.v4.1 // Pavir.8NG138500.v4.1 // Pavir.2NG071100.v4.1 // Pavir.7KG151200.v4.1 // Pavir.2KG542900.v4.1 // Pavir.9KG517100.v4.1 // Pavir.2KG148000.v4.1 // Pavir.2NG239600.v4.1 // Pavir.7KG159700.v4.1 // Pavir.9NG052900.v4.1 // Pavir.5KG750700.v4.1 // Pavir.5KG448100.v4.1 // Pavir.5KG546100.v4.1 // Pavir.2NG558300.v4.1 // Pavir.7KG428800.v4.1 // Pavir.1KG379000.v4.1 // Pavir.9NG395300.v4.1 // Pavir.9KG594000.v4.1 // Pavir.2KG547700.v4.1 // Pavir.5NG624100.v4.1 // Pavir.9KG220400.v4.1 // Pavir.7NG189800.v4.1 // Pavir.1KG201100.v4.1 // Pavir.J549400.v4.1 // Pavir.3NG284200.v4.1 // Pavir.7KG302200.v4.1 // Pavir.1NG450400.v4.1 // Pavir.9NG785600.v4.1 // Pavir.1KG152600.v4.1 // Pavir.5KG406700.v4.1 // Pavir.3KG484300.v4.1 // Pavir.5NG637700.v4.1 // Pavir.1NG438700.v4.1 // Pavir.2KG284800.v4.1 // Pavir.9NG459300.v4.1 // Pavir.J615600.v4.1 // Pavir.1NG174200.v4.1 // Pavir.4KG291000.v4.1 // Pavir.7KG157200.v4.1 // Pavir.2NG414000.v4.1 // Pavir.7KG214100.v4.1 // Pavir.1NG344700.v4.1 // Pavir.5KG758000.v4.1 // Pavir.5NG039100.v4.1 // Pavir.9NG671500.v4.1 // Pavir.6NG059700.v4.1 // Pavir.4KG000600.v4.1 // Pavir.1KG312700.v4.1 // Pavir.6NG290300.v4.1 // Pavir.5KG264200.v4.1 // Pavir.9NG287500.v4.1 // Pavir.2KG076000.v4.1 // Pavir.9KG401100.v4.1 // Pavir.9NG256200.v4.1 // Pavir.9KG212600.v4.1 // Pavir.1NG227400.v4.1 // Pavir.1NG278100.v4.1 // Pavir.5KG128200.v4.1 // Pavir.1NG362700.v4.1 // Pavir.5KG481900.v4.1 // Pavir.7NG224400.v4.1 // Pavir.5KG700000.v4.1 // Pavir.1KG469500.v4.1 // Pavir.3KG137200.v4.1 // Pavir.3NG311200.v4.1 // Pavir.4NG326800.v4.1 // Pavir.5NG359300.v4.1 // Pavir.9KG017200.v4.1 // Pavir.8KG149000.v4.1 // Pavir.2NG598400.v4.1 // Pavir.9KG480800.v4.1 // Pavir.2KG548500.v4.1 // Pavir.9NG001500.v4.1 // Pavir.6KG112600.v4.1 // Pavir.7NG118400.v4.1 // Pavir.4KG077400.v4.1 // Pavir.1KG004200.v4.1 // Pavir.8NG036200.v4.1 // Pavir.3KG316600.v4.1 // Pavir.7KG011800.v4.1 // Pavir.2NG506000.v4.1 // Pavir.3KG562300.v4.1 // Pavir.1KG173100.v4.1 // Pavir.5KG754900.v4.1 // Pavir.9NG251700.v4.1 // Pavir.9KG520800.v4.1 // Pavir.5NG449400.v4.1 // Pavir.9KG395800.v4.1 // Pavir.6KG112400.v4.1 // Pavir.4NG082000.v4.1 // Pavir.J512900.v4.1 // Pavir.4KG097100.v4.1 // Pavir.8KG311000.v4.1 // Pavir.4NG056300.v4.1 // Pavir.2NG509100.v4.1 // Pavir.5KG570000.v4.1 // Pavir.7NG318000.v4.1 // Pavir.5KG198800.v4.1 // Pavir.5KG498100.v4.1 // Pavir.9KG362500.v4.1 // Pavir.3KG185100.v4.1 // Pavir.8NG164900.v4.1 // Pavir.8KG257400.v4.1 // Pavir.3KG025700.v4.1 // Pavir.9NG481600.v4.1 // Pavir.J187700.v4.1 // Pavir.9KG132600.v4.1 // Pavir.7NG363100.v4.1 // Pavir.2KG220200.v4.1 // Pavir.2NG293000.v4.1 // Pavir.6KG384400.v4.1 // Pavir.2KG450300.v4.1 // Pavir.8NG035200.v4.1 // Pavir.7KG133800.v4.1 // Pavir.6KG320100.v4.1 // Pavir.5KG709900.v4.1 // Pavir.1KG449200.v4.1 // Pavir.2NG143200.v4.1 // Pavir.4KG127000.v4.1 // Pavir.1KG134800.v4.1 // Pavir.5KG055100.v4.1 // Pavir.2NG197100.v4.1 // Pavir.1NG424700.v4.1 // Pavir.7KG025100.v4.1 </t>
  </si>
  <si>
    <t xml:space="preserve">// Pavir.7NG201200.v4.1 // Pavir.2NG558300.v4.1 // Pavir.2NG113000.v4.1 // Pavir.1NG454700.v4.1 // Pavir.8NG138500.v4.1 // Pavir.1NG174200.v4.1 // Pavir.7KG151200.v4.1 // Pavir.2KG542900.v4.1 // Pavir.9KG517100.v4.1 // Pavir.2KG148000.v4.1 // Pavir.2NG239600.v4.1 // Pavir.7KG159700.v4.1 // Pavir.5KG750700.v4.1 // Pavir.5KG448100.v4.1 // Pavir.4KG045700.v4.1 // Pavir.7KG428800.v4.1 // Pavir.1KG379000.v4.1 // Pavir.9NG395300.v4.1 // Pavir.2KG547700.v4.1 // Pavir.9KG220400.v4.1 // Pavir.1KG201100.v4.1 // Pavir.J549400.v4.1 // Pavir.3NG284200.v4.1 // Pavir.7KG302200.v4.1 // Pavir.1NG450400.v4.1 // Pavir.9NG785600.v4.1 // Pavir.1KG152600.v4.1 // Pavir.5KG406700.v4.1 // Pavir.3KG484300.v4.1 // Pavir.5NG637700.v4.1 // Pavir.1NG438700.v4.1 // Pavir.2KG284800.v4.1 // Pavir.9NG459300.v4.1 // Pavir.J615600.v4.1 // Pavir.2KG450300.v4.1 // Pavir.4KG291000.v4.1 // Pavir.7KG157200.v4.1 // Pavir.2NG414000.v4.1 // Pavir.1NG344700.v4.1 // Pavir.7KG214100.v4.1 // Pavir.9NG671500.v4.1 // Pavir.6NG059700.v4.1 // Pavir.4KG000600.v4.1 // Pavir.1KG312700.v4.1 // Pavir.6NG290300.v4.1 // Pavir.5KG264200.v4.1 // Pavir.2KG076000.v4.1 // Pavir.9KG401100.v4.1 // Pavir.9NG256200.v4.1 // Pavir.9KG212600.v4.1 // Pavir.1NG227400.v4.1 // Pavir.1NG278100.v4.1 // Pavir.5KG128200.v4.1 // Pavir.1NG362700.v4.1 // Pavir.5KG481900.v4.1 // Pavir.7NG224400.v4.1 // Pavir.5KG700000.v4.1 // Pavir.1KG469500.v4.1 // Pavir.3KG137200.v4.1 // Pavir.3NG311200.v4.1 // Pavir.4NG326800.v4.1 // Pavir.5NG359300.v4.1 // Pavir.9KG017200.v4.1 // Pavir.8KG149000.v4.1 // Pavir.2NG598400.v4.1 // Pavir.9KG480800.v4.1 // Pavir.2KG548500.v4.1 // Pavir.9NG001500.v4.1 // Pavir.4KG077400.v4.1 // Pavir.1KG004200.v4.1 // Pavir.8NG036200.v4.1 // Pavir.3KG316600.v4.1 // Pavir.7KG011800.v4.1 // Pavir.1KG449200.v4.1 // Pavir.3KG562300.v4.1 // Pavir.9KG520800.v4.1 // Pavir.5NG449400.v4.1 // Pavir.9KG395800.v4.1 // Pavir.4NG082000.v4.1 // Pavir.J512900.v4.1 // Pavir.4KG097100.v4.1 // Pavir.8KG311000.v4.1 // Pavir.4NG056300.v4.1 // Pavir.2NG509100.v4.1 // Pavir.7NG118400.v4.1 // Pavir.7NG318000.v4.1 // Pavir.5KG498100.v4.1 // Pavir.9KG362500.v4.1 // Pavir.3KG185100.v4.1 // Pavir.8NG164900.v4.1 // Pavir.8KG257400.v4.1 // Pavir.3KG025700.v4.1 // Pavir.J187700.v4.1 // Pavir.9KG132600.v4.1 // Pavir.7NG363100.v4.1 // Pavir.2KG220200.v4.1 // Pavir.2NG293000.v4.1 // Pavir.6KG384400.v4.1 // Pavir.8NG035200.v4.1 // Pavir.7KG133800.v4.1 // Pavir.6KG320100.v4.1 // Pavir.5KG709900.v4.1 // Pavir.2NG506000.v4.1 // Pavir.1KG173100.v4.1 // Pavir.4KG127000.v4.1 // Pavir.1KG134800.v4.1 // Pavir.7KG025100.v4.1 // Pavir.1NG424700.v4.1 // Pavir.2NG197100.v4.1 </t>
  </si>
  <si>
    <t xml:space="preserve">// Pavir.8NG352200.v4.1 // Pavir.7NG021500.v4.1 // Pavir.8KG189000.v4.1 // Pavir.5KG348500.v4.1 // Pavir.2KG320000.v4.1 // Pavir.3KG315400.v4.1 // Pavir.2NG015100.v4.1 // Pavir.2KG178200.v4.1 // Pavir.7KG118800.v4.1 // Pavir.4NG174500.v4.1 </t>
  </si>
  <si>
    <t xml:space="preserve">// Pavir.2NG558300.v4.1 // Pavir.2NG113000.v4.1 // Pavir.1NG454700.v4.1 // Pavir.8NG138500.v4.1 // Pavir.1NG174200.v4.1 // Pavir.2KG542900.v4.1 // Pavir.9KG517100.v4.1 // Pavir.2KG148000.v4.1 // Pavir.2NG239600.v4.1 // Pavir.7KG159700.v4.1 // Pavir.5KG750700.v4.1 // Pavir.5KG448100.v4.1 // Pavir.4KG045700.v4.1 // Pavir.7KG428800.v4.1 // Pavir.2KG547700.v4.1 // Pavir.1KG201100.v4.1 // Pavir.J549400.v4.1 // Pavir.3NG284200.v4.1 // Pavir.7KG302200.v4.1 // Pavir.1NG450400.v4.1 // Pavir.9NG785600.v4.1 // Pavir.1KG152600.v4.1 // Pavir.5KG406700.v4.1 // Pavir.3KG484300.v4.1 // Pavir.1NG438700.v4.1 // Pavir.2KG284800.v4.1 // Pavir.9NG459300.v4.1 // Pavir.6KG320100.v4.1 // Pavir.4KG291000.v4.1 // Pavir.2NG414000.v4.1 // Pavir.7KG214100.v4.1 // Pavir.9NG671500.v4.1 // Pavir.6NG059700.v4.1 // Pavir.4KG000600.v4.1 // Pavir.1KG312700.v4.1 // Pavir.6NG290300.v4.1 // Pavir.5KG264200.v4.1 // Pavir.2KG076000.v4.1 // Pavir.9KG401100.v4.1 // Pavir.9NG256200.v4.1 // Pavir.9KG212600.v4.1 // Pavir.1NG227400.v4.1 // Pavir.1NG278100.v4.1 // Pavir.5KG128200.v4.1 // Pavir.5KG481900.v4.1 // Pavir.7NG224400.v4.1 // Pavir.5KG700000.v4.1 // Pavir.1KG469500.v4.1 // Pavir.3KG137200.v4.1 // Pavir.3NG311200.v4.1 // Pavir.4NG326800.v4.1 // Pavir.5NG359300.v4.1 // Pavir.8KG149000.v4.1 // Pavir.2NG598400.v4.1 // Pavir.9KG480800.v4.1 // Pavir.2KG548500.v4.1 // Pavir.9NG001500.v4.1 // Pavir.4KG077400.v4.1 // Pavir.1KG004200.v4.1 // Pavir.8NG036200.v4.1 // Pavir.3KG316600.v4.1 // Pavir.7KG011800.v4.1 // Pavir.1KG449200.v4.1 // Pavir.3KG562300.v4.1 // Pavir.5NG449400.v4.1 // Pavir.9KG395800.v4.1 // Pavir.4NG082000.v4.1 // Pavir.J512900.v4.1 // Pavir.8KG311000.v4.1 // Pavir.4NG056300.v4.1 // Pavir.2NG509100.v4.1 // Pavir.7NG318000.v4.1 // Pavir.5KG498100.v4.1 // Pavir.9KG362500.v4.1 // Pavir.3KG185100.v4.1 // Pavir.8NG164900.v4.1 // Pavir.8KG257400.v4.1 // Pavir.3KG025700.v4.1 // Pavir.J187700.v4.1 // Pavir.9KG132600.v4.1 // Pavir.7NG363100.v4.1 // Pavir.2KG220200.v4.1 // Pavir.2NG293000.v4.1 // Pavir.6KG384400.v4.1 // Pavir.8NG035200.v4.1 // Pavir.5KG709900.v4.1 // Pavir.2NG506000.v4.1 // Pavir.1KG173100.v4.1 // Pavir.4KG127000.v4.1 // Pavir.1KG134800.v4.1 // Pavir.7KG025100.v4.1 // Pavir.1NG424700.v4.1 // Pavir.2NG197100.v4.1 </t>
  </si>
  <si>
    <t xml:space="preserve">// Pavir.7NG201200.v4.1 // Pavir.2NG558300.v4.1 // Pavir.2NG113000.v4.1 // Pavir.1NG454700.v4.1 // Pavir.8NG138500.v4.1 // Pavir.1NG174200.v4.1 // Pavir.7KG151200.v4.1 // Pavir.2KG542900.v4.1 // Pavir.9KG517100.v4.1 // Pavir.2KG148000.v4.1 // Pavir.2NG239600.v4.1 // Pavir.7KG159700.v4.1 // Pavir.5KG750700.v4.1 // Pavir.5KG448100.v4.1 // Pavir.4KG045700.v4.1 // Pavir.7KG428800.v4.1 // Pavir.1KG379000.v4.1 // Pavir.2KG547700.v4.1 // Pavir.1KG201100.v4.1 // Pavir.J549400.v4.1 // Pavir.3NG284200.v4.1 // Pavir.7KG302200.v4.1 // Pavir.1NG450400.v4.1 // Pavir.9NG785600.v4.1 // Pavir.1KG152600.v4.1 // Pavir.5KG406700.v4.1 // Pavir.3KG484300.v4.1 // Pavir.1NG438700.v4.1 // Pavir.2KG284800.v4.1 // Pavir.9NG459300.v4.1 // Pavir.6KG320100.v4.1 // Pavir.4KG291000.v4.1 // Pavir.7KG157200.v4.1 // Pavir.2NG414000.v4.1 // Pavir.1NG344700.v4.1 // Pavir.7KG214100.v4.1 // Pavir.9NG671500.v4.1 // Pavir.6NG059700.v4.1 // Pavir.4KG000600.v4.1 // Pavir.1KG312700.v4.1 // Pavir.6NG290300.v4.1 // Pavir.5KG264200.v4.1 // Pavir.2KG076000.v4.1 // Pavir.9KG401100.v4.1 // Pavir.9NG256200.v4.1 // Pavir.9KG212600.v4.1 // Pavir.1NG227400.v4.1 // Pavir.1NG278100.v4.1 // Pavir.5KG128200.v4.1 // Pavir.1NG362700.v4.1 // Pavir.5KG481900.v4.1 // Pavir.7NG224400.v4.1 // Pavir.5KG700000.v4.1 // Pavir.1KG469500.v4.1 // Pavir.3KG137200.v4.1 // Pavir.3NG311200.v4.1 // Pavir.4NG326800.v4.1 // Pavir.5NG359300.v4.1 // Pavir.8KG149000.v4.1 // Pavir.2NG598400.v4.1 // Pavir.9KG480800.v4.1 // Pavir.2KG548500.v4.1 // Pavir.9NG001500.v4.1 // Pavir.4KG077400.v4.1 // Pavir.1KG004200.v4.1 // Pavir.8NG036200.v4.1 // Pavir.3KG316600.v4.1 // Pavir.7KG011800.v4.1 // Pavir.1KG449200.v4.1 // Pavir.3KG562300.v4.1 // Pavir.5NG449400.v4.1 // Pavir.9KG395800.v4.1 // Pavir.4NG082000.v4.1 // Pavir.J512900.v4.1 // Pavir.8KG311000.v4.1 // Pavir.4NG056300.v4.1 // Pavir.2NG509100.v4.1 // Pavir.7NG318000.v4.1 // Pavir.5KG498100.v4.1 // Pavir.9KG362500.v4.1 // Pavir.3KG185100.v4.1 // Pavir.8NG164900.v4.1 // Pavir.8KG257400.v4.1 // Pavir.3KG025700.v4.1 // Pavir.J187700.v4.1 // Pavir.9KG132600.v4.1 // Pavir.7NG363100.v4.1 // Pavir.2KG220200.v4.1 // Pavir.2NG293000.v4.1 // Pavir.6KG384400.v4.1 // Pavir.8NG035200.v4.1 // Pavir.5KG709900.v4.1 // Pavir.2NG506000.v4.1 // Pavir.1KG173100.v4.1 // Pavir.4KG127000.v4.1 // Pavir.1KG134800.v4.1 // Pavir.7KG025100.v4.1 // Pavir.1NG424700.v4.1 // Pavir.2NG197100.v4.1 </t>
  </si>
  <si>
    <t>GO:0003676</t>
  </si>
  <si>
    <t>nucleic acid binding</t>
  </si>
  <si>
    <t xml:space="preserve">// Pavir.9NG006500.v4.1 // Pavir.6NG183100.v4.1 // Pavir.5KG170000.v4.1 // Pavir.9KG564100.v4.1 // Pavir.4NG174500.v4.1 </t>
  </si>
  <si>
    <t xml:space="preserve">// Pavir.3NG284800.v4.1 // Pavir.2NG446200.v4.1 // Pavir.9NG307000.v4.1 // Pavir.J213500.v4.1 // Pavir.6KG015700.v4.1 // Pavir.4NG237400.v4.1 // Pavir.2NG524300.v4.1 // Pavir.1NG454700.v4.1 // Pavir.5NG151500.v4.1 // Pavir.3NG228600.v4.1 // Pavir.9NG237200.v4.1 // Pavir.5KG117700.v4.1 // Pavir.3NG241500.v4.1 // Pavir.9KG408500.v4.1 // Pavir.3NG212900.v4.1 // Pavir.2KG350700.v4.1 // Pavir.7NG292300.v4.1 // Pavir.3KG002200.v4.1 // Pavir.5KG671700.v4.1 // Pavir.1NG014700.v4.1 // Pavir.9NG757200.v4.1 // Pavir.2NG141700.v4.1 // Pavir.3NG284200.v4.1 // Pavir.2NG203000.v4.1 // Pavir.5NG037700.v4.1 // Pavir.5KG741400.v4.1 // Pavir.3NG190900.v4.1 // Pavir.9KG061100.v4.1 // Pavir.2NG575300.v4.1 // Pavir.1NG219300.v4.1 // Pavir.7NG278000.v4.1 // Pavir.1NG278900.v4.1 // Pavir.J369800.v4.1 // Pavir.2NG334100.v4.1 // Pavir.9NG286400.v4.1 // Pavir.9KG578100.v4.1 // Pavir.9KG524200.v4.1 // Pavir.5NG383600.v4.1 // Pavir.3KG309000.v4.1 // Pavir.7NG260400.v4.1 // Pavir.2NG023400.v4.1 // Pavir.2NG651600.v4.1 // Pavir.3KG535100.v4.1 // Pavir.7KG432300.v4.1 // Pavir.5KG667800.v4.1 // Pavir.2NG374200.v4.1 // Pavir.1NG269100.v4.1 // Pavir.1NG350200.v4.1 // Pavir.J158600.v4.1 // Pavir.3KG163300.v4.1 // Pavir.5NG126300.v4.1 // Pavir.3KG393700.v4.1 // Pavir.5NG248400.v4.1 // Pavir.2NG436900.v4.1 // Pavir.5KG144800.v4.1 // Pavir.2NG085200.v4.1 // Pavir.J080500.v4.1 // Pavir.2NG592000.v4.1 // Pavir.9NG600800.v4.1 // Pavir.J538400.v4.1 // Pavir.2KG583500.v4.1 // Pavir.J268400.v4.1 // Pavir.8NG018500.v4.1 // Pavir.3KG351900.v4.1 // Pavir.2NG023500.v4.1 // Pavir.3KG561700.v4.1 // Pavir.5KG700000.v4.1 // Pavir.2KG541300.v4.1 // Pavir.7NG385400.v4.1 // Pavir.6KG013000.v4.1 // Pavir.5KG527900.v4.1 // Pavir.3KG143800.v4.1 // Pavir.2KG270400.v4.1 // Pavir.5NG261900.v4.1 // Pavir.2KG410100.v4.1 // Pavir.2KG561800.v4.1 // Pavir.6NG100800.v4.1 // Pavir.3KG060100.v4.1 // Pavir.2KG388900.v4.1 // Pavir.1KG126500.v4.1 // Pavir.4KG152700.v4.1 // Pavir.9KG433300.v4.1 // Pavir.8NG022800.v4.1 // Pavir.2NG632700.v4.1 // Pavir.7KG332500.v4.1 // Pavir.5KG146500.v4.1 // Pavir.9KG100100.v4.1 // Pavir.9KG367200.v4.1 // Pavir.3KG139900.v4.1 // Pavir.J008100.v4.1 // Pavir.1KG526700.v4.1 // Pavir.9NG062800.v4.1 // Pavir.7KG125100.v4.1 // Pavir.6KG355300.v4.1 // Pavir.4NG314700.v4.1 // Pavir.1KG378600.v4.1 // Pavir.2NG396000.v4.1 // Pavir.3KG514700.v4.1 // Pavir.6NG079600.v4.1 // Pavir.1KG444600.v4.1 // Pavir.5KG677300.v4.1 // Pavir.9KG414100.v4.1 // Pavir.2NG581100.v4.1 // Pavir.9NG004400.v4.1 // Pavir.9NG769500.v4.1 // Pavir.5NG595900.v4.1 // Pavir.1KG015400.v4.1 // Pavir.9KG033200.v4.1 // Pavir.7KG220300.v4.1 // Pavir.6NG296100.v4.1 // Pavir.9NG155900.v4.1 // Pavir.6NG300300.v4.1 // Pavir.9KG496200.v4.1 // Pavir.9NG407700.v4.1 // Pavir.J677700.v4.1 // Pavir.6KG406300.v4.1 // Pavir.3KG025700.v4.1 // Pavir.9KG362500.v4.1 // Pavir.9NG556600.v4.1 // Pavir.2NG389300.v4.1 // Pavir.6NG040400.v4.1 // Pavir.9KG126000.v4.1 // Pavir.J187700.v4.1 // Pavir.3NG267500.v4.1 // Pavir.2KG075600.v4.1 // Pavir.9KG047100.v4.1 // Pavir.7KG145100.v4.1 // Pavir.7NG363100.v4.1 // Pavir.8KG145400.v4.1 // Pavir.5KG007200.v4.1 // Pavir.5KG172400.v4.1 // Pavir.8NG035200.v4.1 // Pavir.2KG228500.v4.1 // Pavir.3NG295000.v4.1 // Pavir.2NG455400.v4.1 // Pavir.7NG040100.v4.1 // Pavir.9KG408000.v4.1 // Pavir.1KG547900.v4.1 // Pavir.J364200.v4.1 // Pavir.1KG037800.v4.1 // Pavir.6NG368500.v4.1 // Pavir.6NG134400.v4.1 // Pavir.9KG091800.v4.1 </t>
  </si>
  <si>
    <t xml:space="preserve">// Pavir.5KG348500.v4.1 // Pavir.J000100.v4.1 // Pavir.2KG320000.v4.1 // Pavir.3KG315400.v4.1 // Pavir.1KG140000.v4.1 // Pavir.2KG178200.v4.1 // Pavir.7KG118800.v4.1 // Pavir.4NG174500.v4.1 </t>
  </si>
  <si>
    <t xml:space="preserve">// Pavir.2NG558300.v4.1 // Pavir.2NG113000.v4.1 // Pavir.1NG454700.v4.1 // Pavir.1NG174200.v4.1 // Pavir.2KG542900.v4.1 // Pavir.9KG517100.v4.1 // Pavir.2KG148000.v4.1 // Pavir.2NG239600.v4.1 // Pavir.7KG159700.v4.1 // Pavir.5KG750700.v4.1 // Pavir.5KG448100.v4.1 // Pavir.4KG045700.v4.1 // Pavir.7KG428800.v4.1 // Pavir.9NG395300.v4.1 // Pavir.2KG547700.v4.1 // Pavir.9KG220400.v4.1 // Pavir.1KG201100.v4.1 // Pavir.J549400.v4.1 // Pavir.3NG284200.v4.1 // Pavir.7KG302200.v4.1 // Pavir.1NG450400.v4.1 // Pavir.9NG785600.v4.1 // Pavir.1KG152600.v4.1 // Pavir.5KG406700.v4.1 // Pavir.5NG637700.v4.1 // Pavir.1NG438700.v4.1 // Pavir.2KG284800.v4.1 // Pavir.9NG459300.v4.1 // Pavir.J615600.v4.1 // Pavir.2KG450300.v4.1 // Pavir.4KG291000.v4.1 // Pavir.7KG214100.v4.1 // Pavir.9NG671500.v4.1 // Pavir.6NG059700.v4.1 // Pavir.4KG000600.v4.1 // Pavir.1KG312700.v4.1 // Pavir.6NG290300.v4.1 // Pavir.5KG264200.v4.1 // Pavir.2KG076000.v4.1 // Pavir.9KG401100.v4.1 // Pavir.9NG256200.v4.1 // Pavir.9KG212600.v4.1 // Pavir.1NG278100.v4.1 // Pavir.5KG128200.v4.1 // Pavir.5KG481900.v4.1 // Pavir.7NG224400.v4.1 // Pavir.5KG700000.v4.1 // Pavir.1KG469500.v4.1 // Pavir.3KG137200.v4.1 // Pavir.4NG326800.v4.1 // Pavir.5NG359300.v4.1 // Pavir.9KG017200.v4.1 // Pavir.8KG149000.v4.1 // Pavir.2NG598400.v4.1 // Pavir.9KG480800.v4.1 // Pavir.2KG548500.v4.1 // Pavir.9NG001500.v4.1 // Pavir.4KG077400.v4.1 // Pavir.1KG004200.v4.1 // Pavir.8NG036200.v4.1 // Pavir.3KG316600.v4.1 // Pavir.7KG011800.v4.1 // Pavir.1KG449200.v4.1 // Pavir.3KG562300.v4.1 // Pavir.9KG520800.v4.1 // Pavir.5NG449400.v4.1 // Pavir.9KG395800.v4.1 // Pavir.4NG082000.v4.1 // Pavir.J512900.v4.1 // Pavir.4KG097100.v4.1 // Pavir.8KG311000.v4.1 // Pavir.2NG509100.v4.1 // Pavir.7NG118400.v4.1 // Pavir.7NG318000.v4.1 // Pavir.5KG498100.v4.1 // Pavir.9KG362500.v4.1 // Pavir.3KG185100.v4.1 // Pavir.8NG164900.v4.1 // Pavir.8KG257400.v4.1 // Pavir.3KG025700.v4.1 // Pavir.J187700.v4.1 // Pavir.9KG132600.v4.1 // Pavir.7NG363100.v4.1 // Pavir.2KG220200.v4.1 // Pavir.2NG293000.v4.1 // Pavir.6KG384400.v4.1 // Pavir.8NG035200.v4.1 // Pavir.7KG133800.v4.1 // Pavir.6KG320100.v4.1 // Pavir.5KG709900.v4.1 // Pavir.2NG506000.v4.1 // Pavir.1KG173100.v4.1 // Pavir.4KG127000.v4.1 // Pavir.1KG134800.v4.1 // Pavir.7KG025100.v4.1 // Pavir.1NG424700.v4.1 // Pavir.2NG197100.v4.1 </t>
  </si>
  <si>
    <t xml:space="preserve">// Pavir.5KG170000.v4.1 // Pavir.8NG352200.v4.1 // Pavir.7NG021500.v4.1 // Pavir.8KG189000.v4.1 // Pavir.5KG348500.v4.1 // Pavir.J000100.v4.1 // Pavir.2KG320000.v4.1 // Pavir.3KG315400.v4.1 // Pavir.9NG006500.v4.1 // Pavir.1KG140000.v4.1 // Pavir.9KG564100.v4.1 // Pavir.6NG183100.v4.1 // Pavir.9NG073600.v4.1 // Pavir.2NG015100.v4.1 // Pavir.2KG178200.v4.1 // Pavir.7KG118800.v4.1 // Pavir.4NG174500.v4.1 </t>
  </si>
  <si>
    <t xml:space="preserve">// Pavir.2NG071100.v4.1 // Pavir.3NG284800.v4.1 // Pavir.2NG446200.v4.1 // Pavir.9NG307000.v4.1 // Pavir.7NG201200.v4.1 // Pavir.4KG045700.v4.1 // Pavir.J213500.v4.1 // Pavir.2NG113000.v4.1 // Pavir.6KG015700.v4.1 // Pavir.4NG237400.v4.1 // Pavir.9KG572400.v4.1 // Pavir.1NG454700.v4.1 // Pavir.8NG138500.v4.1 // Pavir.1NG174200.v4.1 // Pavir.6KG116000.v4.1 // Pavir.6NG039600.v4.1 // Pavir.7KG151200.v4.1 // Pavir.2KG494800.v4.1 // Pavir.5NG151500.v4.1 // Pavir.1NG278100.v4.1 // Pavir.9NG237200.v4.1 // Pavir.9KG517100.v4.1 // Pavir.2KG148000.v4.1 // Pavir.2NG239600.v4.1 // Pavir.3NG241500.v4.1 // Pavir.7KG159700.v4.1 // Pavir.9NG052900.v4.1 // Pavir.9NG674400.v4.1 // Pavir.7KG125100.v4.1 // Pavir.9KG408500.v4.1 // Pavir.9KG496200.v4.1 // Pavir.2KG350700.v4.1 // Pavir.5KG750700.v4.1 // Pavir.5KG263100.v4.1 // Pavir.7NG292300.v4.1 // Pavir.3KG002200.v4.1 // Pavir.5KG448100.v4.1 // Pavir.5KG546100.v4.1 // Pavir.2NG558300.v4.1 // Pavir.7KG428800.v4.1 // Pavir.1KG378600.v4.1 // Pavir.1KG379000.v4.1 // Pavir.9NG395300.v4.1 // Pavir.9KG594000.v4.1 // Pavir.2KG547700.v4.1 // Pavir.5NG624100.v4.1 // Pavir.1NG014700.v4.1 // Pavir.9NG757200.v4.1 // Pavir.2KG066800.v4.1 // Pavir.1NG007300.v4.1 // Pavir.1KG201100.v4.1 // Pavir.2NG141700.v4.1 // Pavir.1KG004200.v4.1 // Pavir.3NG284200.v4.1 // Pavir.7KG302200.v4.1 // Pavir.2NG611200.v4.1 // Pavir.2KG270400.v4.1 // Pavir.9KG395800.v4.1 // Pavir.2NG203000.v4.1 // Pavir.1NG450400.v4.1 // Pavir.5NG037700.v4.1 // Pavir.5KG741400.v4.1 // Pavir.3KG561700.v4.1 // Pavir.9NG785600.v4.1 // Pavir.1KG152600.v4.1 // Pavir.7NG189800.v4.1 // Pavir.2NG524300.v4.1 // Pavir.3KG025700.v4.1 // Pavir.5KG406700.v4.1 // Pavir.9KG220400.v4.1 // Pavir.3KG484300.v4.1 // Pavir.5NG637700.v4.1 // Pavir.J549400.v4.1 // Pavir.9KG061100.v4.1 // Pavir.1NG438700.v4.1 // Pavir.2KG284800.v4.1 // Pavir.2NG575300.v4.1 // Pavir.9NG459300.v4.1 // Pavir.1NG219300.v4.1 // Pavir.1KG173100.v4.1 // Pavir.J615600.v4.1 // Pavir.7NG278000.v4.1 // Pavir.1NG278900.v4.1 // Pavir.2KG450300.v4.1 // Pavir.J369800.v4.1 // Pavir.4KG291000.v4.1 // Pavir.3NG228600.v4.1 // Pavir.2NG334100.v4.1 // Pavir.2NG414000.v4.1 // Pavir.4NG326800.v4.1 // Pavir.9NG286400.v4.1 // Pavir.9KG578100.v4.1 // Pavir.9KG524200.v4.1 // Pavir.5NG383600.v4.1 // Pavir.3KG309000.v4.1 // Pavir.4NG082000.v4.1 // Pavir.9KG047100.v4.1 // Pavir.J080500.v4.1 // Pavir.7NG260400.v4.1 // Pavir.1NG344700.v4.1 // Pavir.2KG561800.v4.1 // Pavir.2NG023400.v4.1 // Pavir.5NG359300.v4.1 // Pavir.5KG758000.v4.1 // Pavir.2NG651600.v4.1 // Pavir.1KG469500.v4.1 // Pavir.5NG039100.v4.1 // Pavir.3KG535100.v4.1 // Pavir.8KG149000.v4.1 // Pavir.9NG671500.v4.1 // Pavir.2NG293000.v4.1 // Pavir.5KG667800.v4.1 // Pavir.4KG000600.v4.1 // Pavir.2NG374200.v4.1 // Pavir.1KG312700.v4.1 // Pavir.6NG290300.v4.1 // Pavir.J512900.v4.1 // Pavir.6NG059700.v4.1 // Pavir.1NG350200.v4.1 // Pavir.J158600.v4.1 // Pavir.9NG287500.v4.1 // Pavir.5NG126300.v4.1 // Pavir.2KG076000.v4.1 // Pavir.3KG028100.v4.1 // Pavir.3KG393700.v4.1 // Pavir.5KG198800.v4.1 // Pavir.5NG248400.v4.1 // Pavir.9NG256200.v4.1 // Pavir.9KG212600.v4.1 // Pavir.2NG436900.v4.1 // Pavir.8KG311000.v4.1 // Pavir.5KG144800.v4.1 // Pavir.7KG432300.v4.1 // Pavir.2NG085200.v4.1 // Pavir.5KG264200.v4.1 // Pavir.1KG037800.v4.1 // Pavir.8NG220900.v4.1 // Pavir.2NG592000.v4.1 // Pavir.1NG362700.v4.1 // Pavir.9NG600800.v4.1 // Pavir.J538400.v4.1 // Pavir.5KG481900.v4.1 // Pavir.2NG002300.v4.1 // Pavir.2KG583500.v4.1 // Pavir.J268400.v4.1 // Pavir.8NG018500.v4.1 // Pavir.3KG351900.v4.1 // Pavir.2NG023500.v4.1 // Pavir.2NG197100.v4.1 // Pavir.5KG700000.v4.1 // Pavir.2KG541300.v4.1 // Pavir.7NG385400.v4.1 // Pavir.3KG060100.v4.1 // Pavir.3NG311200.v4.1 // Pavir.6KG013000.v4.1 // Pavir.5KG527900.v4.1 // Pavir.5KG117700.v4.1 // Pavir.9KG017200.v4.1 // Pavir.1NG269100.v4.1 // Pavir.3KG143800.v4.1 // Pavir.2NG598400.v4.1 // Pavir.5NG261900.v4.1 // Pavir.9KG480800.v4.1 // Pavir.2KG410100.v4.1 // Pavir.2KG548500.v4.1 // Pavir.6NG100800.v4.1 // Pavir.9NG001500.v4.1 // Pavir.2KG388900.v4.1 // Pavir.6KG112600.v4.1 // Pavir.1KG126500.v4.1 // Pavir.9NG213500.v4.1 // Pavir.3NG295000.v4.1 // Pavir.4KG152700.v4.1 // Pavir.9KG433300.v4.1 // Pavir.8NG022800.v4.1 // Pavir.2NG632700.v4.1 // Pavir.2NG446900.v4.1 // Pavir.5KG709900.v4.1 // Pavir.5KG146500.v4.1 // Pavir.9KG100100.v4.1 // Pavir.9KG367200.v4.1 // Pavir.3KG316600.v4.1 // Pavir.7KG011800.v4.1 // Pavir.J008100.v4.1 // Pavir.2NG506000.v4.1 // Pavir.6NG300300.v4.1 // Pavir.3KG562300.v4.1 // Pavir.1KG526700.v4.1 // Pavir.9NG062800.v4.1 // Pavir.5KG754900.v4.1 // Pavir.6KG355300.v4.1 // Pavir.4NG314700.v4.1 // Pavir.9NG251700.v4.1 // Pavir.2NG396000.v4.1 // Pavir.9KG520800.v4.1 // Pavir.5NG449400.v4.1 // Pavir.3KG514700.v4.1 // Pavir.6NG079600.v4.1 // Pavir.6KG112400.v4.1 // Pavir.1KG444600.v4.1 // Pavir.5KG677300.v4.1 // Pavir.9KG414100.v4.1 // Pavir.2NG581100.v4.1 // Pavir.9NG004400.v4.1 // Pavir.9NG769500.v4.1 // Pavir.4KG097100.v4.1 // Pavir.5NG595900.v4.1 // Pavir.1NG227400.v4.1 // Pavir.9KG033200.v4.1 // Pavir.4NG056300.v4.1 // Pavir.1KG015400.v4.1 // Pavir.2NG509100.v4.1 // Pavir.1KG134800.v4.1 // Pavir.7NG318000.v4.1 // Pavir.6NG296100.v4.1 // Pavir.9NG155900.v4.1 // Pavir.9NG051700.v4.1 // Pavir.3NG212900.v4.1 // Pavir.9KG401100.v4.1 // Pavir.9NG407700.v4.1 // Pavir.J677700.v4.1 // Pavir.6KG406300.v4.1 // Pavir.5KG498100.v4.1 // Pavir.4KG077400.v4.1 // Pavir.9KG362500.v4.1 // Pavir.3KG185100.v4.1 // Pavir.8NG164900.v4.1 // Pavir.7KG214100.v4.1 // Pavir.8KG257400.v4.1 // Pavir.5KG172400.v4.1 // Pavir.3NG190900.v4.1 // Pavir.9NG481600.v4.1 // Pavir.7NG224400.v4.1 // Pavir.9NG556600.v4.1 // Pavir.3KG163300.v4.1 // Pavir.2NG389300.v4.1 // Pavir.6NG040400.v4.1 // Pavir.9KG126000.v4.1 // Pavir.J187700.v4.1 // Pavir.3NG267500.v4.1 // Pavir.2KG075600.v4.1 // Pavir.9KG132600.v4.1 // Pavir.7KG145100.v4.1 // Pavir.3NG180900.v4.1 // Pavir.7NG363100.v4.1 // Pavir.8KG145400.v4.1 // Pavir.7KG220300.v4.1 // Pavir.J112900.v4.1 // Pavir.2KG220200.v4.1 // Pavir.5KG007200.v4.1 // Pavir.8NG036200.v4.1 // Pavir.7KG332500.v4.1 // Pavir.2KG542900.v4.1 // Pavir.7NG118400.v4.1 // Pavir.6KG384400.v4.1 // Pavir.8NG035200.v4.1 // Pavir.7KG133800.v4.1 // Pavir.5KG128200.v4.1 // Pavir.3NG016500.v4.1 // Pavir.2KG228500.v4.1 // Pavir.1KG547900.v4.1 // Pavir.6KG320100.v4.1 // Pavir.3KG139900.v4.1 // Pavir.2NG455400.v4.1 // Pavir.1KG449200.v4.1 // Pavir.2NG143200.v4.1 // Pavir.4KG127000.v4.1 // Pavir.3KG137200.v4.1 // Pavir.5KG570000.v4.1 // Pavir.5KG055100.v4.1 // Pavir.9KG408000.v4.1 // Pavir.J364200.v4.1 // Pavir.9KG091800.v4.1 // Pavir.6NG368500.v4.1 // Pavir.7KG157200.v4.1 // Pavir.6NG134400.v4.1 // Pavir.1NG424700.v4.1 // Pavir.9NG040900.v4.1 // Pavir.7NG040100.v4.1 // Pavir.7KG025100.v4.1 // Pavir.5KG671700.v4.1 </t>
  </si>
  <si>
    <t xml:space="preserve">// Pavir.7KG095600.v4.1 // Pavir.2KG178200.v4.1 // Pavir.3NG002700.v4.1 // Pavir.J727300.v4.1 // Pavir.4NG036000.v4.1 // Pavir.2KG320000.v4.1 // Pavir.3KG315400.v4.1 // Pavir.8NG197300.v4.1 // Pavir.9KG498800.v4.1 // Pavir.7NG058800.v4.1 // Pavir.7KG118800.v4.1 // Pavir.2NG060800.v4.1 </t>
  </si>
  <si>
    <t xml:space="preserve">// Pavir.1KG539900.v4.1 // Pavir.9NG767000.v4.1 // Pavir.J613300.v4.1 // Pavir.2NG113000.v4.1 // Pavir.8KG335200.v4.1 // Pavir.9NG003600.v4.1 // Pavir.7KG013700.v4.1 // Pavir.1NG174200.v4.1 // Pavir.4NG345800.v4.1 // Pavir.9NG401900.v4.1 // Pavir.3KG331900.v4.1 // Pavir.6NG059700.v4.1 // Pavir.2KG570400.v4.1 // Pavir.2KG542900.v4.1 // Pavir.7NG361900.v4.1 // Pavir.1NG535200.v4.1 // Pavir.2KG148000.v4.1 // Pavir.5KG534600.v4.1 // Pavir.9NG500500.v4.1 // Pavir.2NG239600.v4.1 // Pavir.7NG108200.v4.1 // Pavir.3KG494900.v4.1 // Pavir.4KG346200.v4.1 // Pavir.3KG545900.v4.1 // Pavir.3KG126700.v4.1 // Pavir.9KG550200.v4.1 // Pavir.5NG547600.v4.1 // Pavir.2NG156900.v4.1 // Pavir.2KG282000.v4.1 // Pavir.9NG106000.v4.1 // Pavir.5NG045700.v4.1 // Pavir.1KG169600.v4.1 // Pavir.5KG448100.v4.1 // Pavir.4KG045700.v4.1 // Pavir.5KG290900.v4.1 // Pavir.9NG065700.v4.1 // Pavir.J419700.v4.1 // Pavir.4KG065900.v4.1 // Pavir.7NG250600.v4.1 // Pavir.2KG547700.v4.1 // Pavir.1NG463900.v4.1 // Pavir.9NG757200.v4.1 // Pavir.5NG037200.v4.1 // Pavir.6NG292500.v4.1 // Pavir.3NG264800.v4.1 // Pavir.1KG201100.v4.1 // Pavir.J549400.v4.1 // Pavir.5KG054000.v4.1 // Pavir.1NG106000.v4.1 // Pavir.7NG209500.v4.1 // Pavir.9KG429300.v4.1 // Pavir.3KG348400.v4.1 // Pavir.1KG152600.v4.1 // Pavir.6NG288200.v4.1 // Pavir.1NG419900.v4.1 // Pavir.1NG438700.v4.1 // Pavir.2NG575300.v4.1 // Pavir.9NG459300.v4.1 // Pavir.6KG269100.v4.1 // Pavir.7KG251600.v4.1 // Pavir.6NG064600.v4.1 // Pavir.1KG547900.v4.1 // Pavir.4KG291000.v4.1 // Pavir.9KG579400.v4.1 // Pavir.4KG298900.v4.1 // Pavir.1KG511400.v4.1 // Pavir.9KG323800.v4.1 // Pavir.6NG180600.v4.1 // Pavir.1KG101700.v4.1 // Pavir.J474200.v4.1 // Pavir.7NG439400.v4.1 // Pavir.2NG023400.v4.1 // Pavir.5NG359300.v4.1 // Pavir.7KG214100.v4.1 // Pavir.6KG185200.v4.1 // Pavir.2KG163300.v4.1 // Pavir.5NG541800.v4.1 // Pavir.5KG127700.v4.1 // Pavir.5NG344300.v4.1 // Pavir.9NG243300.v4.1 // Pavir.5KG264200.v4.1 // Pavir.5KG068000.v4.1 // Pavir.1NG350200.v4.1 // Pavir.6NG020200.v4.1 // Pavir.2NG174700.v4.1 // Pavir.2KG346200.v4.1 // Pavir.5NG107600.v4.1 // Pavir.2KG076000.v4.1 // Pavir.2NG099900.v4.1 // Pavir.9KG401100.v4.1 // Pavir.7KG065400.v4.1 // Pavir.3KG042600.v4.1 // Pavir.6KG294700.v4.1 // Pavir.5NG643100.v4.1 // Pavir.5KG128200.v4.1 // Pavir.2NG043300.v4.1 // Pavir.6KG075400.v4.1 // Pavir.6NG137700.v4.1 // Pavir.9KG498800.v4.1 // Pavir.4NG126600.v4.1 // Pavir.6NG195500.v4.1 // Pavir.2NG023500.v4.1 // Pavir.7NG385400.v4.1 // Pavir.9NG048900.v4.1 // Pavir.1KG477000.v4.1 // Pavir.5KG527900.v4.1 // Pavir.6KG173200.v4.1 // Pavir.8KG149000.v4.1 // Pavir.7NG389200.v4.1 // Pavir.2NG598400.v4.1 // Pavir.9KG480800.v4.1 // Pavir.7KG426900.v4.1 // Pavir.2KG260900.v4.1 // Pavir.2KG548500.v4.1 // Pavir.9NG001500.v4.1 // Pavir.5NG218000.v4.1 // Pavir.7KG196100.v4.1 // Pavir.7NG073500.v4.1 // Pavir.2KG428900.v4.1 // Pavir.2KG552200.v4.1 // Pavir.9KG021100.v4.1 // Pavir.3KG093500.v4.1 // Pavir.5KG453700.v4.1 // Pavir.J315900.v4.1 // Pavir.9KG269100.v4.1 // Pavir.6KG154700.v4.1 // Pavir.7KG335700.v4.1 // Pavir.5KG061700.v4.1 // Pavir.8NG036200.v4.1 // Pavir.J206000.v4.1 // Pavir.2NG606300.v4.1 // Pavir.2NG506000.v4.1 // Pavir.3KG562300.v4.1 // Pavir.9NG745200.v4.1 // Pavir.2KG552300.v4.1 // Pavir.2KG290900.v4.1 // Pavir.6KG355300.v4.1 // Pavir.3NG101400.v4.1 // Pavir.9NG660500.v4.1 // Pavir.2NG396000.v4.1 // Pavir.5NG449400.v4.1 // Pavir.9KG395800.v4.1 // Pavir.6NG079600.v4.1 // Pavir.4KG127000.v4.1 // Pavir.1NG215400.v4.1 // Pavir.1KG515800.v4.1 // Pavir.6KG130600.v4.1 // Pavir.3KG238300.v4.1 // Pavir.9NG769500.v4.1 // Pavir.7KG374600.v4.1 // Pavir.1NG306100.v4.1 // Pavir.3KG373500.v4.1 // Pavir.7NG318000.v4.1 // Pavir.9NG155900.v4.1 // Pavir.9NG066500.v4.1 // Pavir.5KG265700.v4.1 // Pavir.9NG154500.v4.1 // Pavir.2KG012500.v4.1 // Pavir.5KG498100.v4.1 // Pavir.6NG338000.v4.1 // Pavir.4KG077400.v4.1 // Pavir.3KG185100.v4.1 // Pavir.8NG164900.v4.1 // Pavir.1NG331300.v4.1 // Pavir.9NG271900.v4.1 // Pavir.8KG257400.v4.1 // Pavir.3NG013000.v4.1 // Pavir.2KG292200.v4.1 // Pavir.7NG224400.v4.1 // Pavir.1KG465500.v4.1 // Pavir.5KG750700.v4.1 // Pavir.9KG639500.v4.1 // Pavir.7KG426700.v4.1 // Pavir.9KG047100.v4.1 // Pavir.4KG183100.v4.1 // Pavir.7NG336200.v4.1 // Pavir.J078400.v4.1 // Pavir.4NG041600.v4.1 // Pavir.5NG088700.v4.1 // Pavir.4KG192200.v4.1 // Pavir.1KG134800.v4.1 // Pavir.2NG222900.v4.1 // Pavir.4KG374100.v4.1 // Pavir.3KG555300.v4.1 // Pavir.3NG113000.v4.1 // Pavir.2NG424900.v4.1 // Pavir.1NG105300.v4.1 // Pavir.9KG592300.v4.1 // Pavir.1KG449200.v4.1 // Pavir.1KG173100.v4.1 // Pavir.1NG210500.v4.1 // Pavir.2NG618000.v4.1 // Pavir.2KG360200.v4.1 // Pavir.3KG490200.v4.1 // Pavir.7NG370300.v4.1 // Pavir.3KG132900.v4.1 // Pavir.6NG224400.v4.1 // Pavir.5NG029900.v4.1 // Pavir.8NG197300.v4.1 // Pavir.5KG093000.v4.1 // Pavir.1NG424700.v4.1 // Pavir.7KG393400.v4.1 // Pavir.7KG025100.v4.1 </t>
  </si>
  <si>
    <t>GO:0004672</t>
  </si>
  <si>
    <t>protein kinase activity</t>
  </si>
  <si>
    <t xml:space="preserve">// Pavir.3KG348400.v4.1 // Pavir.1KG152600.v4.1 // Pavir.5NG029900.v4.1 // Pavir.6NG292500.v4.1 // Pavir.J613300.v4.1 // Pavir.1KG134800.v4.1 // Pavir.7NG318000.v4.1 // Pavir.6NG288200.v4.1 // Pavir.2NG113000.v4.1 // Pavir.5NG541800.v4.1 // Pavir.9NG154500.v4.1 // Pavir.9NG459300.v4.1 // Pavir.2KG012500.v4.1 // Pavir.1NG174200.v4.1 // Pavir.5KG498100.v4.1 // Pavir.6NG338000.v4.1 // Pavir.9NG401900.v4.1 // Pavir.5NG359300.v4.1 // Pavir.8NG164900.v4.1 // Pavir.8KG149000.v4.1 // Pavir.7NG389200.v4.1 // Pavir.9KG429300.v4.1 // Pavir.2NG598400.v4.1 // Pavir.4KG291000.v4.1 // Pavir.9KG480800.v4.1 // Pavir.2KG542900.v4.1 // Pavir.4KG045700.v4.1 // Pavir.2KG548500.v4.1 // Pavir.7NG224400.v4.1 // Pavir.9NG001500.v4.1 // Pavir.2KG148000.v4.1 // Pavir.7KG214100.v4.1 // Pavir.2NG239600.v4.1 // Pavir.8KG335200.v4.1 // Pavir.2NG606300.v4.1 // Pavir.7KG426700.v4.1 // Pavir.1KG101700.v4.1 // Pavir.4KG183100.v4.1 // Pavir.6KG294700.v4.1 // Pavir.4KG346200.v4.1 // Pavir.4KG077400.v4.1 // Pavir.9KG550200.v4.1 // Pavir.4NG345800.v4.1 // Pavir.8NG036200.v4.1 // Pavir.2KG163300.v4.1 // Pavir.2KG282000.v4.1 // Pavir.4NG126600.v4.1 // Pavir.1KG169600.v4.1 // Pavir.2NG506000.v4.1 // Pavir.3KG562300.v4.1 // Pavir.5NG344300.v4.1 // Pavir.2KG552300.v4.1 // Pavir.9NG243300.v4.1 // Pavir.4KG065900.v4.1 // Pavir.5NG045700.v4.1 // Pavir.6NG059700.v4.1 // Pavir.2KG290900.v4.1 // Pavir.1KG201100.v4.1 // Pavir.1KG449200.v4.1 // Pavir.1KG173100.v4.1 // Pavir.2KG547700.v4.1 // Pavir.4KG127000.v4.1 // Pavir.5NG449400.v4.1 // Pavir.9KG395800.v4.1 // Pavir.2KG076000.v4.1 // Pavir.5KG128200.v4.1 // Pavir.7NG370300.v4.1 // Pavir.J549400.v4.1 // Pavir.9KG401100.v4.1 // Pavir.3KG042600.v4.1 // Pavir.5KG448100.v4.1 // Pavir.7KG025100.v4.1 // Pavir.7KG426900.v4.1 // Pavir.9NG003600.v4.1 // Pavir.1NG424700.v4.1 // Pavir.8KG257400.v4.1 // Pavir.2NG043300.v4.1 </t>
  </si>
  <si>
    <t xml:space="preserve">// Pavir.3KG217500.v4.1 // Pavir.1NG544800.v4.1 // Pavir.6KG115200.v4.1 // Pavir.2NG118800.v4.1 // Pavir.1KG097400.v4.1 // Pavir.5KG627200.v4.1 </t>
  </si>
  <si>
    <t xml:space="preserve">// Pavir.3NG186700.v4.1 // Pavir.9KG130300.v4.1 // Pavir.9NG538000.v4.1 // Pavir.7NG431400.v4.1 // Pavir.5NG438700.v4.1 // Pavir.9KG572400.v4.1 // Pavir.9KG289500.v4.1 // Pavir.4KG028900.v4.1 // Pavir.9NG478700.v4.1 // Pavir.6NG039600.v4.1 // Pavir.4KG086800.v4.1 // Pavir.2NG446900.v4.1 // Pavir.6KG078600.v4.1 // Pavir.7KG375500.v4.1 // Pavir.7NG013200.v4.1 // Pavir.8KG017400.v4.1 // Pavir.5NG371300.v4.1 // Pavir.7KG024600.v4.1 // Pavir.5KG263100.v4.1 // Pavir.2KG540400.v4.1 // Pavir.5KG546100.v4.1 // Pavir.9NG314400.v4.1 // Pavir.8KG107200.v4.1 // Pavir.9KG317200.v4.1 // Pavir.5NG624100.v4.1 // Pavir.2KG066800.v4.1 // Pavir.7NG189800.v4.1 // Pavir.1NG074800.v4.1 // Pavir.2NG611200.v4.1 // Pavir.3NG180900.v4.1 // Pavir.4NG187100.v4.1 // Pavir.7NG267100.v4.1 // Pavir.9NG815900.v4.1 // Pavir.2KG053800.v4.1 // Pavir.9KG631200.v4.1 // Pavir.6NG146900.v4.1 // Pavir.5KG239200.v4.1 // Pavir.1KG377900.v4.1 // Pavir.5NG639000.v4.1 // Pavir.1NG077900.v4.1 // Pavir.1NG118600.v4.1 // Pavir.J409000.v4.1 // Pavir.4KG192300.v4.1 // Pavir.6KG116000.v4.1 // Pavir.9KG337700.v4.1 // Pavir.9KG101400.v4.1 // Pavir.6KG112600.v4.1 // Pavir.2NG619300.v4.1 // Pavir.5KG758000.v4.1 // Pavir.7KG193200.v4.1 // Pavir.5KG476000.v4.1 // Pavir.9NG571000.v4.1 // Pavir.5NG039100.v4.1 // Pavir.8NG220900.v4.1 // Pavir.J075500.v4.1 // Pavir.2KG255100.v4.1 // Pavir.6NG277800.v4.1 // Pavir.2KG296100.v4.1 // Pavir.3KG028100.v4.1 // Pavir.5KG198800.v4.1 // Pavir.2NG413900.v4.1 // Pavir.6NG292200.v4.1 // Pavir.9NG472600.v4.1 // Pavir.7NG438700.v4.1 // Pavir.4KG260200.v4.1 // Pavir.2NG002300.v4.1 // Pavir.4KG158800.v4.1 // Pavir.9NG213500.v4.1 // Pavir.9NG052900.v4.1 // Pavir.9NG074500.v4.1 // Pavir.6NG369700.v4.1 // Pavir.1NG401900.v4.1 // Pavir.9NG693500.v4.1 // Pavir.7KG299500.v4.1 // Pavir.9NG040900.v4.1 // Pavir.2KG578600.v4.1 // Pavir.9NG633800.v4.1 // Pavir.3KG018200.v4.1 // Pavir.1NG239300.v4.1 // Pavir.5KG754900.v4.1 // Pavir.J256500.v4.1 // Pavir.9NG251700.v4.1 // Pavir.1NG007300.v4.1 // Pavir.9NG623800.v4.1 // Pavir.6KG112400.v4.1 // Pavir.1KG227100.v4.1 // Pavir.J701200.v4.1 // Pavir.7NG278600.v4.1 // Pavir.3KG216200.v4.1 // Pavir.9NG051700.v4.1 // Pavir.3NG191400.v4.1 // Pavir.9NG481600.v4.1 // Pavir.6KG407300.v4.1 // Pavir.9NG816700.v4.1 // Pavir.1NG533900.v4.1 // Pavir.J112900.v4.1 // Pavir.1KG086600.v4.1 // Pavir.7NG425700.v4.1 // Pavir.6KG279300.v4.1 // Pavir.3NG016500.v4.1 // Pavir.J756400.v4.1 // Pavir.3KG247300.v4.1 // Pavir.2NG143200.v4.1 // Pavir.7KG433300.v4.1 // Pavir.9NG601400.v4.1 // Pavir.5KG570000.v4.1 // Pavir.5KG055100.v4.1 // Pavir.7NG319500.v4.1 // Pavir.2NG238800.v4.1 // Pavir.9KG328200.v4.1 // Pavir.1NG459500.v4.1 // Pavir.9NG018400.v4.1 // Pavir.9NG465900.v4.1 </t>
  </si>
  <si>
    <t xml:space="preserve">// Pavir.5KG348500.v4.1 // Pavir.2KG320000.v4.1 // Pavir.3KG315400.v4.1 // Pavir.2KG178200.v4.1 // Pavir.7KG118800.v4.1 // Pavir.4NG174500.v4.1 </t>
  </si>
  <si>
    <t xml:space="preserve">// Pavir.2NG558300.v4.1 // Pavir.2NG113000.v4.1 // Pavir.1NG454700.v4.1 // Pavir.1NG174200.v4.1 // Pavir.2KG542900.v4.1 // Pavir.9KG517100.v4.1 // Pavir.2KG148000.v4.1 // Pavir.2NG239600.v4.1 // Pavir.7KG159700.v4.1 // Pavir.5KG750700.v4.1 // Pavir.5KG448100.v4.1 // Pavir.4KG045700.v4.1 // Pavir.7KG428800.v4.1 // Pavir.2KG547700.v4.1 // Pavir.1KG201100.v4.1 // Pavir.J549400.v4.1 // Pavir.3NG284200.v4.1 // Pavir.7KG302200.v4.1 // Pavir.1NG450400.v4.1 // Pavir.9NG785600.v4.1 // Pavir.1KG152600.v4.1 // Pavir.5KG406700.v4.1 // Pavir.1NG438700.v4.1 // Pavir.2KG284800.v4.1 // Pavir.9NG459300.v4.1 // Pavir.6KG320100.v4.1 // Pavir.4KG291000.v4.1 // Pavir.7KG214100.v4.1 // Pavir.9NG671500.v4.1 // Pavir.7NG224400.v4.1 // Pavir.4KG000600.v4.1 // Pavir.1KG312700.v4.1 // Pavir.6NG290300.v4.1 // Pavir.5KG264200.v4.1 // Pavir.2KG076000.v4.1 // Pavir.9KG401100.v4.1 // Pavir.9NG256200.v4.1 // Pavir.9KG212600.v4.1 // Pavir.1NG278100.v4.1 // Pavir.5KG128200.v4.1 // Pavir.5KG481900.v4.1 // Pavir.6NG059700.v4.1 // Pavir.5KG700000.v4.1 // Pavir.1KG469500.v4.1 // Pavir.3KG137200.v4.1 // Pavir.4NG326800.v4.1 // Pavir.5NG359300.v4.1 // Pavir.8KG149000.v4.1 // Pavir.2NG598400.v4.1 // Pavir.9KG480800.v4.1 // Pavir.2KG548500.v4.1 // Pavir.9NG001500.v4.1 // Pavir.4KG077400.v4.1 // Pavir.1KG004200.v4.1 // Pavir.8NG036200.v4.1 // Pavir.3KG316600.v4.1 // Pavir.7KG011800.v4.1 // Pavir.1KG449200.v4.1 // Pavir.3KG562300.v4.1 // Pavir.5NG449400.v4.1 // Pavir.9KG395800.v4.1 // Pavir.4NG082000.v4.1 // Pavir.J512900.v4.1 // Pavir.8KG311000.v4.1 // Pavir.2NG509100.v4.1 // Pavir.7NG318000.v4.1 // Pavir.3KG025700.v4.1 // Pavir.9KG362500.v4.1 // Pavir.3KG185100.v4.1 // Pavir.8NG164900.v4.1 // Pavir.8KG257400.v4.1 // Pavir.5KG498100.v4.1 // Pavir.J187700.v4.1 // Pavir.9KG132600.v4.1 // Pavir.7NG363100.v4.1 // Pavir.2KG220200.v4.1 // Pavir.2NG293000.v4.1 // Pavir.6KG384400.v4.1 // Pavir.8NG035200.v4.1 // Pavir.5KG709900.v4.1 // Pavir.2NG506000.v4.1 // Pavir.1KG173100.v4.1 // Pavir.4KG127000.v4.1 // Pavir.1KG134800.v4.1 // Pavir.7KG025100.v4.1 // Pavir.1NG424700.v4.1 // Pavir.2NG197100.v4.1 </t>
  </si>
  <si>
    <t xml:space="preserve">// Pavir.8NG042400.v4.1 // Pavir.J099800.v4.1 // Pavir.7KG260600.v4.1 // Pavir.5KG348500.v4.1 // Pavir.8NG086600.v4.1 // Pavir.2KG204500.v4.1 // Pavir.J191800.v4.1 // Pavir.1KG490600.v4.1 </t>
  </si>
  <si>
    <t xml:space="preserve">// Pavir.7KG208400.v4.1 // Pavir.5NG244100.v4.1 // Pavir.1KG541700.v4.1 // Pavir.9NG650600.v4.1 // Pavir.1KG103400.v4.1 // Pavir.2NG279500.v4.1 // Pavir.2NG265100.v4.1 // Pavir.7NG269700.v4.1 // Pavir.2KG478100.v4.1 // Pavir.2KG261000.v4.1 // Pavir.4NG219600.v4.1 // Pavir.1KG342200.v4.1 // Pavir.2KG470800.v4.1 // Pavir.1NG278100.v4.1 // Pavir.5KG117700.v4.1 // Pavir.7NG035500.v4.1 // Pavir.7KG159700.v4.1 // Pavir.8NG036900.v4.1 // Pavir.8NG138700.v4.1 // Pavir.1KG188100.v4.1 // Pavir.4KG077900.v4.1 // Pavir.2NG329600.v4.1 // Pavir.3KG205200.v4.1 // Pavir.2KG204500.v4.1 // Pavir.8NG074100.v4.1 // Pavir.2KG411000.v4.1 // Pavir.5KG535300.v4.1 // Pavir.2NG558300.v4.1 // Pavir.9NG395300.v4.1 // Pavir.1KG465700.v4.1 // Pavir.5KG476900.v4.1 // Pavir.8NG311400.v4.1 // Pavir.4KG348000.v4.1 // Pavir.9NG154100.v4.1 // Pavir.1KG505300.v4.1 // Pavir.5NG126300.v4.1 // Pavir.5KG454700.v4.1 // Pavir.7KG378000.v4.1 // Pavir.5KG368900.v4.1 // Pavir.8NG144600.v4.1 // Pavir.2NG417900.v4.1 // Pavir.8NG056600.v4.1 // Pavir.5KG031400.v4.1 // Pavir.5KG583700.v4.1 // Pavir.5KG406700.v4.1 // Pavir.8NG278000.v4.1 // Pavir.9KG619300.v4.1 // Pavir.1KG520700.v4.1 // Pavir.2KG284800.v4.1 // Pavir.5NG543100.v4.1 // Pavir.5KG664100.v4.1 // Pavir.4NG288600.v4.1 // Pavir.9NG022600.v4.1 // Pavir.7KG346200.v4.1 // Pavir.2KG565300.v4.1 // Pavir.3KG137200.v4.1 // Pavir.4NG192700.v4.1 // Pavir.J506300.v4.1 // Pavir.3NG004100.v4.1 // Pavir.J246600.v4.1 // Pavir.3KG542600.v4.1 // Pavir.1NG145900.v4.1 // Pavir.6KG185200.v4.1 // Pavir.5NG448300.v4.1 // Pavir.2KG354800.v4.1 // Pavir.2NG042300.v4.1 // Pavir.7KG182400.v4.1 // Pavir.6KG407000.v4.1 // Pavir.1KG312700.v4.1 // Pavir.1NG350200.v4.1 // Pavir.2KG132900.v4.1 // Pavir.7KG240800.v4.1 // Pavir.2NG613400.v4.1 // Pavir.7KG302500.v4.1 // Pavir.5KG347100.v4.1 // Pavir.3KG356400.v4.1 // Pavir.1KG484500.v4.1 // Pavir.7KG122600.v4.1 // Pavir.5NG104900.v4.1 // Pavir.9NG491100.v4.1 // Pavir.1NG412300.v4.1 // Pavir.1KG236700.v4.1 // Pavir.5KG481900.v4.1 // Pavir.1KG007000.v4.1 // Pavir.6NG195500.v4.1 // Pavir.1KG224700.v4.1 // Pavir.9NG639300.v4.1 // Pavir.5NG626100.v4.1 // Pavir.7NG385400.v4.1 // Pavir.7NG214000.v4.1 // Pavir.9NG705800.v4.1 // Pavir.1NG443100.v4.1 // Pavir.5NG236500.v4.1 // Pavir.3KG105000.v4.1 // Pavir.5NG625800.v4.1 // Pavir.5KG484100.v4.1 // Pavir.9NG759900.v4.1 // Pavir.9KG021100.v4.1 // Pavir.9NG052500.v4.1 // Pavir.4KG270000.v4.1 // Pavir.8NG022800.v4.1 // Pavir.2NG445400.v4.1 // Pavir.2KG220000.v4.1 // Pavir.4KG115800.v4.1 // Pavir.7KG011800.v4.1 // Pavir.5KG584600.v4.1 // Pavir.1NG395700.v4.1 // Pavir.5KG474400.v4.1 // Pavir.3KG106800.v4.1 // Pavir.2KG562600.v4.1 // Pavir.1KG047100.v4.1 // Pavir.1NG347200.v4.1 // Pavir.6KG148400.v4.1 // Pavir.9KG045700.v4.1 // Pavir.6NG079600.v4.1 // Pavir.9NG122900.v4.1 // Pavir.4NG067900.v4.1 // Pavir.5NG551100.v4.1 // Pavir.4NG082000.v4.1 // Pavir.9KG652800.v4.1 // Pavir.6KG406500.v4.1 // Pavir.8KG311000.v4.1 // Pavir.9NG045500.v4.1 // Pavir.2KG090500.v4.1 // Pavir.9NG545900.v4.1 // Pavir.2KG582300.v4.1 // Pavir.9KG409100.v4.1 // Pavir.7NG283700.v4.1 // Pavir.5NG624600.v4.1 // Pavir.9KG214700.v4.1 // Pavir.9KG362500.v4.1 // Pavir.1KG500500.v4.1 // Pavir.1NG331300.v4.1 // Pavir.J204700.v4.1 // Pavir.9NG458100.v4.1 // Pavir.9KG534100.v4.1 // Pavir.5KG759300.v4.1 // Pavir.J187700.v4.1 // Pavir.6KG216900.v4.1 // Pavir.7KG373000.v4.1 // Pavir.5KG636800.v4.1 // Pavir.5NG017200.v4.1 // Pavir.8NG299000.v4.1 // Pavir.7KG240900.v4.1 // Pavir.4NG274300.v4.1 // Pavir.7KG197000.v4.1 // Pavir.1KG092500.v4.1 // Pavir.5NG405400.v4.1 // Pavir.5KG709900.v4.1 // Pavir.9NG127200.v4.1 // Pavir.2NG147100.v4.1 // Pavir.5NG441500.v4.1 // Pavir.5KG361700.v4.1 // Pavir.3KG293400.v4.1 // Pavir.2NG197100.v4.1 </t>
  </si>
  <si>
    <t>GO:0005215</t>
  </si>
  <si>
    <t>transporter activity</t>
  </si>
  <si>
    <t xml:space="preserve">// Pavir.5KG348500.v4.1 // Pavir.3NG240800.v4.1 // Pavir.9KG053100.v4.1 // Pavir.5KG662600.v4.1 // Pavir.9KG151200.v4.1 </t>
  </si>
  <si>
    <t xml:space="preserve">// Pavir.7NG403000.v4.1 // Pavir.7NG153400.v4.1 // Pavir.2KG036400.v4.1 // Pavir.6NG355100.v4.1 // Pavir.2NG502000.v4.1 // Pavir.9NG032500.v4.1 // Pavir.9KG532800.v4.1 // Pavir.4NG111300.v4.1 // Pavir.5KG068100.v4.1 // Pavir.9NG304400.v4.1 // Pavir.2KG368900.v4.1 // Pavir.J619400.v4.1 // Pavir.4KG158800.v4.1 // Pavir.1KG377900.v4.1 // Pavir.2KG478100.v4.1 // Pavir.1KG421500.v4.1 // Pavir.1KG509200.v4.1 // Pavir.2NG101800.v4.1 // Pavir.1KG242700.v4.1 // Pavir.3KG091600.v4.1 // Pavir.2NG469800.v4.1 // Pavir.3NG302600.v4.1 // Pavir.2KG470800.v4.1 // Pavir.3KG246800.v4.1 // Pavir.9KG408900.v4.1 // Pavir.4KG009000.v4.1 // Pavir.6KG116000.v4.1 // Pavir.4KG028900.v4.1 // Pavir.4NG326300.v4.1 // Pavir.9NG373800.v4.1 // Pavir.9KG077000.v4.1 // Pavir.9NG815000.v4.1 // Pavir.5KG391300.v4.1 // Pavir.5KG353600.v4.1 // Pavir.9KG151200.v4.1 // Pavir.1KG077000.v4.1 // Pavir.8KG396600.v4.1 // Pavir.5KG116600.v4.1 // Pavir.3KG096400.v4.1 // Pavir.7NG152900.v4.1 // Pavir.5NG323900.v4.1 // Pavir.9KG647300.v4.1 // Pavir.2KG562600.v4.1 // Pavir.5KG481900.v4.1 // Pavir.2NG637400.v4.1 // Pavir.7KG339100.v4.1 // Pavir.9KG598300.v4.1 // Pavir.3NG276500.v4.1 // Pavir.1KG350200.v4.1 // Pavir.7KG424000.v4.1 // Pavir.2NG516700.v4.1 // Pavir.1NG393000.v4.1 // Pavir.5KG709900.v4.1 // Pavir.8KG140000.v4.1 // Pavir.3KG137200.v4.1 // Pavir.3KG128500.v4.1 // Pavir.6KG067100.v4.1 // Pavir.5NG580000.v4.1 // Pavir.9KG436000.v4.1 // Pavir.5KG469200.v4.1 // Pavir.6NG072000.v4.1 // Pavir.4NG082000.v4.1 // Pavir.3NG261500.v4.1 // Pavir.1KG018500.v4.1 // Pavir.7NG416300.v4.1 // Pavir.2NG197100.v4.1 </t>
  </si>
  <si>
    <t xml:space="preserve">// Pavir.7KG095600.v4.1 // Pavir.1KG097400.v4.1 // Pavir.9NG853600.v4.1 // Pavir.9NG082500.v4.1 // Pavir.2NG118800.v4.1 // Pavir.9NG073600.v4.1 // Pavir.1KG490600.v4.1 // Pavir.9KG498800.v4.1 // Pavir.5KG627200.v4.1 // Pavir.8NG042400.v4.1 // Pavir.J099800.v4.1 // Pavir.1NG544800.v4.1 // Pavir.J727300.v4.1 // Pavir.J320300.v4.1 // Pavir.8NG086600.v4.1 // Pavir.6KG115200.v4.1 // Pavir.4NG036000.v4.1 // Pavir.7NG059100.v4.1 // Pavir.2KG178200.v4.1 // Pavir.7KG260600.v4.1 // Pavir.8NG197300.v4.1 // Pavir.2KG320000.v4.1 // Pavir.2KG204500.v4.1 // Pavir.7KG075300.v4.1 // Pavir.7NG058800.v4.1 // Pavir.4NG174500.v4.1 // Pavir.3KG217500.v4.1 // Pavir.3NG002700.v4.1 // Pavir.5KG348500.v4.1 // Pavir.3KG315400.v4.1 // Pavir.J191800.v4.1 // Pavir.7KG118800.v4.1 // Pavir.2NG060800.v4.1 </t>
  </si>
  <si>
    <t xml:space="preserve">// Pavir.1KG539900.v4.1 // Pavir.9NG774100.v4.1 // Pavir.2NG279500.v4.1 // Pavir.9KG289500.v4.1 // Pavir.1NG174200.v4.1 // Pavir.2KG261000.v4.1 // Pavir.9NG478700.v4.1 // Pavir.3KG331900.v4.1 // Pavir.2KG542900.v4.1 // Pavir.7NG361900.v4.1 // Pavir.6KG173200.v4.1 // Pavir.7NG108200.v4.1 // Pavir.5KG754900.v4.1 // Pavir.7KG024600.v4.1 // Pavir.7NG133500.v4.1 // Pavir.3NG122400.v4.1 // Pavir.1NG132600.v4.1 // Pavir.J256500.v4.1 // Pavir.5KG750700.v4.1 // Pavir.2NG329600.v4.1 // Pavir.3KG205200.v4.1 // Pavir.2KG204500.v4.1 // Pavir.2KG282000.v4.1 // Pavir.9NG106000.v4.1 // Pavir.2KG411000.v4.1 // Pavir.1KG169600.v4.1 // Pavir.2KG290900.v4.1 // Pavir.8KG107200.v4.1 // Pavir.8KG031500.v4.1 // Pavir.5KG290900.v4.1 // Pavir.9NG065700.v4.1 // Pavir.9NG395300.v4.1 // Pavir.1KG465700.v4.1 // Pavir.5NG624100.v4.1 // Pavir.9NG154100.v4.1 // Pavir.2KG066800.v4.1 // Pavir.1NG074800.v4.1 // Pavir.6KG148400.v4.1 // Pavir.2NG611200.v4.1 // Pavir.7NG209500.v4.1 // Pavir.9NG003600.v4.1 // Pavir.9NG815900.v4.1 // Pavir.5KG406700.v4.1 // Pavir.8NG278000.v4.1 // Pavir.5KG664100.v4.1 // Pavir.6KG269100.v4.1 // Pavir.5NG639000.v4.1 // Pavir.J701200.v4.1 // Pavir.1NG118600.v4.1 // Pavir.9KG579400.v4.1 // Pavir.4KG192300.v4.1 // Pavir.J506300.v4.1 // Pavir.5KG758000.v4.1 // Pavir.6NG180600.v4.1 // Pavir.2NG619300.v4.1 // Pavir.J474200.v4.1 // Pavir.4NG219600.v4.1 // Pavir.5KG476000.v4.1 // Pavir.4NG126500.v4.1 // Pavir.5NG107600.v4.1 // Pavir.9NG671500.v4.1 // Pavir.J075500.v4.1 // Pavir.5NG344300.v4.1 // Pavir.5KG068000.v4.1 // Pavir.5KG198800.v4.1 // Pavir.2NG405400.v4.1 // Pavir.4NG206300.v4.1 // Pavir.6KG075400.v4.1 // Pavir.6NG137700.v4.1 // Pavir.5KG611200.v4.1 // Pavir.6NG195500.v4.1 // Pavir.7NG385400.v4.1 // Pavir.3KG105000.v4.1 // Pavir.9KG480800.v4.1 // Pavir.7KG426900.v4.1 // Pavir.9NG074500.v4.1 // Pavir.7KG196100.v4.1 // Pavir.7NG073500.v4.1 // Pavir.1NG401900.v4.1 // Pavir.9NG693500.v4.1 // Pavir.2KG552200.v4.1 // Pavir.9KG021100.v4.1 // Pavir.7KG299500.v4.1 // Pavir.J315900.v4.1 // Pavir.1NG395700.v4.1 // Pavir.7NG367700.v4.1 // Pavir.5KG061700.v4.1 // Pavir.J206000.v4.1 // Pavir.2NG242400.v4.1 // Pavir.7KG159700.v4.1 // Pavir.5KG584600.v4.1 // Pavir.9NG051700.v4.1 // Pavir.3KG562300.v4.1 // Pavir.2KG552300.v4.1 // Pavir.1NG239300.v4.1 // Pavir.5NG263500.v4.1 // Pavir.6KG355300.v4.1 // Pavir.1NG007300.v4.1 // Pavir.9NG122900.v4.1 // Pavir.4NG067900.v4.1 // Pavir.6KG112400.v4.1 // Pavir.6NG135600.v4.1 // Pavir.1KG227100.v4.1 // Pavir.1KG515800.v4.1 // Pavir.7NG278600.v4.1 // Pavir.6KG130600.v4.1 // Pavir.9NG769500.v4.1 // Pavir.6KG406500.v4.1 // Pavir.7KG374600.v4.1 // Pavir.2KG090500.v4.1 // Pavir.9NG545900.v4.1 // Pavir.1NG306100.v4.1 // Pavir.6NG300300.v4.1 // Pavir.9NG154500.v4.1 // Pavir.2KG012500.v4.1 // Pavir.5NG154500.v4.1 // Pavir.3NG191400.v4.1 // Pavir.1KG500500.v4.1 // Pavir.1NG331300.v4.1 // Pavir.4KG077900.v4.1 // Pavir.2KG292200.v4.1 // Pavir.1NG295600.v4.1 // Pavir.6KG407300.v4.1 // Pavir.1KG465500.v4.1 // Pavir.J187700.v4.1 // Pavir.5NG547600.v4.1 // Pavir.6KG216900.v4.1 // Pavir.J078400.v4.1 // Pavir.5KG263100.v4.1 // Pavir.6KG279300.v4.1 // Pavir.1KG092500.v4.1 // Pavir.3NG089500.v4.1 // Pavir.2NG506000.v4.1 // Pavir.7NG446000.v4.1 // Pavir.2NG618000.v4.1 // Pavir.7NG370300.v4.1 // Pavir.4NG033600.v4.1 // Pavir.2NG238800.v4.1 // Pavir.1KG449200.v4.1 // Pavir.5KG453300.v4.1 // Pavir.8NG197300.v4.1 // Pavir.1NG424700.v4.1 // Pavir.7KG025100.v4.1 // Pavir.9NG538000.v4.1 // Pavir.2NG558300.v4.1 // Pavir.2NG113000.v4.1 // Pavir.9KG234500.v4.1 // Pavir.2NG265100.v4.1 // Pavir.2KG478100.v4.1 // Pavir.6NG039600.v4.1 // Pavir.2KG470800.v4.1 // Pavir.1NG278100.v4.1 // Pavir.9KG517100.v4.1 // Pavir.2KG148000.v4.1 // Pavir.5KG534600.v4.1 // Pavir.9NG500500.v4.1 // Pavir.8KG017400.v4.1 // Pavir.5NG371300.v4.1 // Pavir.9NG637500.v4.1 // Pavir.3KG545900.v4.1 // Pavir.2KG540400.v4.1 // Pavir.5KG448100.v4.1 // Pavir.9NG314400.v4.1 // Pavir.9KG639500.v4.1 // Pavir.J419700.v4.1 // Pavir.9KG592300.v4.1 // Pavir.9NG757200.v4.1 // Pavir.5NG037200.v4.1 // Pavir.7NG189800.v4.1 // Pavir.J549400.v4.1 // Pavir.5KG054000.v4.1 // Pavir.1KG505300.v4.1 // Pavir.3NG180900.v4.1 // Pavir.9KG429300.v4.1 // Pavir.4NG187100.v4.1 // Pavir.2NG413900.v4.1 // Pavir.2KG053800.v4.1 // Pavir.9KG631200.v4.1 // Pavir.6NG146900.v4.1 // Pavir.1NG419900.v4.1 // Pavir.2KG284800.v4.1 // Pavir.2NG575300.v4.1 // Pavir.7KG251600.v4.1 // Pavir.6NG064600.v4.1 // Pavir.8NG144600.v4.1 // Pavir.2KG565300.v4.1 // Pavir.3KG137200.v4.1 // Pavir.1NG077900.v4.1 // Pavir.1KG547900.v4.1 // Pavir.4KG291000.v4.1 // Pavir.4NG192700.v4.1 // Pavir.J409000.v4.1 // Pavir.5KG454700.v4.1 // Pavir.3NG004100.v4.1 // Pavir.4KG298900.v4.1 // Pavir.6NG360500.v4.1 // Pavir.9KG101400.v4.1 // Pavir.5KG527900.v4.1 // Pavir.9KG337700.v4.1 // Pavir.2KG163300.v4.1 // Pavir.5NG039100.v4.1 // Pavir.5NG448300.v4.1 // Pavir.5KG127700.v4.1 // Pavir.2NG042300.v4.1 // Pavir.2KG255100.v4.1 // Pavir.2KG132900.v4.1 // Pavir.6NG020200.v4.1 // Pavir.3KG106800.v4.1 // Pavir.9NG660500.v4.1 // Pavir.3KG028100.v4.1 // Pavir.3KG020400.v4.1 // Pavir.9KG401100.v4.1 // Pavir.3KG042600.v4.1 // Pavir.5KG347100.v4.1 // Pavir.6KG294700.v4.1 // Pavir.7KG122600.v4.1 // Pavir.5KG031400.v4.1 // Pavir.1NG412300.v4.1 // Pavir.2NG002300.v4.1 // Pavir.5NG626100.v4.1 // Pavir.9NG001500.v4.1 // Pavir.1NG443100.v4.1 // Pavir.1KG477000.v4.1 // Pavir.2NG613400.v4.1 // Pavir.2KG548500.v4.1 // Pavir.3KG060100.v4.1 // Pavir.6NG369700.v4.1 // Pavir.7KG182400.v4.1 // Pavir.3KG093500.v4.1 // Pavir.3KG416000.v4.1 // Pavir.4KG270000.v4.1 // Pavir.8NG022800.v4.1 // Pavir.4KG115800.v4.1 // Pavir.7KG335700.v4.1 // Pavir.9NG759900.v4.1 // Pavir.2NG598400.v4.1 // Pavir.4KG183200.v4.1 // Pavir.5KG474400.v4.1 // Pavir.9NG251700.v4.1 // Pavir.1NG438700.v4.1 // Pavir.1KG417800.v4.1 // Pavir.6NG079600.v4.1 // Pavir.1KG043800.v4.1 // Pavir.4NG082000.v4.1 // Pavir.2KG439700.v4.1 // Pavir.8KG311000.v4.1 // Pavir.9KG409100.v4.1 // Pavir.3KG216200.v4.1 // Pavir.9NG155900.v4.1 // Pavir.7NG283700.v4.1 // Pavir.5KG265700.v4.1 // Pavir.1KG086400.v4.1 // Pavir.9NG767000.v4.1 // Pavir.7KG095500.v4.1 // Pavir.4NG288600.v4.1 // Pavir.6NG338000.v4.1 // Pavir.9KG362500.v4.1 // Pavir.3KG185100.v4.1 // Pavir.8NG164900.v4.1 // Pavir.3NG013000.v4.1 // Pavir.9NG458100.v4.1 // Pavir.9KG534100.v4.1 // Pavir.2NG156900.v4.1 // Pavir.9NG816700.v4.1 // Pavir.7KG426700.v4.1 // Pavir.9KG132600.v4.1 // Pavir.4NG041600.v4.1 // Pavir.7KG373000.v4.1 // Pavir.5NG017200.v4.1 // Pavir.3KG555300.v4.1 // Pavir.3NG016500.v4.1 // Pavir.J756400.v4.1 // Pavir.5NG405400.v4.1 // Pavir.5KG709900.v4.1 // Pavir.1KG173100.v4.1 // Pavir.1NG210500.v4.1 // Pavir.2KG360200.v4.1 // Pavir.5KG570000.v4.1 // Pavir.9KG130300.v4.1 // Pavir.7NG431400.v4.1 // Pavir.5NG244100.v4.1 // Pavir.4KG326700.v4.1 // Pavir.9KG572400.v4.1 // Pavir.4KG028900.v4.1 // Pavir.6KG116000.v4.1 // Pavir.9NG401900.v4.1 // Pavir.7NG243600.v4.1 // Pavir.7NG368000.v4.1 // Pavir.5KG117700.v4.1 // Pavir.7KG375500.v4.1 // Pavir.2NG239600.v4.1 // Pavir.7NG013200.v4.1 // Pavir.1NG028200.v4.1 // Pavir.6NG213600.v4.1 // Pavir.8NG138700.v4.1 // Pavir.4KG346200.v4.1 // Pavir.1KG188100.v4.1 // Pavir.3KG126700.v4.1 // Pavir.9KG550200.v4.1 // Pavir.1NG277800.v4.1 // Pavir.5NG045700.v4.1 // Pavir.5KG546100.v4.1 // Pavir.4KG348000.v4.1 // Pavir.9KG317200.v4.1 // Pavir.7KG065400.v4.1 // Pavir.3NG264800.v4.1 // Pavir.1KG103400.v4.1 // Pavir.7KG378000.v4.1 // Pavir.1NG106000.v4.1 // Pavir.7NG267100.v4.1 // Pavir.9NG491100.v4.1 // Pavir.3KG348400.v4.1 // Pavir.1KG090600.v4.1 // Pavir.6NG288200.v4.1 // Pavir.9KG619300.v4.1 // Pavir.5NG543100.v4.1 // Pavir.9NG459300.v4.1 // Pavir.1NG343600.v4.1 // Pavir.1KG377900.v4.1 // Pavir.9KG498800.v4.1 // Pavir.9NG022600.v4.1 // Pavir.7KG346200.v4.1 // Pavir.2NG424900.v4.1 // Pavir.3KG490200.v4.1 // Pavir.3KG199900.v4.1 // Pavir.9NG365100.v4.1 // Pavir.2KG169300.v4.1 // Pavir.J246600.v4.1 // Pavir.1KG101700.v4.1 // Pavir.6KG185200.v4.1 // Pavir.3KG542600.v4.1 // Pavir.9NG571000.v4.1 // Pavir.5NG541800.v4.1 // Pavir.7KG208400.v4.1 // Pavir.8NG220900.v4.1 // Pavir.6NG059700.v4.1 // Pavir.6KG407000.v4.1 // Pavir.7KG240800.v4.1 // Pavir.3KG132900.v4.1 // Pavir.2NG174700.v4.1 // Pavir.2KG076000.v4.1 // Pavir.2KG062200.v4.1 // Pavir.2NG099900.v4.1 // Pavir.1KG484500.v4.1 // Pavir.5NG643100.v4.1 // Pavir.6NG292200.v4.1 // Pavir.1KG342200.v4.1 // Pavir.7NG438700.v4.1 // Pavir.4KG260200.v4.1 // Pavir.1KG236700.v4.1 // Pavir.5KG481900.v4.1 // Pavir.1KG007000.v4.1 // Pavir.4NG126600.v4.1 // Pavir.1NG535200.v4.1 // Pavir.4KG158800.v4.1 // Pavir.9NG048900.v4.1 // Pavir.5NG359300.v4.1 // Pavir.5NG075400.v4.1 // Pavir.5NG625800.v4.1 // Pavir.9NG052900.v4.1 // Pavir.5NG218000.v4.1 // Pavir.9KG269100.v4.1 // Pavir.J538800.v4.1 // Pavir.9NG088200.v4.1 // Pavir.5KG453700.v4.1 // Pavir.4KG077400.v4.1 // Pavir.8NG036900.v4.1 // Pavir.2KG296100.v4.1 // Pavir.3NG101400.v4.1 // Pavir.1KG047100.v4.1 // Pavir.1NG347200.v4.1 // Pavir.5NG449400.v4.1 // Pavir.9KG395800.v4.1 // Pavir.9NG821000.v4.1 // Pavir.1NG215400.v4.1 // Pavir.3KG238300.v4.1 // Pavir.5KG264200.v4.1 // Pavir.6NG292500.v4.1 // Pavir.2NG606300.v4.1 // Pavir.9NG066500.v4.1 // Pavir.8NG277400.v4.1 // Pavir.7NG389200.v4.1 // Pavir.9KG542200.v4.1 // Pavir.5KG498100.v4.1 // Pavir.5KG759300.v4.1 // Pavir.9KG047100.v4.1 // Pavir.4KG183100.v4.1 // Pavir.5NG088700.v4.1 // Pavir.2NG293000.v4.1 // Pavir.9NG833800.v4.1 // Pavir.4KG374100.v4.1 // Pavir.7KG240900.v4.1 // Pavir.4NG274300.v4.1 // Pavir.5NG147600.v4.1 // Pavir.7KG197000.v4.1 // Pavir.8KG034700.v4.1 // Pavir.1NG105300.v4.1 // Pavir.5KG535300.v4.1 // Pavir.3KG247300.v4.1 // Pavir.9NG127200.v4.1 // Pavir.2NG143200.v4.1 // Pavir.7KG433300.v4.1 // Pavir.4KG127000.v4.1 // Pavir.2KG578600.v4.1 // Pavir.3KG373500.v4.1 // Pavir.6NG224400.v4.1 // Pavir.5NG029900.v4.1 // Pavir.1NG459500.v4.1 // Pavir.9NG465900.v4.1 // Pavir.2NG197100.v4.1 // Pavir.3NG186700.v4.1 // Pavir.4KG086800.v4.1 // Pavir.4KG045700.v4.1 // Pavir.1KG541700.v4.1 // Pavir.9NG650600.v4.1 // Pavir.5NG107300.v4.1 // Pavir.2NG061900.v4.1 // Pavir.5NG438700.v4.1 // Pavir.7NG269700.v4.1 // Pavir.4NG345800.v4.1 // Pavir.7KG013700.v4.1 // Pavir.2KG570400.v4.1 // Pavir.4NG023300.v4.1 // Pavir.2NG446900.v4.1 // Pavir.6KG078600.v4.1 // Pavir.2KG428900.v4.1 // Pavir.3KG494900.v4.1 // Pavir.4KG362700.v4.1 // Pavir.1KG086600.v4.1 // Pavir.3KG404200.v4.1 // Pavir.2KG354800.v4.1 // Pavir.4KG065900.v4.1 // Pavir.5KG476900.v4.1 // Pavir.8NG311400.v4.1 // Pavir.7NG250600.v4.1 // Pavir.2KG547700.v4.1 // Pavir.1NG463900.v4.1 // Pavir.9KG453100.v4.1 // Pavir.1KG201100.v4.1 // Pavir.1KG511400.v4.1 // Pavir.5KG368900.v4.1 // Pavir.2NG417900.v4.1 // Pavir.8NG056600.v4.1 // Pavir.9KG607000.v4.1 // Pavir.1KG152600.v4.1 // Pavir.5KG583700.v4.1 // Pavir.9NG731100.v4.1 // Pavir.1KG520700.v4.1 // Pavir.5KG239200.v4.1 // Pavir.8NG299000.v4.1 // Pavir.2NG222900.v4.1 // Pavir.6NG277800.v4.1 // Pavir.9KG323800.v4.1 // Pavir.9KG543200.v4.1 // Pavir.7NG439400.v4.1 // Pavir.2NG023400.v4.1 // Pavir.1NG145900.v4.1 // Pavir.7KG214100.v4.1 // Pavir.7KG193200.v4.1 // Pavir.7NG224400.v4.1 // Pavir.9NG243300.v4.1 // Pavir.1KG312700.v4.1 // Pavir.1NG350200.v4.1 // Pavir.2KG220000.v4.1 // Pavir.5NG126300.v4.1 // Pavir.2KG346200.v4.1 // Pavir.7KG302500.v4.1 // Pavir.5KG651800.v4.1 // Pavir.7NG336200.v4.1 // Pavir.5KG522100.v4.1 // Pavir.5KG128200.v4.1 // Pavir.5NG104900.v4.1 // Pavir.2NG043300.v4.1 // Pavir.7NG425700.v4.1 // Pavir.9NG472600.v4.1 // Pavir.2KG214900.v4.1 // Pavir.7NG035500.v4.1 // Pavir.5KG613000.v4.1 // Pavir.1KG224700.v4.1 // Pavir.2NG023500.v4.1 // Pavir.9NG639300.v4.1 // Pavir.8NG074100.v4.1 // Pavir.7NG214000.v4.1 // Pavir.9NG705800.v4.1 // Pavir.5NG236500.v4.1 // Pavir.8KG149000.v4.1 // Pavir.9NG213500.v4.1 // Pavir.2KG270400.v4.1 // Pavir.3KG356400.v4.1 // Pavir.2KG260900.v4.1 // Pavir.5KG484100.v4.1 // Pavir.6KG112600.v4.1 // Pavir.8KG335200.v4.1 // Pavir.9NG745200.v4.1 // Pavir.9KG045700.v4.1 // Pavir.9NG052500.v4.1 // Pavir.9NG040900.v4.1 // Pavir.4NG023800.v4.1 // Pavir.6KG154700.v4.1 // Pavir.2NG445400.v4.1 // Pavir.8NG036200.v4.1 // Pavir.9NG633800.v4.1 // Pavir.7KG113200.v4.1 // Pavir.2KG562600.v4.1 // Pavir.2NG396000.v4.1 // Pavir.9NG623800.v4.1 // Pavir.5NG551100.v4.1 // Pavir.9KG652800.v4.1 // Pavir.J613300.v4.1 // Pavir.9NG045500.v4.1 // Pavir.2KG582300.v4.1 // Pavir.1KG134800.v4.1 // Pavir.7NG318000.v4.1 // Pavir.5KG055100.v4.1 // Pavir.5NG624600.v4.1 // Pavir.9KG214700.v4.1 // Pavir.4KG192200.v4.1 // Pavir.9NG271900.v4.1 // Pavir.8KG257400.v4.1 // Pavir.J204700.v4.1 // Pavir.9NG481600.v4.1 // Pavir.5NG441500.v4.1 // Pavir.3NG113600.v4.1 // Pavir.1NG533900.v4.1 // Pavir.5NG328900.v4.1 // Pavir.1KG250000.v4.1 // Pavir.J112900.v4.1 // Pavir.5KG636800.v4.1 // Pavir.6KG384400.v4.1 // Pavir.9NG713100.v4.1 // Pavir.3NG113000.v4.1 // Pavir.2NG054800.v4.1 // Pavir.7KG011800.v4.1 // Pavir.9NG601400.v4.1 // Pavir.2NG147100.v4.1 // Pavir.7NG319500.v4.1 // Pavir.3KG018200.v4.1 // Pavir.9KG328200.v4.1 // Pavir.5KG093000.v4.1 // Pavir.5KG361700.v4.1 // Pavir.9NG018400.v4.1 // Pavir.3KG293400.v4.1 // Pavir.7KG393400.v4.1 </t>
  </si>
  <si>
    <t xml:space="preserve">// Pavir.7KG095600.v4.1 // Pavir.3NG002700.v4.1 // Pavir.J727300.v4.1 // Pavir.7KG118800.v4.1 // Pavir.2KG320000.v4.1 // Pavir.3KG315400.v4.1 // Pavir.2KG178200.v4.1 // Pavir.7NG058800.v4.1 // Pavir.2NG060800.v4.1 </t>
  </si>
  <si>
    <t xml:space="preserve">// Pavir.2NG113000.v4.1 // Pavir.9NG003600.v4.1 // Pavir.1NG174200.v4.1 // Pavir.4NG345800.v4.1 // Pavir.9NG401900.v4.1 // Pavir.2KG542900.v4.1 // Pavir.2KG148000.v4.1 // Pavir.2NG239600.v4.1 // Pavir.7NG108200.v4.1 // Pavir.4KG346200.v4.1 // Pavir.9KG550200.v4.1 // Pavir.5KG750700.v4.1 // Pavir.2KG282000.v4.1 // Pavir.9NG106000.v4.1 // Pavir.5NG045700.v4.1 // Pavir.1KG169600.v4.1 // Pavir.5KG448100.v4.1 // Pavir.4KG045700.v4.1 // Pavir.5KG290900.v4.1 // Pavir.4KG065900.v4.1 // Pavir.2KG547700.v4.1 // Pavir.9NG757200.v4.1 // Pavir.5NG037200.v4.1 // Pavir.1KG201100.v4.1 // Pavir.J549400.v4.1 // Pavir.5KG054000.v4.1 // Pavir.9KG429300.v4.1 // Pavir.3KG348400.v4.1 // Pavir.1KG152600.v4.1 // Pavir.6NG288200.v4.1 // Pavir.1NG438700.v4.1 // Pavir.9NG459300.v4.1 // Pavir.3KG490200.v4.1 // Pavir.1KG101700.v4.1 // Pavir.7NG439400.v4.1 // Pavir.2NG023400.v4.1 // Pavir.7KG214100.v4.1 // Pavir.2KG163300.v4.1 // Pavir.5NG541800.v4.1 // Pavir.7KG374600.v4.1 // Pavir.5NG344300.v4.1 // Pavir.9NG243300.v4.1 // Pavir.1NG350200.v4.1 // Pavir.2NG174700.v4.1 // Pavir.2KG076000.v4.1 // Pavir.9KG401100.v4.1 // Pavir.3KG042600.v4.1 // Pavir.6KG294700.v4.1 // Pavir.5NG643100.v4.1 // Pavir.5KG128200.v4.1 // Pavir.2NG043300.v4.1 // Pavir.6NG059700.v4.1 // Pavir.4NG126600.v4.1 // Pavir.2NG023500.v4.1 // Pavir.7NG385400.v4.1 // Pavir.1KG477000.v4.1 // Pavir.5NG359300.v4.1 // Pavir.8KG149000.v4.1 // Pavir.7NG389200.v4.1 // Pavir.2NG598400.v4.1 // Pavir.9KG480800.v4.1 // Pavir.7KG426900.v4.1 // Pavir.2KG548500.v4.1 // Pavir.9NG001500.v4.1 // Pavir.8KG335200.v4.1 // Pavir.2KG552200.v4.1 // Pavir.4KG077400.v4.1 // Pavir.6KG154700.v4.1 // Pavir.8NG036200.v4.1 // Pavir.1KG449200.v4.1 // Pavir.3KG562300.v4.1 // Pavir.2KG552300.v4.1 // Pavir.2KG290900.v4.1 // Pavir.5NG449400.v4.1 // Pavir.9KG395800.v4.1 // Pavir.6NG079600.v4.1 // Pavir.9NG769500.v4.1 // Pavir.J613300.v4.1 // Pavir.6NG292500.v4.1 // Pavir.7NG370300.v4.1 // Pavir.7NG318000.v4.1 // Pavir.2NG606300.v4.1 // Pavir.9NG154500.v4.1 // Pavir.2KG012500.v4.1 // Pavir.5KG498100.v4.1 // Pavir.6NG338000.v4.1 // Pavir.3KG185100.v4.1 // Pavir.8NG164900.v4.1 // Pavir.8KG257400.v4.1 // Pavir.3NG013000.v4.1 // Pavir.7NG224400.v4.1 // Pavir.2NG156900.v4.1 // Pavir.7KG426700.v4.1 // Pavir.4KG183100.v4.1 // Pavir.J078400.v4.1 // Pavir.3NG113000.v4.1 // Pavir.2NG506000.v4.1 // Pavir.1KG173100.v4.1 // Pavir.4KG127000.v4.1 // Pavir.4KG291000.v4.1 // Pavir.1KG134800.v4.1 // Pavir.6NG224400.v4.1 // Pavir.5NG029900.v4.1 // Pavir.1NG424700.v4.1 // Pavir.7KG025100.v4.1 </t>
  </si>
  <si>
    <t>GO:0016301</t>
  </si>
  <si>
    <t>kinase activity</t>
  </si>
  <si>
    <t xml:space="preserve">// Pavir.2NG113000.v4.1 // Pavir.9NG003600.v4.1 // Pavir.1NG174200.v4.1 // Pavir.4NG345800.v4.1 // Pavir.9NG401900.v4.1 // Pavir.2KG542900.v4.1 // Pavir.2KG148000.v4.1 // Pavir.2NG239600.v4.1 // Pavir.4KG346200.v4.1 // Pavir.9KG550200.v4.1 // Pavir.2KG282000.v4.1 // Pavir.5NG045700.v4.1 // Pavir.1KG169600.v4.1 // Pavir.5KG448100.v4.1 // Pavir.4KG045700.v4.1 // Pavir.5KG290900.v4.1 // Pavir.4KG065900.v4.1 // Pavir.2KG547700.v4.1 // Pavir.5NG037200.v4.1 // Pavir.1KG201100.v4.1 // Pavir.J549400.v4.1 // Pavir.5KG054000.v4.1 // Pavir.9KG429300.v4.1 // Pavir.3KG348400.v4.1 // Pavir.1KG152600.v4.1 // Pavir.6NG288200.v4.1 // Pavir.1NG438700.v4.1 // Pavir.9NG459300.v4.1 // Pavir.4KG291000.v4.1 // Pavir.1KG101700.v4.1 // Pavir.7KG214100.v4.1 // Pavir.2KG163300.v4.1 // Pavir.5NG541800.v4.1 // Pavir.5NG344300.v4.1 // Pavir.9NG243300.v4.1 // Pavir.2NG174700.v4.1 // Pavir.2KG076000.v4.1 // Pavir.9KG401100.v4.1 // Pavir.3KG042600.v4.1 // Pavir.6KG294700.v4.1 // Pavir.5NG643100.v4.1 // Pavir.5KG128200.v4.1 // Pavir.2NG043300.v4.1 // Pavir.6NG059700.v4.1 // Pavir.4NG126600.v4.1 // Pavir.1KG477000.v4.1 // Pavir.5NG359300.v4.1 // Pavir.8KG149000.v4.1 // Pavir.7NG389200.v4.1 // Pavir.2NG598400.v4.1 // Pavir.9KG480800.v4.1 // Pavir.7KG426900.v4.1 // Pavir.2KG548500.v4.1 // Pavir.9NG001500.v4.1 // Pavir.8KG335200.v4.1 // Pavir.4KG077400.v4.1 // Pavir.8NG036200.v4.1 // Pavir.1KG449200.v4.1 // Pavir.3KG562300.v4.1 // Pavir.2KG552300.v4.1 // Pavir.2KG290900.v4.1 // Pavir.5NG449400.v4.1 // Pavir.9KG395800.v4.1 // Pavir.J613300.v4.1 // Pavir.6NG292500.v4.1 // Pavir.7NG370300.v4.1 // Pavir.7NG318000.v4.1 // Pavir.2NG606300.v4.1 // Pavir.9NG154500.v4.1 // Pavir.2KG012500.v4.1 // Pavir.5KG498100.v4.1 // Pavir.6NG338000.v4.1 // Pavir.3KG185100.v4.1 // Pavir.8NG164900.v4.1 // Pavir.8KG257400.v4.1 // Pavir.7NG224400.v4.1 // Pavir.2NG156900.v4.1 // Pavir.7KG426700.v4.1 // Pavir.4KG183100.v4.1 // Pavir.J078400.v4.1 // Pavir.3NG113000.v4.1 // Pavir.2NG506000.v4.1 // Pavir.1KG173100.v4.1 // Pavir.4KG127000.v4.1 // Pavir.3KG490200.v4.1 // Pavir.1KG134800.v4.1 // Pavir.5NG029900.v4.1 // Pavir.1NG424700.v4.1 // Pavir.7KG025100.v4.1 </t>
  </si>
  <si>
    <t xml:space="preserve">// Pavir.2NG113000.v4.1 // Pavir.9NG003600.v4.1 // Pavir.1NG174200.v4.1 // Pavir.4NG345800.v4.1 // Pavir.9NG401900.v4.1 // Pavir.2KG542900.v4.1 // Pavir.2KG148000.v4.1 // Pavir.2NG239600.v4.1 // Pavir.4KG346200.v4.1 // Pavir.9KG550200.v4.1 // Pavir.2KG282000.v4.1 // Pavir.5NG045700.v4.1 // Pavir.1KG169600.v4.1 // Pavir.5KG448100.v4.1 // Pavir.4KG045700.v4.1 // Pavir.5KG290900.v4.1 // Pavir.4KG065900.v4.1 // Pavir.2KG547700.v4.1 // Pavir.5NG037200.v4.1 // Pavir.1KG201100.v4.1 // Pavir.J549400.v4.1 // Pavir.5KG054000.v4.1 // Pavir.9KG429300.v4.1 // Pavir.3KG348400.v4.1 // Pavir.1KG152600.v4.1 // Pavir.6NG288200.v4.1 // Pavir.9NG459300.v4.1 // Pavir.4KG291000.v4.1 // Pavir.1KG101700.v4.1 // Pavir.7NG439400.v4.1 // Pavir.7KG214100.v4.1 // Pavir.2KG163300.v4.1 // Pavir.5NG541800.v4.1 // Pavir.7KG374600.v4.1 // Pavir.5NG344300.v4.1 // Pavir.9NG243300.v4.1 // Pavir.2NG174700.v4.1 // Pavir.2KG076000.v4.1 // Pavir.9KG401100.v4.1 // Pavir.3KG042600.v4.1 // Pavir.6KG294700.v4.1 // Pavir.5KG128200.v4.1 // Pavir.2NG043300.v4.1 // Pavir.6NG059700.v4.1 // Pavir.4NG126600.v4.1 // Pavir.5NG359300.v4.1 // Pavir.8KG149000.v4.1 // Pavir.7NG389200.v4.1 // Pavir.2NG598400.v4.1 // Pavir.9KG480800.v4.1 // Pavir.7KG426900.v4.1 // Pavir.2KG548500.v4.1 // Pavir.9NG001500.v4.1 // Pavir.8KG335200.v4.1 // Pavir.4KG077400.v4.1 // Pavir.8NG036200.v4.1 // Pavir.1KG449200.v4.1 // Pavir.3KG562300.v4.1 // Pavir.2KG552300.v4.1 // Pavir.2KG290900.v4.1 // Pavir.5NG449400.v4.1 // Pavir.9KG395800.v4.1 // Pavir.J613300.v4.1 // Pavir.6NG292500.v4.1 // Pavir.7NG370300.v4.1 // Pavir.7NG318000.v4.1 // Pavir.2NG606300.v4.1 // Pavir.9NG154500.v4.1 // Pavir.2KG012500.v4.1 // Pavir.5KG498100.v4.1 // Pavir.6NG338000.v4.1 // Pavir.3KG185100.v4.1 // Pavir.8NG164900.v4.1 // Pavir.8KG257400.v4.1 // Pavir.3NG013000.v4.1 // Pavir.7NG224400.v4.1 // Pavir.2NG156900.v4.1 // Pavir.7KG426700.v4.1 // Pavir.4KG183100.v4.1 // Pavir.J078400.v4.1 // Pavir.3NG113000.v4.1 // Pavir.2NG506000.v4.1 // Pavir.1KG173100.v4.1 // Pavir.4KG127000.v4.1 // Pavir.1KG134800.v4.1 // Pavir.5NG029900.v4.1 // Pavir.1NG424700.v4.1 // Pavir.7KG025100.v4.1 </t>
  </si>
  <si>
    <t xml:space="preserve">// Pavir.2NG561600.v4.1 // Pavir.7NG316600.v4.1 // Pavir.9KG564100.v4.1 // Pavir.1KG487800.v4.1 // Pavir.3KG001400.v4.1 </t>
  </si>
  <si>
    <t xml:space="preserve">// Pavir.6NG054200.v4.1 // Pavir.3NG285400.v4.1 // Pavir.7NG201200.v4.1 // Pavir.7KG420100.v4.1 // Pavir.J213500.v4.1 // Pavir.1KG541700.v4.1 // Pavir.6KG015700.v4.1 // Pavir.9NG495700.v4.1 // Pavir.1KG422500.v4.1 // Pavir.1NG174200.v4.1 // Pavir.7KG151200.v4.1 // Pavir.4NG219600.v4.1 // Pavir.7NG210700.v4.1 // Pavir.7NG041200.v4.1 // Pavir.9NG036200.v4.1 // Pavir.2KG542900.v4.1 // Pavir.5NG106600.v4.1 // Pavir.1KG529000.v4.1 // Pavir.7KG159700.v4.1 // Pavir.9NG052900.v4.1 // Pavir.3KG494900.v4.1 // Pavir.8NG142000.v4.1 // Pavir.1NG350900.v4.1 // Pavir.4KG346200.v4.1 // Pavir.1NG466500.v4.1 // Pavir.1NG024700.v4.1 // Pavir.2KG071300.v4.1 // Pavir.5NG547600.v4.1 // Pavir.2KG512400.v4.1 // Pavir.9KG470800.v4.1 // Pavir.9KG212400.v4.1 // Pavir.1KG379000.v4.1 // Pavir.1NG505300.v4.1 // Pavir.2KG386600.v4.1 // Pavir.4KG065900.v4.1 // Pavir.J229500.v4.1 // Pavir.2KG162300.v4.1 // Pavir.5KG208200.v4.1 // Pavir.1KG474600.v4.1 // Pavir.6KG400300.v4.1 // Pavir.1KG104600.v4.1 // Pavir.5KG741400.v4.1 // Pavir.5NG525700.v4.1 // Pavir.2NG234100.v4.1 // Pavir.3NG286100.v4.1 // Pavir.5KG240300.v4.1 // Pavir.1NG549400.v4.1 // Pavir.9KG118700.v4.1 // Pavir.4NG111300.v4.1 // Pavir.9NG193600.v4.1 // Pavir.7KG291300.v4.1 // Pavir.1KG487800.v4.1 // Pavir.1NG219300.v4.1 // Pavir.1NG408600.v4.1 // Pavir.6KG320100.v4.1 // Pavir.1NG073400.v4.1 // Pavir.7NG223400.v4.1 // Pavir.7KG157200.v4.1 // Pavir.5KG673400.v4.1 // Pavir.1KG377300.v4.1 // Pavir.5NG039800.v4.1 // Pavir.1KG101700.v4.1 // Pavir.1KG469000.v4.1 // Pavir.5NG500700.v4.1 // Pavir.1NG342600.v4.1 // Pavir.9KG189300.v4.1 // Pavir.9KG074300.v4.1 // Pavir.9KG445500.v4.1 // Pavir.1KG155000.v4.1 // Pavir.6NG290300.v4.1 // Pavir.2NG099900.v4.1 // Pavir.2NG624700.v4.1 // Pavir.2NG152400.v4.1 // Pavir.6KG294700.v4.1 // Pavir.7KG364300.v4.1 // Pavir.2KG275400.v4.1 // Pavir.9KG291300.v4.1 // Pavir.5KG248600.v4.1 // Pavir.1NG362700.v4.1 // Pavir.6KG099900.v4.1 // Pavir.7KG065200.v4.1 // Pavir.4NG326800.v4.1 // Pavir.5NG455100.v4.1 // Pavir.2NG598400.v4.1 // Pavir.9NG495400.v4.1 // Pavir.1NG344700.v4.1 // Pavir.4KG383000.v4.1 // Pavir.5NG544300.v4.1 // Pavir.6KG094800.v4.1 // Pavir.9KG330800.v4.1 // Pavir.2KG108900.v4.1 // Pavir.4KG115800.v4.1 // Pavir.5KG061700.v4.1 // Pavir.6KG300300.v4.1 // Pavir.9NG083600.v4.1 // Pavir.7KG011800.v4.1 // Pavir.2KG379300.v4.1 // Pavir.2KG552300.v4.1 // Pavir.5NG354600.v4.1 // Pavir.1NG476100.v4.1 // Pavir.5NG226700.v4.1 // Pavir.1KG378600.v4.1 // Pavir.9KG395800.v4.1 // Pavir.7KG065100.v4.1 // Pavir.5NG617300.v4.1 // Pavir.1NG215400.v4.1 // Pavir.2NG581100.v4.1 // Pavir.2KG295800.v4.1 // Pavir.4KG354000.v4.1 // Pavir.J042500.v4.1 // Pavir.1KG500200.v4.1 // Pavir.9NG110800.v4.1 // Pavir.8NG278500.v4.1 // Pavir.3KG455900.v4.1 // Pavir.5KG146500.v4.1 // Pavir.2KG012500.v4.1 // Pavir.4KG077400.v4.1 // Pavir.9KG375400.v4.1 // Pavir.9NG271900.v4.1 // Pavir.6KG376100.v4.1 // Pavir.1KG227200.v4.1 // Pavir.6KG091200.v4.1 // Pavir.9KG354500.v4.1 // Pavir.9NG187900.v4.1 // Pavir.1KG200100.v4.1 // Pavir.1NG462200.v4.1 // Pavir.8KG288000.v4.1 // Pavir.6KG190000.v4.1 // Pavir.6KG354800.v4.1 // Pavir.7KG299000.v4.1 // Pavir.5NG564700.v4.1 // Pavir.4NG119700.v4.1 // Pavir.1KG173100.v4.1 // Pavir.3NG307100.v4.1 // Pavir.6KG053800.v4.1 // Pavir.1KG046300.v4.1 // Pavir.8NG066900.v4.1 // Pavir.3KG543200.v4.1 // Pavir.8NG251800.v4.1 // Pavir.9KG514100.v4.1 // Pavir.5KG664200.v4.1 </t>
  </si>
  <si>
    <t xml:space="preserve">// Pavir.7NG021500.v4.1 // Pavir.J000100.v4.1 // Pavir.2KG320000.v4.1 // Pavir.2NG561600.v4.1 // Pavir.9NG073600.v4.1 // Pavir.3KG315400.v4.1 // Pavir.3NG109300.v4.1 // Pavir.8KG189000.v4.1 // Pavir.9KG564100.v4.1 // Pavir.6NG183100.v4.1 // Pavir.2KG178200.v4.1 // Pavir.3KG001400.v4.1 // Pavir.9NG006500.v4.1 // Pavir.1KG140000.v4.1 // Pavir.2NG015100.v4.1 // Pavir.4NG174500.v4.1 // Pavir.8NG352200.v4.1 // Pavir.7NG316600.v4.1 // Pavir.5KG348500.v4.1 // Pavir.1KG487800.v4.1 // Pavir.5KG170000.v4.1 // Pavir.7KG118800.v4.1 // Pavir.2NG060800.v4.1 </t>
  </si>
  <si>
    <t xml:space="preserve">// Pavir.9NG307000.v4.1 // Pavir.4NG237400.v4.1 // Pavir.9KG289500.v4.1 // Pavir.6NG368500.v4.1 // Pavir.1NG174200.v4.1 // Pavir.3NG286100.v4.1 // Pavir.7KG240000.v4.1 // Pavir.5KG144800.v4.1 // Pavir.9NG237200.v4.1 // Pavir.6KG173200.v4.1 // Pavir.7KG160100.v4.1 // Pavir.7KG159700.v4.1 // Pavir.5KG754900.v4.1 // Pavir.7KG024600.v4.1 // Pavir.1NG466500.v4.1 // Pavir.J677700.v4.1 // Pavir.6KG355300.v4.1 // Pavir.5KG750700.v4.1 // Pavir.5KG263100.v4.1 // Pavir.2KG282000.v4.1 // Pavir.7KG385500.v4.1 // Pavir.9KG367200.v4.1 // Pavir.2NG446500.v4.1 // Pavir.2NG558300.v4.1 // Pavir.9NG395300.v4.1 // Pavir.5NG624100.v4.1 // Pavir.2KG066800.v4.1 // Pavir.1NG074800.v4.1 // Pavir.9NG495700.v4.1 // Pavir.2NG611200.v4.1 // Pavir.5NG151500.v4.1 // Pavir.1NG450400.v4.1 // Pavir.1KG104600.v4.1 // Pavir.5KG741400.v4.1 // Pavir.9NG815900.v4.1 // Pavir.2NG234100.v4.1 // Pavir.5KG406700.v4.1 // Pavir.1NG454700.v4.1 // Pavir.1NG549400.v4.1 // Pavir.7KG291300.v4.1 // Pavir.1NG219300.v4.1 // Pavir.J615600.v4.1 // Pavir.2KG450300.v4.1 // Pavir.J369800.v4.1 // Pavir.1NG073400.v4.1 // Pavir.5NG383600.v4.1 // Pavir.2NG651600.v4.1 // Pavir.7KG253100.v4.1 // Pavir.7KG432300.v4.1 // Pavir.5KG667800.v4.1 // Pavir.5KG198800.v4.1 // Pavir.5NG248400.v4.1 // Pavir.2NG624700.v4.1 // Pavir.2NG436900.v4.1 // Pavir.7KG374600.v4.1 // Pavir.2KG542900.v4.1 // Pavir.1KG037800.v4.1 // Pavir.5KG248600.v4.1 // Pavir.7NG224400.v4.1 // Pavir.5KG611200.v4.1 // Pavir.5KG476900.v4.1 // Pavir.7KG065200.v4.1 // Pavir.5KG700000.v4.1 // Pavir.2KG541300.v4.1 // Pavir.7NG385400.v4.1 // Pavir.1KG312700.v4.1 // Pavir.3KG105000.v4.1 // Pavir.9KG480800.v4.1 // Pavir.2KG410100.v4.1 // Pavir.9NG495400.v4.1 // Pavir.7NG367700.v4.1 // Pavir.9KG100100.v4.1 // Pavir.3KG316600.v4.1 // Pavir.7KG011800.v4.1 // Pavir.3KG163300.v4.1 // Pavir.9NG051700.v4.1 // Pavir.3KG562300.v4.1 // Pavir.2KG552300.v4.1 // Pavir.9NG062800.v4.1 // Pavir.1NG239300.v4.1 // Pavir.5NG263500.v4.1 // Pavir.J256500.v4.1 // Pavir.1NG007300.v4.1 // Pavir.6KG112400.v4.1 // Pavir.6NG135600.v4.1 // Pavir.5KG677300.v4.1 // Pavir.2NG581100.v4.1 // Pavir.9NG769500.v4.1 // Pavir.1NG227400.v4.1 // Pavir.2KG090500.v4.1 // Pavir.4NG056300.v4.1 // Pavir.4NG154200.v4.1 // Pavir.2NG509100.v4.1 // Pavir.8NG278500.v4.1 // Pavir.3KG455900.v4.1 // Pavir.6NG296100.v4.1 // Pavir.3NG122400.v4.1 // Pavir.6NG300300.v4.1 // Pavir.3NG212900.v4.1 // Pavir.6NG349900.v4.1 // Pavir.2KG012500.v4.1 // Pavir.6KG406300.v4.1 // Pavir.6NG323200.v4.1 // Pavir.3KG126700.v4.1 // Pavir.6NG311600.v4.1 // Pavir.1KG227200.v4.1 // Pavir.1NG295600.v4.1 // Pavir.9KG354500.v4.1 // Pavir.9KG126000.v4.1 // Pavir.J187700.v4.1 // Pavir.8KG145400.v4.1 // Pavir.1KG200100.v4.1 // Pavir.2KG512400.v4.1 // Pavir.8NG035200.v4.1 // Pavir.7KG299000.v4.1 // Pavir.3NG089500.v4.1 // Pavir.2NG455400.v4.1 // Pavir.2NG506000.v4.1 // Pavir.4NG332100.v4.1 // Pavir.4NG033600.v4.1 // Pavir.5KG453300.v4.1 // Pavir.1NG424700.v4.1 // Pavir.7KG025100.v4.1 // Pavir.6NG054200.v4.1 // Pavir.7NG201200.v4.1 // Pavir.2NG113000.v4.1 // Pavir.9KG234500.v4.1 // Pavir.1KG422500.v4.1 // Pavir.6NG039600.v4.1 // Pavir.7KG151200.v4.1 // Pavir.9NG036200.v4.1 // Pavir.3NG228600.v4.1 // Pavir.9KG517100.v4.1 // Pavir.2KG148000.v4.1 // Pavir.9NG500500.v4.1 // Pavir.1KG529000.v4.1 // Pavir.3NG241500.v4.1 // Pavir.9NG674400.v4.1 // Pavir.8NG142000.v4.1 // Pavir.8NG277400.v4.1 // Pavir.2KG350700.v4.1 // Pavir.5KG448100.v4.1 // Pavir.9KG212400.v4.1 // Pavir.7KG428800.v4.1 // Pavir.1KG379000.v4.1 // Pavir.9KG594000.v4.1 // Pavir.1NG014700.v4.1 // Pavir.9NG757200.v4.1 // Pavir.7NG189800.v4.1 // Pavir.J549400.v4.1 // Pavir.5KG208200.v4.1 // Pavir.7NG292300.v4.1 // Pavir.6KG400300.v4.1 // Pavir.2NG203000.v4.1 // Pavir.9KG029400.v4.1 // Pavir.2NG413900.v4.1 // Pavir.5NG637700.v4.1 // Pavir.9KG118700.v4.1 // Pavir.4NG111300.v4.1 // Pavir.2KG284800.v4.1 // Pavir.2NG575300.v4.1 // Pavir.9NG193600.v4.1 // Pavir.1NG408600.v4.1 // Pavir.2KG014100.v4.1 // Pavir.6KG190000.v4.1 // Pavir.1KG547900.v4.1 // Pavir.4KG291000.v4.1 // Pavir.4NG326800.v4.1 // Pavir.3KG309000.v4.1 // Pavir.2KG162300.v4.1 // Pavir.7NG260400.v4.1 // Pavir.1KG469000.v4.1 // Pavir.5KG758000.v4.1 // Pavir.5NG500700.v4.1 // Pavir.5NG039100.v4.1 // Pavir.9KG189300.v4.1 // Pavir.9NG213500.v4.1 // Pavir.6NG290300.v4.1 // Pavir.9NG287500.v4.1 // Pavir.3KG106800.v4.1 // Pavir.9NG519000.v4.1 // Pavir.7NG339300.v4.1 // Pavir.3KG028100.v4.1 // Pavir.9KG401100.v4.1 // Pavir.9KG212600.v4.1 // Pavir.2NG152400.v4.1 // Pavir.6KG294700.v4.1 // Pavir.7KG122600.v4.1 // Pavir.7KG133800.v4.1 // Pavir.1NG362700.v4.1 // Pavir.6KG099900.v4.1 // Pavir.1NG412300.v4.1 // Pavir.2NG002300.v4.1 // Pavir.J268400.v4.1 // Pavir.8NG018500.v4.1 // Pavir.3KG351900.v4.1 // Pavir.9NG001500.v4.1 // Pavir.3NG311200.v4.1 // Pavir.6KG013000.v4.1 // Pavir.9KG017200.v4.1 // Pavir.5NG455100.v4.1 // Pavir.2NG598400.v4.1 // Pavir.2KG548500.v4.1 // Pavir.3KG060100.v4.1 // Pavir.4KG152700.v4.1 // Pavir.3KG416000.v4.1 // Pavir.8NG022800.v4.1 // Pavir.4KG115800.v4.1 // Pavir.J008100.v4.1 // Pavir.1KG449200.v4.1 // Pavir.9KG402900.v4.1 // Pavir.5KG474400.v4.1 // Pavir.7KG125100.v4.1 // Pavir.9KG061100.v4.1 // Pavir.5NG226700.v4.1 // Pavir.4NG314700.v4.1 // Pavir.9NG251700.v4.1 // Pavir.6KG413000.v4.1 // Pavir.3KG514700.v4.1 // Pavir.6NG079600.v4.1 // Pavir.2NG378500.v4.1 // Pavir.5NG617300.v4.1 // Pavir.4NG082000.v4.1 // Pavir.J512900.v4.1 // Pavir.8KG311000.v4.1 // Pavir.9NG155900.v4.1 // Pavir.9NG407700.v4.1 // Pavir.9KG362500.v4.1 // Pavir.3KG185100.v4.1 // Pavir.8NG164900.v4.1 // Pavir.9KG375400.v4.1 // Pavir.6KG376100.v4.1 // Pavir.3NG013000.v4.1 // Pavir.J364200.v4.1 // Pavir.6KG091200.v4.1 // Pavir.2NG389300.v4.1 // Pavir.9NG187900.v4.1 // Pavir.9NG816700.v4.1 // Pavir.9KG132600.v4.1 // Pavir.7NG363100.v4.1 // Pavir.9KG291300.v4.1 // Pavir.5NG564700.v4.1 // Pavir.3KG555300.v4.1 // Pavir.3NG016500.v4.1 // Pavir.9NG022100.v4.1 // Pavir.5KG709900.v4.1 // Pavir.1KG173100.v4.1 // Pavir.3NG307100.v4.1 // Pavir.6KG053800.v4.1 // Pavir.5KG570000.v4.1 // Pavir.2KG379300.v4.1 // Pavir.2NG197100.v4.1 // Pavir.6NG134400.v4.1 // Pavir.9NG040900.v4.1 // Pavir.9KG514100.v4.1 // Pavir.5KG673400.v4.1 // Pavir.5NG244100.v4.1 // Pavir.4KG326700.v4.1 // Pavir.6KG015700.v4.1 // Pavir.9KG572400.v4.1 // Pavir.5KG240300.v4.1 // Pavir.8NG138500.v4.1 // Pavir.2NG071100.v4.1 // Pavir.6KG116000.v4.1 // Pavir.6NG180600.v4.1 // Pavir.4NG219600.v4.1 // Pavir.7NG368000.v4.1 // Pavir.1NG476100.v4.1 // Pavir.5KG117700.v4.1 // Pavir.7NG430400.v4.1 // Pavir.2NG239600.v4.1 // Pavir.7NG013200.v4.1 // Pavir.9KG330800.v4.1 // Pavir.1NG350900.v4.1 // Pavir.9KG524200.v4.1 // Pavir.4KG346200.v4.1 // Pavir.9KG496200.v4.1 // Pavir.1NG024700.v4.1 // Pavir.2KG071300.v4.1 // Pavir.5NG547600.v4.1 // Pavir.8KG288000.v4.1 // Pavir.5KG546100.v4.1 // Pavir.2KG376400.v4.1 // Pavir.2KG386600.v4.1 // Pavir.1KG505300.v4.1 // Pavir.7KG302200.v4.1 // Pavir.7NG121600.v4.1 // Pavir.5NG525700.v4.1 // Pavir.1KG090600.v4.1 // Pavir.3KG484300.v4.1 // Pavir.6NG288200.v4.1 // Pavir.3KG498700.v4.1 // Pavir.1NG438700.v4.1 // Pavir.9NG459300.v4.1 // Pavir.7NG278000.v4.1 // Pavir.1NG278900.v4.1 // Pavir.1NG544900.v4.1 // Pavir.2NG334100.v4.1 // Pavir.3NG285400.v4.1 // Pavir.9NG286400.v4.1 // Pavir.9KG578100.v4.1 // Pavir.9NG365100.v4.1 // Pavir.9KG414100.v4.1 // Pavir.2KG169300.v4.1 // Pavir.1KG101700.v4.1 // Pavir.2KG561800.v4.1 // Pavir.6NG362500.v4.1 // Pavir.2KG326800.v4.1 // Pavir.8NG220900.v4.1 // Pavir.6NG059700.v4.1 // Pavir.9KG445500.v4.1 // Pavir.7KG332500.v4.1 // Pavir.2KG076000.v4.1 // Pavir.2NG099900.v4.1 // Pavir.J038800.v4.1 // Pavir.1NG278100.v4.1 // Pavir.9NG671500.v4.1 // Pavir.7KG364300.v4.1 // Pavir.J080500.v4.1 // Pavir.3NG043500.v4.1 // Pavir.3KG515700.v4.1 // Pavir.9NG600800.v4.1 // Pavir.J538400.v4.1 // Pavir.5KG481900.v4.1 // Pavir.2NG003800.v4.1 // Pavir.2KG552500.v4.1 // Pavir.4KG158800.v4.1 // Pavir.5NG359300.v4.1 // Pavir.5NG595900.v4.1 // Pavir.9NG052900.v4.1 // Pavir.6NG100800.v4.1 // Pavir.2KG388900.v4.1 // Pavir.4KG383000.v4.1 // Pavir.5NG544300.v4.1 // Pavir.1KG126500.v4.1 // Pavir.7NG118400.v4.1 // Pavir.J538800.v4.1 // Pavir.9KG433300.v4.1 // Pavir.5KG453700.v4.1 // Pavir.2NG632700.v4.1 // Pavir.4KG077400.v4.1 // Pavir.1KG004200.v4.1 // Pavir.8KG017400.v4.1 // Pavir.9NG083600.v4.1 // Pavir.9KG520800.v4.1 // Pavir.5NG449400.v4.1 // Pavir.9KG395800.v4.1 // Pavir.5NG037700.v4.1 // Pavir.1NG215400.v4.1 // Pavir.9NG004400.v4.1 // Pavir.5KG264200.v4.1 // Pavir.4KG097100.v4.1 // Pavir.9KG033200.v4.1 // Pavir.2KG295800.v4.1 // Pavir.4KG354000.v4.1 // Pavir.7KG220300.v4.1 // Pavir.5KG146500.v4.1 // Pavir.5KG498100.v4.1 // Pavir.9KG469400.v4.1 // Pavir.3NG267500.v4.1 // Pavir.9KG047100.v4.1 // Pavir.2KG220200.v4.1 // Pavir.1NG462200.v4.1 // Pavir.2NG293000.v4.1 // Pavir.6KG354800.v4.1 // Pavir.4NG119700.v4.1 // Pavir.3NG242300.v4.1 // Pavir.3NG295000.v4.1 // Pavir.3KG247300.v4.1 // Pavir.2NG143200.v4.1 // Pavir.4KG127000.v4.1 // Pavir.3KG373500.v4.1 // Pavir.9NG465900.v4.1 // Pavir.9KG091800.v4.1 // Pavir.3NG284800.v4.1 // Pavir.2NG446200.v4.1 // Pavir.7KG420100.v4.1 // Pavir.J213500.v4.1 // Pavir.1KG541700.v4.1 // Pavir.5NG107300.v4.1 // Pavir.2NG524300.v4.1 // Pavir.6KG320100.v4.1 // Pavir.6KG408700.v4.1 // Pavir.2KG494800.v4.1 // Pavir.7NG041200.v4.1 // Pavir.2KG275400.v4.1 // Pavir.2NG446900.v4.1 // Pavir.5NG106600.v4.1 // Pavir.3KG494900.v4.1 // Pavir.9KG408500.v4.1 // Pavir.1KG353600.v4.1 // Pavir.3KG404200.v4.1 // Pavir.9KG470800.v4.1 // Pavir.3KG002200.v4.1 // Pavir.4KG045700.v4.1 // Pavir.1KG378600.v4.1 // Pavir.7NG210700.v4.1 // Pavir.1NG505300.v4.1 // Pavir.4KG065900.v4.1 // Pavir.2KG547700.v4.1 // Pavir.J229500.v4.1 // Pavir.1KG201100.v4.1 // Pavir.2NG141700.v4.1 // Pavir.2NG592000.v4.1 // Pavir.3NG284200.v4.1 // Pavir.9KG220400.v4.1 // Pavir.1KG474600.v4.1 // Pavir.7NG199100.v4.1 // Pavir.9NG785600.v4.1 // Pavir.1KG152600.v4.1 // Pavir.5KG055100.v4.1 // Pavir.2NG374200.v4.1 // Pavir.9NG297100.v4.1 // Pavir.1KG487800.v4.1 // Pavir.J112900.v4.1 // Pavir.1KG046300.v4.1 // Pavir.7NG223400.v4.1 // Pavir.7KG157200.v4.1 // Pavir.2NG414000.v4.1 // Pavir.5NG039800.v4.1 // Pavir.1NG318300.v4.1 // Pavir.1NG344700.v4.1 // Pavir.1NG281000.v4.1 // Pavir.7NG439400.v4.1 // Pavir.2NG023400.v4.1 // Pavir.7KG214100.v4.1 // Pavir.1NG342600.v4.1 // Pavir.3KG535100.v4.1 // Pavir.9KG074300.v4.1 // Pavir.3NG180900.v4.1 // Pavir.4KG000600.v4.1 // Pavir.1KG155000.v4.1 // Pavir.1NG350200.v4.1 // Pavir.J158600.v4.1 // Pavir.5NG126300.v4.1 // Pavir.1NG269100.v4.1 // Pavir.3KG393700.v4.1 // Pavir.9NG256200.v4.1 // Pavir.5KG651800.v4.1 // Pavir.7NG336200.v4.1 // Pavir.7KG145100.v4.1 // Pavir.5KG128200.v4.1 // Pavir.2NG085200.v4.1 // Pavir.3NG190900.v4.1 // Pavir.5KG613000.v4.1 // Pavir.2KG583500.v4.1 // Pavir.2NG023500.v4.1 // Pavir.3KG561700.v4.1 // Pavir.1KG469500.v4.1 // Pavir.7NG214000.v4.1 // Pavir.3KG137200.v4.1 // Pavir.5KG527900.v4.1 // Pavir.8KG149000.v4.1 // Pavir.3KG143800.v4.1 // Pavir.2KG270400.v4.1 // Pavir.5NG261900.v4.1 // Pavir.9NG110800.v4.1 // Pavir.7NG353300.v4.1 // Pavir.6KG112600.v4.1 // Pavir.2KG228500.v4.1 // Pavir.6KG094800.v4.1 // Pavir.2KG108900.v4.1 // Pavir.1KG377300.v4.1 // Pavir.8NG036200.v4.1 // Pavir.9KG592800.v4.1 // Pavir.2NG489500.v4.1 // Pavir.1KG526700.v4.1 // Pavir.5NG354600.v4.1 // Pavir.2NG396000.v4.1 // Pavir.7KG065100.v4.1 // Pavir.1KG444600.v4.1 // Pavir.1KG015400.v4.1 // Pavir.J042500.v4.1 // Pavir.1KG500200.v4.1 // Pavir.1KG134800.v4.1 // Pavir.1KG275400.v4.1 // Pavir.7NG318000.v4.1 // Pavir.7NG173700.v4.1 // Pavir.3KG025700.v4.1 // Pavir.9NG271900.v4.1 // Pavir.8KG257400.v4.1 // Pavir.9NG481600.v4.1 // Pavir.9NG556600.v4.1 // Pavir.3KG132900.v4.1 // Pavir.6NG040400.v4.1 // Pavir.2KG075600.v4.1 // Pavir.3NG113600.v4.1 // Pavir.5KG061700.v4.1 // Pavir.6KG300300.v4.1 // Pavir.1KG250000.v4.1 // Pavir.9KG527600.v4.1 // Pavir.5KG007200.v4.1 // Pavir.5KG671700.v4.1 // Pavir.5KG172400.v4.1 // Pavir.6KG384400.v4.1 // Pavir.6NG292200.v4.1 // Pavir.3KG139900.v4.1 // Pavir.7NG040100.v4.1 // Pavir.2NG590300.v4.1 // Pavir.7NG386500.v4.1 // Pavir.9NG705400.v4.1 // Pavir.9KG408000.v4.1 // Pavir.3KG543200.v4.1 // Pavir.5NG441500.v4.1 // Pavir.8NG251800.v4.1 // Pavir.5KG361700.v4.1 // Pavir.8NG066900.v4.1 // Pavir.5KG664200.v4.1 </t>
  </si>
  <si>
    <t>GO:0031224</t>
  </si>
  <si>
    <t>intrinsic component of membrane</t>
  </si>
  <si>
    <t xml:space="preserve">// Pavir.5KG348500.v4.1 // Pavir.3NG240800.v4.1 // Pavir.9KG620200.v4.1 // Pavir.5KG662600.v4.1 // Pavir.3NG079500.v4.1 </t>
  </si>
  <si>
    <t xml:space="preserve">// Pavir.5KG709900.v4.1 // Pavir.4KG260200.v4.1 // Pavir.3KG096400.v4.1 // Pavir.5KG481900.v4.1 // Pavir.7NG318000.v4.1 // Pavir.5KG721200.v4.1 // Pavir.9KG532800.v4.1 // Pavir.6NG349500.v4.1 // Pavir.5KG729000.v4.1 // Pavir.5KG068100.v4.1 // Pavir.6NG305800.v4.1 // Pavir.3NG228000.v4.1 // Pavir.2KG239600.v4.1 // Pavir.5NG154500.v4.1 // Pavir.2KG036400.v4.1 // Pavir.2NG469800.v4.1 // Pavir.3NG191400.v4.1 // Pavir.9NG640200.v4.1 // Pavir.4KG009000.v4.1 // Pavir.5NG323900.v4.1 // Pavir.1KG242700.v4.1 // Pavir.3KG137200.v4.1 // Pavir.1NG145900.v4.1 // Pavir.7KG265700.v4.1 // Pavir.2KG359500.v4.1 // Pavir.8KG013600.v4.1 // Pavir.6KG116000.v4.1 // Pavir.4NG020600.v4.1 // Pavir.4NG025100.v4.1 // Pavir.4NG326300.v4.1 // Pavir.2NG558900.v4.1 // Pavir.9KG077000.v4.1 // Pavir.2NG389600.v4.1 // Pavir.5KG353600.v4.1 // Pavir.2NG176800.v4.1 // Pavir.2KG288700.v4.1 // Pavir.8KG396600.v4.1 // Pavir.2NG445400.v4.1 // Pavir.8NG319400.v4.1 // Pavir.5KG116600.v4.1 // Pavir.9KG288100.v4.1 // Pavir.9KG411600.v4.1 // Pavir.6KG349100.v4.1 // Pavir.5KG145200.v4.1 // Pavir.9KG550500.v4.1 // Pavir.5KG361100.v4.1 // Pavir.7NG219900.v4.1 // Pavir.3KG457100.v4.1 // Pavir.9KG598300.v4.1 // Pavir.3NG276500.v4.1 // Pavir.8KG380700.v4.1 // Pavir.7KG424000.v4.1 // Pavir.2NG516700.v4.1 // Pavir.9NG688000.v4.1 // Pavir.7KG042800.v4.1 // Pavir.6NG295300.v4.1 // Pavir.8KG140000.v4.1 // Pavir.7NG416300.v4.1 // Pavir.2KG368900.v4.1 // Pavir.5KG337800.v4.1 // Pavir.3KG128500.v4.1 // Pavir.5NG580000.v4.1 // Pavir.2NG578800.v4.1 // Pavir.6KG000600.v4.1 // Pavir.2KG415700.v4.1 // Pavir.4NG317000.v4.1 // Pavir.7KG302500.v4.1 // Pavir.4NG186400.v4.1 // Pavir.7NG216900.v4.1 // Pavir.4NG082000.v4.1 // Pavir.5NG005300.v4.1 // Pavir.4KG228300.v4.1 // Pavir.2NG282500.v4.1 // Pavir.2NG532300.v4.1 // Pavir.6KG312400.v4.1 // Pavir.9KG620200.v4.1 // Pavir.2NG197100.v4.1 // Pavir.2NG279500.v4.1 </t>
  </si>
  <si>
    <t xml:space="preserve">// Pavir.J320300.v4.1 // Pavir.7NG059100.v4.1 // Pavir.9KG564100.v4.1 // Pavir.5KG302900.v4.1 // Pavir.5KG760600.v4.1 </t>
  </si>
  <si>
    <t xml:space="preserve">// Pavir.2NG592000.v4.1 // Pavir.1NG363800.v4.1 // Pavir.6KG015700.v4.1 // Pavir.1NG501600.v4.1 // Pavir.9KG639300.v4.1 // Pavir.3NG059400.v4.1 // Pavir.4KG028900.v4.1 // Pavir.2KG478100.v4.1 // Pavir.4KG260200.v4.1 // Pavir.1NG029900.v4.1 // Pavir.2KG470800.v4.1 // Pavir.5KG144800.v4.1 // Pavir.9NG237200.v4.1 // Pavir.5KG237100.v4.1 // Pavir.7KG375500.v4.1 // Pavir.9NG673100.v4.1 // Pavir.3NG241500.v4.1 // Pavir.7KG159700.v4.1 // Pavir.4NG292400.v4.1 // Pavir.2NG141700.v4.1 // Pavir.5KG093700.v4.1 // Pavir.9NG283200.v4.1 // Pavir.2KG350700.v4.1 // Pavir.5NG547600.v4.1 // Pavir.9KG041200.v4.1 // Pavir.1NG318300.v4.1 // Pavir.6NG020000.v4.1 // Pavir.1KG380300.v4.1 // Pavir.1NG350100.v4.1 // Pavir.1NG014700.v4.1 // Pavir.5NG622700.v4.1 // Pavir.J229500.v4.1 // Pavir.J422400.v4.1 // Pavir.2NG203000.v4.1 // Pavir.9NG663400.v4.1 // Pavir.9KG414900.v4.1 // Pavir.1KG523700.v4.1 // Pavir.5KG741400.v4.1 // Pavir.1KG463600.v4.1 // Pavir.9KG518900.v4.1 // Pavir.J523600.v4.1 // Pavir.7KG335700.v4.1 // Pavir.2NG650800.v4.1 // Pavir.9NG338400.v4.1 // Pavir.9NG385500.v4.1 // Pavir.6KG413000.v4.1 // Pavir.5NG543100.v4.1 // Pavir.5KG160600.v4.1 // Pavir.5KG226300.v4.1 // Pavir.1KG377900.v4.1 // Pavir.1NG219300.v4.1 // Pavir.J676700.v4.1 // Pavir.2KG014100.v4.1 // Pavir.7KG160100.v4.1 // Pavir.5NG581900.v4.1 // Pavir.6NG118700.v4.1 // Pavir.7NG223400.v4.1 // Pavir.7KG265700.v4.1 // Pavir.9NG286400.v4.1 // Pavir.9NG321600.v4.1 // Pavir.6KG128100.v4.1 // Pavir.5NG383600.v4.1 // Pavir.3KG309000.v4.1 // Pavir.8NG299300.v4.1 // Pavir.2KG162300.v4.1 // Pavir.2NG532600.v4.1 // Pavir.8KG011800.v4.1 // Pavir.6NG362500.v4.1 // Pavir.2NG573900.v4.1 // Pavir.2NG651600.v4.1 // Pavir.7KG253100.v4.1 // Pavir.6KG349100.v4.1 // Pavir.1NG502300.v4.1 // Pavir.9KG598300.v4.1 // Pavir.3KG106800.v4.1 // Pavir.9NG660500.v4.1 // Pavir.7NG339300.v4.1 // Pavir.2NG593500.v4.1 // Pavir.9NG036200.v4.1 // Pavir.2NG436900.v4.1 // Pavir.6KG021600.v4.1 // Pavir.2NG085200.v4.1 // Pavir.3KG568500.v4.1 // Pavir.3KG515700.v4.1 // Pavir.9KG033200.v4.1 // Pavir.7NG438700.v4.1 // Pavir.J296500.v4.1 // Pavir.9KG340900.v4.1 // Pavir.9NG731200.v4.1 // Pavir.J268400.v4.1 // Pavir.9NG076000.v4.1 // Pavir.2NG003800.v4.1 // Pavir.7NG199100.v4.1 // Pavir.3KG105000.v4.1 // Pavir.9NG052900.v4.1 // Pavir.5NG097000.v4.1 // Pavir.5NG436700.v4.1 // Pavir.4NG291900.v4.1 // Pavir.9KG619100.v4.1 // Pavir.4NG025100.v4.1 // Pavir.5KG756400.v4.1 // Pavir.5KG453700.v4.1 // Pavir.2KG089500.v4.1 // Pavir.1KG372400.v4.1 // Pavir.4KG120300.v4.1 // Pavir.9NG083600.v4.1 // Pavir.9NG639000.v4.1 // Pavir.7KG011800.v4.1 // Pavir.9KG550500.v4.1 // Pavir.5KG007200.v4.1 // Pavir.1KG526700.v4.1 // Pavir.9NG062800.v4.1 // Pavir.7KG125100.v4.1 // Pavir.2NG374200.v4.1 // Pavir.2KG562600.v4.1 // Pavir.4NG314700.v4.1 // Pavir.9NG519000.v4.1 // Pavir.3KG514700.v4.1 // Pavir.9KG053200.v4.1 // Pavir.9KG634900.v4.1 // Pavir.2NG581100.v4.1 // Pavir.9NG004400.v4.1 // Pavir.9KG563800.v4.1 // Pavir.2KG561800.v4.1 // Pavir.8NG255800.v4.1 // Pavir.6NG349900.v4.1 // Pavir.9NG407700.v4.1 // Pavir.5KG186900.v4.1 // Pavir.7KG095500.v4.1 // Pavir.5NG205700.v4.1 // Pavir.9KG362500.v4.1 // Pavir.9NG271900.v4.1 // Pavir.6NG311600.v4.1 // Pavir.2NG389300.v4.1 // Pavir.9KG126000.v4.1 // Pavir.9KG639500.v4.1 // Pavir.9NG776500.v4.1 // Pavir.9KG527600.v4.1 // Pavir.1NG278900.v4.1 // Pavir.J408400.v4.1 // Pavir.6KG107700.v4.1 // Pavir.5KG522900.v4.1 // Pavir.1NG432800.v4.1 // Pavir.3NG242300.v4.1 // Pavir.4KG402800.v4.1 // Pavir.9NG282300.v4.1 // Pavir.7NG292300.v4.1 // Pavir.2NG470400.v4.1 // Pavir.3KG012900.v4.1 // Pavir.5KG469200.v4.1 // Pavir.4NG033600.v4.1 // Pavir.3KG353100.v4.1 // Pavir.6NG134400.v4.1 // Pavir.8NG118200.v4.1 // Pavir.5NG542000.v4.1 // Pavir.9KG526200.v4.1 </t>
  </si>
  <si>
    <t xml:space="preserve">// Pavir.5KG760600.v4.1 // Pavir.J320300.v4.1 // Pavir.9KG564100.v4.1 // Pavir.5KG302900.v4.1 // Pavir.6NG183100.v4.1 // Pavir.7NG059100.v4.1 </t>
  </si>
  <si>
    <t xml:space="preserve">// Pavir.2NG592000.v4.1 // Pavir.1NG363800.v4.1 // Pavir.6KG015700.v4.1 // Pavir.1NG501600.v4.1 // Pavir.9KG639300.v4.1 // Pavir.3NG059400.v4.1 // Pavir.7NG269700.v4.1 // Pavir.4KG028900.v4.1 // Pavir.2KG478100.v4.1 // Pavir.4KG260200.v4.1 // Pavir.1NG029900.v4.1 // Pavir.2KG470800.v4.1 // Pavir.5KG144800.v4.1 // Pavir.9NG237200.v4.1 // Pavir.5KG237100.v4.1 // Pavir.7KG375500.v4.1 // Pavir.9NG673100.v4.1 // Pavir.3NG241500.v4.1 // Pavir.7KG159700.v4.1 // Pavir.4NG292400.v4.1 // Pavir.9KG481900.v4.1 // Pavir.9KG408500.v4.1 // Pavir.5KG093700.v4.1 // Pavir.9NG283200.v4.1 // Pavir.2KG350700.v4.1 // Pavir.5NG547600.v4.1 // Pavir.9KG041200.v4.1 // Pavir.1NG318300.v4.1 // Pavir.2NG446500.v4.1 // Pavir.1KG380300.v4.1 // Pavir.2KG376400.v4.1 // Pavir.1NG350100.v4.1 // Pavir.1NG014700.v4.1 // Pavir.5NG622700.v4.1 // Pavir.J229500.v4.1 // Pavir.J422400.v4.1 // Pavir.2NG203000.v4.1 // Pavir.9NG663400.v4.1 // Pavir.9KG414900.v4.1 // Pavir.1KG523700.v4.1 // Pavir.5KG741400.v4.1 // Pavir.1KG463600.v4.1 // Pavir.9KG518900.v4.1 // Pavir.9KG479900.v4.1 // Pavir.J523600.v4.1 // Pavir.7KG335700.v4.1 // Pavir.2NG650800.v4.1 // Pavir.9NG338400.v4.1 // Pavir.9NG385500.v4.1 // Pavir.6KG413000.v4.1 // Pavir.5NG543100.v4.1 // Pavir.5KG160600.v4.1 // Pavir.5KG226300.v4.1 // Pavir.1KG377900.v4.1 // Pavir.1NG219300.v4.1 // Pavir.J676700.v4.1 // Pavir.2KG014100.v4.1 // Pavir.7KG160100.v4.1 // Pavir.5NG581900.v4.1 // Pavir.1NG073400.v4.1 // Pavir.7NG223400.v4.1 // Pavir.7KG265700.v4.1 // Pavir.9NG286400.v4.1 // Pavir.9NG321600.v4.1 // Pavir.6KG128100.v4.1 // Pavir.5NG383600.v4.1 // Pavir.3KG309000.v4.1 // Pavir.8NG299300.v4.1 // Pavir.2KG162300.v4.1 // Pavir.9NG690100.v4.1 // Pavir.7KG253100.v4.1 // Pavir.2NG532600.v4.1 // Pavir.8KG011800.v4.1 // Pavir.6NG362500.v4.1 // Pavir.2NG573900.v4.1 // Pavir.2NG651600.v4.1 // Pavir.6KG185200.v4.1 // Pavir.6KG349100.v4.1 // Pavir.1NG502300.v4.1 // Pavir.9KG598300.v4.1 // Pavir.3KG106800.v4.1 // Pavir.9NG660500.v4.1 // Pavir.7NG339300.v4.1 // Pavir.2NG593500.v4.1 // Pavir.9NG036200.v4.1 // Pavir.2NG436900.v4.1 // Pavir.6KG021600.v4.1 // Pavir.2NG085200.v4.1 // Pavir.3KG568500.v4.1 // Pavir.3KG515700.v4.1 // Pavir.9KG033200.v4.1 // Pavir.7NG438700.v4.1 // Pavir.J296500.v4.1 // Pavir.9KG340900.v4.1 // Pavir.9NG731200.v4.1 // Pavir.J268400.v4.1 // Pavir.9NG076000.v4.1 // Pavir.6NG195500.v4.1 // Pavir.2NG003800.v4.1 // Pavir.2KG541300.v4.1 // Pavir.7NG199100.v4.1 // Pavir.3KG105000.v4.1 // Pavir.9NG052900.v4.1 // Pavir.5NG097000.v4.1 // Pavir.5NG436700.v4.1 // Pavir.4NG291900.v4.1 // Pavir.9KG619100.v4.1 // Pavir.4NG025100.v4.1 // Pavir.5KG756400.v4.1 // Pavir.9KG021100.v4.1 // Pavir.5KG453700.v4.1 // Pavir.2KG089500.v4.1 // Pavir.1KG372400.v4.1 // Pavir.4KG120300.v4.1 // Pavir.9NG083600.v4.1 // Pavir.9NG639000.v4.1 // Pavir.7KG011800.v4.1 // Pavir.9KG550500.v4.1 // Pavir.5KG007200.v4.1 // Pavir.2NG141700.v4.1 // Pavir.1KG526700.v4.1 // Pavir.9NG062800.v4.1 // Pavir.7KG125100.v4.1 // Pavir.2NG374200.v4.1 // Pavir.2KG562600.v4.1 // Pavir.4NG314700.v4.1 // Pavir.9NG519000.v4.1 // Pavir.3KG514700.v4.1 // Pavir.9KG053200.v4.1 // Pavir.9KG634900.v4.1 // Pavir.2NG581100.v4.1 // Pavir.9NG004400.v4.1 // Pavir.2NG422600.v4.1 // Pavir.9KG563800.v4.1 // Pavir.8NG005300.v4.1 // Pavir.2KG561800.v4.1 // Pavir.9KG320500.v4.1 // Pavir.5KG469200.v4.1 // Pavir.8NG255800.v4.1 // Pavir.6NG349900.v4.1 // Pavir.9NG407700.v4.1 // Pavir.5KG186900.v4.1 // Pavir.7KG095500.v4.1 // Pavir.5NG205700.v4.1 // Pavir.9KG362500.v4.1 // Pavir.6NG020000.v4.1 // Pavir.9NG271900.v4.1 // Pavir.6NG311600.v4.1 // Pavir.1NG342600.v4.1 // Pavir.2NG389300.v4.1 // Pavir.9KG126000.v4.1 // Pavir.9KG639500.v4.1 // Pavir.9NG776500.v4.1 // Pavir.9KG527600.v4.1 // Pavir.1NG278900.v4.1 // Pavir.J408400.v4.1 // Pavir.6KG107700.v4.1 // Pavir.5KG522900.v4.1 // Pavir.1NG432800.v4.1 // Pavir.5NG639000.v4.1 // Pavir.4NG119700.v4.1 // Pavir.3NG242300.v4.1 // Pavir.4KG402800.v4.1 // Pavir.9NG282300.v4.1 // Pavir.7NG292300.v4.1 // Pavir.2NG470400.v4.1 // Pavir.6NG118700.v4.1 // Pavir.3KG012900.v4.1 // Pavir.4NG332100.v4.1 // Pavir.4NG033600.v4.1 // Pavir.5NG005300.v4.1 // Pavir.3KG353100.v4.1 // Pavir.6NG134400.v4.1 // Pavir.8NG118200.v4.1 // Pavir.5NG542000.v4.1 // Pavir.9KG526200.v4.1 </t>
  </si>
  <si>
    <t>GO:0016021</t>
  </si>
  <si>
    <t>integral component of membrane</t>
  </si>
  <si>
    <t xml:space="preserve">// Pavir.5KG709900.v4.1 // Pavir.4KG260200.v4.1 // Pavir.3KG096400.v4.1 // Pavir.5KG481900.v4.1 // Pavir.7NG318000.v4.1 // Pavir.5KG721200.v4.1 // Pavir.9KG532800.v4.1 // Pavir.5KG729000.v4.1 // Pavir.5KG068100.v4.1 // Pavir.6NG305800.v4.1 // Pavir.3NG228000.v4.1 // Pavir.2KG239600.v4.1 // Pavir.5NG154500.v4.1 // Pavir.2KG036400.v4.1 // Pavir.2NG469800.v4.1 // Pavir.3NG191400.v4.1 // Pavir.9NG640200.v4.1 // Pavir.4KG009000.v4.1 // Pavir.5NG323900.v4.1 // Pavir.1KG242700.v4.1 // Pavir.3KG137200.v4.1 // Pavir.1NG145900.v4.1 // Pavir.7KG265700.v4.1 // Pavir.2KG359500.v4.1 // Pavir.8KG013600.v4.1 // Pavir.6KG116000.v4.1 // Pavir.4NG020600.v4.1 // Pavir.4NG025100.v4.1 // Pavir.4NG326300.v4.1 // Pavir.2NG558900.v4.1 // Pavir.9KG077000.v4.1 // Pavir.2NG389600.v4.1 // Pavir.5KG353600.v4.1 // Pavir.2NG176800.v4.1 // Pavir.2KG288700.v4.1 // Pavir.8KG396600.v4.1 // Pavir.2NG445400.v4.1 // Pavir.8NG319400.v4.1 // Pavir.5KG116600.v4.1 // Pavir.9KG288100.v4.1 // Pavir.9KG411600.v4.1 // Pavir.6KG349100.v4.1 // Pavir.5KG145200.v4.1 // Pavir.9KG550500.v4.1 // Pavir.5KG361100.v4.1 // Pavir.7NG219900.v4.1 // Pavir.3KG457100.v4.1 // Pavir.9KG598300.v4.1 // Pavir.3NG276500.v4.1 // Pavir.8KG380700.v4.1 // Pavir.7KG424000.v4.1 // Pavir.2NG516700.v4.1 // Pavir.9NG688000.v4.1 // Pavir.7KG042800.v4.1 // Pavir.6NG295300.v4.1 // Pavir.8KG140000.v4.1 // Pavir.7NG416300.v4.1 // Pavir.2KG368900.v4.1 // Pavir.5KG337800.v4.1 // Pavir.3KG128500.v4.1 // Pavir.5NG580000.v4.1 // Pavir.6NG349500.v4.1 // Pavir.6KG000600.v4.1 // Pavir.2KG415700.v4.1 // Pavir.4NG317000.v4.1 // Pavir.7KG302500.v4.1 // Pavir.4NG186400.v4.1 // Pavir.7NG216900.v4.1 // Pavir.4NG082000.v4.1 // Pavir.4KG228300.v4.1 // Pavir.2NG282500.v4.1 // Pavir.2NG532300.v4.1 // Pavir.6KG312400.v4.1 // Pavir.9KG620200.v4.1 // Pavir.2NG197100.v4.1 // Pavir.2NG279500.v4.1 </t>
  </si>
  <si>
    <t xml:space="preserve">// Pavir.9KG151200.v4.1 // Pavir.9KG053100.v4.1 // Pavir.3NG079500.v4.1 // Pavir.4KG352300.v4.1 // Pavir.7KG249500.v4.1 // Pavir.5KG348500.v4.1 // Pavir.5KG662600.v4.1 // Pavir.3NG240800.v4.1 // Pavir.9KG498800.v4.1 // Pavir.9KG620200.v4.1 </t>
  </si>
  <si>
    <t xml:space="preserve">// Pavir.9NG032500.v4.1 // Pavir.2NG279500.v4.1 // Pavir.2NG469800.v4.1 // Pavir.6KG116000.v4.1 // Pavir.1KG242700.v4.1 // Pavir.2KG470800.v4.1 // Pavir.2KG359500.v4.1 // Pavir.7KG160100.v4.1 // Pavir.9NG673100.v4.1 // Pavir.5KG391300.v4.1 // Pavir.5KG481900.v4.1 // Pavir.5KG721200.v4.1 // Pavir.7NG152900.v4.1 // Pavir.5NG323900.v4.1 // Pavir.1NG318300.v4.1 // Pavir.5KG361100.v4.1 // Pavir.2NG502000.v4.1 // Pavir.1KG350200.v4.1 // Pavir.7KG424000.v4.1 // Pavir.9NG688000.v4.1 // Pavir.7KG042800.v4.1 // Pavir.8KG140000.v4.1 // Pavir.1NG463900.v4.1 // Pavir.5NG580000.v4.1 // Pavir.7KG065400.v4.1 // Pavir.5NG622700.v4.1 // Pavir.3NG264800.v4.1 // Pavir.2KG415700.v4.1 // Pavir.6NG161500.v4.1 // Pavir.1NG106000.v4.1 // Pavir.7NG199100.v4.1 // Pavir.9KG518900.v4.1 // Pavir.6KG000600.v4.1 // Pavir.7NG153400.v4.1 // Pavir.5KG406700.v4.1 // Pavir.9KG532800.v4.1 // Pavir.4NG111300.v4.1 // Pavir.2KG212100.v4.1 // Pavir.2KG284800.v4.1 // Pavir.2KG239600.v4.1 // Pavir.9KG498800.v4.1 // Pavir.2KG014100.v4.1 // Pavir.2KG478100.v4.1 // Pavir.6NG118700.v4.1 // Pavir.3KG137200.v4.1 // Pavir.7KG265700.v4.1 // Pavir.8NG319400.v4.1 // Pavir.8KG013600.v4.1 // Pavir.9NG640200.v4.1 // Pavir.4NG020600.v4.1 // Pavir.4NG326300.v4.1 // Pavir.9KG634900.v4.1 // Pavir.8NG299300.v4.1 // Pavir.2NG389600.v4.1 // Pavir.5KG353600.v4.1 // Pavir.2NG176800.v4.1 // Pavir.2KG288700.v4.1 // Pavir.8KG396600.v4.1 // Pavir.2NG445400.v4.1 // Pavir.1NG145900.v4.1 // Pavir.7KG193700.v4.1 // Pavir.7KG253100.v4.1 // Pavir.6KG349100.v4.1 // Pavir.2NG637400.v4.1 // Pavir.4NG186400.v4.1 // Pavir.9KG598300.v4.1 // Pavir.1NG192600.v4.1 // Pavir.5KG145200.v4.1 // Pavir.2KG368900.v4.1 // Pavir.3KG128500.v4.1 // Pavir.3KG246800.v4.1 // Pavir.7KG302500.v4.1 // Pavir.7NG339300.v4.1 // Pavir.9KG436000.v4.1 // Pavir.J426300.v4.1 // Pavir.7NG248800.v4.1 // Pavir.9NG373800.v4.1 // Pavir.4KG228300.v4.1 // Pavir.3KG515700.v4.1 // Pavir.9KG408900.v4.1 // Pavir.7NG403000.v4.1 // Pavir.4KG260200.v4.1 // Pavir.4KG352300.v4.1 // Pavir.6NG355100.v4.1 // Pavir.5KG729000.v4.1 // Pavir.5KG068100.v4.1 // Pavir.9NG304400.v4.1 // Pavir.2NG003800.v4.1 // Pavir.2KG036400.v4.1 // Pavir.6NG072000.v4.1 // Pavir.1KG421500.v4.1 // Pavir.1KG509200.v4.1 // Pavir.9NG701800.v4.1 // Pavir.2NG101800.v4.1 // Pavir.9KG288100.v4.1 // Pavir.5NG436700.v4.1 // Pavir.4NG025100.v4.1 // Pavir.5KG756400.v4.1 // Pavir.9NG815000.v4.1 // Pavir.3NG228000.v4.1 // Pavir.5KG186900.v4.1 // Pavir.5KG116600.v4.1 // Pavir.6NG295300.v4.1 // Pavir.9KG411600.v4.1 // Pavir.9KG550500.v4.1 // Pavir.7NG219900.v4.1 // Pavir.3NG276500.v4.1 // Pavir.2NG516700.v4.1 // Pavir.2KG562600.v4.1 // Pavir.6KG067100.v4.1 // Pavir.6NG349500.v4.1 // Pavir.7NG216900.v4.1 // Pavir.4NG082000.v4.1 // Pavir.2NG282500.v4.1 // Pavir.7KG415200.v4.1 // Pavir.2NG532300.v4.1 // Pavir.J619400.v4.1 // Pavir.9KG320500.v4.1 // Pavir.7NG318000.v4.1 // Pavir.7KG339100.v4.1 // Pavir.6NG305800.v4.1 // Pavir.6KG312400.v4.1 // Pavir.6NG349900.v4.1 // Pavir.1NG306100.v4.1 // Pavir.5NG154500.v4.1 // Pavir.3NG191400.v4.1 // Pavir.4NG317000.v4.1 // Pavir.3NG030400.v4.1 // Pavir.3KG091600.v4.1 // Pavir.6NG311600.v4.1 // Pavir.9KG505800.v4.1 // Pavir.4KG009000.v4.1 // Pavir.2NG558900.v4.1 // Pavir.9KG077000.v4.1 // Pavir.3NG261500.v4.1 // Pavir.9KG151200.v4.1 // Pavir.8KG380700.v4.1 // Pavir.3KG096400.v4.1 // Pavir.6KG107700.v4.1 // Pavir.9KG647300.v4.1 // Pavir.3NG302600.v4.1 // Pavir.2NG153500.v4.1 // Pavir.5NG639000.v4.1 // Pavir.3KG457100.v4.1 // Pavir.3NG242300.v4.1 // Pavir.1NG393000.v4.1 // Pavir.9NG636800.v4.1 // Pavir.5KG709900.v4.1 // Pavir.5KG337800.v4.1 // Pavir.5KG469200.v4.1 // Pavir.5NG005300.v4.1 // Pavir.1KG018500.v4.1 // Pavir.8NG118200.v4.1 // Pavir.7NG416300.v4.1 // Pavir.2NG578800.v4.1 // Pavir.9KG620200.v4.1 // Pavir.2NG197100.v4.1 // Pavir.9KG526200.v4.1 </t>
  </si>
  <si>
    <t xml:space="preserve">// Pavir.2NG592000.v4.1 // Pavir.1NG363800.v4.1 // Pavir.6KG015700.v4.1 // Pavir.1NG501600.v4.1 // Pavir.9KG639300.v4.1 // Pavir.3NG059400.v4.1 // Pavir.7NG269700.v4.1 // Pavir.4KG028900.v4.1 // Pavir.2KG478100.v4.1 // Pavir.4KG260200.v4.1 // Pavir.1NG029900.v4.1 // Pavir.2KG470800.v4.1 // Pavir.5KG144800.v4.1 // Pavir.9NG237200.v4.1 // Pavir.5KG237100.v4.1 // Pavir.7KG375500.v4.1 // Pavir.9NG673100.v4.1 // Pavir.3NG241500.v4.1 // Pavir.7KG159700.v4.1 // Pavir.4NG292400.v4.1 // Pavir.9KG481900.v4.1 // Pavir.9KG408500.v4.1 // Pavir.5KG093700.v4.1 // Pavir.9NG283200.v4.1 // Pavir.2KG350700.v4.1 // Pavir.5NG547600.v4.1 // Pavir.9KG041200.v4.1 // Pavir.1NG318300.v4.1 // Pavir.2NG446500.v4.1 // Pavir.1KG380300.v4.1 // Pavir.2KG376400.v4.1 // Pavir.1NG350100.v4.1 // Pavir.1NG014700.v4.1 // Pavir.5NG622700.v4.1 // Pavir.J229500.v4.1 // Pavir.J422400.v4.1 // Pavir.2NG203000.v4.1 // Pavir.9NG663400.v4.1 // Pavir.9KG414900.v4.1 // Pavir.1KG523700.v4.1 // Pavir.5KG741400.v4.1 // Pavir.1KG463600.v4.1 // Pavir.9KG518900.v4.1 // Pavir.9KG479900.v4.1 // Pavir.J523600.v4.1 // Pavir.7KG335700.v4.1 // Pavir.2NG650800.v4.1 // Pavir.9NG338400.v4.1 // Pavir.9NG385500.v4.1 // Pavir.6KG413000.v4.1 // Pavir.5NG543100.v4.1 // Pavir.5KG160600.v4.1 // Pavir.5KG226300.v4.1 // Pavir.1KG377900.v4.1 // Pavir.1NG219300.v4.1 // Pavir.J676700.v4.1 // Pavir.2KG014100.v4.1 // Pavir.7KG160100.v4.1 // Pavir.5NG581900.v4.1 // Pavir.1NG073400.v4.1 // Pavir.7NG223400.v4.1 // Pavir.7KG265700.v4.1 // Pavir.9NG286400.v4.1 // Pavir.9NG321600.v4.1 // Pavir.6KG128100.v4.1 // Pavir.5NG383600.v4.1 // Pavir.3KG309000.v4.1 // Pavir.8NG299300.v4.1 // Pavir.2KG162300.v4.1 // Pavir.9NG690100.v4.1 // Pavir.2NG532600.v4.1 // Pavir.8KG011800.v4.1 // Pavir.6NG362500.v4.1 // Pavir.2NG573900.v4.1 // Pavir.2NG651600.v4.1 // Pavir.7KG253100.v4.1 // Pavir.6KG349100.v4.1 // Pavir.1NG502300.v4.1 // Pavir.9KG598300.v4.1 // Pavir.3KG106800.v4.1 // Pavir.9NG660500.v4.1 // Pavir.7NG339300.v4.1 // Pavir.2NG593500.v4.1 // Pavir.9NG036200.v4.1 // Pavir.2NG436900.v4.1 // Pavir.6KG021600.v4.1 // Pavir.2NG085200.v4.1 // Pavir.3KG568500.v4.1 // Pavir.3KG515700.v4.1 // Pavir.9KG033200.v4.1 // Pavir.7NG438700.v4.1 // Pavir.J296500.v4.1 // Pavir.9KG340900.v4.1 // Pavir.9NG731200.v4.1 // Pavir.J268400.v4.1 // Pavir.9NG076000.v4.1 // Pavir.2NG003800.v4.1 // Pavir.2KG541300.v4.1 // Pavir.7NG199100.v4.1 // Pavir.3KG105000.v4.1 // Pavir.9NG052900.v4.1 // Pavir.5NG097000.v4.1 // Pavir.5NG436700.v4.1 // Pavir.4NG291900.v4.1 // Pavir.9KG619100.v4.1 // Pavir.4NG025100.v4.1 // Pavir.5KG756400.v4.1 // Pavir.5KG453700.v4.1 // Pavir.2KG089500.v4.1 // Pavir.1KG372400.v4.1 // Pavir.4KG120300.v4.1 // Pavir.9NG083600.v4.1 // Pavir.9NG639000.v4.1 // Pavir.7KG011800.v4.1 // Pavir.9KG550500.v4.1 // Pavir.5KG007200.v4.1 // Pavir.2NG141700.v4.1 // Pavir.1KG526700.v4.1 // Pavir.9NG062800.v4.1 // Pavir.7KG125100.v4.1 // Pavir.2NG374200.v4.1 // Pavir.2KG562600.v4.1 // Pavir.4NG314700.v4.1 // Pavir.9NG519000.v4.1 // Pavir.3KG514700.v4.1 // Pavir.9KG053200.v4.1 // Pavir.9KG634900.v4.1 // Pavir.2NG581100.v4.1 // Pavir.9NG004400.v4.1 // Pavir.2NG422600.v4.1 // Pavir.9KG563800.v4.1 // Pavir.8NG005300.v4.1 // Pavir.2KG561800.v4.1 // Pavir.5KG469200.v4.1 // Pavir.8NG255800.v4.1 // Pavir.6NG349900.v4.1 // Pavir.9NG407700.v4.1 // Pavir.5KG186900.v4.1 // Pavir.7KG095500.v4.1 // Pavir.5NG205700.v4.1 // Pavir.9KG362500.v4.1 // Pavir.6NG020000.v4.1 // Pavir.9NG271900.v4.1 // Pavir.6NG311600.v4.1 // Pavir.1NG342600.v4.1 // Pavir.2NG389300.v4.1 // Pavir.9KG126000.v4.1 // Pavir.9KG639500.v4.1 // Pavir.9NG776500.v4.1 // Pavir.9KG527600.v4.1 // Pavir.1NG278900.v4.1 // Pavir.J408400.v4.1 // Pavir.6KG107700.v4.1 // Pavir.5KG522900.v4.1 // Pavir.1NG432800.v4.1 // Pavir.4NG119700.v4.1 // Pavir.3NG242300.v4.1 // Pavir.4KG402800.v4.1 // Pavir.9NG282300.v4.1 // Pavir.7NG292300.v4.1 // Pavir.2NG470400.v4.1 // Pavir.6NG118700.v4.1 // Pavir.3KG012900.v4.1 // Pavir.4NG332100.v4.1 // Pavir.4NG033600.v4.1 // Pavir.3KG353100.v4.1 // Pavir.6NG134400.v4.1 // Pavir.8NG118200.v4.1 // Pavir.5NG542000.v4.1 // Pavir.9KG526200.v4.1 </t>
  </si>
  <si>
    <t>GO:0044425</t>
  </si>
  <si>
    <t>membrane part</t>
  </si>
  <si>
    <t xml:space="preserve">// Pavir.2NG279500.v4.1 // Pavir.2NG469800.v4.1 // Pavir.9NG640200.v4.1 // Pavir.1KG242700.v4.1 // Pavir.2KG470800.v4.1 // Pavir.2KG359500.v4.1 // Pavir.7KG160100.v4.1 // Pavir.9NG673100.v4.1 // Pavir.5KG721200.v4.1 // Pavir.5NG323900.v4.1 // Pavir.1NG318300.v4.1 // Pavir.5KG361100.v4.1 // Pavir.7KG424000.v4.1 // Pavir.9NG688000.v4.1 // Pavir.7KG042800.v4.1 // Pavir.8KG140000.v4.1 // Pavir.5NG580000.v4.1 // Pavir.5NG622700.v4.1 // Pavir.6KG000600.v4.1 // Pavir.2KG415700.v4.1 // Pavir.7NG199100.v4.1 // Pavir.9KG518900.v4.1 // Pavir.9KG532800.v4.1 // Pavir.2KG368900.v4.1 // Pavir.2KG239600.v4.1 // Pavir.2KG014100.v4.1 // Pavir.2KG478100.v4.1 // Pavir.9KG620200.v4.1 // Pavir.8NG319400.v4.1 // Pavir.8KG013600.v4.1 // Pavir.6KG116000.v4.1 // Pavir.4NG020600.v4.1 // Pavir.4NG326300.v4.1 // Pavir.8NG299300.v4.1 // Pavir.2NG389600.v4.1 // Pavir.5KG353600.v4.1 // Pavir.2NG176800.v4.1 // Pavir.2KG288700.v4.1 // Pavir.8KG396600.v4.1 // Pavir.2NG445400.v4.1 // Pavir.1NG145900.v4.1 // Pavir.7KG253100.v4.1 // Pavir.6KG349100.v4.1 // Pavir.4NG186400.v4.1 // Pavir.9KG598300.v4.1 // Pavir.5KG145200.v4.1 // Pavir.3KG128500.v4.1 // Pavir.7KG302500.v4.1 // Pavir.7NG339300.v4.1 // Pavir.4KG228300.v4.1 // Pavir.3KG515700.v4.1 // Pavir.4KG260200.v4.1 // Pavir.5KG481900.v4.1 // Pavir.5KG729000.v4.1 // Pavir.5KG068100.v4.1 // Pavir.2NG003800.v4.1 // Pavir.2KG036400.v4.1 // Pavir.3KG137200.v4.1 // Pavir.9KG288100.v4.1 // Pavir.4NG025100.v4.1 // Pavir.5KG756400.v4.1 // Pavir.3NG228000.v4.1 // Pavir.5KG116600.v4.1 // Pavir.6NG295300.v4.1 // Pavir.9KG411600.v4.1 // Pavir.9KG550500.v4.1 // Pavir.7NG219900.v4.1 // Pavir.3NG276500.v4.1 // Pavir.2NG516700.v4.1 // Pavir.2KG562600.v4.1 // Pavir.6NG349500.v4.1 // Pavir.7NG216900.v4.1 // Pavir.4NG082000.v4.1 // Pavir.2NG282500.v4.1 // Pavir.2NG532300.v4.1 // Pavir.7NG318000.v4.1 // Pavir.6NG305800.v4.1 // Pavir.6KG312400.v4.1 // Pavir.6NG349900.v4.1 // Pavir.5NG154500.v4.1 // Pavir.3NG191400.v4.1 // Pavir.4NG317000.v4.1 // Pavir.6NG311600.v4.1 // Pavir.4KG009000.v4.1 // Pavir.2NG558900.v4.1 // Pavir.9KG077000.v4.1 // Pavir.8KG380700.v4.1 // Pavir.3KG096400.v4.1 // Pavir.3KG457100.v4.1 // Pavir.3NG242300.v4.1 // Pavir.5KG709900.v4.1 // Pavir.5KG337800.v4.1 // Pavir.5KG469200.v4.1 // Pavir.5NG005300.v4.1 // Pavir.7NG416300.v4.1 // Pavir.2NG578800.v4.1 // Pavir.7KG265700.v4.1 // Pavir.2NG197100.v4.1 </t>
  </si>
  <si>
    <t>Supplemental Table 6: AgriGO analysis of genes associated with differential peaks involved in biological, molecular, and cellular functions in response to DT and DT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G60"/>
  <sheetViews>
    <sheetView tabSelected="1" workbookViewId="0"/>
  </sheetViews>
  <sheetFormatPr defaultRowHeight="13.9" x14ac:dyDescent="0.4"/>
  <cols>
    <col min="1" max="1" width="10.73046875" style="1" bestFit="1" customWidth="1"/>
    <col min="2" max="2" width="8.9296875" style="1" bestFit="1" customWidth="1"/>
    <col min="3" max="3" width="50.86328125" style="1" bestFit="1" customWidth="1"/>
    <col min="4" max="4" width="8.796875" style="1" bestFit="1" customWidth="1"/>
    <col min="5" max="5" width="8.9296875" style="1" bestFit="1" customWidth="1"/>
    <col min="6" max="6" width="6.53125" style="1" bestFit="1" customWidth="1"/>
    <col min="7" max="7" width="6.6640625" style="1" bestFit="1" customWidth="1"/>
    <col min="8" max="8" width="5.9296875" style="1" bestFit="1" customWidth="1"/>
    <col min="9" max="9" width="4.73046875" style="1" bestFit="1" customWidth="1"/>
    <col min="10" max="11" width="255.59765625" style="1" bestFit="1" customWidth="1"/>
    <col min="12" max="109" width="9.06640625" style="1"/>
    <col min="110" max="110" width="3.73046875" style="1" bestFit="1" customWidth="1"/>
    <col min="111" max="111" width="4.33203125" style="1" bestFit="1" customWidth="1"/>
    <col min="112" max="16384" width="9.06640625" style="1"/>
  </cols>
  <sheetData>
    <row r="1" spans="1:111" s="2" customFormat="1" ht="13.5" x14ac:dyDescent="0.35">
      <c r="A1" s="2" t="s">
        <v>548</v>
      </c>
    </row>
    <row r="2" spans="1:111" s="2" customFormat="1" ht="13.5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1" x14ac:dyDescent="0.4">
      <c r="A3" s="1" t="s">
        <v>11</v>
      </c>
      <c r="B3" s="1" t="s">
        <v>12</v>
      </c>
      <c r="C3" s="1" t="s">
        <v>13</v>
      </c>
      <c r="D3" s="1">
        <v>5</v>
      </c>
      <c r="E3" s="1">
        <v>53</v>
      </c>
      <c r="F3" s="1">
        <v>120</v>
      </c>
      <c r="G3" s="1">
        <v>1953</v>
      </c>
      <c r="H3" s="1">
        <v>0.23</v>
      </c>
      <c r="I3" s="1">
        <v>1</v>
      </c>
      <c r="J3" s="1" t="s">
        <v>14</v>
      </c>
      <c r="K3" s="1" t="s">
        <v>15</v>
      </c>
    </row>
    <row r="4" spans="1:111" x14ac:dyDescent="0.4">
      <c r="A4" s="1" t="s">
        <v>16</v>
      </c>
      <c r="B4" s="1" t="s">
        <v>12</v>
      </c>
      <c r="C4" s="1" t="s">
        <v>17</v>
      </c>
      <c r="D4" s="1">
        <v>5</v>
      </c>
      <c r="E4" s="1">
        <v>53</v>
      </c>
      <c r="F4" s="1">
        <v>296</v>
      </c>
      <c r="G4" s="1">
        <v>1953</v>
      </c>
      <c r="H4" s="1">
        <v>0.92</v>
      </c>
      <c r="I4" s="1">
        <v>1</v>
      </c>
      <c r="J4" s="1" t="s">
        <v>18</v>
      </c>
      <c r="K4" s="1" t="s">
        <v>19</v>
      </c>
      <c r="DG4" s="1">
        <f>-SUM(D4:D31)</f>
        <v>-241</v>
      </c>
    </row>
    <row r="5" spans="1:111" x14ac:dyDescent="0.4">
      <c r="A5" s="1" t="s">
        <v>20</v>
      </c>
      <c r="B5" s="1" t="s">
        <v>12</v>
      </c>
      <c r="C5" s="1" t="s">
        <v>21</v>
      </c>
      <c r="D5" s="1">
        <v>7</v>
      </c>
      <c r="E5" s="1">
        <v>53</v>
      </c>
      <c r="F5" s="1">
        <v>303</v>
      </c>
      <c r="G5" s="1">
        <v>1953</v>
      </c>
      <c r="H5" s="1">
        <v>0.73</v>
      </c>
      <c r="I5" s="1">
        <v>1</v>
      </c>
      <c r="J5" s="1" t="s">
        <v>22</v>
      </c>
      <c r="K5" s="1" t="s">
        <v>23</v>
      </c>
    </row>
    <row r="6" spans="1:111" x14ac:dyDescent="0.4">
      <c r="A6" s="1" t="s">
        <v>24</v>
      </c>
      <c r="B6" s="1" t="s">
        <v>12</v>
      </c>
      <c r="C6" s="1" t="s">
        <v>25</v>
      </c>
      <c r="D6" s="1">
        <v>7</v>
      </c>
      <c r="E6" s="1">
        <v>53</v>
      </c>
      <c r="F6" s="1">
        <v>342</v>
      </c>
      <c r="G6" s="1">
        <v>1953</v>
      </c>
      <c r="H6" s="1">
        <v>0.84</v>
      </c>
      <c r="I6" s="1">
        <v>1</v>
      </c>
      <c r="J6" s="1" t="s">
        <v>22</v>
      </c>
      <c r="K6" s="1" t="s">
        <v>26</v>
      </c>
    </row>
    <row r="7" spans="1:111" x14ac:dyDescent="0.4">
      <c r="A7" s="1" t="s">
        <v>27</v>
      </c>
      <c r="B7" s="1" t="s">
        <v>12</v>
      </c>
      <c r="C7" s="1" t="s">
        <v>28</v>
      </c>
      <c r="D7" s="1">
        <v>6</v>
      </c>
      <c r="E7" s="1">
        <v>53</v>
      </c>
      <c r="F7" s="1">
        <v>136</v>
      </c>
      <c r="G7" s="1">
        <v>1953</v>
      </c>
      <c r="H7" s="1">
        <v>0.17</v>
      </c>
      <c r="I7" s="1">
        <v>1</v>
      </c>
      <c r="J7" s="1" t="s">
        <v>29</v>
      </c>
      <c r="K7" s="1" t="s">
        <v>30</v>
      </c>
    </row>
    <row r="8" spans="1:111" x14ac:dyDescent="0.4">
      <c r="A8" s="1" t="s">
        <v>31</v>
      </c>
      <c r="B8" s="1" t="s">
        <v>12</v>
      </c>
      <c r="C8" s="1" t="s">
        <v>32</v>
      </c>
      <c r="D8" s="1">
        <v>5</v>
      </c>
      <c r="E8" s="1">
        <v>53</v>
      </c>
      <c r="F8" s="1">
        <v>291</v>
      </c>
      <c r="G8" s="1">
        <v>1953</v>
      </c>
      <c r="H8" s="1">
        <v>0.91</v>
      </c>
      <c r="I8" s="1">
        <v>1</v>
      </c>
      <c r="J8" s="1" t="s">
        <v>33</v>
      </c>
      <c r="K8" s="1" t="s">
        <v>34</v>
      </c>
    </row>
    <row r="9" spans="1:111" x14ac:dyDescent="0.4">
      <c r="A9" s="1" t="s">
        <v>35</v>
      </c>
      <c r="B9" s="1" t="s">
        <v>12</v>
      </c>
      <c r="C9" s="1" t="s">
        <v>36</v>
      </c>
      <c r="D9" s="1">
        <v>7</v>
      </c>
      <c r="E9" s="1">
        <v>53</v>
      </c>
      <c r="F9" s="1">
        <v>203</v>
      </c>
      <c r="G9" s="1">
        <v>1953</v>
      </c>
      <c r="H9" s="1">
        <v>0.32</v>
      </c>
      <c r="I9" s="1">
        <v>1</v>
      </c>
      <c r="J9" s="1" t="s">
        <v>37</v>
      </c>
      <c r="K9" s="1" t="s">
        <v>38</v>
      </c>
    </row>
    <row r="10" spans="1:111" x14ac:dyDescent="0.4">
      <c r="A10" s="1" t="s">
        <v>39</v>
      </c>
      <c r="B10" s="1" t="s">
        <v>12</v>
      </c>
      <c r="C10" s="1" t="s">
        <v>40</v>
      </c>
      <c r="D10" s="1">
        <v>10</v>
      </c>
      <c r="E10" s="1">
        <v>53</v>
      </c>
      <c r="F10" s="1">
        <v>418</v>
      </c>
      <c r="G10" s="1">
        <v>1953</v>
      </c>
      <c r="H10" s="1">
        <v>0.72</v>
      </c>
      <c r="I10" s="1">
        <v>1</v>
      </c>
      <c r="J10" s="1" t="s">
        <v>41</v>
      </c>
      <c r="K10" s="1" t="s">
        <v>42</v>
      </c>
    </row>
    <row r="11" spans="1:111" x14ac:dyDescent="0.4">
      <c r="A11" s="1" t="s">
        <v>43</v>
      </c>
      <c r="B11" s="1" t="s">
        <v>12</v>
      </c>
      <c r="C11" s="1" t="s">
        <v>44</v>
      </c>
      <c r="D11" s="1">
        <v>9</v>
      </c>
      <c r="E11" s="1">
        <v>53</v>
      </c>
      <c r="F11" s="1">
        <v>398</v>
      </c>
      <c r="G11" s="1">
        <v>1953</v>
      </c>
      <c r="H11" s="1">
        <v>0.78</v>
      </c>
      <c r="I11" s="1">
        <v>1</v>
      </c>
      <c r="J11" s="1" t="s">
        <v>45</v>
      </c>
      <c r="K11" s="1" t="s">
        <v>46</v>
      </c>
    </row>
    <row r="12" spans="1:111" x14ac:dyDescent="0.4">
      <c r="A12" s="1" t="s">
        <v>47</v>
      </c>
      <c r="B12" s="1" t="s">
        <v>12</v>
      </c>
      <c r="C12" s="1" t="s">
        <v>48</v>
      </c>
      <c r="D12" s="1">
        <v>16</v>
      </c>
      <c r="E12" s="1">
        <v>53</v>
      </c>
      <c r="F12" s="1">
        <v>742</v>
      </c>
      <c r="G12" s="1">
        <v>1953</v>
      </c>
      <c r="H12" s="1">
        <v>0.9</v>
      </c>
      <c r="I12" s="1">
        <v>1</v>
      </c>
      <c r="J12" s="1" t="s">
        <v>49</v>
      </c>
      <c r="K12" s="1" t="s">
        <v>50</v>
      </c>
    </row>
    <row r="13" spans="1:111" x14ac:dyDescent="0.4">
      <c r="A13" s="1" t="s">
        <v>51</v>
      </c>
      <c r="B13" s="1" t="s">
        <v>12</v>
      </c>
      <c r="C13" s="1" t="s">
        <v>52</v>
      </c>
      <c r="D13" s="1">
        <v>11</v>
      </c>
      <c r="E13" s="1">
        <v>53</v>
      </c>
      <c r="F13" s="1">
        <v>543</v>
      </c>
      <c r="G13" s="1">
        <v>1953</v>
      </c>
      <c r="H13" s="1">
        <v>0.9</v>
      </c>
      <c r="I13" s="1">
        <v>1</v>
      </c>
      <c r="J13" s="1" t="s">
        <v>53</v>
      </c>
      <c r="K13" s="1" t="s">
        <v>54</v>
      </c>
    </row>
    <row r="14" spans="1:111" x14ac:dyDescent="0.4">
      <c r="A14" s="1" t="s">
        <v>55</v>
      </c>
      <c r="B14" s="1" t="s">
        <v>12</v>
      </c>
      <c r="C14" s="1" t="s">
        <v>56</v>
      </c>
      <c r="D14" s="1">
        <v>5</v>
      </c>
      <c r="E14" s="1">
        <v>53</v>
      </c>
      <c r="F14" s="1">
        <v>310</v>
      </c>
      <c r="G14" s="1">
        <v>1953</v>
      </c>
      <c r="H14" s="1">
        <v>0.94</v>
      </c>
      <c r="I14" s="1">
        <v>1</v>
      </c>
      <c r="J14" s="1" t="s">
        <v>18</v>
      </c>
      <c r="K14" s="1" t="s">
        <v>57</v>
      </c>
    </row>
    <row r="15" spans="1:111" x14ac:dyDescent="0.4">
      <c r="A15" s="1" t="s">
        <v>58</v>
      </c>
      <c r="B15" s="1" t="s">
        <v>12</v>
      </c>
      <c r="C15" s="1" t="s">
        <v>59</v>
      </c>
      <c r="D15" s="1">
        <v>16</v>
      </c>
      <c r="E15" s="1">
        <v>53</v>
      </c>
      <c r="F15" s="1">
        <v>751</v>
      </c>
      <c r="G15" s="1">
        <v>1953</v>
      </c>
      <c r="H15" s="1">
        <v>0.92</v>
      </c>
      <c r="I15" s="1">
        <v>1</v>
      </c>
      <c r="J15" s="1" t="s">
        <v>60</v>
      </c>
      <c r="K15" s="1" t="s">
        <v>61</v>
      </c>
    </row>
    <row r="16" spans="1:111" x14ac:dyDescent="0.4">
      <c r="A16" s="1" t="s">
        <v>62</v>
      </c>
      <c r="B16" s="1" t="s">
        <v>12</v>
      </c>
      <c r="C16" s="1" t="s">
        <v>63</v>
      </c>
      <c r="D16" s="1">
        <v>5</v>
      </c>
      <c r="E16" s="1">
        <v>53</v>
      </c>
      <c r="F16" s="1">
        <v>148</v>
      </c>
      <c r="G16" s="1">
        <v>1953</v>
      </c>
      <c r="H16" s="1">
        <v>0.38</v>
      </c>
      <c r="I16" s="1">
        <v>1</v>
      </c>
      <c r="J16" s="1" t="s">
        <v>64</v>
      </c>
      <c r="K16" s="1" t="s">
        <v>65</v>
      </c>
    </row>
    <row r="17" spans="1:11" x14ac:dyDescent="0.4">
      <c r="A17" s="1" t="s">
        <v>66</v>
      </c>
      <c r="B17" s="1" t="s">
        <v>12</v>
      </c>
      <c r="C17" s="1" t="s">
        <v>67</v>
      </c>
      <c r="D17" s="1">
        <v>5</v>
      </c>
      <c r="E17" s="1">
        <v>53</v>
      </c>
      <c r="F17" s="1">
        <v>155</v>
      </c>
      <c r="G17" s="1">
        <v>1953</v>
      </c>
      <c r="H17" s="1">
        <v>0.42</v>
      </c>
      <c r="I17" s="1">
        <v>1</v>
      </c>
      <c r="J17" s="1" t="s">
        <v>64</v>
      </c>
      <c r="K17" s="1" t="s">
        <v>68</v>
      </c>
    </row>
    <row r="18" spans="1:11" x14ac:dyDescent="0.4">
      <c r="A18" s="1" t="s">
        <v>69</v>
      </c>
      <c r="B18" s="1" t="s">
        <v>12</v>
      </c>
      <c r="C18" s="1" t="s">
        <v>70</v>
      </c>
      <c r="D18" s="1">
        <v>5</v>
      </c>
      <c r="E18" s="1">
        <v>53</v>
      </c>
      <c r="F18" s="1">
        <v>148</v>
      </c>
      <c r="G18" s="1">
        <v>1953</v>
      </c>
      <c r="H18" s="1">
        <v>0.38</v>
      </c>
      <c r="I18" s="1">
        <v>1</v>
      </c>
      <c r="J18" s="1" t="s">
        <v>64</v>
      </c>
      <c r="K18" s="1" t="s">
        <v>65</v>
      </c>
    </row>
    <row r="19" spans="1:11" x14ac:dyDescent="0.4">
      <c r="A19" s="1" t="s">
        <v>71</v>
      </c>
      <c r="B19" s="1" t="s">
        <v>12</v>
      </c>
      <c r="C19" s="1" t="s">
        <v>72</v>
      </c>
      <c r="D19" s="1">
        <v>7</v>
      </c>
      <c r="E19" s="1">
        <v>53</v>
      </c>
      <c r="F19" s="1">
        <v>270</v>
      </c>
      <c r="G19" s="1">
        <v>1953</v>
      </c>
      <c r="H19" s="1">
        <v>0.61</v>
      </c>
      <c r="I19" s="1">
        <v>1</v>
      </c>
      <c r="J19" s="1" t="s">
        <v>73</v>
      </c>
      <c r="K19" s="1" t="s">
        <v>74</v>
      </c>
    </row>
    <row r="20" spans="1:11" x14ac:dyDescent="0.4">
      <c r="A20" s="1" t="s">
        <v>75</v>
      </c>
      <c r="B20" s="1" t="s">
        <v>12</v>
      </c>
      <c r="C20" s="1" t="s">
        <v>76</v>
      </c>
      <c r="D20" s="1">
        <v>26</v>
      </c>
      <c r="E20" s="1">
        <v>53</v>
      </c>
      <c r="F20" s="1">
        <v>1106</v>
      </c>
      <c r="G20" s="1">
        <v>1953</v>
      </c>
      <c r="H20" s="1">
        <v>0.89</v>
      </c>
      <c r="I20" s="1">
        <v>1</v>
      </c>
      <c r="J20" s="1" t="s">
        <v>77</v>
      </c>
      <c r="K20" s="1" t="s">
        <v>78</v>
      </c>
    </row>
    <row r="21" spans="1:11" x14ac:dyDescent="0.4">
      <c r="A21" s="1" t="s">
        <v>79</v>
      </c>
      <c r="B21" s="1" t="s">
        <v>12</v>
      </c>
      <c r="C21" s="1" t="s">
        <v>80</v>
      </c>
      <c r="D21" s="1">
        <v>5</v>
      </c>
      <c r="E21" s="1">
        <v>53</v>
      </c>
      <c r="F21" s="1">
        <v>217</v>
      </c>
      <c r="G21" s="1">
        <v>1953</v>
      </c>
      <c r="H21" s="1">
        <v>0.72</v>
      </c>
      <c r="I21" s="1">
        <v>1</v>
      </c>
      <c r="J21" s="1" t="s">
        <v>18</v>
      </c>
      <c r="K21" s="1" t="s">
        <v>81</v>
      </c>
    </row>
    <row r="22" spans="1:11" x14ac:dyDescent="0.4">
      <c r="A22" s="1" t="s">
        <v>82</v>
      </c>
      <c r="B22" s="1" t="s">
        <v>12</v>
      </c>
      <c r="C22" s="1" t="s">
        <v>83</v>
      </c>
      <c r="D22" s="1">
        <v>7</v>
      </c>
      <c r="E22" s="1">
        <v>53</v>
      </c>
      <c r="F22" s="1">
        <v>232</v>
      </c>
      <c r="G22" s="1">
        <v>1953</v>
      </c>
      <c r="H22" s="1">
        <v>0.45</v>
      </c>
      <c r="I22" s="1">
        <v>1</v>
      </c>
      <c r="J22" s="1" t="s">
        <v>84</v>
      </c>
      <c r="K22" s="1" t="s">
        <v>85</v>
      </c>
    </row>
    <row r="23" spans="1:11" x14ac:dyDescent="0.4">
      <c r="A23" s="1" t="s">
        <v>86</v>
      </c>
      <c r="B23" s="1" t="s">
        <v>12</v>
      </c>
      <c r="C23" s="1" t="s">
        <v>87</v>
      </c>
      <c r="D23" s="1">
        <v>5</v>
      </c>
      <c r="E23" s="1">
        <v>53</v>
      </c>
      <c r="F23" s="1">
        <v>270</v>
      </c>
      <c r="G23" s="1">
        <v>1953</v>
      </c>
      <c r="H23" s="1">
        <v>0.87</v>
      </c>
      <c r="I23" s="1">
        <v>1</v>
      </c>
      <c r="J23" s="1" t="s">
        <v>33</v>
      </c>
      <c r="K23" s="1" t="s">
        <v>88</v>
      </c>
    </row>
    <row r="24" spans="1:11" x14ac:dyDescent="0.4">
      <c r="A24" s="1" t="s">
        <v>89</v>
      </c>
      <c r="B24" s="1" t="s">
        <v>12</v>
      </c>
      <c r="C24" s="1" t="s">
        <v>90</v>
      </c>
      <c r="D24" s="1">
        <v>14</v>
      </c>
      <c r="E24" s="1">
        <v>53</v>
      </c>
      <c r="F24" s="1">
        <v>680</v>
      </c>
      <c r="G24" s="1">
        <v>1953</v>
      </c>
      <c r="H24" s="1">
        <v>0.92</v>
      </c>
      <c r="I24" s="1">
        <v>1</v>
      </c>
      <c r="J24" s="1" t="s">
        <v>91</v>
      </c>
      <c r="K24" s="1" t="s">
        <v>92</v>
      </c>
    </row>
    <row r="25" spans="1:11" x14ac:dyDescent="0.4">
      <c r="A25" s="1" t="s">
        <v>93</v>
      </c>
      <c r="B25" s="1" t="s">
        <v>12</v>
      </c>
      <c r="C25" s="1" t="s">
        <v>94</v>
      </c>
      <c r="D25" s="1">
        <v>5</v>
      </c>
      <c r="E25" s="1">
        <v>53</v>
      </c>
      <c r="F25" s="1">
        <v>147</v>
      </c>
      <c r="G25" s="1">
        <v>1953</v>
      </c>
      <c r="H25" s="1">
        <v>0.37</v>
      </c>
      <c r="I25" s="1">
        <v>1</v>
      </c>
      <c r="J25" s="1" t="s">
        <v>95</v>
      </c>
      <c r="K25" s="1" t="s">
        <v>96</v>
      </c>
    </row>
    <row r="26" spans="1:11" x14ac:dyDescent="0.4">
      <c r="A26" s="1" t="s">
        <v>97</v>
      </c>
      <c r="B26" s="1" t="s">
        <v>12</v>
      </c>
      <c r="C26" s="1" t="s">
        <v>98</v>
      </c>
      <c r="D26" s="1">
        <v>8</v>
      </c>
      <c r="E26" s="1">
        <v>53</v>
      </c>
      <c r="F26" s="1">
        <v>255</v>
      </c>
      <c r="G26" s="1">
        <v>1953</v>
      </c>
      <c r="H26" s="1">
        <v>0.39</v>
      </c>
      <c r="I26" s="1">
        <v>1</v>
      </c>
      <c r="J26" s="1" t="s">
        <v>99</v>
      </c>
      <c r="K26" s="1" t="s">
        <v>100</v>
      </c>
    </row>
    <row r="27" spans="1:11" x14ac:dyDescent="0.4">
      <c r="A27" s="1" t="s">
        <v>101</v>
      </c>
      <c r="B27" s="1" t="s">
        <v>12</v>
      </c>
      <c r="C27" s="1" t="s">
        <v>102</v>
      </c>
      <c r="D27" s="1">
        <v>6</v>
      </c>
      <c r="E27" s="1">
        <v>53</v>
      </c>
      <c r="F27" s="1">
        <v>339</v>
      </c>
      <c r="G27" s="1">
        <v>1953</v>
      </c>
      <c r="H27" s="1">
        <v>0.92</v>
      </c>
      <c r="I27" s="1">
        <v>1</v>
      </c>
      <c r="J27" s="1" t="s">
        <v>103</v>
      </c>
      <c r="K27" s="1" t="s">
        <v>104</v>
      </c>
    </row>
    <row r="28" spans="1:11" x14ac:dyDescent="0.4">
      <c r="A28" s="1" t="s">
        <v>105</v>
      </c>
      <c r="B28" s="1" t="s">
        <v>12</v>
      </c>
      <c r="C28" s="1" t="s">
        <v>106</v>
      </c>
      <c r="D28" s="1">
        <v>15</v>
      </c>
      <c r="E28" s="1">
        <v>53</v>
      </c>
      <c r="F28" s="1">
        <v>651</v>
      </c>
      <c r="G28" s="1">
        <v>1953</v>
      </c>
      <c r="H28" s="1">
        <v>0.82</v>
      </c>
      <c r="I28" s="1">
        <v>1</v>
      </c>
      <c r="J28" s="1" t="s">
        <v>107</v>
      </c>
      <c r="K28" s="1" t="s">
        <v>108</v>
      </c>
    </row>
    <row r="29" spans="1:11" x14ac:dyDescent="0.4">
      <c r="A29" s="1" t="s">
        <v>109</v>
      </c>
      <c r="B29" s="1" t="s">
        <v>12</v>
      </c>
      <c r="C29" s="1" t="s">
        <v>110</v>
      </c>
      <c r="D29" s="1">
        <v>11</v>
      </c>
      <c r="E29" s="1">
        <v>53</v>
      </c>
      <c r="F29" s="1">
        <v>460</v>
      </c>
      <c r="G29" s="1">
        <v>1953</v>
      </c>
      <c r="H29" s="1">
        <v>0.73</v>
      </c>
      <c r="I29" s="1">
        <v>1</v>
      </c>
      <c r="J29" s="1" t="s">
        <v>111</v>
      </c>
      <c r="K29" s="1" t="s">
        <v>112</v>
      </c>
    </row>
    <row r="30" spans="1:11" x14ac:dyDescent="0.4">
      <c r="A30" s="1" t="s">
        <v>113</v>
      </c>
      <c r="B30" s="1" t="s">
        <v>12</v>
      </c>
      <c r="C30" s="1" t="s">
        <v>114</v>
      </c>
      <c r="D30" s="1">
        <v>6</v>
      </c>
      <c r="E30" s="1">
        <v>53</v>
      </c>
      <c r="F30" s="1">
        <v>192</v>
      </c>
      <c r="G30" s="1">
        <v>1953</v>
      </c>
      <c r="H30" s="1">
        <v>0.43</v>
      </c>
      <c r="I30" s="1">
        <v>1</v>
      </c>
      <c r="J30" s="1" t="s">
        <v>115</v>
      </c>
      <c r="K30" s="1" t="s">
        <v>116</v>
      </c>
    </row>
    <row r="31" spans="1:11" x14ac:dyDescent="0.4">
      <c r="A31" s="1" t="s">
        <v>117</v>
      </c>
      <c r="B31" s="1" t="s">
        <v>12</v>
      </c>
      <c r="C31" s="1" t="s">
        <v>118</v>
      </c>
      <c r="D31" s="1">
        <v>7</v>
      </c>
      <c r="E31" s="1">
        <v>53</v>
      </c>
      <c r="F31" s="1">
        <v>194</v>
      </c>
      <c r="G31" s="1">
        <v>1953</v>
      </c>
      <c r="H31" s="1">
        <v>0.28000000000000003</v>
      </c>
      <c r="I31" s="1">
        <v>1</v>
      </c>
      <c r="J31" s="1" t="s">
        <v>119</v>
      </c>
      <c r="K31" s="1" t="s">
        <v>120</v>
      </c>
    </row>
    <row r="32" spans="1:11" x14ac:dyDescent="0.4">
      <c r="A32" s="1" t="s">
        <v>121</v>
      </c>
      <c r="B32" s="1" t="s">
        <v>122</v>
      </c>
      <c r="C32" s="1" t="s">
        <v>123</v>
      </c>
      <c r="D32" s="1">
        <v>9</v>
      </c>
      <c r="E32" s="1">
        <v>53</v>
      </c>
      <c r="F32" s="1">
        <v>184</v>
      </c>
      <c r="G32" s="1">
        <v>1953</v>
      </c>
      <c r="H32" s="1">
        <v>6.2E-2</v>
      </c>
      <c r="I32" s="1">
        <v>0.42</v>
      </c>
      <c r="J32" s="1" t="s">
        <v>124</v>
      </c>
      <c r="K32" s="1" t="s">
        <v>125</v>
      </c>
    </row>
    <row r="33" spans="1:110" x14ac:dyDescent="0.4">
      <c r="A33" s="1" t="s">
        <v>126</v>
      </c>
      <c r="B33" s="1" t="s">
        <v>122</v>
      </c>
      <c r="C33" s="1" t="s">
        <v>127</v>
      </c>
      <c r="D33" s="1">
        <v>9</v>
      </c>
      <c r="E33" s="1">
        <v>53</v>
      </c>
      <c r="F33" s="1">
        <v>185</v>
      </c>
      <c r="G33" s="1">
        <v>1953</v>
      </c>
      <c r="H33" s="1">
        <v>6.4000000000000001E-2</v>
      </c>
      <c r="I33" s="1">
        <v>0.42</v>
      </c>
      <c r="J33" s="1" t="s">
        <v>124</v>
      </c>
      <c r="K33" s="1" t="s">
        <v>128</v>
      </c>
    </row>
    <row r="34" spans="1:110" x14ac:dyDescent="0.4">
      <c r="A34" s="1" t="s">
        <v>129</v>
      </c>
      <c r="B34" s="1" t="s">
        <v>122</v>
      </c>
      <c r="C34" s="1" t="s">
        <v>130</v>
      </c>
      <c r="D34" s="1">
        <v>10</v>
      </c>
      <c r="E34" s="1">
        <v>53</v>
      </c>
      <c r="F34" s="1">
        <v>190</v>
      </c>
      <c r="G34" s="1">
        <v>1953</v>
      </c>
      <c r="H34" s="1">
        <v>3.3000000000000002E-2</v>
      </c>
      <c r="I34" s="1">
        <v>0.42</v>
      </c>
      <c r="J34" s="1" t="s">
        <v>131</v>
      </c>
      <c r="K34" s="1" t="s">
        <v>132</v>
      </c>
    </row>
    <row r="35" spans="1:110" x14ac:dyDescent="0.4">
      <c r="A35" s="1" t="s">
        <v>133</v>
      </c>
      <c r="B35" s="1" t="s">
        <v>122</v>
      </c>
      <c r="C35" s="1" t="s">
        <v>134</v>
      </c>
      <c r="D35" s="1">
        <v>12</v>
      </c>
      <c r="E35" s="1">
        <v>53</v>
      </c>
      <c r="F35" s="1">
        <v>235</v>
      </c>
      <c r="G35" s="1">
        <v>1953</v>
      </c>
      <c r="H35" s="1">
        <v>2.4E-2</v>
      </c>
      <c r="I35" s="1">
        <v>0.42</v>
      </c>
      <c r="J35" s="1" t="s">
        <v>135</v>
      </c>
      <c r="K35" s="1" t="s">
        <v>136</v>
      </c>
    </row>
    <row r="36" spans="1:110" x14ac:dyDescent="0.4">
      <c r="A36" s="1" t="s">
        <v>137</v>
      </c>
      <c r="B36" s="1" t="s">
        <v>122</v>
      </c>
      <c r="C36" s="1" t="s">
        <v>138</v>
      </c>
      <c r="D36" s="1">
        <v>12</v>
      </c>
      <c r="E36" s="1">
        <v>53</v>
      </c>
      <c r="F36" s="1">
        <v>235</v>
      </c>
      <c r="G36" s="1">
        <v>1953</v>
      </c>
      <c r="H36" s="1">
        <v>2.4E-2</v>
      </c>
      <c r="I36" s="1">
        <v>0.42</v>
      </c>
      <c r="J36" s="1" t="s">
        <v>135</v>
      </c>
      <c r="K36" s="1" t="s">
        <v>136</v>
      </c>
    </row>
    <row r="37" spans="1:110" x14ac:dyDescent="0.4">
      <c r="A37" s="1" t="s">
        <v>139</v>
      </c>
      <c r="B37" s="1" t="s">
        <v>122</v>
      </c>
      <c r="C37" s="1" t="s">
        <v>140</v>
      </c>
      <c r="D37" s="1">
        <v>14</v>
      </c>
      <c r="E37" s="1">
        <v>53</v>
      </c>
      <c r="F37" s="1">
        <v>323</v>
      </c>
      <c r="G37" s="1">
        <v>1953</v>
      </c>
      <c r="H37" s="1">
        <v>4.9000000000000002E-2</v>
      </c>
      <c r="I37" s="1">
        <v>0.42</v>
      </c>
      <c r="J37" s="1" t="s">
        <v>141</v>
      </c>
      <c r="K37" s="1" t="s">
        <v>142</v>
      </c>
    </row>
    <row r="38" spans="1:110" x14ac:dyDescent="0.4">
      <c r="A38" s="1" t="s">
        <v>143</v>
      </c>
      <c r="B38" s="1" t="s">
        <v>122</v>
      </c>
      <c r="C38" s="1" t="s">
        <v>144</v>
      </c>
      <c r="D38" s="1">
        <v>9</v>
      </c>
      <c r="E38" s="1">
        <v>53</v>
      </c>
      <c r="F38" s="1">
        <v>185</v>
      </c>
      <c r="G38" s="1">
        <v>1953</v>
      </c>
      <c r="H38" s="1">
        <v>6.4000000000000001E-2</v>
      </c>
      <c r="I38" s="1">
        <v>0.42</v>
      </c>
      <c r="J38" s="1" t="s">
        <v>124</v>
      </c>
      <c r="K38" s="1" t="s">
        <v>128</v>
      </c>
      <c r="DF38" s="1">
        <f>SUM(D32:D55)</f>
        <v>256</v>
      </c>
    </row>
    <row r="39" spans="1:110" x14ac:dyDescent="0.4">
      <c r="A39" s="1" t="s">
        <v>145</v>
      </c>
      <c r="B39" s="1" t="s">
        <v>122</v>
      </c>
      <c r="C39" s="1" t="s">
        <v>146</v>
      </c>
      <c r="D39" s="1">
        <v>9</v>
      </c>
      <c r="E39" s="1">
        <v>53</v>
      </c>
      <c r="F39" s="1">
        <v>185</v>
      </c>
      <c r="G39" s="1">
        <v>1953</v>
      </c>
      <c r="H39" s="1">
        <v>6.4000000000000001E-2</v>
      </c>
      <c r="I39" s="1">
        <v>0.42</v>
      </c>
      <c r="J39" s="1" t="s">
        <v>124</v>
      </c>
      <c r="K39" s="1" t="s">
        <v>147</v>
      </c>
    </row>
    <row r="40" spans="1:110" x14ac:dyDescent="0.4">
      <c r="A40" s="1" t="s">
        <v>148</v>
      </c>
      <c r="B40" s="1" t="s">
        <v>122</v>
      </c>
      <c r="C40" s="1" t="s">
        <v>149</v>
      </c>
      <c r="D40" s="1">
        <v>12</v>
      </c>
      <c r="E40" s="1">
        <v>53</v>
      </c>
      <c r="F40" s="1">
        <v>238</v>
      </c>
      <c r="G40" s="1">
        <v>1953</v>
      </c>
      <c r="H40" s="1">
        <v>2.5999999999999999E-2</v>
      </c>
      <c r="I40" s="1">
        <v>0.42</v>
      </c>
      <c r="J40" s="1" t="s">
        <v>135</v>
      </c>
      <c r="K40" s="1" t="s">
        <v>150</v>
      </c>
    </row>
    <row r="41" spans="1:110" x14ac:dyDescent="0.4">
      <c r="A41" s="1" t="s">
        <v>151</v>
      </c>
      <c r="B41" s="1" t="s">
        <v>122</v>
      </c>
      <c r="C41" s="1" t="s">
        <v>152</v>
      </c>
      <c r="D41" s="1">
        <v>8</v>
      </c>
      <c r="E41" s="1">
        <v>53</v>
      </c>
      <c r="F41" s="1">
        <v>160</v>
      </c>
      <c r="G41" s="1">
        <v>1953</v>
      </c>
      <c r="H41" s="1">
        <v>7.0000000000000007E-2</v>
      </c>
      <c r="I41" s="1">
        <v>0.42</v>
      </c>
      <c r="J41" s="1" t="s">
        <v>153</v>
      </c>
      <c r="K41" s="1" t="s">
        <v>154</v>
      </c>
    </row>
    <row r="42" spans="1:110" x14ac:dyDescent="0.4">
      <c r="A42" s="1" t="s">
        <v>155</v>
      </c>
      <c r="B42" s="1" t="s">
        <v>122</v>
      </c>
      <c r="C42" s="1" t="s">
        <v>156</v>
      </c>
      <c r="D42" s="1">
        <v>8</v>
      </c>
      <c r="E42" s="1">
        <v>53</v>
      </c>
      <c r="F42" s="1">
        <v>157</v>
      </c>
      <c r="G42" s="1">
        <v>1953</v>
      </c>
      <c r="H42" s="1">
        <v>6.4000000000000001E-2</v>
      </c>
      <c r="I42" s="1">
        <v>0.42</v>
      </c>
      <c r="J42" s="1" t="s">
        <v>157</v>
      </c>
      <c r="K42" s="1" t="s">
        <v>158</v>
      </c>
    </row>
    <row r="43" spans="1:110" x14ac:dyDescent="0.4">
      <c r="A43" s="1" t="s">
        <v>159</v>
      </c>
      <c r="B43" s="1" t="s">
        <v>122</v>
      </c>
      <c r="C43" s="1" t="s">
        <v>160</v>
      </c>
      <c r="D43" s="1">
        <v>8</v>
      </c>
      <c r="E43" s="1">
        <v>53</v>
      </c>
      <c r="F43" s="1">
        <v>160</v>
      </c>
      <c r="G43" s="1">
        <v>1953</v>
      </c>
      <c r="H43" s="1">
        <v>7.0000000000000007E-2</v>
      </c>
      <c r="I43" s="1">
        <v>0.42</v>
      </c>
      <c r="J43" s="1" t="s">
        <v>153</v>
      </c>
      <c r="K43" s="1" t="s">
        <v>154</v>
      </c>
    </row>
    <row r="44" spans="1:110" x14ac:dyDescent="0.4">
      <c r="A44" s="1" t="s">
        <v>161</v>
      </c>
      <c r="B44" s="1" t="s">
        <v>122</v>
      </c>
      <c r="C44" s="1" t="s">
        <v>162</v>
      </c>
      <c r="D44" s="1">
        <v>9</v>
      </c>
      <c r="E44" s="1">
        <v>53</v>
      </c>
      <c r="F44" s="1">
        <v>184</v>
      </c>
      <c r="G44" s="1">
        <v>1953</v>
      </c>
      <c r="H44" s="1">
        <v>6.2E-2</v>
      </c>
      <c r="I44" s="1">
        <v>0.42</v>
      </c>
      <c r="J44" s="1" t="s">
        <v>124</v>
      </c>
      <c r="K44" s="1" t="s">
        <v>125</v>
      </c>
    </row>
    <row r="45" spans="1:110" x14ac:dyDescent="0.4">
      <c r="A45" s="1" t="s">
        <v>163</v>
      </c>
      <c r="B45" s="1" t="s">
        <v>122</v>
      </c>
      <c r="C45" s="1" t="s">
        <v>164</v>
      </c>
      <c r="D45" s="1">
        <v>9</v>
      </c>
      <c r="E45" s="1">
        <v>53</v>
      </c>
      <c r="F45" s="1">
        <v>184</v>
      </c>
      <c r="G45" s="1">
        <v>1953</v>
      </c>
      <c r="H45" s="1">
        <v>6.2E-2</v>
      </c>
      <c r="I45" s="1">
        <v>0.42</v>
      </c>
      <c r="J45" s="1" t="s">
        <v>124</v>
      </c>
      <c r="K45" s="1" t="s">
        <v>125</v>
      </c>
    </row>
    <row r="46" spans="1:110" x14ac:dyDescent="0.4">
      <c r="A46" s="1" t="s">
        <v>165</v>
      </c>
      <c r="B46" s="1" t="s">
        <v>122</v>
      </c>
      <c r="C46" s="1" t="s">
        <v>166</v>
      </c>
      <c r="D46" s="1">
        <v>10</v>
      </c>
      <c r="E46" s="1">
        <v>53</v>
      </c>
      <c r="F46" s="1">
        <v>187</v>
      </c>
      <c r="G46" s="1">
        <v>1953</v>
      </c>
      <c r="H46" s="1">
        <v>0.03</v>
      </c>
      <c r="I46" s="1">
        <v>0.42</v>
      </c>
      <c r="J46" s="1" t="s">
        <v>131</v>
      </c>
      <c r="K46" s="1" t="s">
        <v>167</v>
      </c>
    </row>
    <row r="47" spans="1:110" x14ac:dyDescent="0.4">
      <c r="A47" s="1" t="s">
        <v>168</v>
      </c>
      <c r="B47" s="1" t="s">
        <v>122</v>
      </c>
      <c r="C47" s="1" t="s">
        <v>169</v>
      </c>
      <c r="D47" s="1">
        <v>32</v>
      </c>
      <c r="E47" s="1">
        <v>53</v>
      </c>
      <c r="F47" s="1">
        <v>1022</v>
      </c>
      <c r="G47" s="1">
        <v>1953</v>
      </c>
      <c r="H47" s="1">
        <v>0.15</v>
      </c>
      <c r="I47" s="1">
        <v>0.87</v>
      </c>
      <c r="J47" s="1" t="s">
        <v>170</v>
      </c>
      <c r="K47" s="1" t="s">
        <v>171</v>
      </c>
    </row>
    <row r="48" spans="1:110" x14ac:dyDescent="0.4">
      <c r="A48" s="1" t="s">
        <v>172</v>
      </c>
      <c r="B48" s="1" t="s">
        <v>122</v>
      </c>
      <c r="C48" s="1" t="s">
        <v>173</v>
      </c>
      <c r="D48" s="1">
        <v>5</v>
      </c>
      <c r="E48" s="1">
        <v>53</v>
      </c>
      <c r="F48" s="1">
        <v>167</v>
      </c>
      <c r="G48" s="1">
        <v>1953</v>
      </c>
      <c r="H48" s="1">
        <v>0.48</v>
      </c>
      <c r="I48" s="1">
        <v>1</v>
      </c>
      <c r="J48" s="1" t="s">
        <v>174</v>
      </c>
      <c r="K48" s="1" t="s">
        <v>175</v>
      </c>
    </row>
    <row r="49" spans="1:11" x14ac:dyDescent="0.4">
      <c r="A49" s="1" t="s">
        <v>176</v>
      </c>
      <c r="B49" s="1" t="s">
        <v>122</v>
      </c>
      <c r="C49" s="1" t="s">
        <v>177</v>
      </c>
      <c r="D49" s="1">
        <v>13</v>
      </c>
      <c r="E49" s="1">
        <v>53</v>
      </c>
      <c r="F49" s="1">
        <v>474</v>
      </c>
      <c r="G49" s="1">
        <v>1953</v>
      </c>
      <c r="H49" s="1">
        <v>0.54</v>
      </c>
      <c r="I49" s="1">
        <v>1</v>
      </c>
      <c r="J49" s="1" t="s">
        <v>178</v>
      </c>
      <c r="K49" s="1" t="s">
        <v>179</v>
      </c>
    </row>
    <row r="50" spans="1:11" x14ac:dyDescent="0.4">
      <c r="A50" s="1" t="s">
        <v>180</v>
      </c>
      <c r="B50" s="1" t="s">
        <v>122</v>
      </c>
      <c r="C50" s="1" t="s">
        <v>181</v>
      </c>
      <c r="D50" s="1">
        <v>6</v>
      </c>
      <c r="E50" s="1">
        <v>53</v>
      </c>
      <c r="F50" s="1">
        <v>266</v>
      </c>
      <c r="G50" s="1">
        <v>1953</v>
      </c>
      <c r="H50" s="1">
        <v>0.75</v>
      </c>
      <c r="I50" s="1">
        <v>1</v>
      </c>
      <c r="J50" s="1" t="s">
        <v>182</v>
      </c>
      <c r="K50" s="1" t="s">
        <v>183</v>
      </c>
    </row>
    <row r="51" spans="1:11" x14ac:dyDescent="0.4">
      <c r="A51" s="1" t="s">
        <v>184</v>
      </c>
      <c r="B51" s="1" t="s">
        <v>122</v>
      </c>
      <c r="C51" s="1" t="s">
        <v>185</v>
      </c>
      <c r="D51" s="1">
        <v>9</v>
      </c>
      <c r="E51" s="1">
        <v>53</v>
      </c>
      <c r="F51" s="1">
        <v>289</v>
      </c>
      <c r="G51" s="1">
        <v>1953</v>
      </c>
      <c r="H51" s="1">
        <v>0.39</v>
      </c>
      <c r="I51" s="1">
        <v>1</v>
      </c>
      <c r="J51" s="1" t="s">
        <v>186</v>
      </c>
      <c r="K51" s="1" t="s">
        <v>187</v>
      </c>
    </row>
    <row r="52" spans="1:11" x14ac:dyDescent="0.4">
      <c r="A52" s="1" t="s">
        <v>188</v>
      </c>
      <c r="B52" s="1" t="s">
        <v>122</v>
      </c>
      <c r="C52" s="1" t="s">
        <v>189</v>
      </c>
      <c r="D52" s="1">
        <v>5</v>
      </c>
      <c r="E52" s="1">
        <v>53</v>
      </c>
      <c r="F52" s="1">
        <v>122</v>
      </c>
      <c r="G52" s="1">
        <v>1953</v>
      </c>
      <c r="H52" s="1">
        <v>0.24</v>
      </c>
      <c r="I52" s="1">
        <v>1</v>
      </c>
      <c r="J52" s="1" t="s">
        <v>14</v>
      </c>
      <c r="K52" s="1" t="s">
        <v>190</v>
      </c>
    </row>
    <row r="53" spans="1:11" x14ac:dyDescent="0.4">
      <c r="A53" s="1" t="s">
        <v>191</v>
      </c>
      <c r="B53" s="1" t="s">
        <v>122</v>
      </c>
      <c r="C53" s="1" t="s">
        <v>192</v>
      </c>
      <c r="D53" s="1">
        <v>6</v>
      </c>
      <c r="E53" s="1">
        <v>53</v>
      </c>
      <c r="F53" s="1">
        <v>198</v>
      </c>
      <c r="G53" s="1">
        <v>1953</v>
      </c>
      <c r="H53" s="1">
        <v>0.46</v>
      </c>
      <c r="I53" s="1">
        <v>1</v>
      </c>
      <c r="J53" s="1" t="s">
        <v>193</v>
      </c>
      <c r="K53" s="1" t="s">
        <v>194</v>
      </c>
    </row>
    <row r="54" spans="1:11" x14ac:dyDescent="0.4">
      <c r="A54" s="1" t="s">
        <v>195</v>
      </c>
      <c r="B54" s="1" t="s">
        <v>122</v>
      </c>
      <c r="C54" s="1" t="s">
        <v>196</v>
      </c>
      <c r="D54" s="1">
        <v>13</v>
      </c>
      <c r="E54" s="1">
        <v>53</v>
      </c>
      <c r="F54" s="1">
        <v>474</v>
      </c>
      <c r="G54" s="1">
        <v>1953</v>
      </c>
      <c r="H54" s="1">
        <v>0.54</v>
      </c>
      <c r="I54" s="1">
        <v>1</v>
      </c>
      <c r="J54" s="1" t="s">
        <v>178</v>
      </c>
      <c r="K54" s="1" t="s">
        <v>179</v>
      </c>
    </row>
    <row r="55" spans="1:11" x14ac:dyDescent="0.4">
      <c r="A55" s="1" t="s">
        <v>197</v>
      </c>
      <c r="B55" s="1" t="s">
        <v>122</v>
      </c>
      <c r="C55" s="1" t="s">
        <v>198</v>
      </c>
      <c r="D55" s="1">
        <v>19</v>
      </c>
      <c r="E55" s="1">
        <v>53</v>
      </c>
      <c r="F55" s="1">
        <v>833</v>
      </c>
      <c r="G55" s="1">
        <v>1953</v>
      </c>
      <c r="H55" s="1">
        <v>0.87</v>
      </c>
      <c r="I55" s="1">
        <v>1</v>
      </c>
      <c r="J55" s="1" t="s">
        <v>199</v>
      </c>
      <c r="K55" s="1" t="s">
        <v>200</v>
      </c>
    </row>
    <row r="56" spans="1:11" x14ac:dyDescent="0.4">
      <c r="A56" s="1" t="s">
        <v>201</v>
      </c>
      <c r="B56" s="1" t="s">
        <v>202</v>
      </c>
      <c r="C56" s="1" t="s">
        <v>203</v>
      </c>
      <c r="D56" s="1">
        <v>5</v>
      </c>
      <c r="E56" s="1">
        <v>53</v>
      </c>
      <c r="F56" s="1">
        <v>204</v>
      </c>
      <c r="G56" s="1">
        <v>1953</v>
      </c>
      <c r="H56" s="1">
        <v>0.66</v>
      </c>
      <c r="I56" s="1">
        <v>1</v>
      </c>
      <c r="J56" s="1" t="s">
        <v>204</v>
      </c>
      <c r="K56" s="1" t="s">
        <v>205</v>
      </c>
    </row>
    <row r="57" spans="1:11" x14ac:dyDescent="0.4">
      <c r="A57" s="1" t="s">
        <v>206</v>
      </c>
      <c r="B57" s="1" t="s">
        <v>202</v>
      </c>
      <c r="C57" s="1" t="s">
        <v>207</v>
      </c>
      <c r="D57" s="1">
        <v>5</v>
      </c>
      <c r="E57" s="1">
        <v>53</v>
      </c>
      <c r="F57" s="1">
        <v>221</v>
      </c>
      <c r="G57" s="1">
        <v>1953</v>
      </c>
      <c r="H57" s="1">
        <v>0.73</v>
      </c>
      <c r="I57" s="1">
        <v>1</v>
      </c>
      <c r="J57" s="1" t="s">
        <v>204</v>
      </c>
      <c r="K57" s="1" t="s">
        <v>208</v>
      </c>
    </row>
    <row r="58" spans="1:11" x14ac:dyDescent="0.4">
      <c r="A58" s="1" t="s">
        <v>209</v>
      </c>
      <c r="B58" s="1" t="s">
        <v>202</v>
      </c>
      <c r="C58" s="1" t="s">
        <v>210</v>
      </c>
      <c r="D58" s="1">
        <v>5</v>
      </c>
      <c r="E58" s="1">
        <v>53</v>
      </c>
      <c r="F58" s="1">
        <v>233</v>
      </c>
      <c r="G58" s="1">
        <v>1953</v>
      </c>
      <c r="H58" s="1">
        <v>0.77</v>
      </c>
      <c r="I58" s="1">
        <v>1</v>
      </c>
      <c r="J58" s="1" t="s">
        <v>204</v>
      </c>
      <c r="K58" s="1" t="s">
        <v>211</v>
      </c>
    </row>
    <row r="59" spans="1:11" x14ac:dyDescent="0.4">
      <c r="A59" s="1" t="s">
        <v>212</v>
      </c>
      <c r="B59" s="1" t="s">
        <v>202</v>
      </c>
      <c r="C59" s="1" t="s">
        <v>213</v>
      </c>
      <c r="D59" s="1">
        <v>5</v>
      </c>
      <c r="E59" s="1">
        <v>53</v>
      </c>
      <c r="F59" s="1">
        <v>283</v>
      </c>
      <c r="G59" s="1">
        <v>1953</v>
      </c>
      <c r="H59" s="1">
        <v>0.9</v>
      </c>
      <c r="I59" s="1">
        <v>1</v>
      </c>
      <c r="J59" s="1" t="s">
        <v>214</v>
      </c>
      <c r="K59" s="1" t="s">
        <v>215</v>
      </c>
    </row>
    <row r="60" spans="1:11" x14ac:dyDescent="0.4">
      <c r="A60" s="1" t="s">
        <v>216</v>
      </c>
      <c r="B60" s="1" t="s">
        <v>202</v>
      </c>
      <c r="C60" s="1" t="s">
        <v>217</v>
      </c>
      <c r="D60" s="1">
        <v>5</v>
      </c>
      <c r="E60" s="1">
        <v>53</v>
      </c>
      <c r="F60" s="1">
        <v>233</v>
      </c>
      <c r="G60" s="1">
        <v>1953</v>
      </c>
      <c r="H60" s="1">
        <v>0.77</v>
      </c>
      <c r="I60" s="1">
        <v>1</v>
      </c>
      <c r="J60" s="1" t="s">
        <v>204</v>
      </c>
      <c r="K60" s="1" t="s">
        <v>21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F89"/>
  <sheetViews>
    <sheetView workbookViewId="0"/>
  </sheetViews>
  <sheetFormatPr defaultRowHeight="13.9" x14ac:dyDescent="0.4"/>
  <cols>
    <col min="1" max="1" width="10.46484375" style="4" bestFit="1" customWidth="1"/>
    <col min="2" max="2" width="8.3984375" style="4" bestFit="1" customWidth="1"/>
    <col min="3" max="3" width="47.86328125" style="4" bestFit="1" customWidth="1"/>
    <col min="4" max="4" width="8.33203125" style="4" bestFit="1" customWidth="1"/>
    <col min="5" max="5" width="8.265625" style="4" bestFit="1" customWidth="1"/>
    <col min="6" max="6" width="6.19921875" style="4" bestFit="1" customWidth="1"/>
    <col min="7" max="7" width="6.1328125" style="4" bestFit="1" customWidth="1"/>
    <col min="8" max="8" width="5.73046875" style="4" bestFit="1" customWidth="1"/>
    <col min="9" max="9" width="4.46484375" style="4" bestFit="1" customWidth="1"/>
    <col min="10" max="11" width="255.59765625" style="4" bestFit="1" customWidth="1"/>
    <col min="12" max="109" width="9.06640625" style="4"/>
    <col min="110" max="110" width="3.53125" style="4" bestFit="1" customWidth="1"/>
    <col min="111" max="16384" width="9.06640625" style="4"/>
  </cols>
  <sheetData>
    <row r="1" spans="1:11" s="2" customFormat="1" ht="13.5" x14ac:dyDescent="0.35">
      <c r="A1" s="2" t="s">
        <v>548</v>
      </c>
    </row>
    <row r="2" spans="1:11" s="3" customFormat="1" ht="13.5" x14ac:dyDescent="0.3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</row>
    <row r="3" spans="1:11" x14ac:dyDescent="0.4">
      <c r="A3" s="4" t="s">
        <v>218</v>
      </c>
      <c r="B3" s="4" t="s">
        <v>12</v>
      </c>
      <c r="C3" s="4" t="s">
        <v>219</v>
      </c>
      <c r="D3" s="4">
        <v>5</v>
      </c>
      <c r="E3" s="4">
        <v>56</v>
      </c>
      <c r="F3" s="4">
        <v>140</v>
      </c>
      <c r="G3" s="4">
        <v>2303</v>
      </c>
      <c r="H3" s="4">
        <v>0.26</v>
      </c>
      <c r="I3" s="4">
        <v>1</v>
      </c>
      <c r="J3" s="4" t="s">
        <v>220</v>
      </c>
      <c r="K3" s="4" t="s">
        <v>221</v>
      </c>
    </row>
    <row r="4" spans="1:11" x14ac:dyDescent="0.4">
      <c r="A4" s="4" t="s">
        <v>222</v>
      </c>
      <c r="B4" s="4" t="s">
        <v>12</v>
      </c>
      <c r="C4" s="4" t="s">
        <v>223</v>
      </c>
      <c r="D4" s="4">
        <v>5</v>
      </c>
      <c r="E4" s="4">
        <v>56</v>
      </c>
      <c r="F4" s="4">
        <v>144</v>
      </c>
      <c r="G4" s="4">
        <v>2303</v>
      </c>
      <c r="H4" s="4">
        <v>0.28000000000000003</v>
      </c>
      <c r="I4" s="4">
        <v>1</v>
      </c>
      <c r="J4" s="4" t="s">
        <v>220</v>
      </c>
      <c r="K4" s="4" t="s">
        <v>224</v>
      </c>
    </row>
    <row r="5" spans="1:11" x14ac:dyDescent="0.4">
      <c r="A5" s="4" t="s">
        <v>11</v>
      </c>
      <c r="B5" s="4" t="s">
        <v>12</v>
      </c>
      <c r="C5" s="4" t="s">
        <v>13</v>
      </c>
      <c r="D5" s="4">
        <v>5</v>
      </c>
      <c r="E5" s="4">
        <v>56</v>
      </c>
      <c r="F5" s="4">
        <v>174</v>
      </c>
      <c r="G5" s="4">
        <v>2303</v>
      </c>
      <c r="H5" s="4">
        <v>0.42</v>
      </c>
      <c r="I5" s="4">
        <v>1</v>
      </c>
      <c r="J5" s="4" t="s">
        <v>225</v>
      </c>
      <c r="K5" s="4" t="s">
        <v>226</v>
      </c>
    </row>
    <row r="6" spans="1:11" x14ac:dyDescent="0.4">
      <c r="A6" s="4" t="s">
        <v>227</v>
      </c>
      <c r="B6" s="4" t="s">
        <v>12</v>
      </c>
      <c r="C6" s="4" t="s">
        <v>228</v>
      </c>
      <c r="D6" s="4">
        <v>5</v>
      </c>
      <c r="E6" s="4">
        <v>56</v>
      </c>
      <c r="F6" s="4">
        <v>142</v>
      </c>
      <c r="G6" s="4">
        <v>2303</v>
      </c>
      <c r="H6" s="4">
        <v>0.27</v>
      </c>
      <c r="I6" s="4">
        <v>1</v>
      </c>
      <c r="J6" s="4" t="s">
        <v>220</v>
      </c>
      <c r="K6" s="4" t="s">
        <v>229</v>
      </c>
    </row>
    <row r="7" spans="1:11" x14ac:dyDescent="0.4">
      <c r="A7" s="4" t="s">
        <v>230</v>
      </c>
      <c r="B7" s="4" t="s">
        <v>12</v>
      </c>
      <c r="C7" s="4" t="s">
        <v>231</v>
      </c>
      <c r="D7" s="4">
        <v>7</v>
      </c>
      <c r="E7" s="4">
        <v>56</v>
      </c>
      <c r="F7" s="4">
        <v>283</v>
      </c>
      <c r="G7" s="4">
        <v>2303</v>
      </c>
      <c r="H7" s="4">
        <v>0.54</v>
      </c>
      <c r="I7" s="4">
        <v>1</v>
      </c>
      <c r="J7" s="4" t="s">
        <v>232</v>
      </c>
      <c r="K7" s="4" t="s">
        <v>233</v>
      </c>
    </row>
    <row r="8" spans="1:11" x14ac:dyDescent="0.4">
      <c r="A8" s="4" t="s">
        <v>234</v>
      </c>
      <c r="B8" s="4" t="s">
        <v>12</v>
      </c>
      <c r="C8" s="4" t="s">
        <v>235</v>
      </c>
      <c r="D8" s="4">
        <v>6</v>
      </c>
      <c r="E8" s="4">
        <v>56</v>
      </c>
      <c r="F8" s="4">
        <v>224</v>
      </c>
      <c r="G8" s="4">
        <v>2303</v>
      </c>
      <c r="H8" s="4">
        <v>0.47</v>
      </c>
      <c r="I8" s="4">
        <v>1</v>
      </c>
      <c r="J8" s="4" t="s">
        <v>236</v>
      </c>
      <c r="K8" s="4" t="s">
        <v>237</v>
      </c>
    </row>
    <row r="9" spans="1:11" x14ac:dyDescent="0.4">
      <c r="A9" s="4" t="s">
        <v>16</v>
      </c>
      <c r="B9" s="4" t="s">
        <v>12</v>
      </c>
      <c r="C9" s="4" t="s">
        <v>17</v>
      </c>
      <c r="D9" s="4">
        <v>10</v>
      </c>
      <c r="E9" s="4">
        <v>56</v>
      </c>
      <c r="F9" s="4">
        <v>396</v>
      </c>
      <c r="G9" s="4">
        <v>2303</v>
      </c>
      <c r="H9" s="4">
        <v>0.5</v>
      </c>
      <c r="I9" s="4">
        <v>1</v>
      </c>
      <c r="J9" s="4" t="s">
        <v>238</v>
      </c>
      <c r="K9" s="4" t="s">
        <v>239</v>
      </c>
    </row>
    <row r="10" spans="1:11" x14ac:dyDescent="0.4">
      <c r="A10" s="4" t="s">
        <v>20</v>
      </c>
      <c r="B10" s="4" t="s">
        <v>12</v>
      </c>
      <c r="C10" s="4" t="s">
        <v>21</v>
      </c>
      <c r="D10" s="4">
        <v>11</v>
      </c>
      <c r="E10" s="4">
        <v>56</v>
      </c>
      <c r="F10" s="4">
        <v>423</v>
      </c>
      <c r="G10" s="4">
        <v>2303</v>
      </c>
      <c r="H10" s="4">
        <v>0.46</v>
      </c>
      <c r="I10" s="4">
        <v>1</v>
      </c>
      <c r="J10" s="4" t="s">
        <v>240</v>
      </c>
      <c r="K10" s="4" t="s">
        <v>241</v>
      </c>
    </row>
    <row r="11" spans="1:11" x14ac:dyDescent="0.4">
      <c r="A11" s="4" t="s">
        <v>24</v>
      </c>
      <c r="B11" s="4" t="s">
        <v>12</v>
      </c>
      <c r="C11" s="4" t="s">
        <v>25</v>
      </c>
      <c r="D11" s="4">
        <v>12</v>
      </c>
      <c r="E11" s="4">
        <v>56</v>
      </c>
      <c r="F11" s="4">
        <v>472</v>
      </c>
      <c r="G11" s="4">
        <v>2303</v>
      </c>
      <c r="H11" s="4">
        <v>0.49</v>
      </c>
      <c r="I11" s="4">
        <v>1</v>
      </c>
      <c r="J11" s="4" t="s">
        <v>242</v>
      </c>
      <c r="K11" s="4" t="s">
        <v>243</v>
      </c>
    </row>
    <row r="12" spans="1:11" x14ac:dyDescent="0.4">
      <c r="A12" s="4" t="s">
        <v>27</v>
      </c>
      <c r="B12" s="4" t="s">
        <v>12</v>
      </c>
      <c r="C12" s="4" t="s">
        <v>28</v>
      </c>
      <c r="D12" s="4">
        <v>5</v>
      </c>
      <c r="E12" s="4">
        <v>56</v>
      </c>
      <c r="F12" s="4">
        <v>149</v>
      </c>
      <c r="G12" s="4">
        <v>2303</v>
      </c>
      <c r="H12" s="4">
        <v>0.3</v>
      </c>
      <c r="I12" s="4">
        <v>1</v>
      </c>
      <c r="J12" s="4" t="s">
        <v>244</v>
      </c>
      <c r="K12" s="4" t="s">
        <v>245</v>
      </c>
    </row>
    <row r="13" spans="1:11" x14ac:dyDescent="0.4">
      <c r="A13" s="4" t="s">
        <v>246</v>
      </c>
      <c r="B13" s="4" t="s">
        <v>12</v>
      </c>
      <c r="C13" s="4" t="s">
        <v>247</v>
      </c>
      <c r="D13" s="4">
        <v>6</v>
      </c>
      <c r="E13" s="4">
        <v>56</v>
      </c>
      <c r="F13" s="4">
        <v>284</v>
      </c>
      <c r="G13" s="4">
        <v>2303</v>
      </c>
      <c r="H13" s="4">
        <v>0.7</v>
      </c>
      <c r="I13" s="4">
        <v>1</v>
      </c>
      <c r="J13" s="4" t="s">
        <v>248</v>
      </c>
      <c r="K13" s="4" t="s">
        <v>249</v>
      </c>
    </row>
    <row r="14" spans="1:11" x14ac:dyDescent="0.4">
      <c r="A14" s="4" t="s">
        <v>250</v>
      </c>
      <c r="B14" s="4" t="s">
        <v>12</v>
      </c>
      <c r="C14" s="4" t="s">
        <v>251</v>
      </c>
      <c r="D14" s="4">
        <v>6</v>
      </c>
      <c r="E14" s="4">
        <v>56</v>
      </c>
      <c r="F14" s="4">
        <v>203</v>
      </c>
      <c r="G14" s="4">
        <v>2303</v>
      </c>
      <c r="H14" s="4">
        <v>0.38</v>
      </c>
      <c r="I14" s="4">
        <v>1</v>
      </c>
      <c r="J14" s="4" t="s">
        <v>252</v>
      </c>
      <c r="K14" s="4" t="s">
        <v>253</v>
      </c>
    </row>
    <row r="15" spans="1:11" x14ac:dyDescent="0.4">
      <c r="A15" s="4" t="s">
        <v>254</v>
      </c>
      <c r="B15" s="4" t="s">
        <v>12</v>
      </c>
      <c r="C15" s="4" t="s">
        <v>255</v>
      </c>
      <c r="D15" s="4">
        <v>5</v>
      </c>
      <c r="E15" s="4">
        <v>56</v>
      </c>
      <c r="F15" s="4">
        <v>201</v>
      </c>
      <c r="G15" s="4">
        <v>2303</v>
      </c>
      <c r="H15" s="4">
        <v>0.55000000000000004</v>
      </c>
      <c r="I15" s="4">
        <v>1</v>
      </c>
      <c r="J15" s="4" t="s">
        <v>220</v>
      </c>
      <c r="K15" s="4" t="s">
        <v>256</v>
      </c>
    </row>
    <row r="16" spans="1:11" x14ac:dyDescent="0.4">
      <c r="A16" s="4" t="s">
        <v>51</v>
      </c>
      <c r="B16" s="4" t="s">
        <v>12</v>
      </c>
      <c r="C16" s="4" t="s">
        <v>52</v>
      </c>
      <c r="D16" s="4">
        <v>14</v>
      </c>
      <c r="E16" s="4">
        <v>56</v>
      </c>
      <c r="F16" s="4">
        <v>541</v>
      </c>
      <c r="G16" s="4">
        <v>2303</v>
      </c>
      <c r="H16" s="4">
        <v>0.45</v>
      </c>
      <c r="I16" s="4">
        <v>1</v>
      </c>
      <c r="J16" s="4" t="s">
        <v>257</v>
      </c>
      <c r="K16" s="4" t="s">
        <v>258</v>
      </c>
    </row>
    <row r="17" spans="1:11" x14ac:dyDescent="0.4">
      <c r="A17" s="4" t="s">
        <v>35</v>
      </c>
      <c r="B17" s="4" t="s">
        <v>12</v>
      </c>
      <c r="C17" s="4" t="s">
        <v>36</v>
      </c>
      <c r="D17" s="4">
        <v>8</v>
      </c>
      <c r="E17" s="4">
        <v>56</v>
      </c>
      <c r="F17" s="4">
        <v>335</v>
      </c>
      <c r="G17" s="4">
        <v>2303</v>
      </c>
      <c r="H17" s="4">
        <v>0.57999999999999996</v>
      </c>
      <c r="I17" s="4">
        <v>1</v>
      </c>
      <c r="J17" s="4" t="s">
        <v>259</v>
      </c>
      <c r="K17" s="4" t="s">
        <v>260</v>
      </c>
    </row>
    <row r="18" spans="1:11" x14ac:dyDescent="0.4">
      <c r="A18" s="4" t="s">
        <v>39</v>
      </c>
      <c r="B18" s="4" t="s">
        <v>12</v>
      </c>
      <c r="C18" s="4" t="s">
        <v>40</v>
      </c>
      <c r="D18" s="4">
        <v>11</v>
      </c>
      <c r="E18" s="4">
        <v>56</v>
      </c>
      <c r="F18" s="4">
        <v>396</v>
      </c>
      <c r="G18" s="4">
        <v>2303</v>
      </c>
      <c r="H18" s="4">
        <v>0.37</v>
      </c>
      <c r="I18" s="4">
        <v>1</v>
      </c>
      <c r="J18" s="4" t="s">
        <v>261</v>
      </c>
      <c r="K18" s="4" t="s">
        <v>262</v>
      </c>
    </row>
    <row r="19" spans="1:11" x14ac:dyDescent="0.4">
      <c r="A19" s="4" t="s">
        <v>43</v>
      </c>
      <c r="B19" s="4" t="s">
        <v>12</v>
      </c>
      <c r="C19" s="4" t="s">
        <v>44</v>
      </c>
      <c r="D19" s="4">
        <v>13</v>
      </c>
      <c r="E19" s="4">
        <v>56</v>
      </c>
      <c r="F19" s="4">
        <v>562</v>
      </c>
      <c r="G19" s="4">
        <v>2303</v>
      </c>
      <c r="H19" s="4">
        <v>0.63</v>
      </c>
      <c r="I19" s="4">
        <v>1</v>
      </c>
      <c r="J19" s="4" t="s">
        <v>263</v>
      </c>
      <c r="K19" s="4" t="s">
        <v>264</v>
      </c>
    </row>
    <row r="20" spans="1:11" x14ac:dyDescent="0.4">
      <c r="A20" s="4" t="s">
        <v>265</v>
      </c>
      <c r="B20" s="4" t="s">
        <v>12</v>
      </c>
      <c r="C20" s="4" t="s">
        <v>266</v>
      </c>
      <c r="D20" s="4">
        <v>5</v>
      </c>
      <c r="E20" s="4">
        <v>56</v>
      </c>
      <c r="F20" s="4">
        <v>134</v>
      </c>
      <c r="G20" s="4">
        <v>2303</v>
      </c>
      <c r="H20" s="4">
        <v>0.23</v>
      </c>
      <c r="I20" s="4">
        <v>1</v>
      </c>
      <c r="J20" s="4" t="s">
        <v>220</v>
      </c>
      <c r="K20" s="4" t="s">
        <v>267</v>
      </c>
    </row>
    <row r="21" spans="1:11" x14ac:dyDescent="0.4">
      <c r="A21" s="4" t="s">
        <v>47</v>
      </c>
      <c r="B21" s="4" t="s">
        <v>12</v>
      </c>
      <c r="C21" s="4" t="s">
        <v>48</v>
      </c>
      <c r="D21" s="4">
        <v>21</v>
      </c>
      <c r="E21" s="4">
        <v>56</v>
      </c>
      <c r="F21" s="4">
        <v>911</v>
      </c>
      <c r="G21" s="4">
        <v>2303</v>
      </c>
      <c r="H21" s="4">
        <v>0.67</v>
      </c>
      <c r="I21" s="4">
        <v>1</v>
      </c>
      <c r="J21" s="4" t="s">
        <v>268</v>
      </c>
      <c r="K21" s="4" t="s">
        <v>269</v>
      </c>
    </row>
    <row r="22" spans="1:11" x14ac:dyDescent="0.4">
      <c r="A22" s="4" t="s">
        <v>270</v>
      </c>
      <c r="B22" s="4" t="s">
        <v>12</v>
      </c>
      <c r="C22" s="4" t="s">
        <v>271</v>
      </c>
      <c r="D22" s="4">
        <v>7</v>
      </c>
      <c r="E22" s="4">
        <v>56</v>
      </c>
      <c r="F22" s="4">
        <v>301</v>
      </c>
      <c r="G22" s="4">
        <v>2303</v>
      </c>
      <c r="H22" s="4">
        <v>0.61</v>
      </c>
      <c r="I22" s="4">
        <v>1</v>
      </c>
      <c r="J22" s="4" t="s">
        <v>272</v>
      </c>
      <c r="K22" s="4" t="s">
        <v>273</v>
      </c>
    </row>
    <row r="23" spans="1:11" x14ac:dyDescent="0.4">
      <c r="A23" s="4" t="s">
        <v>274</v>
      </c>
      <c r="B23" s="4" t="s">
        <v>12</v>
      </c>
      <c r="C23" s="4" t="s">
        <v>275</v>
      </c>
      <c r="D23" s="4">
        <v>5</v>
      </c>
      <c r="E23" s="4">
        <v>56</v>
      </c>
      <c r="F23" s="4">
        <v>207</v>
      </c>
      <c r="G23" s="4">
        <v>2303</v>
      </c>
      <c r="H23" s="4">
        <v>0.57999999999999996</v>
      </c>
      <c r="I23" s="4">
        <v>1</v>
      </c>
      <c r="J23" s="4" t="s">
        <v>220</v>
      </c>
      <c r="K23" s="4" t="s">
        <v>276</v>
      </c>
    </row>
    <row r="24" spans="1:11" x14ac:dyDescent="0.4">
      <c r="A24" s="4" t="s">
        <v>31</v>
      </c>
      <c r="B24" s="4" t="s">
        <v>12</v>
      </c>
      <c r="C24" s="4" t="s">
        <v>32</v>
      </c>
      <c r="D24" s="4">
        <v>9</v>
      </c>
      <c r="E24" s="4">
        <v>56</v>
      </c>
      <c r="F24" s="4">
        <v>323</v>
      </c>
      <c r="G24" s="4">
        <v>2303</v>
      </c>
      <c r="H24" s="4">
        <v>0.39</v>
      </c>
      <c r="I24" s="4">
        <v>1</v>
      </c>
      <c r="J24" s="4" t="s">
        <v>277</v>
      </c>
      <c r="K24" s="4" t="s">
        <v>278</v>
      </c>
    </row>
    <row r="25" spans="1:11" x14ac:dyDescent="0.4">
      <c r="A25" s="4" t="s">
        <v>69</v>
      </c>
      <c r="B25" s="4" t="s">
        <v>12</v>
      </c>
      <c r="C25" s="4" t="s">
        <v>70</v>
      </c>
      <c r="D25" s="4">
        <v>6</v>
      </c>
      <c r="E25" s="4">
        <v>56</v>
      </c>
      <c r="F25" s="4">
        <v>203</v>
      </c>
      <c r="G25" s="4">
        <v>2303</v>
      </c>
      <c r="H25" s="4">
        <v>0.38</v>
      </c>
      <c r="I25" s="4">
        <v>1</v>
      </c>
      <c r="J25" s="4" t="s">
        <v>279</v>
      </c>
      <c r="K25" s="4" t="s">
        <v>280</v>
      </c>
    </row>
    <row r="26" spans="1:11" x14ac:dyDescent="0.4">
      <c r="A26" s="4" t="s">
        <v>281</v>
      </c>
      <c r="B26" s="4" t="s">
        <v>12</v>
      </c>
      <c r="C26" s="4" t="s">
        <v>282</v>
      </c>
      <c r="D26" s="4">
        <v>5</v>
      </c>
      <c r="E26" s="4">
        <v>56</v>
      </c>
      <c r="F26" s="4">
        <v>134</v>
      </c>
      <c r="G26" s="4">
        <v>2303</v>
      </c>
      <c r="H26" s="4">
        <v>0.23</v>
      </c>
      <c r="I26" s="4">
        <v>1</v>
      </c>
      <c r="J26" s="4" t="s">
        <v>220</v>
      </c>
      <c r="K26" s="4" t="s">
        <v>267</v>
      </c>
    </row>
    <row r="27" spans="1:11" x14ac:dyDescent="0.4">
      <c r="A27" s="4" t="s">
        <v>283</v>
      </c>
      <c r="B27" s="4" t="s">
        <v>12</v>
      </c>
      <c r="C27" s="4" t="s">
        <v>284</v>
      </c>
      <c r="D27" s="4">
        <v>5</v>
      </c>
      <c r="E27" s="4">
        <v>56</v>
      </c>
      <c r="F27" s="4">
        <v>136</v>
      </c>
      <c r="G27" s="4">
        <v>2303</v>
      </c>
      <c r="H27" s="4">
        <v>0.24</v>
      </c>
      <c r="I27" s="4">
        <v>1</v>
      </c>
      <c r="J27" s="4" t="s">
        <v>220</v>
      </c>
      <c r="K27" s="4" t="s">
        <v>285</v>
      </c>
    </row>
    <row r="28" spans="1:11" x14ac:dyDescent="0.4">
      <c r="A28" s="4" t="s">
        <v>286</v>
      </c>
      <c r="B28" s="4" t="s">
        <v>12</v>
      </c>
      <c r="C28" s="4" t="s">
        <v>287</v>
      </c>
      <c r="D28" s="4">
        <v>6</v>
      </c>
      <c r="E28" s="4">
        <v>56</v>
      </c>
      <c r="F28" s="4">
        <v>184</v>
      </c>
      <c r="G28" s="4">
        <v>2303</v>
      </c>
      <c r="H28" s="4">
        <v>0.28999999999999998</v>
      </c>
      <c r="I28" s="4">
        <v>1</v>
      </c>
      <c r="J28" s="4" t="s">
        <v>252</v>
      </c>
      <c r="K28" s="4" t="s">
        <v>288</v>
      </c>
    </row>
    <row r="29" spans="1:11" x14ac:dyDescent="0.4">
      <c r="A29" s="4" t="s">
        <v>55</v>
      </c>
      <c r="B29" s="4" t="s">
        <v>12</v>
      </c>
      <c r="C29" s="4" t="s">
        <v>56</v>
      </c>
      <c r="D29" s="4">
        <v>10</v>
      </c>
      <c r="E29" s="4">
        <v>56</v>
      </c>
      <c r="F29" s="4">
        <v>412</v>
      </c>
      <c r="G29" s="4">
        <v>2303</v>
      </c>
      <c r="H29" s="4">
        <v>0.56000000000000005</v>
      </c>
      <c r="I29" s="4">
        <v>1</v>
      </c>
      <c r="J29" s="4" t="s">
        <v>238</v>
      </c>
      <c r="K29" s="4" t="s">
        <v>289</v>
      </c>
    </row>
    <row r="30" spans="1:11" x14ac:dyDescent="0.4">
      <c r="A30" s="4" t="s">
        <v>290</v>
      </c>
      <c r="B30" s="4" t="s">
        <v>12</v>
      </c>
      <c r="C30" s="4" t="s">
        <v>291</v>
      </c>
      <c r="D30" s="4">
        <v>5</v>
      </c>
      <c r="E30" s="4">
        <v>56</v>
      </c>
      <c r="F30" s="4">
        <v>139</v>
      </c>
      <c r="G30" s="4">
        <v>2303</v>
      </c>
      <c r="H30" s="4">
        <v>0.25</v>
      </c>
      <c r="I30" s="4">
        <v>1</v>
      </c>
      <c r="J30" s="4" t="s">
        <v>220</v>
      </c>
      <c r="K30" s="4" t="s">
        <v>292</v>
      </c>
    </row>
    <row r="31" spans="1:11" x14ac:dyDescent="0.4">
      <c r="A31" s="4" t="s">
        <v>293</v>
      </c>
      <c r="B31" s="4" t="s">
        <v>12</v>
      </c>
      <c r="C31" s="4" t="s">
        <v>294</v>
      </c>
      <c r="D31" s="4">
        <v>8</v>
      </c>
      <c r="E31" s="4">
        <v>56</v>
      </c>
      <c r="F31" s="4">
        <v>309</v>
      </c>
      <c r="G31" s="4">
        <v>2303</v>
      </c>
      <c r="H31" s="4">
        <v>0.49</v>
      </c>
      <c r="I31" s="4">
        <v>1</v>
      </c>
      <c r="J31" s="4" t="s">
        <v>295</v>
      </c>
      <c r="K31" s="4" t="s">
        <v>296</v>
      </c>
    </row>
    <row r="32" spans="1:11" x14ac:dyDescent="0.4">
      <c r="A32" s="4" t="s">
        <v>58</v>
      </c>
      <c r="B32" s="4" t="s">
        <v>12</v>
      </c>
      <c r="C32" s="4" t="s">
        <v>59</v>
      </c>
      <c r="D32" s="4">
        <v>23</v>
      </c>
      <c r="E32" s="4">
        <v>56</v>
      </c>
      <c r="F32" s="4">
        <v>928</v>
      </c>
      <c r="G32" s="4">
        <v>2303</v>
      </c>
      <c r="H32" s="4">
        <v>0.5</v>
      </c>
      <c r="I32" s="4">
        <v>1</v>
      </c>
      <c r="J32" s="4" t="s">
        <v>297</v>
      </c>
      <c r="K32" s="4" t="s">
        <v>298</v>
      </c>
    </row>
    <row r="33" spans="1:11" x14ac:dyDescent="0.4">
      <c r="A33" s="4" t="s">
        <v>299</v>
      </c>
      <c r="B33" s="4" t="s">
        <v>12</v>
      </c>
      <c r="C33" s="4" t="s">
        <v>300</v>
      </c>
      <c r="D33" s="4">
        <v>5</v>
      </c>
      <c r="E33" s="4">
        <v>56</v>
      </c>
      <c r="F33" s="4">
        <v>134</v>
      </c>
      <c r="G33" s="4">
        <v>2303</v>
      </c>
      <c r="H33" s="4">
        <v>0.23</v>
      </c>
      <c r="I33" s="4">
        <v>1</v>
      </c>
      <c r="J33" s="4" t="s">
        <v>220</v>
      </c>
      <c r="K33" s="4" t="s">
        <v>267</v>
      </c>
    </row>
    <row r="34" spans="1:11" x14ac:dyDescent="0.4">
      <c r="A34" s="4" t="s">
        <v>62</v>
      </c>
      <c r="B34" s="4" t="s">
        <v>12</v>
      </c>
      <c r="C34" s="4" t="s">
        <v>63</v>
      </c>
      <c r="D34" s="4">
        <v>6</v>
      </c>
      <c r="E34" s="4">
        <v>56</v>
      </c>
      <c r="F34" s="4">
        <v>203</v>
      </c>
      <c r="G34" s="4">
        <v>2303</v>
      </c>
      <c r="H34" s="4">
        <v>0.38</v>
      </c>
      <c r="I34" s="4">
        <v>1</v>
      </c>
      <c r="J34" s="4" t="s">
        <v>279</v>
      </c>
      <c r="K34" s="4" t="s">
        <v>280</v>
      </c>
    </row>
    <row r="35" spans="1:11" x14ac:dyDescent="0.4">
      <c r="A35" s="4" t="s">
        <v>301</v>
      </c>
      <c r="B35" s="4" t="s">
        <v>12</v>
      </c>
      <c r="C35" s="4" t="s">
        <v>302</v>
      </c>
      <c r="D35" s="4">
        <v>5</v>
      </c>
      <c r="E35" s="4">
        <v>56</v>
      </c>
      <c r="F35" s="4">
        <v>199</v>
      </c>
      <c r="G35" s="4">
        <v>2303</v>
      </c>
      <c r="H35" s="4">
        <v>0.54</v>
      </c>
      <c r="I35" s="4">
        <v>1</v>
      </c>
      <c r="J35" s="4" t="s">
        <v>220</v>
      </c>
      <c r="K35" s="4" t="s">
        <v>303</v>
      </c>
    </row>
    <row r="36" spans="1:11" x14ac:dyDescent="0.4">
      <c r="A36" s="4" t="s">
        <v>66</v>
      </c>
      <c r="B36" s="4" t="s">
        <v>12</v>
      </c>
      <c r="C36" s="4" t="s">
        <v>67</v>
      </c>
      <c r="D36" s="4">
        <v>6</v>
      </c>
      <c r="E36" s="4">
        <v>56</v>
      </c>
      <c r="F36" s="4">
        <v>217</v>
      </c>
      <c r="G36" s="4">
        <v>2303</v>
      </c>
      <c r="H36" s="4">
        <v>0.44</v>
      </c>
      <c r="I36" s="4">
        <v>1</v>
      </c>
      <c r="J36" s="4" t="s">
        <v>279</v>
      </c>
      <c r="K36" s="4" t="s">
        <v>304</v>
      </c>
    </row>
    <row r="37" spans="1:11" x14ac:dyDescent="0.4">
      <c r="A37" s="4" t="s">
        <v>305</v>
      </c>
      <c r="B37" s="4" t="s">
        <v>12</v>
      </c>
      <c r="C37" s="4" t="s">
        <v>306</v>
      </c>
      <c r="D37" s="4">
        <v>6</v>
      </c>
      <c r="E37" s="4">
        <v>56</v>
      </c>
      <c r="F37" s="4">
        <v>284</v>
      </c>
      <c r="G37" s="4">
        <v>2303</v>
      </c>
      <c r="H37" s="4">
        <v>0.7</v>
      </c>
      <c r="I37" s="4">
        <v>1</v>
      </c>
      <c r="J37" s="4" t="s">
        <v>248</v>
      </c>
      <c r="K37" s="4" t="s">
        <v>249</v>
      </c>
    </row>
    <row r="38" spans="1:11" x14ac:dyDescent="0.4">
      <c r="A38" s="4" t="s">
        <v>71</v>
      </c>
      <c r="B38" s="4" t="s">
        <v>12</v>
      </c>
      <c r="C38" s="4" t="s">
        <v>72</v>
      </c>
      <c r="D38" s="4">
        <v>10</v>
      </c>
      <c r="E38" s="4">
        <v>56</v>
      </c>
      <c r="F38" s="4">
        <v>295</v>
      </c>
      <c r="G38" s="4">
        <v>2303</v>
      </c>
      <c r="H38" s="4">
        <v>0.18</v>
      </c>
      <c r="I38" s="4">
        <v>1</v>
      </c>
      <c r="J38" s="4" t="s">
        <v>307</v>
      </c>
      <c r="K38" s="4" t="s">
        <v>308</v>
      </c>
    </row>
    <row r="39" spans="1:11" x14ac:dyDescent="0.4">
      <c r="A39" s="4" t="s">
        <v>309</v>
      </c>
      <c r="B39" s="4" t="s">
        <v>12</v>
      </c>
      <c r="C39" s="4" t="s">
        <v>310</v>
      </c>
      <c r="D39" s="4">
        <v>5</v>
      </c>
      <c r="E39" s="4">
        <v>56</v>
      </c>
      <c r="F39" s="4">
        <v>137</v>
      </c>
      <c r="G39" s="4">
        <v>2303</v>
      </c>
      <c r="H39" s="4">
        <v>0.25</v>
      </c>
      <c r="I39" s="4">
        <v>1</v>
      </c>
      <c r="J39" s="4" t="s">
        <v>220</v>
      </c>
      <c r="K39" s="4" t="s">
        <v>311</v>
      </c>
    </row>
    <row r="40" spans="1:11" x14ac:dyDescent="0.4">
      <c r="A40" s="4" t="s">
        <v>75</v>
      </c>
      <c r="B40" s="4" t="s">
        <v>12</v>
      </c>
      <c r="C40" s="4" t="s">
        <v>76</v>
      </c>
      <c r="D40" s="4">
        <v>30</v>
      </c>
      <c r="E40" s="4">
        <v>56</v>
      </c>
      <c r="F40" s="4">
        <v>1245</v>
      </c>
      <c r="G40" s="4">
        <v>2303</v>
      </c>
      <c r="H40" s="4">
        <v>0.57999999999999996</v>
      </c>
      <c r="I40" s="4">
        <v>1</v>
      </c>
      <c r="J40" s="4" t="s">
        <v>312</v>
      </c>
      <c r="K40" s="4" t="s">
        <v>313</v>
      </c>
    </row>
    <row r="41" spans="1:11" x14ac:dyDescent="0.4">
      <c r="A41" s="4" t="s">
        <v>79</v>
      </c>
      <c r="B41" s="4" t="s">
        <v>12</v>
      </c>
      <c r="C41" s="4" t="s">
        <v>80</v>
      </c>
      <c r="D41" s="4">
        <v>8</v>
      </c>
      <c r="E41" s="4">
        <v>56</v>
      </c>
      <c r="F41" s="4">
        <v>309</v>
      </c>
      <c r="G41" s="4">
        <v>2303</v>
      </c>
      <c r="H41" s="4">
        <v>0.49</v>
      </c>
      <c r="I41" s="4">
        <v>1</v>
      </c>
      <c r="J41" s="4" t="s">
        <v>314</v>
      </c>
      <c r="K41" s="4" t="s">
        <v>315</v>
      </c>
    </row>
    <row r="42" spans="1:11" x14ac:dyDescent="0.4">
      <c r="A42" s="4" t="s">
        <v>86</v>
      </c>
      <c r="B42" s="4" t="s">
        <v>12</v>
      </c>
      <c r="C42" s="4" t="s">
        <v>87</v>
      </c>
      <c r="D42" s="4">
        <v>9</v>
      </c>
      <c r="E42" s="4">
        <v>56</v>
      </c>
      <c r="F42" s="4">
        <v>305</v>
      </c>
      <c r="G42" s="4">
        <v>2303</v>
      </c>
      <c r="H42" s="4">
        <v>0.32</v>
      </c>
      <c r="I42" s="4">
        <v>1</v>
      </c>
      <c r="J42" s="4" t="s">
        <v>277</v>
      </c>
      <c r="K42" s="4" t="s">
        <v>316</v>
      </c>
    </row>
    <row r="43" spans="1:11" x14ac:dyDescent="0.4">
      <c r="A43" s="4" t="s">
        <v>317</v>
      </c>
      <c r="B43" s="4" t="s">
        <v>12</v>
      </c>
      <c r="C43" s="4" t="s">
        <v>318</v>
      </c>
      <c r="D43" s="4">
        <v>6</v>
      </c>
      <c r="E43" s="4">
        <v>56</v>
      </c>
      <c r="F43" s="4">
        <v>191</v>
      </c>
      <c r="G43" s="4">
        <v>2303</v>
      </c>
      <c r="H43" s="4">
        <v>0.32</v>
      </c>
      <c r="I43" s="4">
        <v>1</v>
      </c>
      <c r="J43" s="4" t="s">
        <v>236</v>
      </c>
      <c r="K43" s="4" t="s">
        <v>319</v>
      </c>
    </row>
    <row r="44" spans="1:11" x14ac:dyDescent="0.4">
      <c r="A44" s="4" t="s">
        <v>89</v>
      </c>
      <c r="B44" s="4" t="s">
        <v>12</v>
      </c>
      <c r="C44" s="4" t="s">
        <v>90</v>
      </c>
      <c r="D44" s="4">
        <v>18</v>
      </c>
      <c r="E44" s="4">
        <v>56</v>
      </c>
      <c r="F44" s="4">
        <v>846</v>
      </c>
      <c r="G44" s="4">
        <v>2303</v>
      </c>
      <c r="H44" s="4">
        <v>0.8</v>
      </c>
      <c r="I44" s="4">
        <v>1</v>
      </c>
      <c r="J44" s="4" t="s">
        <v>320</v>
      </c>
      <c r="K44" s="4" t="s">
        <v>321</v>
      </c>
    </row>
    <row r="45" spans="1:11" x14ac:dyDescent="0.4">
      <c r="A45" s="4" t="s">
        <v>93</v>
      </c>
      <c r="B45" s="4" t="s">
        <v>12</v>
      </c>
      <c r="C45" s="4" t="s">
        <v>94</v>
      </c>
      <c r="D45" s="4">
        <v>5</v>
      </c>
      <c r="E45" s="4">
        <v>56</v>
      </c>
      <c r="F45" s="4">
        <v>236</v>
      </c>
      <c r="G45" s="4">
        <v>2303</v>
      </c>
      <c r="H45" s="4">
        <v>0.69</v>
      </c>
      <c r="I45" s="4">
        <v>1</v>
      </c>
      <c r="J45" s="4" t="s">
        <v>322</v>
      </c>
      <c r="K45" s="4" t="s">
        <v>323</v>
      </c>
    </row>
    <row r="46" spans="1:11" x14ac:dyDescent="0.4">
      <c r="A46" s="4" t="s">
        <v>97</v>
      </c>
      <c r="B46" s="4" t="s">
        <v>12</v>
      </c>
      <c r="C46" s="4" t="s">
        <v>98</v>
      </c>
      <c r="D46" s="4">
        <v>8</v>
      </c>
      <c r="E46" s="4">
        <v>56</v>
      </c>
      <c r="F46" s="4">
        <v>387</v>
      </c>
      <c r="G46" s="4">
        <v>2303</v>
      </c>
      <c r="H46" s="4">
        <v>0.74</v>
      </c>
      <c r="I46" s="4">
        <v>1</v>
      </c>
      <c r="J46" s="4" t="s">
        <v>259</v>
      </c>
      <c r="K46" s="4" t="s">
        <v>324</v>
      </c>
    </row>
    <row r="47" spans="1:11" x14ac:dyDescent="0.4">
      <c r="A47" s="4" t="s">
        <v>325</v>
      </c>
      <c r="B47" s="4" t="s">
        <v>12</v>
      </c>
      <c r="C47" s="4" t="s">
        <v>326</v>
      </c>
      <c r="D47" s="4">
        <v>5</v>
      </c>
      <c r="E47" s="4">
        <v>56</v>
      </c>
      <c r="F47" s="4">
        <v>141</v>
      </c>
      <c r="G47" s="4">
        <v>2303</v>
      </c>
      <c r="H47" s="4">
        <v>0.26</v>
      </c>
      <c r="I47" s="4">
        <v>1</v>
      </c>
      <c r="J47" s="4" t="s">
        <v>327</v>
      </c>
      <c r="K47" s="4" t="s">
        <v>328</v>
      </c>
    </row>
    <row r="48" spans="1:11" x14ac:dyDescent="0.4">
      <c r="A48" s="4" t="s">
        <v>101</v>
      </c>
      <c r="B48" s="4" t="s">
        <v>12</v>
      </c>
      <c r="C48" s="4" t="s">
        <v>102</v>
      </c>
      <c r="D48" s="4">
        <v>12</v>
      </c>
      <c r="E48" s="4">
        <v>56</v>
      </c>
      <c r="F48" s="4">
        <v>441</v>
      </c>
      <c r="G48" s="4">
        <v>2303</v>
      </c>
      <c r="H48" s="4">
        <v>0.39</v>
      </c>
      <c r="I48" s="4">
        <v>1</v>
      </c>
      <c r="J48" s="4" t="s">
        <v>329</v>
      </c>
      <c r="K48" s="4" t="s">
        <v>330</v>
      </c>
    </row>
    <row r="49" spans="1:11" x14ac:dyDescent="0.4">
      <c r="A49" s="4" t="s">
        <v>105</v>
      </c>
      <c r="B49" s="4" t="s">
        <v>12</v>
      </c>
      <c r="C49" s="4" t="s">
        <v>106</v>
      </c>
      <c r="D49" s="4">
        <v>21</v>
      </c>
      <c r="E49" s="4">
        <v>56</v>
      </c>
      <c r="F49" s="4">
        <v>798</v>
      </c>
      <c r="G49" s="4">
        <v>2303</v>
      </c>
      <c r="H49" s="4">
        <v>0.38</v>
      </c>
      <c r="I49" s="4">
        <v>1</v>
      </c>
      <c r="J49" s="4" t="s">
        <v>331</v>
      </c>
      <c r="K49" s="4" t="s">
        <v>332</v>
      </c>
    </row>
    <row r="50" spans="1:11" x14ac:dyDescent="0.4">
      <c r="A50" s="4" t="s">
        <v>109</v>
      </c>
      <c r="B50" s="4" t="s">
        <v>12</v>
      </c>
      <c r="C50" s="4" t="s">
        <v>110</v>
      </c>
      <c r="D50" s="4">
        <v>14</v>
      </c>
      <c r="E50" s="4">
        <v>56</v>
      </c>
      <c r="F50" s="4">
        <v>620</v>
      </c>
      <c r="G50" s="4">
        <v>2303</v>
      </c>
      <c r="H50" s="4">
        <v>0.68</v>
      </c>
      <c r="I50" s="4">
        <v>1</v>
      </c>
      <c r="J50" s="4" t="s">
        <v>333</v>
      </c>
      <c r="K50" s="4" t="s">
        <v>334</v>
      </c>
    </row>
    <row r="51" spans="1:11" x14ac:dyDescent="0.4">
      <c r="A51" s="4" t="s">
        <v>113</v>
      </c>
      <c r="B51" s="4" t="s">
        <v>12</v>
      </c>
      <c r="C51" s="4" t="s">
        <v>114</v>
      </c>
      <c r="D51" s="4">
        <v>7</v>
      </c>
      <c r="E51" s="4">
        <v>56</v>
      </c>
      <c r="F51" s="4">
        <v>239</v>
      </c>
      <c r="G51" s="4">
        <v>2303</v>
      </c>
      <c r="H51" s="4">
        <v>0.37</v>
      </c>
      <c r="I51" s="4">
        <v>1</v>
      </c>
      <c r="J51" s="4" t="s">
        <v>335</v>
      </c>
      <c r="K51" s="4" t="s">
        <v>336</v>
      </c>
    </row>
    <row r="52" spans="1:11" x14ac:dyDescent="0.4">
      <c r="A52" s="4" t="s">
        <v>337</v>
      </c>
      <c r="B52" s="4" t="s">
        <v>12</v>
      </c>
      <c r="C52" s="4" t="s">
        <v>338</v>
      </c>
      <c r="D52" s="4">
        <v>5</v>
      </c>
      <c r="E52" s="4">
        <v>56</v>
      </c>
      <c r="F52" s="4">
        <v>134</v>
      </c>
      <c r="G52" s="4">
        <v>2303</v>
      </c>
      <c r="H52" s="4">
        <v>0.23</v>
      </c>
      <c r="I52" s="4">
        <v>1</v>
      </c>
      <c r="J52" s="4" t="s">
        <v>220</v>
      </c>
      <c r="K52" s="4" t="s">
        <v>267</v>
      </c>
    </row>
    <row r="53" spans="1:11" x14ac:dyDescent="0.4">
      <c r="A53" s="4" t="s">
        <v>117</v>
      </c>
      <c r="B53" s="4" t="s">
        <v>12</v>
      </c>
      <c r="C53" s="4" t="s">
        <v>118</v>
      </c>
      <c r="D53" s="4">
        <v>8</v>
      </c>
      <c r="E53" s="4">
        <v>56</v>
      </c>
      <c r="F53" s="4">
        <v>242</v>
      </c>
      <c r="G53" s="4">
        <v>2303</v>
      </c>
      <c r="H53" s="4">
        <v>0.24</v>
      </c>
      <c r="I53" s="4">
        <v>1</v>
      </c>
      <c r="J53" s="4" t="s">
        <v>339</v>
      </c>
      <c r="K53" s="4" t="s">
        <v>340</v>
      </c>
    </row>
    <row r="54" spans="1:11" x14ac:dyDescent="0.4">
      <c r="A54" s="4" t="s">
        <v>341</v>
      </c>
      <c r="B54" s="4" t="s">
        <v>12</v>
      </c>
      <c r="C54" s="4" t="s">
        <v>342</v>
      </c>
      <c r="D54" s="4">
        <v>5</v>
      </c>
      <c r="E54" s="4">
        <v>56</v>
      </c>
      <c r="F54" s="4">
        <v>186</v>
      </c>
      <c r="G54" s="4">
        <v>2303</v>
      </c>
      <c r="H54" s="4">
        <v>0.48</v>
      </c>
      <c r="I54" s="4">
        <v>1</v>
      </c>
      <c r="J54" s="4" t="s">
        <v>343</v>
      </c>
      <c r="K54" s="4" t="s">
        <v>344</v>
      </c>
    </row>
    <row r="55" spans="1:11" x14ac:dyDescent="0.4">
      <c r="A55" s="4" t="s">
        <v>121</v>
      </c>
      <c r="B55" s="4" t="s">
        <v>122</v>
      </c>
      <c r="C55" s="4" t="s">
        <v>123</v>
      </c>
      <c r="D55" s="4">
        <v>10</v>
      </c>
      <c r="E55" s="4">
        <v>56</v>
      </c>
      <c r="F55" s="4">
        <v>250</v>
      </c>
      <c r="G55" s="4">
        <v>2303</v>
      </c>
      <c r="H55" s="4">
        <v>8.1000000000000003E-2</v>
      </c>
      <c r="I55" s="4">
        <v>0.78</v>
      </c>
      <c r="J55" s="4" t="s">
        <v>345</v>
      </c>
      <c r="K55" s="4" t="s">
        <v>346</v>
      </c>
    </row>
    <row r="56" spans="1:11" x14ac:dyDescent="0.4">
      <c r="A56" s="4" t="s">
        <v>126</v>
      </c>
      <c r="B56" s="4" t="s">
        <v>122</v>
      </c>
      <c r="C56" s="4" t="s">
        <v>127</v>
      </c>
      <c r="D56" s="4">
        <v>10</v>
      </c>
      <c r="E56" s="4">
        <v>56</v>
      </c>
      <c r="F56" s="4">
        <v>250</v>
      </c>
      <c r="G56" s="4">
        <v>2303</v>
      </c>
      <c r="H56" s="4">
        <v>8.1000000000000003E-2</v>
      </c>
      <c r="I56" s="4">
        <v>0.78</v>
      </c>
      <c r="J56" s="4" t="s">
        <v>345</v>
      </c>
      <c r="K56" s="4" t="s">
        <v>346</v>
      </c>
    </row>
    <row r="57" spans="1:11" x14ac:dyDescent="0.4">
      <c r="A57" s="4" t="s">
        <v>143</v>
      </c>
      <c r="B57" s="4" t="s">
        <v>122</v>
      </c>
      <c r="C57" s="4" t="s">
        <v>144</v>
      </c>
      <c r="D57" s="4">
        <v>10</v>
      </c>
      <c r="E57" s="4">
        <v>56</v>
      </c>
      <c r="F57" s="4">
        <v>250</v>
      </c>
      <c r="G57" s="4">
        <v>2303</v>
      </c>
      <c r="H57" s="4">
        <v>8.1000000000000003E-2</v>
      </c>
      <c r="I57" s="4">
        <v>0.78</v>
      </c>
      <c r="J57" s="4" t="s">
        <v>345</v>
      </c>
      <c r="K57" s="4" t="s">
        <v>346</v>
      </c>
    </row>
    <row r="58" spans="1:11" x14ac:dyDescent="0.4">
      <c r="A58" s="4" t="s">
        <v>129</v>
      </c>
      <c r="B58" s="4" t="s">
        <v>122</v>
      </c>
      <c r="C58" s="4" t="s">
        <v>130</v>
      </c>
      <c r="D58" s="4">
        <v>10</v>
      </c>
      <c r="E58" s="4">
        <v>56</v>
      </c>
      <c r="F58" s="4">
        <v>255</v>
      </c>
      <c r="G58" s="4">
        <v>2303</v>
      </c>
      <c r="H58" s="4">
        <v>0.09</v>
      </c>
      <c r="I58" s="4">
        <v>0.78</v>
      </c>
      <c r="J58" s="4" t="s">
        <v>345</v>
      </c>
      <c r="K58" s="4" t="s">
        <v>347</v>
      </c>
    </row>
    <row r="59" spans="1:11" x14ac:dyDescent="0.4">
      <c r="A59" s="4" t="s">
        <v>133</v>
      </c>
      <c r="B59" s="4" t="s">
        <v>122</v>
      </c>
      <c r="C59" s="4" t="s">
        <v>134</v>
      </c>
      <c r="D59" s="4">
        <v>11</v>
      </c>
      <c r="E59" s="4">
        <v>56</v>
      </c>
      <c r="F59" s="4">
        <v>287</v>
      </c>
      <c r="G59" s="4">
        <v>2303</v>
      </c>
      <c r="H59" s="4">
        <v>8.6999999999999994E-2</v>
      </c>
      <c r="I59" s="4">
        <v>0.78</v>
      </c>
      <c r="J59" s="4" t="s">
        <v>348</v>
      </c>
      <c r="K59" s="4" t="s">
        <v>349</v>
      </c>
    </row>
    <row r="60" spans="1:11" x14ac:dyDescent="0.4">
      <c r="A60" s="4" t="s">
        <v>137</v>
      </c>
      <c r="B60" s="4" t="s">
        <v>122</v>
      </c>
      <c r="C60" s="4" t="s">
        <v>138</v>
      </c>
      <c r="D60" s="4">
        <v>11</v>
      </c>
      <c r="E60" s="4">
        <v>56</v>
      </c>
      <c r="F60" s="4">
        <v>287</v>
      </c>
      <c r="G60" s="4">
        <v>2303</v>
      </c>
      <c r="H60" s="4">
        <v>8.6999999999999994E-2</v>
      </c>
      <c r="I60" s="4">
        <v>0.78</v>
      </c>
      <c r="J60" s="4" t="s">
        <v>348</v>
      </c>
      <c r="K60" s="4" t="s">
        <v>349</v>
      </c>
    </row>
    <row r="61" spans="1:11" x14ac:dyDescent="0.4">
      <c r="A61" s="4" t="s">
        <v>145</v>
      </c>
      <c r="B61" s="4" t="s">
        <v>122</v>
      </c>
      <c r="C61" s="4" t="s">
        <v>146</v>
      </c>
      <c r="D61" s="4">
        <v>10</v>
      </c>
      <c r="E61" s="4">
        <v>56</v>
      </c>
      <c r="F61" s="4">
        <v>253</v>
      </c>
      <c r="G61" s="4">
        <v>2303</v>
      </c>
      <c r="H61" s="4">
        <v>8.6999999999999994E-2</v>
      </c>
      <c r="I61" s="4">
        <v>0.78</v>
      </c>
      <c r="J61" s="4" t="s">
        <v>345</v>
      </c>
      <c r="K61" s="4" t="s">
        <v>350</v>
      </c>
    </row>
    <row r="62" spans="1:11" x14ac:dyDescent="0.4">
      <c r="A62" s="4" t="s">
        <v>148</v>
      </c>
      <c r="B62" s="4" t="s">
        <v>122</v>
      </c>
      <c r="C62" s="4" t="s">
        <v>149</v>
      </c>
      <c r="D62" s="4">
        <v>11</v>
      </c>
      <c r="E62" s="4">
        <v>56</v>
      </c>
      <c r="F62" s="4">
        <v>288</v>
      </c>
      <c r="G62" s="4">
        <v>2303</v>
      </c>
      <c r="H62" s="4">
        <v>8.7999999999999995E-2</v>
      </c>
      <c r="I62" s="4">
        <v>0.78</v>
      </c>
      <c r="J62" s="4" t="s">
        <v>348</v>
      </c>
      <c r="K62" s="4" t="s">
        <v>351</v>
      </c>
    </row>
    <row r="63" spans="1:11" x14ac:dyDescent="0.4">
      <c r="A63" s="4" t="s">
        <v>161</v>
      </c>
      <c r="B63" s="4" t="s">
        <v>122</v>
      </c>
      <c r="C63" s="4" t="s">
        <v>162</v>
      </c>
      <c r="D63" s="4">
        <v>10</v>
      </c>
      <c r="E63" s="4">
        <v>56</v>
      </c>
      <c r="F63" s="4">
        <v>250</v>
      </c>
      <c r="G63" s="4">
        <v>2303</v>
      </c>
      <c r="H63" s="4">
        <v>8.1000000000000003E-2</v>
      </c>
      <c r="I63" s="4">
        <v>0.78</v>
      </c>
      <c r="J63" s="4" t="s">
        <v>345</v>
      </c>
      <c r="K63" s="4" t="s">
        <v>346</v>
      </c>
    </row>
    <row r="64" spans="1:11" x14ac:dyDescent="0.4">
      <c r="A64" s="4" t="s">
        <v>163</v>
      </c>
      <c r="B64" s="4" t="s">
        <v>122</v>
      </c>
      <c r="C64" s="4" t="s">
        <v>164</v>
      </c>
      <c r="D64" s="4">
        <v>10</v>
      </c>
      <c r="E64" s="4">
        <v>56</v>
      </c>
      <c r="F64" s="4">
        <v>250</v>
      </c>
      <c r="G64" s="4">
        <v>2303</v>
      </c>
      <c r="H64" s="4">
        <v>8.1000000000000003E-2</v>
      </c>
      <c r="I64" s="4">
        <v>0.78</v>
      </c>
      <c r="J64" s="4" t="s">
        <v>345</v>
      </c>
      <c r="K64" s="4" t="s">
        <v>346</v>
      </c>
    </row>
    <row r="65" spans="1:110" x14ac:dyDescent="0.4">
      <c r="A65" s="4" t="s">
        <v>165</v>
      </c>
      <c r="B65" s="4" t="s">
        <v>122</v>
      </c>
      <c r="C65" s="4" t="s">
        <v>166</v>
      </c>
      <c r="D65" s="4">
        <v>10</v>
      </c>
      <c r="E65" s="4">
        <v>56</v>
      </c>
      <c r="F65" s="4">
        <v>254</v>
      </c>
      <c r="G65" s="4">
        <v>2303</v>
      </c>
      <c r="H65" s="4">
        <v>8.7999999999999995E-2</v>
      </c>
      <c r="I65" s="4">
        <v>0.78</v>
      </c>
      <c r="J65" s="4" t="s">
        <v>345</v>
      </c>
      <c r="K65" s="4" t="s">
        <v>352</v>
      </c>
      <c r="DF65" s="4">
        <f>SUM(D3:D54)</f>
        <v>453</v>
      </c>
    </row>
    <row r="66" spans="1:110" x14ac:dyDescent="0.4">
      <c r="A66" s="4" t="s">
        <v>176</v>
      </c>
      <c r="B66" s="4" t="s">
        <v>122</v>
      </c>
      <c r="C66" s="4" t="s">
        <v>177</v>
      </c>
      <c r="D66" s="4">
        <v>14</v>
      </c>
      <c r="E66" s="4">
        <v>56</v>
      </c>
      <c r="F66" s="4">
        <v>575</v>
      </c>
      <c r="G66" s="4">
        <v>2303</v>
      </c>
      <c r="H66" s="4">
        <v>0.55000000000000004</v>
      </c>
      <c r="I66" s="4">
        <v>1</v>
      </c>
      <c r="J66" s="4" t="s">
        <v>353</v>
      </c>
      <c r="K66" s="4" t="s">
        <v>354</v>
      </c>
    </row>
    <row r="67" spans="1:110" x14ac:dyDescent="0.4">
      <c r="A67" s="4" t="s">
        <v>172</v>
      </c>
      <c r="B67" s="4" t="s">
        <v>122</v>
      </c>
      <c r="C67" s="4" t="s">
        <v>173</v>
      </c>
      <c r="D67" s="4">
        <v>8</v>
      </c>
      <c r="E67" s="4">
        <v>56</v>
      </c>
      <c r="F67" s="4">
        <v>232</v>
      </c>
      <c r="G67" s="4">
        <v>2303</v>
      </c>
      <c r="H67" s="4">
        <v>0.2</v>
      </c>
      <c r="I67" s="4">
        <v>1</v>
      </c>
      <c r="J67" s="4" t="s">
        <v>355</v>
      </c>
      <c r="K67" s="4" t="s">
        <v>356</v>
      </c>
      <c r="DF67" s="4">
        <f>SUM(D55:D79)</f>
        <v>268</v>
      </c>
    </row>
    <row r="68" spans="1:110" x14ac:dyDescent="0.4">
      <c r="A68" s="4" t="s">
        <v>139</v>
      </c>
      <c r="B68" s="4" t="s">
        <v>122</v>
      </c>
      <c r="C68" s="4" t="s">
        <v>140</v>
      </c>
      <c r="D68" s="4">
        <v>14</v>
      </c>
      <c r="E68" s="4">
        <v>56</v>
      </c>
      <c r="F68" s="4">
        <v>419</v>
      </c>
      <c r="G68" s="4">
        <v>2303</v>
      </c>
      <c r="H68" s="4">
        <v>0.13</v>
      </c>
      <c r="I68" s="4">
        <v>1</v>
      </c>
      <c r="J68" s="4" t="s">
        <v>357</v>
      </c>
      <c r="K68" s="4" t="s">
        <v>358</v>
      </c>
    </row>
    <row r="69" spans="1:110" x14ac:dyDescent="0.4">
      <c r="A69" s="4" t="s">
        <v>180</v>
      </c>
      <c r="B69" s="4" t="s">
        <v>122</v>
      </c>
      <c r="C69" s="4" t="s">
        <v>181</v>
      </c>
      <c r="D69" s="4">
        <v>5</v>
      </c>
      <c r="E69" s="4">
        <v>56</v>
      </c>
      <c r="F69" s="4">
        <v>238</v>
      </c>
      <c r="G69" s="4">
        <v>2303</v>
      </c>
      <c r="H69" s="4">
        <v>0.7</v>
      </c>
      <c r="I69" s="4">
        <v>1</v>
      </c>
      <c r="J69" s="4" t="s">
        <v>359</v>
      </c>
      <c r="K69" s="4" t="s">
        <v>360</v>
      </c>
    </row>
    <row r="70" spans="1:110" x14ac:dyDescent="0.4">
      <c r="A70" s="4" t="s">
        <v>361</v>
      </c>
      <c r="B70" s="4" t="s">
        <v>122</v>
      </c>
      <c r="C70" s="4" t="s">
        <v>362</v>
      </c>
      <c r="D70" s="4">
        <v>6</v>
      </c>
      <c r="E70" s="4">
        <v>56</v>
      </c>
      <c r="F70" s="4">
        <v>202</v>
      </c>
      <c r="G70" s="4">
        <v>2303</v>
      </c>
      <c r="H70" s="4">
        <v>0.37</v>
      </c>
      <c r="I70" s="4">
        <v>1</v>
      </c>
      <c r="J70" s="4" t="s">
        <v>363</v>
      </c>
      <c r="K70" s="4" t="s">
        <v>364</v>
      </c>
    </row>
    <row r="71" spans="1:110" x14ac:dyDescent="0.4">
      <c r="A71" s="4" t="s">
        <v>184</v>
      </c>
      <c r="B71" s="4" t="s">
        <v>122</v>
      </c>
      <c r="C71" s="4" t="s">
        <v>185</v>
      </c>
      <c r="D71" s="4">
        <v>7</v>
      </c>
      <c r="E71" s="4">
        <v>56</v>
      </c>
      <c r="F71" s="4">
        <v>292</v>
      </c>
      <c r="G71" s="4">
        <v>2303</v>
      </c>
      <c r="H71" s="4">
        <v>0.57999999999999996</v>
      </c>
      <c r="I71" s="4">
        <v>1</v>
      </c>
      <c r="J71" s="4" t="s">
        <v>365</v>
      </c>
      <c r="K71" s="4" t="s">
        <v>366</v>
      </c>
    </row>
    <row r="72" spans="1:110" x14ac:dyDescent="0.4">
      <c r="A72" s="4" t="s">
        <v>168</v>
      </c>
      <c r="B72" s="4" t="s">
        <v>122</v>
      </c>
      <c r="C72" s="4" t="s">
        <v>169</v>
      </c>
      <c r="D72" s="4">
        <v>29</v>
      </c>
      <c r="E72" s="4">
        <v>56</v>
      </c>
      <c r="F72" s="4">
        <v>1106</v>
      </c>
      <c r="G72" s="4">
        <v>2303</v>
      </c>
      <c r="H72" s="4">
        <v>0.34</v>
      </c>
      <c r="I72" s="4">
        <v>1</v>
      </c>
      <c r="J72" s="4" t="s">
        <v>367</v>
      </c>
      <c r="K72" s="4" t="s">
        <v>368</v>
      </c>
    </row>
    <row r="73" spans="1:110" x14ac:dyDescent="0.4">
      <c r="A73" s="4" t="s">
        <v>151</v>
      </c>
      <c r="B73" s="4" t="s">
        <v>122</v>
      </c>
      <c r="C73" s="4" t="s">
        <v>152</v>
      </c>
      <c r="D73" s="4">
        <v>8</v>
      </c>
      <c r="E73" s="4">
        <v>56</v>
      </c>
      <c r="F73" s="4">
        <v>222</v>
      </c>
      <c r="G73" s="4">
        <v>2303</v>
      </c>
      <c r="H73" s="4">
        <v>0.17</v>
      </c>
      <c r="I73" s="4">
        <v>1</v>
      </c>
      <c r="J73" s="4" t="s">
        <v>369</v>
      </c>
      <c r="K73" s="4" t="s">
        <v>370</v>
      </c>
    </row>
    <row r="74" spans="1:110" x14ac:dyDescent="0.4">
      <c r="A74" s="4" t="s">
        <v>155</v>
      </c>
      <c r="B74" s="4" t="s">
        <v>122</v>
      </c>
      <c r="C74" s="4" t="s">
        <v>156</v>
      </c>
      <c r="D74" s="4">
        <v>7</v>
      </c>
      <c r="E74" s="4">
        <v>56</v>
      </c>
      <c r="F74" s="4">
        <v>229</v>
      </c>
      <c r="G74" s="4">
        <v>2303</v>
      </c>
      <c r="H74" s="4">
        <v>0.33</v>
      </c>
      <c r="I74" s="4">
        <v>1</v>
      </c>
      <c r="J74" s="4" t="s">
        <v>371</v>
      </c>
      <c r="K74" s="4" t="s">
        <v>372</v>
      </c>
    </row>
    <row r="75" spans="1:110" x14ac:dyDescent="0.4">
      <c r="A75" s="4" t="s">
        <v>188</v>
      </c>
      <c r="B75" s="4" t="s">
        <v>122</v>
      </c>
      <c r="C75" s="4" t="s">
        <v>189</v>
      </c>
      <c r="D75" s="4">
        <v>5</v>
      </c>
      <c r="E75" s="4">
        <v>56</v>
      </c>
      <c r="F75" s="4">
        <v>182</v>
      </c>
      <c r="G75" s="4">
        <v>2303</v>
      </c>
      <c r="H75" s="4">
        <v>0.46</v>
      </c>
      <c r="I75" s="4">
        <v>1</v>
      </c>
      <c r="J75" s="4" t="s">
        <v>225</v>
      </c>
      <c r="K75" s="4" t="s">
        <v>373</v>
      </c>
    </row>
    <row r="76" spans="1:110" x14ac:dyDescent="0.4">
      <c r="A76" s="4" t="s">
        <v>159</v>
      </c>
      <c r="B76" s="4" t="s">
        <v>122</v>
      </c>
      <c r="C76" s="4" t="s">
        <v>160</v>
      </c>
      <c r="D76" s="4">
        <v>8</v>
      </c>
      <c r="E76" s="4">
        <v>56</v>
      </c>
      <c r="F76" s="4">
        <v>220</v>
      </c>
      <c r="G76" s="4">
        <v>2303</v>
      </c>
      <c r="H76" s="4">
        <v>0.17</v>
      </c>
      <c r="I76" s="4">
        <v>1</v>
      </c>
      <c r="J76" s="4" t="s">
        <v>369</v>
      </c>
      <c r="K76" s="4" t="s">
        <v>374</v>
      </c>
    </row>
    <row r="77" spans="1:110" x14ac:dyDescent="0.4">
      <c r="A77" s="4" t="s">
        <v>191</v>
      </c>
      <c r="B77" s="4" t="s">
        <v>122</v>
      </c>
      <c r="C77" s="4" t="s">
        <v>192</v>
      </c>
      <c r="D77" s="4">
        <v>8</v>
      </c>
      <c r="E77" s="4">
        <v>56</v>
      </c>
      <c r="F77" s="4">
        <v>288</v>
      </c>
      <c r="G77" s="4">
        <v>2303</v>
      </c>
      <c r="H77" s="4">
        <v>0.41</v>
      </c>
      <c r="I77" s="4">
        <v>1</v>
      </c>
      <c r="J77" s="4" t="s">
        <v>375</v>
      </c>
      <c r="K77" s="4" t="s">
        <v>376</v>
      </c>
    </row>
    <row r="78" spans="1:110" x14ac:dyDescent="0.4">
      <c r="A78" s="4" t="s">
        <v>195</v>
      </c>
      <c r="B78" s="4" t="s">
        <v>122</v>
      </c>
      <c r="C78" s="4" t="s">
        <v>196</v>
      </c>
      <c r="D78" s="4">
        <v>14</v>
      </c>
      <c r="E78" s="4">
        <v>56</v>
      </c>
      <c r="F78" s="4">
        <v>575</v>
      </c>
      <c r="G78" s="4">
        <v>2303</v>
      </c>
      <c r="H78" s="4">
        <v>0.55000000000000004</v>
      </c>
      <c r="I78" s="4">
        <v>1</v>
      </c>
      <c r="J78" s="4" t="s">
        <v>353</v>
      </c>
      <c r="K78" s="4" t="s">
        <v>354</v>
      </c>
    </row>
    <row r="79" spans="1:110" x14ac:dyDescent="0.4">
      <c r="A79" s="4" t="s">
        <v>197</v>
      </c>
      <c r="B79" s="4" t="s">
        <v>122</v>
      </c>
      <c r="C79" s="4" t="s">
        <v>198</v>
      </c>
      <c r="D79" s="4">
        <v>22</v>
      </c>
      <c r="E79" s="4">
        <v>56</v>
      </c>
      <c r="F79" s="4">
        <v>1016</v>
      </c>
      <c r="G79" s="4">
        <v>2303</v>
      </c>
      <c r="H79" s="4">
        <v>0.8</v>
      </c>
      <c r="I79" s="4">
        <v>1</v>
      </c>
      <c r="J79" s="4" t="s">
        <v>377</v>
      </c>
      <c r="K79" s="4" t="s">
        <v>378</v>
      </c>
    </row>
    <row r="80" spans="1:110" x14ac:dyDescent="0.4">
      <c r="A80" s="4" t="s">
        <v>379</v>
      </c>
      <c r="B80" s="4" t="s">
        <v>202</v>
      </c>
      <c r="C80" s="4" t="s">
        <v>380</v>
      </c>
      <c r="D80" s="4">
        <v>6</v>
      </c>
      <c r="E80" s="4">
        <v>56</v>
      </c>
      <c r="F80" s="4">
        <v>115</v>
      </c>
      <c r="G80" s="4">
        <v>2303</v>
      </c>
      <c r="H80" s="4">
        <v>6.4000000000000001E-2</v>
      </c>
      <c r="I80" s="4">
        <v>0.63</v>
      </c>
      <c r="J80" s="4" t="s">
        <v>381</v>
      </c>
      <c r="K80" s="4" t="s">
        <v>382</v>
      </c>
    </row>
    <row r="81" spans="1:11" x14ac:dyDescent="0.4">
      <c r="A81" s="4" t="s">
        <v>383</v>
      </c>
      <c r="B81" s="4" t="s">
        <v>202</v>
      </c>
      <c r="C81" s="4" t="s">
        <v>384</v>
      </c>
      <c r="D81" s="4">
        <v>6</v>
      </c>
      <c r="E81" s="4">
        <v>56</v>
      </c>
      <c r="F81" s="4">
        <v>115</v>
      </c>
      <c r="G81" s="4">
        <v>2303</v>
      </c>
      <c r="H81" s="4">
        <v>6.4000000000000001E-2</v>
      </c>
      <c r="I81" s="4">
        <v>0.63</v>
      </c>
      <c r="J81" s="4" t="s">
        <v>381</v>
      </c>
      <c r="K81" s="4" t="s">
        <v>382</v>
      </c>
    </row>
    <row r="82" spans="1:11" x14ac:dyDescent="0.4">
      <c r="A82" s="4" t="s">
        <v>385</v>
      </c>
      <c r="B82" s="4" t="s">
        <v>202</v>
      </c>
      <c r="C82" s="4" t="s">
        <v>386</v>
      </c>
      <c r="D82" s="4">
        <v>5</v>
      </c>
      <c r="E82" s="4">
        <v>56</v>
      </c>
      <c r="F82" s="4">
        <v>77</v>
      </c>
      <c r="G82" s="4">
        <v>2303</v>
      </c>
      <c r="H82" s="4">
        <v>4.2999999999999997E-2</v>
      </c>
      <c r="I82" s="4">
        <v>0.63</v>
      </c>
      <c r="J82" s="4" t="s">
        <v>387</v>
      </c>
      <c r="K82" s="4" t="s">
        <v>388</v>
      </c>
    </row>
    <row r="83" spans="1:11" x14ac:dyDescent="0.4">
      <c r="A83" s="4" t="s">
        <v>212</v>
      </c>
      <c r="B83" s="4" t="s">
        <v>202</v>
      </c>
      <c r="C83" s="4" t="s">
        <v>213</v>
      </c>
      <c r="D83" s="4">
        <v>6</v>
      </c>
      <c r="E83" s="4">
        <v>56</v>
      </c>
      <c r="F83" s="4">
        <v>317</v>
      </c>
      <c r="G83" s="4">
        <v>2303</v>
      </c>
      <c r="H83" s="4">
        <v>0.8</v>
      </c>
      <c r="I83" s="4">
        <v>1</v>
      </c>
      <c r="J83" s="4" t="s">
        <v>389</v>
      </c>
      <c r="K83" s="4" t="s">
        <v>390</v>
      </c>
    </row>
    <row r="84" spans="1:11" x14ac:dyDescent="0.4">
      <c r="A84" s="4" t="s">
        <v>201</v>
      </c>
      <c r="B84" s="4" t="s">
        <v>202</v>
      </c>
      <c r="C84" s="4" t="s">
        <v>203</v>
      </c>
      <c r="D84" s="4">
        <v>7</v>
      </c>
      <c r="E84" s="4">
        <v>56</v>
      </c>
      <c r="F84" s="4">
        <v>324</v>
      </c>
      <c r="G84" s="4">
        <v>2303</v>
      </c>
      <c r="H84" s="4">
        <v>0.69</v>
      </c>
      <c r="I84" s="4">
        <v>1</v>
      </c>
      <c r="J84" s="4" t="s">
        <v>391</v>
      </c>
      <c r="K84" s="4" t="s">
        <v>392</v>
      </c>
    </row>
    <row r="85" spans="1:11" x14ac:dyDescent="0.4">
      <c r="A85" s="4" t="s">
        <v>393</v>
      </c>
      <c r="B85" s="4" t="s">
        <v>202</v>
      </c>
      <c r="C85" s="4" t="s">
        <v>394</v>
      </c>
      <c r="D85" s="4">
        <v>7</v>
      </c>
      <c r="E85" s="4">
        <v>56</v>
      </c>
      <c r="F85" s="4">
        <v>241</v>
      </c>
      <c r="G85" s="4">
        <v>2303</v>
      </c>
      <c r="H85" s="4">
        <v>0.37</v>
      </c>
      <c r="I85" s="4">
        <v>1</v>
      </c>
      <c r="J85" s="4" t="s">
        <v>391</v>
      </c>
      <c r="K85" s="4" t="s">
        <v>395</v>
      </c>
    </row>
    <row r="86" spans="1:11" x14ac:dyDescent="0.4">
      <c r="A86" s="4" t="s">
        <v>206</v>
      </c>
      <c r="B86" s="4" t="s">
        <v>202</v>
      </c>
      <c r="C86" s="4" t="s">
        <v>207</v>
      </c>
      <c r="D86" s="4">
        <v>7</v>
      </c>
      <c r="E86" s="4">
        <v>56</v>
      </c>
      <c r="F86" s="4">
        <v>345</v>
      </c>
      <c r="G86" s="4">
        <v>2303</v>
      </c>
      <c r="H86" s="4">
        <v>0.75</v>
      </c>
      <c r="I86" s="4">
        <v>1</v>
      </c>
      <c r="J86" s="4" t="s">
        <v>391</v>
      </c>
      <c r="K86" s="4" t="s">
        <v>396</v>
      </c>
    </row>
    <row r="87" spans="1:11" x14ac:dyDescent="0.4">
      <c r="A87" s="4" t="s">
        <v>216</v>
      </c>
      <c r="B87" s="4" t="s">
        <v>202</v>
      </c>
      <c r="C87" s="4" t="s">
        <v>217</v>
      </c>
      <c r="D87" s="4">
        <v>7</v>
      </c>
      <c r="E87" s="4">
        <v>56</v>
      </c>
      <c r="F87" s="4">
        <v>357</v>
      </c>
      <c r="G87" s="4">
        <v>2303</v>
      </c>
      <c r="H87" s="4">
        <v>0.78</v>
      </c>
      <c r="I87" s="4">
        <v>1</v>
      </c>
      <c r="J87" s="4" t="s">
        <v>391</v>
      </c>
      <c r="K87" s="4" t="s">
        <v>397</v>
      </c>
    </row>
    <row r="88" spans="1:11" x14ac:dyDescent="0.4">
      <c r="A88" s="4" t="s">
        <v>209</v>
      </c>
      <c r="B88" s="4" t="s">
        <v>202</v>
      </c>
      <c r="C88" s="4" t="s">
        <v>210</v>
      </c>
      <c r="D88" s="4">
        <v>7</v>
      </c>
      <c r="E88" s="4">
        <v>56</v>
      </c>
      <c r="F88" s="4">
        <v>357</v>
      </c>
      <c r="G88" s="4">
        <v>2303</v>
      </c>
      <c r="H88" s="4">
        <v>0.78</v>
      </c>
      <c r="I88" s="4">
        <v>1</v>
      </c>
      <c r="J88" s="4" t="s">
        <v>391</v>
      </c>
      <c r="K88" s="4" t="s">
        <v>397</v>
      </c>
    </row>
    <row r="89" spans="1:11" x14ac:dyDescent="0.4">
      <c r="A89" s="4" t="s">
        <v>398</v>
      </c>
      <c r="B89" s="4" t="s">
        <v>202</v>
      </c>
      <c r="C89" s="4" t="s">
        <v>399</v>
      </c>
      <c r="D89" s="4">
        <v>7</v>
      </c>
      <c r="E89" s="4">
        <v>56</v>
      </c>
      <c r="F89" s="4">
        <v>241</v>
      </c>
      <c r="G89" s="4">
        <v>2303</v>
      </c>
      <c r="H89" s="4">
        <v>0.37</v>
      </c>
      <c r="I89" s="4">
        <v>1</v>
      </c>
      <c r="J89" s="4" t="s">
        <v>391</v>
      </c>
      <c r="K89" s="4" t="s">
        <v>3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F84"/>
  <sheetViews>
    <sheetView workbookViewId="0"/>
  </sheetViews>
  <sheetFormatPr defaultRowHeight="13.9" x14ac:dyDescent="0.4"/>
  <cols>
    <col min="1" max="1" width="10.46484375" style="4" bestFit="1" customWidth="1"/>
    <col min="2" max="2" width="8.3984375" style="4" bestFit="1" customWidth="1"/>
    <col min="3" max="3" width="47.86328125" style="4" bestFit="1" customWidth="1"/>
    <col min="4" max="4" width="8.33203125" style="4" bestFit="1" customWidth="1"/>
    <col min="5" max="5" width="8.265625" style="4" bestFit="1" customWidth="1"/>
    <col min="6" max="6" width="6.19921875" style="4" bestFit="1" customWidth="1"/>
    <col min="7" max="7" width="6.1328125" style="4" bestFit="1" customWidth="1"/>
    <col min="8" max="8" width="6.33203125" style="4" bestFit="1" customWidth="1"/>
    <col min="9" max="9" width="4.46484375" style="4" bestFit="1" customWidth="1"/>
    <col min="10" max="11" width="255.59765625" style="4" bestFit="1" customWidth="1"/>
    <col min="12" max="109" width="9.06640625" style="4"/>
    <col min="110" max="110" width="3.53125" style="4" bestFit="1" customWidth="1"/>
    <col min="111" max="16384" width="9.06640625" style="4"/>
  </cols>
  <sheetData>
    <row r="1" spans="1:11" s="2" customFormat="1" ht="13.5" x14ac:dyDescent="0.35">
      <c r="A1" s="2" t="s">
        <v>548</v>
      </c>
    </row>
    <row r="2" spans="1:11" s="3" customFormat="1" ht="13.5" x14ac:dyDescent="0.3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</row>
    <row r="3" spans="1:11" x14ac:dyDescent="0.4">
      <c r="A3" s="4" t="s">
        <v>11</v>
      </c>
      <c r="B3" s="4" t="s">
        <v>12</v>
      </c>
      <c r="C3" s="4" t="s">
        <v>13</v>
      </c>
      <c r="D3" s="4">
        <v>6</v>
      </c>
      <c r="E3" s="4">
        <v>65</v>
      </c>
      <c r="F3" s="4">
        <v>86</v>
      </c>
      <c r="G3" s="4">
        <v>1134</v>
      </c>
      <c r="H3" s="4">
        <v>0.38</v>
      </c>
      <c r="I3" s="4">
        <v>1</v>
      </c>
      <c r="J3" s="4" t="s">
        <v>400</v>
      </c>
      <c r="K3" s="4" t="s">
        <v>401</v>
      </c>
    </row>
    <row r="4" spans="1:11" x14ac:dyDescent="0.4">
      <c r="A4" s="4" t="s">
        <v>230</v>
      </c>
      <c r="B4" s="4" t="s">
        <v>12</v>
      </c>
      <c r="C4" s="4" t="s">
        <v>231</v>
      </c>
      <c r="D4" s="4">
        <v>6</v>
      </c>
      <c r="E4" s="4">
        <v>65</v>
      </c>
      <c r="F4" s="4">
        <v>133</v>
      </c>
      <c r="G4" s="4">
        <v>1134</v>
      </c>
      <c r="H4" s="4">
        <v>0.79</v>
      </c>
      <c r="I4" s="4">
        <v>1</v>
      </c>
      <c r="J4" s="4" t="s">
        <v>402</v>
      </c>
      <c r="K4" s="4" t="s">
        <v>403</v>
      </c>
    </row>
    <row r="5" spans="1:11" x14ac:dyDescent="0.4">
      <c r="A5" s="4" t="s">
        <v>16</v>
      </c>
      <c r="B5" s="4" t="s">
        <v>12</v>
      </c>
      <c r="C5" s="4" t="s">
        <v>17</v>
      </c>
      <c r="D5" s="4">
        <v>10</v>
      </c>
      <c r="E5" s="4">
        <v>65</v>
      </c>
      <c r="F5" s="4">
        <v>182</v>
      </c>
      <c r="G5" s="4">
        <v>1134</v>
      </c>
      <c r="H5" s="4">
        <v>0.61</v>
      </c>
      <c r="I5" s="4">
        <v>1</v>
      </c>
      <c r="J5" s="4" t="s">
        <v>404</v>
      </c>
      <c r="K5" s="4" t="s">
        <v>405</v>
      </c>
    </row>
    <row r="6" spans="1:11" x14ac:dyDescent="0.4">
      <c r="A6" s="4" t="s">
        <v>20</v>
      </c>
      <c r="B6" s="4" t="s">
        <v>12</v>
      </c>
      <c r="C6" s="4" t="s">
        <v>21</v>
      </c>
      <c r="D6" s="4">
        <v>12</v>
      </c>
      <c r="E6" s="4">
        <v>65</v>
      </c>
      <c r="F6" s="4">
        <v>204</v>
      </c>
      <c r="G6" s="4">
        <v>1134</v>
      </c>
      <c r="H6" s="4">
        <v>0.52</v>
      </c>
      <c r="I6" s="4">
        <v>1</v>
      </c>
      <c r="J6" s="4" t="s">
        <v>406</v>
      </c>
      <c r="K6" s="4" t="s">
        <v>407</v>
      </c>
    </row>
    <row r="7" spans="1:11" x14ac:dyDescent="0.4">
      <c r="A7" s="4" t="s">
        <v>24</v>
      </c>
      <c r="B7" s="4" t="s">
        <v>12</v>
      </c>
      <c r="C7" s="4" t="s">
        <v>25</v>
      </c>
      <c r="D7" s="4">
        <v>13</v>
      </c>
      <c r="E7" s="4">
        <v>65</v>
      </c>
      <c r="F7" s="4">
        <v>233</v>
      </c>
      <c r="G7" s="4">
        <v>1134</v>
      </c>
      <c r="H7" s="4">
        <v>0.59</v>
      </c>
      <c r="I7" s="4">
        <v>1</v>
      </c>
      <c r="J7" s="4" t="s">
        <v>408</v>
      </c>
      <c r="K7" s="4" t="s">
        <v>409</v>
      </c>
    </row>
    <row r="8" spans="1:11" x14ac:dyDescent="0.4">
      <c r="A8" s="4" t="s">
        <v>27</v>
      </c>
      <c r="B8" s="4" t="s">
        <v>12</v>
      </c>
      <c r="C8" s="4" t="s">
        <v>28</v>
      </c>
      <c r="D8" s="4">
        <v>6</v>
      </c>
      <c r="E8" s="4">
        <v>65</v>
      </c>
      <c r="F8" s="4">
        <v>79</v>
      </c>
      <c r="G8" s="4">
        <v>1134</v>
      </c>
      <c r="H8" s="4">
        <v>0.31</v>
      </c>
      <c r="I8" s="4">
        <v>1</v>
      </c>
      <c r="J8" s="4" t="s">
        <v>410</v>
      </c>
      <c r="K8" s="4" t="s">
        <v>411</v>
      </c>
    </row>
    <row r="9" spans="1:11" x14ac:dyDescent="0.4">
      <c r="A9" s="4" t="s">
        <v>246</v>
      </c>
      <c r="B9" s="4" t="s">
        <v>12</v>
      </c>
      <c r="C9" s="4" t="s">
        <v>247</v>
      </c>
      <c r="D9" s="4">
        <v>6</v>
      </c>
      <c r="E9" s="4">
        <v>65</v>
      </c>
      <c r="F9" s="4">
        <v>125</v>
      </c>
      <c r="G9" s="4">
        <v>1134</v>
      </c>
      <c r="H9" s="4">
        <v>0.73</v>
      </c>
      <c r="I9" s="4">
        <v>1</v>
      </c>
      <c r="J9" s="4" t="s">
        <v>412</v>
      </c>
      <c r="K9" s="4" t="s">
        <v>413</v>
      </c>
    </row>
    <row r="10" spans="1:11" x14ac:dyDescent="0.4">
      <c r="A10" s="4" t="s">
        <v>250</v>
      </c>
      <c r="B10" s="4" t="s">
        <v>12</v>
      </c>
      <c r="C10" s="4" t="s">
        <v>251</v>
      </c>
      <c r="D10" s="4">
        <v>5</v>
      </c>
      <c r="E10" s="4">
        <v>65</v>
      </c>
      <c r="F10" s="4">
        <v>94</v>
      </c>
      <c r="G10" s="4">
        <v>1134</v>
      </c>
      <c r="H10" s="4">
        <v>0.64</v>
      </c>
      <c r="I10" s="4">
        <v>1</v>
      </c>
      <c r="J10" s="4" t="s">
        <v>414</v>
      </c>
      <c r="K10" s="4" t="s">
        <v>415</v>
      </c>
    </row>
    <row r="11" spans="1:11" x14ac:dyDescent="0.4">
      <c r="A11" s="4" t="s">
        <v>254</v>
      </c>
      <c r="B11" s="4" t="s">
        <v>12</v>
      </c>
      <c r="C11" s="4" t="s">
        <v>255</v>
      </c>
      <c r="D11" s="4">
        <v>5</v>
      </c>
      <c r="E11" s="4">
        <v>65</v>
      </c>
      <c r="F11" s="4">
        <v>85</v>
      </c>
      <c r="G11" s="4">
        <v>1134</v>
      </c>
      <c r="H11" s="4">
        <v>0.55000000000000004</v>
      </c>
      <c r="I11" s="4">
        <v>1</v>
      </c>
      <c r="J11" s="4" t="s">
        <v>416</v>
      </c>
      <c r="K11" s="4" t="s">
        <v>417</v>
      </c>
    </row>
    <row r="12" spans="1:11" x14ac:dyDescent="0.4">
      <c r="A12" s="4" t="s">
        <v>51</v>
      </c>
      <c r="B12" s="4" t="s">
        <v>12</v>
      </c>
      <c r="C12" s="4" t="s">
        <v>52</v>
      </c>
      <c r="D12" s="4">
        <v>17</v>
      </c>
      <c r="E12" s="4">
        <v>65</v>
      </c>
      <c r="F12" s="4">
        <v>255</v>
      </c>
      <c r="G12" s="4">
        <v>1134</v>
      </c>
      <c r="H12" s="4">
        <v>0.28999999999999998</v>
      </c>
      <c r="I12" s="4">
        <v>1</v>
      </c>
      <c r="J12" s="4" t="s">
        <v>418</v>
      </c>
      <c r="K12" s="4" t="s">
        <v>419</v>
      </c>
    </row>
    <row r="13" spans="1:11" x14ac:dyDescent="0.4">
      <c r="A13" s="4" t="s">
        <v>35</v>
      </c>
      <c r="B13" s="4" t="s">
        <v>12</v>
      </c>
      <c r="C13" s="4" t="s">
        <v>36</v>
      </c>
      <c r="D13" s="4">
        <v>9</v>
      </c>
      <c r="E13" s="4">
        <v>65</v>
      </c>
      <c r="F13" s="4">
        <v>167</v>
      </c>
      <c r="G13" s="4">
        <v>1134</v>
      </c>
      <c r="H13" s="4">
        <v>0.63</v>
      </c>
      <c r="I13" s="4">
        <v>1</v>
      </c>
      <c r="J13" s="4" t="s">
        <v>420</v>
      </c>
      <c r="K13" s="4" t="s">
        <v>421</v>
      </c>
    </row>
    <row r="14" spans="1:11" x14ac:dyDescent="0.4">
      <c r="A14" s="4" t="s">
        <v>39</v>
      </c>
      <c r="B14" s="4" t="s">
        <v>12</v>
      </c>
      <c r="C14" s="4" t="s">
        <v>40</v>
      </c>
      <c r="D14" s="4">
        <v>12</v>
      </c>
      <c r="E14" s="4">
        <v>65</v>
      </c>
      <c r="F14" s="4">
        <v>191</v>
      </c>
      <c r="G14" s="4">
        <v>1134</v>
      </c>
      <c r="H14" s="4">
        <v>0.42</v>
      </c>
      <c r="I14" s="4">
        <v>1</v>
      </c>
      <c r="J14" s="4" t="s">
        <v>422</v>
      </c>
      <c r="K14" s="4" t="s">
        <v>423</v>
      </c>
    </row>
    <row r="15" spans="1:11" x14ac:dyDescent="0.4">
      <c r="A15" s="4" t="s">
        <v>43</v>
      </c>
      <c r="B15" s="4" t="s">
        <v>12</v>
      </c>
      <c r="C15" s="4" t="s">
        <v>44</v>
      </c>
      <c r="D15" s="4">
        <v>11</v>
      </c>
      <c r="E15" s="4">
        <v>65</v>
      </c>
      <c r="F15" s="4">
        <v>273</v>
      </c>
      <c r="G15" s="4">
        <v>1134</v>
      </c>
      <c r="H15" s="4">
        <v>0.93</v>
      </c>
      <c r="I15" s="4">
        <v>1</v>
      </c>
      <c r="J15" s="4" t="s">
        <v>424</v>
      </c>
      <c r="K15" s="4" t="s">
        <v>425</v>
      </c>
    </row>
    <row r="16" spans="1:11" x14ac:dyDescent="0.4">
      <c r="A16" s="4" t="s">
        <v>426</v>
      </c>
      <c r="B16" s="4" t="s">
        <v>12</v>
      </c>
      <c r="C16" s="4" t="s">
        <v>427</v>
      </c>
      <c r="D16" s="4">
        <v>5</v>
      </c>
      <c r="E16" s="4">
        <v>65</v>
      </c>
      <c r="F16" s="4">
        <v>66</v>
      </c>
      <c r="G16" s="4">
        <v>1134</v>
      </c>
      <c r="H16" s="4">
        <v>0.34</v>
      </c>
      <c r="I16" s="4">
        <v>1</v>
      </c>
      <c r="J16" s="4" t="s">
        <v>428</v>
      </c>
      <c r="K16" s="4" t="s">
        <v>429</v>
      </c>
    </row>
    <row r="17" spans="1:110" x14ac:dyDescent="0.4">
      <c r="A17" s="4" t="s">
        <v>47</v>
      </c>
      <c r="B17" s="4" t="s">
        <v>12</v>
      </c>
      <c r="C17" s="4" t="s">
        <v>48</v>
      </c>
      <c r="D17" s="4">
        <v>22</v>
      </c>
      <c r="E17" s="4">
        <v>65</v>
      </c>
      <c r="F17" s="4">
        <v>457</v>
      </c>
      <c r="G17" s="4">
        <v>1134</v>
      </c>
      <c r="H17" s="4">
        <v>0.88</v>
      </c>
      <c r="I17" s="4">
        <v>1</v>
      </c>
      <c r="J17" s="4" t="s">
        <v>430</v>
      </c>
      <c r="K17" s="4" t="s">
        <v>431</v>
      </c>
    </row>
    <row r="18" spans="1:110" x14ac:dyDescent="0.4">
      <c r="A18" s="4" t="s">
        <v>270</v>
      </c>
      <c r="B18" s="4" t="s">
        <v>12</v>
      </c>
      <c r="C18" s="4" t="s">
        <v>271</v>
      </c>
      <c r="D18" s="4">
        <v>6</v>
      </c>
      <c r="E18" s="4">
        <v>65</v>
      </c>
      <c r="F18" s="4">
        <v>137</v>
      </c>
      <c r="G18" s="4">
        <v>1134</v>
      </c>
      <c r="H18" s="4">
        <v>0.81</v>
      </c>
      <c r="I18" s="4">
        <v>1</v>
      </c>
      <c r="J18" s="4" t="s">
        <v>412</v>
      </c>
      <c r="K18" s="4" t="s">
        <v>432</v>
      </c>
    </row>
    <row r="19" spans="1:110" x14ac:dyDescent="0.4">
      <c r="A19" s="4" t="s">
        <v>274</v>
      </c>
      <c r="B19" s="4" t="s">
        <v>12</v>
      </c>
      <c r="C19" s="4" t="s">
        <v>275</v>
      </c>
      <c r="D19" s="4">
        <v>5</v>
      </c>
      <c r="E19" s="4">
        <v>65</v>
      </c>
      <c r="F19" s="4">
        <v>89</v>
      </c>
      <c r="G19" s="4">
        <v>1134</v>
      </c>
      <c r="H19" s="4">
        <v>0.59</v>
      </c>
      <c r="I19" s="4">
        <v>1</v>
      </c>
      <c r="J19" s="4" t="s">
        <v>416</v>
      </c>
      <c r="K19" s="4" t="s">
        <v>433</v>
      </c>
    </row>
    <row r="20" spans="1:110" x14ac:dyDescent="0.4">
      <c r="A20" s="4" t="s">
        <v>31</v>
      </c>
      <c r="B20" s="4" t="s">
        <v>12</v>
      </c>
      <c r="C20" s="4" t="s">
        <v>32</v>
      </c>
      <c r="D20" s="4">
        <v>8</v>
      </c>
      <c r="E20" s="4">
        <v>65</v>
      </c>
      <c r="F20" s="4">
        <v>158</v>
      </c>
      <c r="G20" s="4">
        <v>1134</v>
      </c>
      <c r="H20" s="4">
        <v>0.7</v>
      </c>
      <c r="I20" s="4">
        <v>1</v>
      </c>
      <c r="J20" s="4" t="s">
        <v>434</v>
      </c>
      <c r="K20" s="4" t="s">
        <v>435</v>
      </c>
    </row>
    <row r="21" spans="1:110" x14ac:dyDescent="0.4">
      <c r="A21" s="4" t="s">
        <v>286</v>
      </c>
      <c r="B21" s="4" t="s">
        <v>12</v>
      </c>
      <c r="C21" s="4" t="s">
        <v>287</v>
      </c>
      <c r="D21" s="4">
        <v>5</v>
      </c>
      <c r="E21" s="4">
        <v>65</v>
      </c>
      <c r="F21" s="4">
        <v>86</v>
      </c>
      <c r="G21" s="4">
        <v>1134</v>
      </c>
      <c r="H21" s="4">
        <v>0.56000000000000005</v>
      </c>
      <c r="I21" s="4">
        <v>1</v>
      </c>
      <c r="J21" s="4" t="s">
        <v>414</v>
      </c>
      <c r="K21" s="4" t="s">
        <v>436</v>
      </c>
    </row>
    <row r="22" spans="1:110" x14ac:dyDescent="0.4">
      <c r="A22" s="4" t="s">
        <v>437</v>
      </c>
      <c r="B22" s="4" t="s">
        <v>12</v>
      </c>
      <c r="C22" s="4" t="s">
        <v>438</v>
      </c>
      <c r="D22" s="4">
        <v>5</v>
      </c>
      <c r="E22" s="4">
        <v>65</v>
      </c>
      <c r="F22" s="4">
        <v>76</v>
      </c>
      <c r="G22" s="4">
        <v>1134</v>
      </c>
      <c r="H22" s="4">
        <v>0.45</v>
      </c>
      <c r="I22" s="4">
        <v>1</v>
      </c>
      <c r="J22" s="4" t="s">
        <v>439</v>
      </c>
      <c r="K22" s="4" t="s">
        <v>440</v>
      </c>
    </row>
    <row r="23" spans="1:110" x14ac:dyDescent="0.4">
      <c r="A23" s="4" t="s">
        <v>58</v>
      </c>
      <c r="B23" s="4" t="s">
        <v>12</v>
      </c>
      <c r="C23" s="4" t="s">
        <v>59</v>
      </c>
      <c r="D23" s="4">
        <v>24</v>
      </c>
      <c r="E23" s="4">
        <v>65</v>
      </c>
      <c r="F23" s="4">
        <v>457</v>
      </c>
      <c r="G23" s="4">
        <v>1134</v>
      </c>
      <c r="H23" s="4">
        <v>0.75</v>
      </c>
      <c r="I23" s="4">
        <v>1</v>
      </c>
      <c r="J23" s="4" t="s">
        <v>441</v>
      </c>
      <c r="K23" s="4" t="s">
        <v>442</v>
      </c>
    </row>
    <row r="24" spans="1:110" x14ac:dyDescent="0.4">
      <c r="A24" s="4" t="s">
        <v>55</v>
      </c>
      <c r="B24" s="4" t="s">
        <v>12</v>
      </c>
      <c r="C24" s="4" t="s">
        <v>56</v>
      </c>
      <c r="D24" s="4">
        <v>10</v>
      </c>
      <c r="E24" s="4">
        <v>65</v>
      </c>
      <c r="F24" s="4">
        <v>189</v>
      </c>
      <c r="G24" s="4">
        <v>1134</v>
      </c>
      <c r="H24" s="4">
        <v>0.66</v>
      </c>
      <c r="I24" s="4">
        <v>1</v>
      </c>
      <c r="J24" s="4" t="s">
        <v>404</v>
      </c>
      <c r="K24" s="4" t="s">
        <v>443</v>
      </c>
    </row>
    <row r="25" spans="1:110" x14ac:dyDescent="0.4">
      <c r="A25" s="4" t="s">
        <v>444</v>
      </c>
      <c r="B25" s="4" t="s">
        <v>12</v>
      </c>
      <c r="C25" s="4" t="s">
        <v>445</v>
      </c>
      <c r="D25" s="4">
        <v>10</v>
      </c>
      <c r="E25" s="4">
        <v>65</v>
      </c>
      <c r="F25" s="4">
        <v>110</v>
      </c>
      <c r="G25" s="4">
        <v>1134</v>
      </c>
      <c r="H25" s="4">
        <v>0.11</v>
      </c>
      <c r="I25" s="4">
        <v>1</v>
      </c>
      <c r="J25" s="4" t="s">
        <v>446</v>
      </c>
      <c r="K25" s="4" t="s">
        <v>447</v>
      </c>
    </row>
    <row r="26" spans="1:110" x14ac:dyDescent="0.4">
      <c r="A26" s="4" t="s">
        <v>293</v>
      </c>
      <c r="B26" s="4" t="s">
        <v>12</v>
      </c>
      <c r="C26" s="4" t="s">
        <v>294</v>
      </c>
      <c r="D26" s="4">
        <v>7</v>
      </c>
      <c r="E26" s="4">
        <v>65</v>
      </c>
      <c r="F26" s="4">
        <v>149</v>
      </c>
      <c r="G26" s="4">
        <v>1134</v>
      </c>
      <c r="H26" s="4">
        <v>0.76</v>
      </c>
      <c r="I26" s="4">
        <v>1</v>
      </c>
      <c r="J26" s="4" t="s">
        <v>448</v>
      </c>
      <c r="K26" s="4" t="s">
        <v>449</v>
      </c>
    </row>
    <row r="27" spans="1:110" x14ac:dyDescent="0.4">
      <c r="A27" s="4" t="s">
        <v>62</v>
      </c>
      <c r="B27" s="4" t="s">
        <v>12</v>
      </c>
      <c r="C27" s="4" t="s">
        <v>63</v>
      </c>
      <c r="D27" s="4">
        <v>5</v>
      </c>
      <c r="E27" s="4">
        <v>65</v>
      </c>
      <c r="F27" s="4">
        <v>110</v>
      </c>
      <c r="G27" s="4">
        <v>1134</v>
      </c>
      <c r="H27" s="4">
        <v>0.77</v>
      </c>
      <c r="I27" s="4">
        <v>1</v>
      </c>
      <c r="J27" s="4" t="s">
        <v>439</v>
      </c>
      <c r="K27" s="4" t="s">
        <v>450</v>
      </c>
    </row>
    <row r="28" spans="1:110" x14ac:dyDescent="0.4">
      <c r="A28" s="4" t="s">
        <v>301</v>
      </c>
      <c r="B28" s="4" t="s">
        <v>12</v>
      </c>
      <c r="C28" s="4" t="s">
        <v>302</v>
      </c>
      <c r="D28" s="4">
        <v>5</v>
      </c>
      <c r="E28" s="4">
        <v>65</v>
      </c>
      <c r="F28" s="4">
        <v>84</v>
      </c>
      <c r="G28" s="4">
        <v>1134</v>
      </c>
      <c r="H28" s="4">
        <v>0.54</v>
      </c>
      <c r="I28" s="4">
        <v>1</v>
      </c>
      <c r="J28" s="4" t="s">
        <v>416</v>
      </c>
      <c r="K28" s="4" t="s">
        <v>451</v>
      </c>
    </row>
    <row r="29" spans="1:110" x14ac:dyDescent="0.4">
      <c r="A29" s="4" t="s">
        <v>66</v>
      </c>
      <c r="B29" s="4" t="s">
        <v>12</v>
      </c>
      <c r="C29" s="4" t="s">
        <v>67</v>
      </c>
      <c r="D29" s="4">
        <v>5</v>
      </c>
      <c r="E29" s="4">
        <v>65</v>
      </c>
      <c r="F29" s="4">
        <v>114</v>
      </c>
      <c r="G29" s="4">
        <v>1134</v>
      </c>
      <c r="H29" s="4">
        <v>0.79</v>
      </c>
      <c r="I29" s="4">
        <v>1</v>
      </c>
      <c r="J29" s="4" t="s">
        <v>439</v>
      </c>
      <c r="K29" s="4" t="s">
        <v>452</v>
      </c>
    </row>
    <row r="30" spans="1:110" x14ac:dyDescent="0.4">
      <c r="A30" s="4" t="s">
        <v>305</v>
      </c>
      <c r="B30" s="4" t="s">
        <v>12</v>
      </c>
      <c r="C30" s="4" t="s">
        <v>306</v>
      </c>
      <c r="D30" s="4">
        <v>6</v>
      </c>
      <c r="E30" s="4">
        <v>65</v>
      </c>
      <c r="F30" s="4">
        <v>125</v>
      </c>
      <c r="G30" s="4">
        <v>1134</v>
      </c>
      <c r="H30" s="4">
        <v>0.73</v>
      </c>
      <c r="I30" s="4">
        <v>1</v>
      </c>
      <c r="J30" s="4" t="s">
        <v>412</v>
      </c>
      <c r="K30" s="4" t="s">
        <v>413</v>
      </c>
    </row>
    <row r="31" spans="1:110" x14ac:dyDescent="0.4">
      <c r="A31" s="4" t="s">
        <v>71</v>
      </c>
      <c r="B31" s="4" t="s">
        <v>12</v>
      </c>
      <c r="C31" s="4" t="s">
        <v>72</v>
      </c>
      <c r="D31" s="4">
        <v>12</v>
      </c>
      <c r="E31" s="4">
        <v>65</v>
      </c>
      <c r="F31" s="4">
        <v>138</v>
      </c>
      <c r="G31" s="4">
        <v>1134</v>
      </c>
      <c r="H31" s="4">
        <v>0.1</v>
      </c>
      <c r="I31" s="4">
        <v>1</v>
      </c>
      <c r="J31" s="4" t="s">
        <v>453</v>
      </c>
      <c r="K31" s="4" t="s">
        <v>454</v>
      </c>
      <c r="DF31" s="4">
        <f>SUM(D3:D47)</f>
        <v>434</v>
      </c>
    </row>
    <row r="32" spans="1:110" x14ac:dyDescent="0.4">
      <c r="A32" s="4" t="s">
        <v>75</v>
      </c>
      <c r="B32" s="4" t="s">
        <v>12</v>
      </c>
      <c r="C32" s="4" t="s">
        <v>76</v>
      </c>
      <c r="D32" s="4">
        <v>29</v>
      </c>
      <c r="E32" s="4">
        <v>65</v>
      </c>
      <c r="F32" s="4">
        <v>606</v>
      </c>
      <c r="G32" s="4">
        <v>1134</v>
      </c>
      <c r="H32" s="4">
        <v>0.93</v>
      </c>
      <c r="I32" s="4">
        <v>1</v>
      </c>
      <c r="J32" s="4" t="s">
        <v>455</v>
      </c>
      <c r="K32" s="4" t="s">
        <v>456</v>
      </c>
    </row>
    <row r="33" spans="1:11" x14ac:dyDescent="0.4">
      <c r="A33" s="4" t="s">
        <v>79</v>
      </c>
      <c r="B33" s="4" t="s">
        <v>12</v>
      </c>
      <c r="C33" s="4" t="s">
        <v>80</v>
      </c>
      <c r="D33" s="4">
        <v>9</v>
      </c>
      <c r="E33" s="4">
        <v>65</v>
      </c>
      <c r="F33" s="4">
        <v>142</v>
      </c>
      <c r="G33" s="4">
        <v>1134</v>
      </c>
      <c r="H33" s="4">
        <v>0.44</v>
      </c>
      <c r="I33" s="4">
        <v>1</v>
      </c>
      <c r="J33" s="4" t="s">
        <v>457</v>
      </c>
      <c r="K33" s="4" t="s">
        <v>458</v>
      </c>
    </row>
    <row r="34" spans="1:11" x14ac:dyDescent="0.4">
      <c r="A34" s="4" t="s">
        <v>459</v>
      </c>
      <c r="B34" s="4" t="s">
        <v>12</v>
      </c>
      <c r="C34" s="4" t="s">
        <v>460</v>
      </c>
      <c r="D34" s="4">
        <v>10</v>
      </c>
      <c r="E34" s="4">
        <v>65</v>
      </c>
      <c r="F34" s="4">
        <v>110</v>
      </c>
      <c r="G34" s="4">
        <v>1134</v>
      </c>
      <c r="H34" s="4">
        <v>0.11</v>
      </c>
      <c r="I34" s="4">
        <v>1</v>
      </c>
      <c r="J34" s="4" t="s">
        <v>446</v>
      </c>
      <c r="K34" s="4" t="s">
        <v>447</v>
      </c>
    </row>
    <row r="35" spans="1:11" x14ac:dyDescent="0.4">
      <c r="A35" s="4" t="s">
        <v>461</v>
      </c>
      <c r="B35" s="4" t="s">
        <v>12</v>
      </c>
      <c r="C35" s="4" t="s">
        <v>462</v>
      </c>
      <c r="D35" s="4">
        <v>10</v>
      </c>
      <c r="E35" s="4">
        <v>65</v>
      </c>
      <c r="F35" s="4">
        <v>110</v>
      </c>
      <c r="G35" s="4">
        <v>1134</v>
      </c>
      <c r="H35" s="4">
        <v>0.11</v>
      </c>
      <c r="I35" s="4">
        <v>1</v>
      </c>
      <c r="J35" s="4" t="s">
        <v>446</v>
      </c>
      <c r="K35" s="4" t="s">
        <v>447</v>
      </c>
    </row>
    <row r="36" spans="1:11" x14ac:dyDescent="0.4">
      <c r="A36" s="4" t="s">
        <v>82</v>
      </c>
      <c r="B36" s="4" t="s">
        <v>12</v>
      </c>
      <c r="C36" s="4" t="s">
        <v>83</v>
      </c>
      <c r="D36" s="4">
        <v>5</v>
      </c>
      <c r="E36" s="4">
        <v>65</v>
      </c>
      <c r="F36" s="4">
        <v>105</v>
      </c>
      <c r="G36" s="4">
        <v>1134</v>
      </c>
      <c r="H36" s="4">
        <v>0.73</v>
      </c>
      <c r="I36" s="4">
        <v>1</v>
      </c>
      <c r="J36" s="4" t="s">
        <v>463</v>
      </c>
      <c r="K36" s="4" t="s">
        <v>464</v>
      </c>
    </row>
    <row r="37" spans="1:11" x14ac:dyDescent="0.4">
      <c r="A37" s="4" t="s">
        <v>86</v>
      </c>
      <c r="B37" s="4" t="s">
        <v>12</v>
      </c>
      <c r="C37" s="4" t="s">
        <v>87</v>
      </c>
      <c r="D37" s="4">
        <v>8</v>
      </c>
      <c r="E37" s="4">
        <v>65</v>
      </c>
      <c r="F37" s="4">
        <v>151</v>
      </c>
      <c r="G37" s="4">
        <v>1134</v>
      </c>
      <c r="H37" s="4">
        <v>0.65</v>
      </c>
      <c r="I37" s="4">
        <v>1</v>
      </c>
      <c r="J37" s="4" t="s">
        <v>434</v>
      </c>
      <c r="K37" s="4" t="s">
        <v>465</v>
      </c>
    </row>
    <row r="38" spans="1:11" x14ac:dyDescent="0.4">
      <c r="A38" s="4" t="s">
        <v>89</v>
      </c>
      <c r="B38" s="4" t="s">
        <v>12</v>
      </c>
      <c r="C38" s="4" t="s">
        <v>90</v>
      </c>
      <c r="D38" s="4">
        <v>18</v>
      </c>
      <c r="E38" s="4">
        <v>65</v>
      </c>
      <c r="F38" s="4">
        <v>425</v>
      </c>
      <c r="G38" s="4">
        <v>1134</v>
      </c>
      <c r="H38" s="4">
        <v>0.96</v>
      </c>
      <c r="I38" s="4">
        <v>1</v>
      </c>
      <c r="J38" s="4" t="s">
        <v>466</v>
      </c>
      <c r="K38" s="4" t="s">
        <v>467</v>
      </c>
    </row>
    <row r="39" spans="1:11" x14ac:dyDescent="0.4">
      <c r="A39" s="4" t="s">
        <v>93</v>
      </c>
      <c r="B39" s="4" t="s">
        <v>12</v>
      </c>
      <c r="C39" s="4" t="s">
        <v>94</v>
      </c>
      <c r="D39" s="4">
        <v>8</v>
      </c>
      <c r="E39" s="4">
        <v>65</v>
      </c>
      <c r="F39" s="4">
        <v>127</v>
      </c>
      <c r="G39" s="4">
        <v>1134</v>
      </c>
      <c r="H39" s="4">
        <v>0.45</v>
      </c>
      <c r="I39" s="4">
        <v>1</v>
      </c>
      <c r="J39" s="4" t="s">
        <v>468</v>
      </c>
      <c r="K39" s="4" t="s">
        <v>469</v>
      </c>
    </row>
    <row r="40" spans="1:11" x14ac:dyDescent="0.4">
      <c r="A40" s="4" t="s">
        <v>470</v>
      </c>
      <c r="B40" s="4" t="s">
        <v>12</v>
      </c>
      <c r="C40" s="4" t="s">
        <v>471</v>
      </c>
      <c r="D40" s="4">
        <v>6</v>
      </c>
      <c r="E40" s="4">
        <v>65</v>
      </c>
      <c r="F40" s="4">
        <v>93</v>
      </c>
      <c r="G40" s="4">
        <v>1134</v>
      </c>
      <c r="H40" s="4">
        <v>0.45</v>
      </c>
      <c r="I40" s="4">
        <v>1</v>
      </c>
      <c r="J40" s="4" t="s">
        <v>472</v>
      </c>
      <c r="K40" s="4" t="s">
        <v>473</v>
      </c>
    </row>
    <row r="41" spans="1:11" x14ac:dyDescent="0.4">
      <c r="A41" s="4" t="s">
        <v>97</v>
      </c>
      <c r="B41" s="4" t="s">
        <v>12</v>
      </c>
      <c r="C41" s="4" t="s">
        <v>98</v>
      </c>
      <c r="D41" s="4">
        <v>10</v>
      </c>
      <c r="E41" s="4">
        <v>65</v>
      </c>
      <c r="F41" s="4">
        <v>198</v>
      </c>
      <c r="G41" s="4">
        <v>1134</v>
      </c>
      <c r="H41" s="4">
        <v>0.72</v>
      </c>
      <c r="I41" s="4">
        <v>1</v>
      </c>
      <c r="J41" s="4" t="s">
        <v>474</v>
      </c>
      <c r="K41" s="4" t="s">
        <v>475</v>
      </c>
    </row>
    <row r="42" spans="1:11" x14ac:dyDescent="0.4">
      <c r="A42" s="4" t="s">
        <v>101</v>
      </c>
      <c r="B42" s="4" t="s">
        <v>12</v>
      </c>
      <c r="C42" s="4" t="s">
        <v>102</v>
      </c>
      <c r="D42" s="4">
        <v>11</v>
      </c>
      <c r="E42" s="4">
        <v>65</v>
      </c>
      <c r="F42" s="4">
        <v>200</v>
      </c>
      <c r="G42" s="4">
        <v>1134</v>
      </c>
      <c r="H42" s="4">
        <v>0.61</v>
      </c>
      <c r="I42" s="4">
        <v>1</v>
      </c>
      <c r="J42" s="4" t="s">
        <v>476</v>
      </c>
      <c r="K42" s="4" t="s">
        <v>477</v>
      </c>
    </row>
    <row r="43" spans="1:11" x14ac:dyDescent="0.4">
      <c r="A43" s="4" t="s">
        <v>105</v>
      </c>
      <c r="B43" s="4" t="s">
        <v>12</v>
      </c>
      <c r="C43" s="4" t="s">
        <v>106</v>
      </c>
      <c r="D43" s="4">
        <v>20</v>
      </c>
      <c r="E43" s="4">
        <v>65</v>
      </c>
      <c r="F43" s="4">
        <v>396</v>
      </c>
      <c r="G43" s="4">
        <v>1134</v>
      </c>
      <c r="H43" s="4">
        <v>0.79</v>
      </c>
      <c r="I43" s="4">
        <v>1</v>
      </c>
      <c r="J43" s="4" t="s">
        <v>478</v>
      </c>
      <c r="K43" s="4" t="s">
        <v>479</v>
      </c>
    </row>
    <row r="44" spans="1:11" x14ac:dyDescent="0.4">
      <c r="A44" s="4" t="s">
        <v>109</v>
      </c>
      <c r="B44" s="4" t="s">
        <v>12</v>
      </c>
      <c r="C44" s="4" t="s">
        <v>110</v>
      </c>
      <c r="D44" s="4">
        <v>12</v>
      </c>
      <c r="E44" s="4">
        <v>65</v>
      </c>
      <c r="F44" s="4">
        <v>306</v>
      </c>
      <c r="G44" s="4">
        <v>1134</v>
      </c>
      <c r="H44" s="4">
        <v>0.96</v>
      </c>
      <c r="I44" s="4">
        <v>1</v>
      </c>
      <c r="J44" s="4" t="s">
        <v>480</v>
      </c>
      <c r="K44" s="4" t="s">
        <v>481</v>
      </c>
    </row>
    <row r="45" spans="1:11" x14ac:dyDescent="0.4">
      <c r="A45" s="4" t="s">
        <v>113</v>
      </c>
      <c r="B45" s="4" t="s">
        <v>12</v>
      </c>
      <c r="C45" s="4" t="s">
        <v>114</v>
      </c>
      <c r="D45" s="4">
        <v>7</v>
      </c>
      <c r="E45" s="4">
        <v>65</v>
      </c>
      <c r="F45" s="4">
        <v>123</v>
      </c>
      <c r="G45" s="4">
        <v>1134</v>
      </c>
      <c r="H45" s="4">
        <v>0.56999999999999995</v>
      </c>
      <c r="I45" s="4">
        <v>1</v>
      </c>
      <c r="J45" s="4" t="s">
        <v>482</v>
      </c>
      <c r="K45" s="4" t="s">
        <v>483</v>
      </c>
    </row>
    <row r="46" spans="1:11" x14ac:dyDescent="0.4">
      <c r="A46" s="4" t="s">
        <v>69</v>
      </c>
      <c r="B46" s="4" t="s">
        <v>12</v>
      </c>
      <c r="C46" s="4" t="s">
        <v>70</v>
      </c>
      <c r="D46" s="4">
        <v>5</v>
      </c>
      <c r="E46" s="4">
        <v>65</v>
      </c>
      <c r="F46" s="4">
        <v>110</v>
      </c>
      <c r="G46" s="4">
        <v>1134</v>
      </c>
      <c r="H46" s="4">
        <v>0.77</v>
      </c>
      <c r="I46" s="4">
        <v>1</v>
      </c>
      <c r="J46" s="4" t="s">
        <v>439</v>
      </c>
      <c r="K46" s="4" t="s">
        <v>450</v>
      </c>
    </row>
    <row r="47" spans="1:11" x14ac:dyDescent="0.4">
      <c r="A47" s="4" t="s">
        <v>117</v>
      </c>
      <c r="B47" s="4" t="s">
        <v>12</v>
      </c>
      <c r="C47" s="4" t="s">
        <v>118</v>
      </c>
      <c r="D47" s="4">
        <v>8</v>
      </c>
      <c r="E47" s="4">
        <v>65</v>
      </c>
      <c r="F47" s="4">
        <v>124</v>
      </c>
      <c r="G47" s="4">
        <v>1134</v>
      </c>
      <c r="H47" s="4">
        <v>0.43</v>
      </c>
      <c r="I47" s="4">
        <v>1</v>
      </c>
      <c r="J47" s="4" t="s">
        <v>484</v>
      </c>
      <c r="K47" s="4" t="s">
        <v>485</v>
      </c>
    </row>
    <row r="48" spans="1:11" x14ac:dyDescent="0.4">
      <c r="A48" s="4" t="s">
        <v>126</v>
      </c>
      <c r="B48" s="4" t="s">
        <v>122</v>
      </c>
      <c r="C48" s="4" t="s">
        <v>127</v>
      </c>
      <c r="D48" s="4">
        <v>12</v>
      </c>
      <c r="E48" s="4">
        <v>65</v>
      </c>
      <c r="F48" s="4">
        <v>103</v>
      </c>
      <c r="G48" s="4">
        <v>1134</v>
      </c>
      <c r="H48" s="4">
        <v>1.7000000000000001E-2</v>
      </c>
      <c r="I48" s="4">
        <v>0.28000000000000003</v>
      </c>
      <c r="J48" s="4" t="s">
        <v>486</v>
      </c>
      <c r="K48" s="4" t="s">
        <v>487</v>
      </c>
    </row>
    <row r="49" spans="1:110" x14ac:dyDescent="0.4">
      <c r="A49" s="4" t="s">
        <v>129</v>
      </c>
      <c r="B49" s="4" t="s">
        <v>122</v>
      </c>
      <c r="C49" s="4" t="s">
        <v>130</v>
      </c>
      <c r="D49" s="4">
        <v>13</v>
      </c>
      <c r="E49" s="4">
        <v>65</v>
      </c>
      <c r="F49" s="4">
        <v>106</v>
      </c>
      <c r="G49" s="4">
        <v>1134</v>
      </c>
      <c r="H49" s="4">
        <v>8.6999999999999994E-3</v>
      </c>
      <c r="I49" s="4">
        <v>0.28000000000000003</v>
      </c>
      <c r="J49" s="4" t="s">
        <v>488</v>
      </c>
      <c r="K49" s="4" t="s">
        <v>489</v>
      </c>
    </row>
    <row r="50" spans="1:110" x14ac:dyDescent="0.4">
      <c r="A50" s="4" t="s">
        <v>143</v>
      </c>
      <c r="B50" s="4" t="s">
        <v>122</v>
      </c>
      <c r="C50" s="4" t="s">
        <v>144</v>
      </c>
      <c r="D50" s="4">
        <v>12</v>
      </c>
      <c r="E50" s="4">
        <v>65</v>
      </c>
      <c r="F50" s="4">
        <v>103</v>
      </c>
      <c r="G50" s="4">
        <v>1134</v>
      </c>
      <c r="H50" s="4">
        <v>1.7000000000000001E-2</v>
      </c>
      <c r="I50" s="4">
        <v>0.28000000000000003</v>
      </c>
      <c r="J50" s="4" t="s">
        <v>486</v>
      </c>
      <c r="K50" s="4" t="s">
        <v>487</v>
      </c>
    </row>
    <row r="51" spans="1:110" x14ac:dyDescent="0.4">
      <c r="A51" s="4" t="s">
        <v>121</v>
      </c>
      <c r="B51" s="4" t="s">
        <v>122</v>
      </c>
      <c r="C51" s="4" t="s">
        <v>123</v>
      </c>
      <c r="D51" s="4">
        <v>12</v>
      </c>
      <c r="E51" s="4">
        <v>65</v>
      </c>
      <c r="F51" s="4">
        <v>103</v>
      </c>
      <c r="G51" s="4">
        <v>1134</v>
      </c>
      <c r="H51" s="4">
        <v>1.7000000000000001E-2</v>
      </c>
      <c r="I51" s="4">
        <v>0.28000000000000003</v>
      </c>
      <c r="J51" s="4" t="s">
        <v>486</v>
      </c>
      <c r="K51" s="4" t="s">
        <v>487</v>
      </c>
    </row>
    <row r="52" spans="1:110" x14ac:dyDescent="0.4">
      <c r="A52" s="4" t="s">
        <v>161</v>
      </c>
      <c r="B52" s="4" t="s">
        <v>122</v>
      </c>
      <c r="C52" s="4" t="s">
        <v>162</v>
      </c>
      <c r="D52" s="4">
        <v>12</v>
      </c>
      <c r="E52" s="4">
        <v>65</v>
      </c>
      <c r="F52" s="4">
        <v>103</v>
      </c>
      <c r="G52" s="4">
        <v>1134</v>
      </c>
      <c r="H52" s="4">
        <v>1.7000000000000001E-2</v>
      </c>
      <c r="I52" s="4">
        <v>0.28000000000000003</v>
      </c>
      <c r="J52" s="4" t="s">
        <v>486</v>
      </c>
      <c r="K52" s="4" t="s">
        <v>487</v>
      </c>
    </row>
    <row r="53" spans="1:110" x14ac:dyDescent="0.4">
      <c r="A53" s="4" t="s">
        <v>163</v>
      </c>
      <c r="B53" s="4" t="s">
        <v>122</v>
      </c>
      <c r="C53" s="4" t="s">
        <v>164</v>
      </c>
      <c r="D53" s="4">
        <v>12</v>
      </c>
      <c r="E53" s="4">
        <v>65</v>
      </c>
      <c r="F53" s="4">
        <v>103</v>
      </c>
      <c r="G53" s="4">
        <v>1134</v>
      </c>
      <c r="H53" s="4">
        <v>1.7000000000000001E-2</v>
      </c>
      <c r="I53" s="4">
        <v>0.28000000000000003</v>
      </c>
      <c r="J53" s="4" t="s">
        <v>486</v>
      </c>
      <c r="K53" s="4" t="s">
        <v>487</v>
      </c>
    </row>
    <row r="54" spans="1:110" x14ac:dyDescent="0.4">
      <c r="A54" s="4" t="s">
        <v>165</v>
      </c>
      <c r="B54" s="4" t="s">
        <v>122</v>
      </c>
      <c r="C54" s="4" t="s">
        <v>166</v>
      </c>
      <c r="D54" s="4">
        <v>13</v>
      </c>
      <c r="E54" s="4">
        <v>65</v>
      </c>
      <c r="F54" s="4">
        <v>105</v>
      </c>
      <c r="G54" s="4">
        <v>1134</v>
      </c>
      <c r="H54" s="4">
        <v>8.0999999999999996E-3</v>
      </c>
      <c r="I54" s="4">
        <v>0.28000000000000003</v>
      </c>
      <c r="J54" s="4" t="s">
        <v>488</v>
      </c>
      <c r="K54" s="4" t="s">
        <v>490</v>
      </c>
    </row>
    <row r="55" spans="1:110" x14ac:dyDescent="0.4">
      <c r="A55" s="4" t="s">
        <v>137</v>
      </c>
      <c r="B55" s="4" t="s">
        <v>122</v>
      </c>
      <c r="C55" s="4" t="s">
        <v>138</v>
      </c>
      <c r="D55" s="4">
        <v>13</v>
      </c>
      <c r="E55" s="4">
        <v>65</v>
      </c>
      <c r="F55" s="4">
        <v>127</v>
      </c>
      <c r="G55" s="4">
        <v>1134</v>
      </c>
      <c r="H55" s="4">
        <v>3.2000000000000001E-2</v>
      </c>
      <c r="I55" s="4">
        <v>0.33</v>
      </c>
      <c r="J55" s="4" t="s">
        <v>488</v>
      </c>
      <c r="K55" s="4" t="s">
        <v>491</v>
      </c>
    </row>
    <row r="56" spans="1:110" x14ac:dyDescent="0.4">
      <c r="A56" s="4" t="s">
        <v>133</v>
      </c>
      <c r="B56" s="4" t="s">
        <v>122</v>
      </c>
      <c r="C56" s="4" t="s">
        <v>134</v>
      </c>
      <c r="D56" s="4">
        <v>13</v>
      </c>
      <c r="E56" s="4">
        <v>65</v>
      </c>
      <c r="F56" s="4">
        <v>127</v>
      </c>
      <c r="G56" s="4">
        <v>1134</v>
      </c>
      <c r="H56" s="4">
        <v>3.2000000000000001E-2</v>
      </c>
      <c r="I56" s="4">
        <v>0.33</v>
      </c>
      <c r="J56" s="4" t="s">
        <v>488</v>
      </c>
      <c r="K56" s="4" t="s">
        <v>491</v>
      </c>
    </row>
    <row r="57" spans="1:110" x14ac:dyDescent="0.4">
      <c r="A57" s="4" t="s">
        <v>145</v>
      </c>
      <c r="B57" s="4" t="s">
        <v>122</v>
      </c>
      <c r="C57" s="4" t="s">
        <v>146</v>
      </c>
      <c r="D57" s="4">
        <v>12</v>
      </c>
      <c r="E57" s="4">
        <v>65</v>
      </c>
      <c r="F57" s="4">
        <v>109</v>
      </c>
      <c r="G57" s="4">
        <v>1134</v>
      </c>
      <c r="H57" s="4">
        <v>2.5000000000000001E-2</v>
      </c>
      <c r="I57" s="4">
        <v>0.33</v>
      </c>
      <c r="J57" s="4" t="s">
        <v>486</v>
      </c>
      <c r="K57" s="4" t="s">
        <v>492</v>
      </c>
    </row>
    <row r="58" spans="1:110" x14ac:dyDescent="0.4">
      <c r="A58" s="4" t="s">
        <v>148</v>
      </c>
      <c r="B58" s="4" t="s">
        <v>122</v>
      </c>
      <c r="C58" s="4" t="s">
        <v>149</v>
      </c>
      <c r="D58" s="4">
        <v>13</v>
      </c>
      <c r="E58" s="4">
        <v>65</v>
      </c>
      <c r="F58" s="4">
        <v>127</v>
      </c>
      <c r="G58" s="4">
        <v>1134</v>
      </c>
      <c r="H58" s="4">
        <v>3.2000000000000001E-2</v>
      </c>
      <c r="I58" s="4">
        <v>0.33</v>
      </c>
      <c r="J58" s="4" t="s">
        <v>488</v>
      </c>
      <c r="K58" s="4" t="s">
        <v>491</v>
      </c>
    </row>
    <row r="59" spans="1:110" x14ac:dyDescent="0.4">
      <c r="A59" s="4" t="s">
        <v>159</v>
      </c>
      <c r="B59" s="4" t="s">
        <v>122</v>
      </c>
      <c r="C59" s="4" t="s">
        <v>160</v>
      </c>
      <c r="D59" s="4">
        <v>10</v>
      </c>
      <c r="E59" s="4">
        <v>65</v>
      </c>
      <c r="F59" s="4">
        <v>93</v>
      </c>
      <c r="G59" s="4">
        <v>1134</v>
      </c>
      <c r="H59" s="4">
        <v>4.4999999999999998E-2</v>
      </c>
      <c r="I59" s="4">
        <v>0.43</v>
      </c>
      <c r="J59" s="4" t="s">
        <v>493</v>
      </c>
      <c r="K59" s="4" t="s">
        <v>494</v>
      </c>
      <c r="DF59" s="4">
        <f>SUM(D48:D76)</f>
        <v>327</v>
      </c>
    </row>
    <row r="60" spans="1:110" x14ac:dyDescent="0.4">
      <c r="A60" s="4" t="s">
        <v>151</v>
      </c>
      <c r="B60" s="4" t="s">
        <v>122</v>
      </c>
      <c r="C60" s="4" t="s">
        <v>152</v>
      </c>
      <c r="D60" s="4">
        <v>10</v>
      </c>
      <c r="E60" s="4">
        <v>65</v>
      </c>
      <c r="F60" s="4">
        <v>99</v>
      </c>
      <c r="G60" s="4">
        <v>1134</v>
      </c>
      <c r="H60" s="4">
        <v>6.3E-2</v>
      </c>
      <c r="I60" s="4">
        <v>0.55000000000000004</v>
      </c>
      <c r="J60" s="4" t="s">
        <v>493</v>
      </c>
      <c r="K60" s="4" t="s">
        <v>495</v>
      </c>
    </row>
    <row r="61" spans="1:110" x14ac:dyDescent="0.4">
      <c r="A61" s="4" t="s">
        <v>496</v>
      </c>
      <c r="B61" s="4" t="s">
        <v>122</v>
      </c>
      <c r="C61" s="4" t="s">
        <v>497</v>
      </c>
      <c r="D61" s="4">
        <v>5</v>
      </c>
      <c r="E61" s="4">
        <v>65</v>
      </c>
      <c r="F61" s="4">
        <v>143</v>
      </c>
      <c r="G61" s="4">
        <v>1134</v>
      </c>
      <c r="H61" s="4">
        <v>0.92</v>
      </c>
      <c r="I61" s="4">
        <v>1</v>
      </c>
      <c r="J61" s="4" t="s">
        <v>498</v>
      </c>
      <c r="K61" s="4" t="s">
        <v>499</v>
      </c>
    </row>
    <row r="62" spans="1:110" x14ac:dyDescent="0.4">
      <c r="A62" s="4" t="s">
        <v>172</v>
      </c>
      <c r="B62" s="4" t="s">
        <v>122</v>
      </c>
      <c r="C62" s="4" t="s">
        <v>173</v>
      </c>
      <c r="D62" s="4">
        <v>8</v>
      </c>
      <c r="E62" s="4">
        <v>65</v>
      </c>
      <c r="F62" s="4">
        <v>97</v>
      </c>
      <c r="G62" s="4">
        <v>1134</v>
      </c>
      <c r="H62" s="4">
        <v>0.2</v>
      </c>
      <c r="I62" s="4">
        <v>1</v>
      </c>
      <c r="J62" s="4" t="s">
        <v>500</v>
      </c>
      <c r="K62" s="4" t="s">
        <v>501</v>
      </c>
    </row>
    <row r="63" spans="1:110" x14ac:dyDescent="0.4">
      <c r="A63" s="4" t="s">
        <v>176</v>
      </c>
      <c r="B63" s="4" t="s">
        <v>122</v>
      </c>
      <c r="C63" s="4" t="s">
        <v>177</v>
      </c>
      <c r="D63" s="4">
        <v>17</v>
      </c>
      <c r="E63" s="4">
        <v>65</v>
      </c>
      <c r="F63" s="4">
        <v>281</v>
      </c>
      <c r="G63" s="4">
        <v>1134</v>
      </c>
      <c r="H63" s="4">
        <v>0.45</v>
      </c>
      <c r="I63" s="4">
        <v>1</v>
      </c>
      <c r="J63" s="4" t="s">
        <v>502</v>
      </c>
      <c r="K63" s="4" t="s">
        <v>503</v>
      </c>
    </row>
    <row r="64" spans="1:110" x14ac:dyDescent="0.4">
      <c r="A64" s="4" t="s">
        <v>139</v>
      </c>
      <c r="B64" s="4" t="s">
        <v>122</v>
      </c>
      <c r="C64" s="4" t="s">
        <v>140</v>
      </c>
      <c r="D64" s="4">
        <v>12</v>
      </c>
      <c r="E64" s="4">
        <v>65</v>
      </c>
      <c r="F64" s="4">
        <v>203</v>
      </c>
      <c r="G64" s="4">
        <v>1134</v>
      </c>
      <c r="H64" s="4">
        <v>0.51</v>
      </c>
      <c r="I64" s="4">
        <v>1</v>
      </c>
      <c r="J64" s="4" t="s">
        <v>504</v>
      </c>
      <c r="K64" s="4" t="s">
        <v>505</v>
      </c>
    </row>
    <row r="65" spans="1:11" x14ac:dyDescent="0.4">
      <c r="A65" s="4" t="s">
        <v>506</v>
      </c>
      <c r="B65" s="4" t="s">
        <v>122</v>
      </c>
      <c r="C65" s="4" t="s">
        <v>507</v>
      </c>
      <c r="D65" s="4">
        <v>5</v>
      </c>
      <c r="E65" s="4">
        <v>65</v>
      </c>
      <c r="F65" s="4">
        <v>77</v>
      </c>
      <c r="G65" s="4">
        <v>1134</v>
      </c>
      <c r="H65" s="4">
        <v>0.46</v>
      </c>
      <c r="I65" s="4">
        <v>1</v>
      </c>
      <c r="J65" s="4" t="s">
        <v>439</v>
      </c>
      <c r="K65" s="4" t="s">
        <v>508</v>
      </c>
    </row>
    <row r="66" spans="1:11" x14ac:dyDescent="0.4">
      <c r="A66" s="4" t="s">
        <v>180</v>
      </c>
      <c r="B66" s="4" t="s">
        <v>122</v>
      </c>
      <c r="C66" s="4" t="s">
        <v>181</v>
      </c>
      <c r="D66" s="4">
        <v>6</v>
      </c>
      <c r="E66" s="4">
        <v>65</v>
      </c>
      <c r="F66" s="4">
        <v>113</v>
      </c>
      <c r="G66" s="4">
        <v>1134</v>
      </c>
      <c r="H66" s="4">
        <v>0.64</v>
      </c>
      <c r="I66" s="4">
        <v>1</v>
      </c>
      <c r="J66" s="4" t="s">
        <v>509</v>
      </c>
      <c r="K66" s="4" t="s">
        <v>510</v>
      </c>
    </row>
    <row r="67" spans="1:11" x14ac:dyDescent="0.4">
      <c r="A67" s="4" t="s">
        <v>361</v>
      </c>
      <c r="B67" s="4" t="s">
        <v>122</v>
      </c>
      <c r="C67" s="4" t="s">
        <v>362</v>
      </c>
      <c r="D67" s="4">
        <v>6</v>
      </c>
      <c r="E67" s="4">
        <v>65</v>
      </c>
      <c r="F67" s="4">
        <v>87</v>
      </c>
      <c r="G67" s="4">
        <v>1134</v>
      </c>
      <c r="H67" s="4">
        <v>0.39</v>
      </c>
      <c r="I67" s="4">
        <v>1</v>
      </c>
      <c r="J67" s="4" t="s">
        <v>511</v>
      </c>
      <c r="K67" s="4" t="s">
        <v>512</v>
      </c>
    </row>
    <row r="68" spans="1:11" x14ac:dyDescent="0.4">
      <c r="A68" s="4" t="s">
        <v>184</v>
      </c>
      <c r="B68" s="4" t="s">
        <v>122</v>
      </c>
      <c r="C68" s="4" t="s">
        <v>185</v>
      </c>
      <c r="D68" s="4">
        <v>8</v>
      </c>
      <c r="E68" s="4">
        <v>65</v>
      </c>
      <c r="F68" s="4">
        <v>155</v>
      </c>
      <c r="G68" s="4">
        <v>1134</v>
      </c>
      <c r="H68" s="4">
        <v>0.68</v>
      </c>
      <c r="I68" s="4">
        <v>1</v>
      </c>
      <c r="J68" s="4" t="s">
        <v>513</v>
      </c>
      <c r="K68" s="4" t="s">
        <v>514</v>
      </c>
    </row>
    <row r="69" spans="1:11" x14ac:dyDescent="0.4">
      <c r="A69" s="4" t="s">
        <v>515</v>
      </c>
      <c r="B69" s="4" t="s">
        <v>122</v>
      </c>
      <c r="C69" s="4" t="s">
        <v>516</v>
      </c>
      <c r="D69" s="4">
        <v>5</v>
      </c>
      <c r="E69" s="4">
        <v>65</v>
      </c>
      <c r="F69" s="4">
        <v>66</v>
      </c>
      <c r="G69" s="4">
        <v>1134</v>
      </c>
      <c r="H69" s="4">
        <v>0.34</v>
      </c>
      <c r="I69" s="4">
        <v>1</v>
      </c>
      <c r="J69" s="4" t="s">
        <v>517</v>
      </c>
      <c r="K69" s="4" t="s">
        <v>518</v>
      </c>
    </row>
    <row r="70" spans="1:11" x14ac:dyDescent="0.4">
      <c r="A70" s="4" t="s">
        <v>168</v>
      </c>
      <c r="B70" s="4" t="s">
        <v>122</v>
      </c>
      <c r="C70" s="4" t="s">
        <v>169</v>
      </c>
      <c r="D70" s="4">
        <v>33</v>
      </c>
      <c r="E70" s="4">
        <v>65</v>
      </c>
      <c r="F70" s="4">
        <v>543</v>
      </c>
      <c r="G70" s="4">
        <v>1134</v>
      </c>
      <c r="H70" s="4">
        <v>0.37</v>
      </c>
      <c r="I70" s="4">
        <v>1</v>
      </c>
      <c r="J70" s="4" t="s">
        <v>519</v>
      </c>
      <c r="K70" s="4" t="s">
        <v>520</v>
      </c>
    </row>
    <row r="71" spans="1:11" x14ac:dyDescent="0.4">
      <c r="A71" s="4" t="s">
        <v>155</v>
      </c>
      <c r="B71" s="4" t="s">
        <v>122</v>
      </c>
      <c r="C71" s="4" t="s">
        <v>156</v>
      </c>
      <c r="D71" s="4">
        <v>9</v>
      </c>
      <c r="E71" s="4">
        <v>65</v>
      </c>
      <c r="F71" s="4">
        <v>105</v>
      </c>
      <c r="G71" s="4">
        <v>1134</v>
      </c>
      <c r="H71" s="4">
        <v>0.16</v>
      </c>
      <c r="I71" s="4">
        <v>1</v>
      </c>
      <c r="J71" s="4" t="s">
        <v>521</v>
      </c>
      <c r="K71" s="4" t="s">
        <v>522</v>
      </c>
    </row>
    <row r="72" spans="1:11" x14ac:dyDescent="0.4">
      <c r="A72" s="4" t="s">
        <v>523</v>
      </c>
      <c r="B72" s="4" t="s">
        <v>122</v>
      </c>
      <c r="C72" s="4" t="s">
        <v>524</v>
      </c>
      <c r="D72" s="4">
        <v>5</v>
      </c>
      <c r="E72" s="4">
        <v>65</v>
      </c>
      <c r="F72" s="4">
        <v>89</v>
      </c>
      <c r="G72" s="4">
        <v>1134</v>
      </c>
      <c r="H72" s="4">
        <v>0.59</v>
      </c>
      <c r="I72" s="4">
        <v>1</v>
      </c>
      <c r="J72" s="4" t="s">
        <v>439</v>
      </c>
      <c r="K72" s="4" t="s">
        <v>525</v>
      </c>
    </row>
    <row r="73" spans="1:11" x14ac:dyDescent="0.4">
      <c r="A73" s="4" t="s">
        <v>188</v>
      </c>
      <c r="B73" s="4" t="s">
        <v>122</v>
      </c>
      <c r="C73" s="4" t="s">
        <v>189</v>
      </c>
      <c r="D73" s="4">
        <v>6</v>
      </c>
      <c r="E73" s="4">
        <v>65</v>
      </c>
      <c r="F73" s="4">
        <v>88</v>
      </c>
      <c r="G73" s="4">
        <v>1134</v>
      </c>
      <c r="H73" s="4">
        <v>0.4</v>
      </c>
      <c r="I73" s="4">
        <v>1</v>
      </c>
      <c r="J73" s="4" t="s">
        <v>400</v>
      </c>
      <c r="K73" s="4" t="s">
        <v>526</v>
      </c>
    </row>
    <row r="74" spans="1:11" x14ac:dyDescent="0.4">
      <c r="A74" s="4" t="s">
        <v>191</v>
      </c>
      <c r="B74" s="4" t="s">
        <v>122</v>
      </c>
      <c r="C74" s="4" t="s">
        <v>192</v>
      </c>
      <c r="D74" s="4">
        <v>5</v>
      </c>
      <c r="E74" s="4">
        <v>65</v>
      </c>
      <c r="F74" s="4">
        <v>141</v>
      </c>
      <c r="G74" s="4">
        <v>1134</v>
      </c>
      <c r="H74" s="4">
        <v>0.92</v>
      </c>
      <c r="I74" s="4">
        <v>1</v>
      </c>
      <c r="J74" s="4" t="s">
        <v>527</v>
      </c>
      <c r="K74" s="4" t="s">
        <v>528</v>
      </c>
    </row>
    <row r="75" spans="1:11" x14ac:dyDescent="0.4">
      <c r="A75" s="4" t="s">
        <v>195</v>
      </c>
      <c r="B75" s="4" t="s">
        <v>122</v>
      </c>
      <c r="C75" s="4" t="s">
        <v>196</v>
      </c>
      <c r="D75" s="4">
        <v>17</v>
      </c>
      <c r="E75" s="4">
        <v>65</v>
      </c>
      <c r="F75" s="4">
        <v>281</v>
      </c>
      <c r="G75" s="4">
        <v>1134</v>
      </c>
      <c r="H75" s="4">
        <v>0.45</v>
      </c>
      <c r="I75" s="4">
        <v>1</v>
      </c>
      <c r="J75" s="4" t="s">
        <v>502</v>
      </c>
      <c r="K75" s="4" t="s">
        <v>503</v>
      </c>
    </row>
    <row r="76" spans="1:11" x14ac:dyDescent="0.4">
      <c r="A76" s="4" t="s">
        <v>197</v>
      </c>
      <c r="B76" s="4" t="s">
        <v>122</v>
      </c>
      <c r="C76" s="4" t="s">
        <v>198</v>
      </c>
      <c r="D76" s="4">
        <v>23</v>
      </c>
      <c r="E76" s="4">
        <v>65</v>
      </c>
      <c r="F76" s="4">
        <v>508</v>
      </c>
      <c r="G76" s="4">
        <v>1134</v>
      </c>
      <c r="H76" s="4">
        <v>0.95</v>
      </c>
      <c r="I76" s="4">
        <v>1</v>
      </c>
      <c r="J76" s="4" t="s">
        <v>529</v>
      </c>
      <c r="K76" s="4" t="s">
        <v>530</v>
      </c>
    </row>
    <row r="77" spans="1:11" x14ac:dyDescent="0.4">
      <c r="A77" s="4" t="s">
        <v>531</v>
      </c>
      <c r="B77" s="4" t="s">
        <v>202</v>
      </c>
      <c r="C77" s="4" t="s">
        <v>532</v>
      </c>
      <c r="D77" s="4">
        <v>5</v>
      </c>
      <c r="E77" s="4">
        <v>65</v>
      </c>
      <c r="F77" s="4">
        <v>78</v>
      </c>
      <c r="G77" s="4">
        <v>1134</v>
      </c>
      <c r="H77" s="4">
        <v>0.47</v>
      </c>
      <c r="I77" s="4">
        <v>1</v>
      </c>
      <c r="J77" s="4" t="s">
        <v>533</v>
      </c>
      <c r="K77" s="4" t="s">
        <v>534</v>
      </c>
    </row>
    <row r="78" spans="1:11" x14ac:dyDescent="0.4">
      <c r="A78" s="4" t="s">
        <v>201</v>
      </c>
      <c r="B78" s="4" t="s">
        <v>202</v>
      </c>
      <c r="C78" s="4" t="s">
        <v>203</v>
      </c>
      <c r="D78" s="4">
        <v>5</v>
      </c>
      <c r="E78" s="4">
        <v>65</v>
      </c>
      <c r="F78" s="4">
        <v>156</v>
      </c>
      <c r="G78" s="4">
        <v>1134</v>
      </c>
      <c r="H78" s="4">
        <v>0.95</v>
      </c>
      <c r="I78" s="4">
        <v>1</v>
      </c>
      <c r="J78" s="4" t="s">
        <v>535</v>
      </c>
      <c r="K78" s="4" t="s">
        <v>536</v>
      </c>
    </row>
    <row r="79" spans="1:11" x14ac:dyDescent="0.4">
      <c r="A79" s="4" t="s">
        <v>209</v>
      </c>
      <c r="B79" s="4" t="s">
        <v>202</v>
      </c>
      <c r="C79" s="4" t="s">
        <v>210</v>
      </c>
      <c r="D79" s="4">
        <v>6</v>
      </c>
      <c r="E79" s="4">
        <v>65</v>
      </c>
      <c r="F79" s="4">
        <v>176</v>
      </c>
      <c r="G79" s="4">
        <v>1134</v>
      </c>
      <c r="H79" s="4">
        <v>0.95</v>
      </c>
      <c r="I79" s="4">
        <v>1</v>
      </c>
      <c r="J79" s="4" t="s">
        <v>537</v>
      </c>
      <c r="K79" s="4" t="s">
        <v>538</v>
      </c>
    </row>
    <row r="80" spans="1:11" x14ac:dyDescent="0.4">
      <c r="A80" s="4" t="s">
        <v>539</v>
      </c>
      <c r="B80" s="4" t="s">
        <v>202</v>
      </c>
      <c r="C80" s="4" t="s">
        <v>540</v>
      </c>
      <c r="D80" s="4">
        <v>5</v>
      </c>
      <c r="E80" s="4">
        <v>65</v>
      </c>
      <c r="F80" s="4">
        <v>76</v>
      </c>
      <c r="G80" s="4">
        <v>1134</v>
      </c>
      <c r="H80" s="4">
        <v>0.45</v>
      </c>
      <c r="I80" s="4">
        <v>1</v>
      </c>
      <c r="J80" s="4" t="s">
        <v>533</v>
      </c>
      <c r="K80" s="4" t="s">
        <v>541</v>
      </c>
    </row>
    <row r="81" spans="1:11" x14ac:dyDescent="0.4">
      <c r="A81" s="4" t="s">
        <v>212</v>
      </c>
      <c r="B81" s="4" t="s">
        <v>202</v>
      </c>
      <c r="C81" s="4" t="s">
        <v>213</v>
      </c>
      <c r="D81" s="4">
        <v>10</v>
      </c>
      <c r="E81" s="4">
        <v>65</v>
      </c>
      <c r="F81" s="4">
        <v>158</v>
      </c>
      <c r="G81" s="4">
        <v>1134</v>
      </c>
      <c r="H81" s="4">
        <v>0.43</v>
      </c>
      <c r="I81" s="4">
        <v>1</v>
      </c>
      <c r="J81" s="4" t="s">
        <v>542</v>
      </c>
      <c r="K81" s="4" t="s">
        <v>543</v>
      </c>
    </row>
    <row r="82" spans="1:11" x14ac:dyDescent="0.4">
      <c r="A82" s="4" t="s">
        <v>216</v>
      </c>
      <c r="B82" s="4" t="s">
        <v>202</v>
      </c>
      <c r="C82" s="4" t="s">
        <v>217</v>
      </c>
      <c r="D82" s="4">
        <v>6</v>
      </c>
      <c r="E82" s="4">
        <v>65</v>
      </c>
      <c r="F82" s="4">
        <v>176</v>
      </c>
      <c r="G82" s="4">
        <v>1134</v>
      </c>
      <c r="H82" s="4">
        <v>0.95</v>
      </c>
      <c r="I82" s="4">
        <v>1</v>
      </c>
      <c r="J82" s="4" t="s">
        <v>537</v>
      </c>
      <c r="K82" s="4" t="s">
        <v>538</v>
      </c>
    </row>
    <row r="83" spans="1:11" x14ac:dyDescent="0.4">
      <c r="A83" s="4" t="s">
        <v>206</v>
      </c>
      <c r="B83" s="4" t="s">
        <v>202</v>
      </c>
      <c r="C83" s="4" t="s">
        <v>207</v>
      </c>
      <c r="D83" s="4">
        <v>6</v>
      </c>
      <c r="E83" s="4">
        <v>65</v>
      </c>
      <c r="F83" s="4">
        <v>170</v>
      </c>
      <c r="G83" s="4">
        <v>1134</v>
      </c>
      <c r="H83" s="4">
        <v>0.93</v>
      </c>
      <c r="I83" s="4">
        <v>1</v>
      </c>
      <c r="J83" s="4" t="s">
        <v>537</v>
      </c>
      <c r="K83" s="4" t="s">
        <v>544</v>
      </c>
    </row>
    <row r="84" spans="1:11" x14ac:dyDescent="0.4">
      <c r="A84" s="4" t="s">
        <v>545</v>
      </c>
      <c r="B84" s="4" t="s">
        <v>202</v>
      </c>
      <c r="C84" s="4" t="s">
        <v>546</v>
      </c>
      <c r="D84" s="4">
        <v>5</v>
      </c>
      <c r="E84" s="4">
        <v>65</v>
      </c>
      <c r="F84" s="4">
        <v>98</v>
      </c>
      <c r="G84" s="4">
        <v>1134</v>
      </c>
      <c r="H84" s="4">
        <v>0.67</v>
      </c>
      <c r="I84" s="4">
        <v>1</v>
      </c>
      <c r="J84" s="4" t="s">
        <v>533</v>
      </c>
      <c r="K84" s="4" t="s">
        <v>5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TvsCtrl</vt:lpstr>
      <vt:lpstr>DTHTvsCtrl</vt:lpstr>
      <vt:lpstr>DTHTvsD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V.Sripathi</cp:lastModifiedBy>
  <dcterms:created xsi:type="dcterms:W3CDTF">2017-10-13T08:52:59Z</dcterms:created>
  <dcterms:modified xsi:type="dcterms:W3CDTF">2023-05-13T04:30:36Z</dcterms:modified>
</cp:coreProperties>
</file>